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4240" windowHeight="13740"/>
  </bookViews>
  <sheets>
    <sheet name="pH-responsive genes" sheetId="1" r:id="rId1"/>
  </sheets>
  <calcPr calcId="145621"/>
</workbook>
</file>

<file path=xl/sharedStrings.xml><?xml version="1.0" encoding="utf-8"?>
<sst xmlns="http://schemas.openxmlformats.org/spreadsheetml/2006/main" count="6009" uniqueCount="1691">
  <si>
    <t>pH6</t>
  </si>
  <si>
    <t>pH3</t>
  </si>
  <si>
    <t>pH4.5</t>
  </si>
  <si>
    <t>QM9414</t>
  </si>
  <si>
    <t>Gene ID</t>
  </si>
  <si>
    <t>Mfuzz cluster</t>
  </si>
  <si>
    <t>Co-regulated cluster</t>
  </si>
  <si>
    <t>QM9414_1</t>
  </si>
  <si>
    <t>QM9414_2</t>
  </si>
  <si>
    <t>QM9414II_1</t>
  </si>
  <si>
    <t>QM9414II_2</t>
  </si>
  <si>
    <t>pH4.5_1 vs pH3_1</t>
  </si>
  <si>
    <t>pH4.5_2 vs pH3_2</t>
  </si>
  <si>
    <t>pH6_1 vs pH4.5_1</t>
  </si>
  <si>
    <t>pH6_2 vs pH4.5_2</t>
  </si>
  <si>
    <t>pH6_1 vs pH3_1</t>
  </si>
  <si>
    <t>pH6_2 vs pH3_2</t>
  </si>
  <si>
    <t>pH6_1 vs pH6_1</t>
  </si>
  <si>
    <t>pH6_2 vs pH6_2</t>
  </si>
  <si>
    <t>Strand</t>
  </si>
  <si>
    <t>Scaffold No</t>
  </si>
  <si>
    <t>Start</t>
  </si>
  <si>
    <t>End</t>
  </si>
  <si>
    <t>CAZy class</t>
  </si>
  <si>
    <t>CAZy family</t>
  </si>
  <si>
    <t>CAZy annotation</t>
  </si>
  <si>
    <t>JGI Annotation</t>
  </si>
  <si>
    <t>Interpro IDs</t>
  </si>
  <si>
    <t>+</t>
  </si>
  <si>
    <t>Glycoside hydrolase</t>
  </si>
  <si>
    <t>Candidate endo-beta-1,4-xylanase xyn5</t>
  </si>
  <si>
    <t>candidate chitinase;Glycoside Hydrolase Family 18</t>
  </si>
  <si>
    <t>IPR001137; IPR013319; IPR001137;</t>
  </si>
  <si>
    <t>Glycoside hydrolase, family 11; Glycoside hydrolase, family 11/12, catalytic domain; Glycoside hydrolase, family 11;</t>
  </si>
  <si>
    <t>-</t>
  </si>
  <si>
    <t>Endo-beta-1,4-xylanase xyn3</t>
  </si>
  <si>
    <t>candidate xylanase; Glycoside Hydrolase Family 10</t>
  </si>
  <si>
    <t>IPR001000; IPR001000;</t>
  </si>
  <si>
    <t>Glycoside hydrolase, family 10; Glycoside hydrolase, family 10;</t>
  </si>
  <si>
    <t>Endo-beta-1,4-xylanase xyn2</t>
  </si>
  <si>
    <t>xylanase 2 (EC 3.2.1.8), Glycoside Hydrolase Family 11</t>
  </si>
  <si>
    <t>IPR001137; IPR001137; IPR013319; IPR001137;</t>
  </si>
  <si>
    <t>Glycoside hydrolase, family 11; Glycoside hydrolase, family 11; Glycoside hydrolase, family 11/12, catalytic domain; Glycoside hydrolase, family 11;</t>
  </si>
  <si>
    <t>Endo-beta-1,4-xylanase xyn1</t>
  </si>
  <si>
    <t>xylanase 1 (EC 3.2.1.8), Glycoside Hydrolase Family 11</t>
  </si>
  <si>
    <t>IPR008985; IPR001137; IPR001137; IPR013319; IPR001137;</t>
  </si>
  <si>
    <t>Concanavalin A-like lectin/glucanase; Glycoside hydrolase, family 11; Glycoside hydrolase, family 11; Glycoside hydrolase, family 11/12, catalytic domain; Glycoside hydrolase, family 11;</t>
  </si>
  <si>
    <t>Candidate beta-xylosidase xyl3b</t>
  </si>
  <si>
    <t>candidate b-xylosidase, Glycoside Hydrolase Family 3</t>
  </si>
  <si>
    <t>IPR001764; IPR002772;</t>
  </si>
  <si>
    <t>Glycoside hydrolase, family 3, N-terminal; Glycoside hydrolase, family 3, C-terminal;</t>
  </si>
  <si>
    <t>KOG0024</t>
  </si>
  <si>
    <t>Sorbitol dehydrogese</t>
  </si>
  <si>
    <t xml:space="preserve">Secondary metabolites biosynthesis, transport and catabolism </t>
  </si>
  <si>
    <t>METABOLISM</t>
  </si>
  <si>
    <t>xdh1, involved in xylose utilisation pathway, xylitol dehydrogenase</t>
  </si>
  <si>
    <t>IPR002328; IPR002085; IPR002085; IPR013154; IPR013149;</t>
  </si>
  <si>
    <t>Alcohol dehydrogenase, zinc-containing, conserved site; Alcohol dehydrogenase superfamily, zinc-containing; Alcohol dehydrogenase superfamily, zinc-containing; Alcohol dehydrogenase GroES-like; Alcohol dehydrogenase, C-terminal;</t>
  </si>
  <si>
    <t/>
  </si>
  <si>
    <t>KOG0810</t>
  </si>
  <si>
    <t>SRE protein Syntaxin 1 and related proteins</t>
  </si>
  <si>
    <t xml:space="preserve">Intracellular trafficking, secretion, and vesicular transport </t>
  </si>
  <si>
    <t>CELLULAR PROCESSES AND SIGNALLING</t>
  </si>
  <si>
    <t>t-SNARE (syntaxin), membrane protein involved in vesicle fusion</t>
  </si>
  <si>
    <t>IPR010989; IPR000727; IPR000727; IPR006011; IPR000727;</t>
  </si>
  <si>
    <t>t-SNARE; Target SNARE coiled-coil domain; Target SNARE coiled-coil domain; Syntaxin, N-terminal; Target SNARE coiled-coil domain;</t>
  </si>
  <si>
    <t>KOG2001</t>
  </si>
  <si>
    <t>Gamma-tubulin complex, DGRIP84/SPC97 component</t>
  </si>
  <si>
    <t xml:space="preserve">Cytoskeleton </t>
  </si>
  <si>
    <t>Belongs to the Spc97 / Spc98 family. The spindle pole body (SPB) functions as the microtubule-organising centre in yeast</t>
  </si>
  <si>
    <t>IPR007259; IPR007259; IPR007259;</t>
  </si>
  <si>
    <t>Spc97/Spc98; Spc97/Spc98; Spc97/Spc98;</t>
  </si>
  <si>
    <t>KOG1114</t>
  </si>
  <si>
    <t>Tripeptidyl peptidase II</t>
  </si>
  <si>
    <t>IPR000209; IPR000209;</t>
  </si>
  <si>
    <t>Peptidase S8/S53, subtilisin/kexin/sedolisin; Peptidase S8/S53, subtilisin/kexin/sedolisin;</t>
  </si>
  <si>
    <t>KOG4266</t>
  </si>
  <si>
    <t>Subtilisin kexin isozyme-1/site 1 protease, subtilase superfamily</t>
  </si>
  <si>
    <t>IPR003137; IPR000209; IPR000209; IPR000209; IPR003137; IPR010435;</t>
  </si>
  <si>
    <t>Protease-associated domain, PA; Peptidase S8/S53, subtilisin/kexin/sedolisin; Peptidase S8/S53, subtilisin/kexin/sedolisin; Peptidase S8/S53, subtilisin/kexin/sedolisin; Protease-associated domain, PA; Peptidase S8A, DUF1034 C-terminal;</t>
  </si>
  <si>
    <t>KOG2182</t>
  </si>
  <si>
    <t>Hydrolytic enzymes of the alpha/beta hydrolase fold</t>
  </si>
  <si>
    <t>IPR008758; IPR008758;</t>
  </si>
  <si>
    <t>Peptidase S28; Peptidase S28;</t>
  </si>
  <si>
    <t>KOG0625</t>
  </si>
  <si>
    <t>Phosphoglucomutase</t>
  </si>
  <si>
    <t xml:space="preserve">Carbohydrate transport and metabolism </t>
  </si>
  <si>
    <t>IPR005841; IPR005844; IPR005845; IPR005846; IPR005843;</t>
  </si>
  <si>
    <t>Alpha-D-phosphohexomutase; Alpha-D-phosphohexomutase, alpha/beta/alpha domain I; Alpha-D-phosphohexomutase, alpha/beta/alpha domain II; Alpha-D-phosphohexomutase, alpha/beta/alpha domain III; Alpha-D-phosphohexomutase, C-terminal;</t>
  </si>
  <si>
    <t>IPR000250; IPR000250;</t>
  </si>
  <si>
    <t>Peptidase G1, eqolisin; Peptidase G1, eqolisin;</t>
  </si>
  <si>
    <t>KOG1339</t>
  </si>
  <si>
    <t>Aspartyl protease</t>
  </si>
  <si>
    <t>IPR001461; IPR009007; IPR001461;</t>
  </si>
  <si>
    <t>Peptidase A1; Peptidase aspartic, catalytic; Peptidase A1;</t>
  </si>
  <si>
    <t>IPR001969; IPR001969; IPR001461; IPR009007; IPR001461;</t>
  </si>
  <si>
    <t>Peptidase aspartic, active site; Peptidase aspartic, active site; Peptidase A1; Peptidase aspartic, catalytic; Peptidase A1;</t>
  </si>
  <si>
    <t>hypothetical aspartic peptidase A1, associated to cellulase signal transduction</t>
  </si>
  <si>
    <t>IPR009007; IPR001969; IPR001461; IPR009007; IPR001461;</t>
  </si>
  <si>
    <t>Peptidase aspartic, catalytic; Peptidase aspartic, active site; Peptidase A1; Peptidase aspartic, catalytic; Peptidase A1;</t>
  </si>
  <si>
    <t>IPR001461; IPR001461; IPR001461; IPR009007; IPR001461;</t>
  </si>
  <si>
    <t>Peptidase A1; Peptidase A1; Peptidase A1; Peptidase aspartic, catalytic; Peptidase A1;</t>
  </si>
  <si>
    <t>IPR009007; IPR001461; IPR009007; IPR001461;</t>
  </si>
  <si>
    <t>Peptidase aspartic, catalytic; Peptidase A1; Peptidase aspartic, catalytic; Peptidase A1;</t>
  </si>
  <si>
    <t>IPR009007; IPR001969; IPR001461; IPR001461; IPR009007; IPR001461;</t>
  </si>
  <si>
    <t>Peptidase aspartic, catalytic; Peptidase aspartic, active site; Peptidase A1; Peptidase A1; Peptidase aspartic, catalytic; Peptidase A1;</t>
  </si>
  <si>
    <t>papA, aspartate protease</t>
  </si>
  <si>
    <t>KOG1721</t>
  </si>
  <si>
    <t>FOG: Zn-finger</t>
  </si>
  <si>
    <t xml:space="preserve">General function prediction only </t>
  </si>
  <si>
    <t>POORLY CHARACTERIZED</t>
  </si>
  <si>
    <t>pH-response transcription factor pacC</t>
  </si>
  <si>
    <t>IPR007087; IPR007087; IPR007087; IPR007087; IPR007087; IPR007087; IPR007087; IPR007087; IPR007087; IPR007087; IPR007087;</t>
  </si>
  <si>
    <t>Zinc finger, C2H2-type; Zinc finger, C2H2-type; Zinc finger, C2H2-type; Zinc finger, C2H2-type; Zinc finger, C2H2-type; Zinc finger, C2H2-type; Zinc finger, C2H2-type; Zinc finger, C2H2-type; Zinc finger, C2H2-type; Zinc finger, C2H2-type; Zinc finger, C2H2-type;</t>
  </si>
  <si>
    <t>ooc1, This protein is transcribed exclusively on cellulose in constant darkness and most probably involved in cellulase signal transduction</t>
  </si>
  <si>
    <t>KOG3607</t>
  </si>
  <si>
    <t>Meltrins, fertilins and related Zn-dependent metalloproteises of the ADAMs family</t>
  </si>
  <si>
    <t>fungal ADAM-like protein</t>
  </si>
  <si>
    <t>IPR001762; IPR001762; IPR001762; IPR001590; IPR001762; IPR006586; IPR001590; IPR001762;</t>
  </si>
  <si>
    <t>Blood coagulation inhibitor, Disintegrin; Blood coagulation inhibitor, Disintegrin; Blood coagulation inhibitor, Disintegrin; Peptidase M12B, ADAM/reprolysin; Blood coagulation inhibitor, Disintegrin; ADAM, cysteine-rich; Peptidase M12B, ADAM/reprolysin; Blood coagulation inhibitor, Disintegrin;</t>
  </si>
  <si>
    <t>KOG1269</t>
  </si>
  <si>
    <t>SAM-dependent methyltransferases</t>
  </si>
  <si>
    <t xml:space="preserve">Lipid transport and metabolism </t>
  </si>
  <si>
    <t>IPR013217;</t>
  </si>
  <si>
    <t>Methyltransferase type 12;</t>
  </si>
  <si>
    <t>KOG1369</t>
  </si>
  <si>
    <t>Hexokise</t>
  </si>
  <si>
    <t>hexokinase</t>
  </si>
  <si>
    <t>IPR001312; IPR001312; IPR001312; IPR001312; IPR001312;</t>
  </si>
  <si>
    <t>Hexokinase; Hexokinase; Hexokinase; Hexokinase; Hexokinase;</t>
  </si>
  <si>
    <t>KOG3275</t>
  </si>
  <si>
    <t>Zinc-binding protein of the histidine triad (HIT) family</t>
  </si>
  <si>
    <t>IPR001310; IPR001310; IPR001310;</t>
  </si>
  <si>
    <t>Histidine triad (HIT) protein; Histidine triad (HIT) protein; Histidine triad (HIT) protein;</t>
  </si>
  <si>
    <t xml:space="preserve">hfb1, hydrophobin belonging to the class II of fungal hydrophobins </t>
  </si>
  <si>
    <t>IPR010636;</t>
  </si>
  <si>
    <t>Hydrophobin 2;</t>
  </si>
  <si>
    <t>KOG1205</t>
  </si>
  <si>
    <t>Predicted dehydrogese</t>
  </si>
  <si>
    <t>hypothetical dehydrogenase associated with cellulase signal transduction</t>
  </si>
  <si>
    <t>IPR002347; IPR002198;</t>
  </si>
  <si>
    <t>Glucose/ribitol dehydrogenase; Short-chain dehydrogenase/reductase SDR;</t>
  </si>
  <si>
    <t>KOG0498</t>
  </si>
  <si>
    <t>K+-channel ERG and related proteins, contain PAS/PAC sensor domain</t>
  </si>
  <si>
    <t>cellulose signaling associated protein ENVOY, env1</t>
  </si>
  <si>
    <t>IPR000014;</t>
  </si>
  <si>
    <t>PAS;</t>
  </si>
  <si>
    <t>Endo-N-acetyl-beta-D-glucosaminidase EndoT</t>
  </si>
  <si>
    <t>distantly related to chitinase, glycoside hydrolase, family 18;Monika Schmoll:chi18-rel1;</t>
  </si>
  <si>
    <t>Endo-beta-1,4-glucanase egl3</t>
  </si>
  <si>
    <t>cel12a, Glycoside Hydrolase Family 12</t>
  </si>
  <si>
    <t>IPR002594; IPR013319; IPR002594;</t>
  </si>
  <si>
    <t>Glycoside hydrolase, family 12; Glycoside hydrolase, family 11/12, catalytic domain; Glycoside hydrolase, family 12;</t>
  </si>
  <si>
    <t>KOG2650</t>
  </si>
  <si>
    <t>Zinc carboxypeptidase</t>
  </si>
  <si>
    <t xml:space="preserve">Function unknown </t>
  </si>
  <si>
    <t>IPR000834; IPR000834;</t>
  </si>
  <si>
    <t>Peptidase M14, carboxypeptidase A; Peptidase M14, carboxypeptidase A;</t>
  </si>
  <si>
    <t>IPR011050; IPR000834; IPR000834; IPR003146; IPR000834;</t>
  </si>
  <si>
    <t>Pectin lyase fold/virulence factor; Peptidase M14, carboxypeptidase A; Peptidase M14, carboxypeptidase A; Proteinase inhibitor, carboxypeptidase propeptide; Peptidase M14, carboxypeptidase A;</t>
  </si>
  <si>
    <t>KOG1217</t>
  </si>
  <si>
    <t>Fibrillins and related proteins containing Ca2+-binding EGF-like domains</t>
  </si>
  <si>
    <t>hypothetical proteinase inhibitor with similarity to the H. lixii conidiospore surface protein cmp1</t>
  </si>
  <si>
    <t>IPR000737; IPR000737; IPR000737; IPR000737; IPR000737; IPR000737; IPR000737; IPR000737;</t>
  </si>
  <si>
    <t>Proteinase inhibitor I7, squash; Proteinase inhibitor I7, squash; Proteinase inhibitor I7, squash; Proteinase inhibitor I7, squash; Proteinase inhibitor I7, squash; Proteinase inhibitor I7, squash; Proteinase inhibitor I7, squash; Proteinase inhibitor I7, squash;</t>
  </si>
  <si>
    <t>Carbohydrate esterase</t>
  </si>
  <si>
    <t>Glucuronoyl esterase cip2</t>
  </si>
  <si>
    <t>cip2, candidate cellulose-binding protein, Carbohydrate-Binding Module Family 1</t>
  </si>
  <si>
    <t>IPR000254; IPR000254; IPR000254; IPR000254;</t>
  </si>
  <si>
    <t>Cellulose-binding domain, fungal; Cellulose-binding domain, fungal; Cellulose-binding domain, fungal; Cellulose-binding domain, fungal;</t>
  </si>
  <si>
    <t>Candidate chitinase chi18-17</t>
  </si>
  <si>
    <t>KOG4701</t>
  </si>
  <si>
    <t>Chitise</t>
  </si>
  <si>
    <t xml:space="preserve">Cell wall/membrane/envelope biogenesis </t>
  </si>
  <si>
    <t>candidate chitinase, C-terminal CBM1 module, Glycoside Hydrolase Family 18, chi18-17</t>
  </si>
  <si>
    <t>IPR000254; IPR000254; IPR001223; IPR000254;</t>
  </si>
  <si>
    <t>Cellulose-binding domain, fungal; Cellulose-binding domain, fungal; Glycoside hydrolase, family 18, catalytic domain; Cellulose-binding domain, fungal;</t>
  </si>
  <si>
    <t>Candidate chitinase chi18-15</t>
  </si>
  <si>
    <t>glycoside hydrolase family 18, chitinase, chi18-15</t>
  </si>
  <si>
    <t>IPR011583; IPR001223;</t>
  </si>
  <si>
    <t>Chitinase II; Glycoside hydrolase, family 18, catalytic domain;</t>
  </si>
  <si>
    <t>Candidate chitinase chi18-12</t>
  </si>
  <si>
    <t>chitinase, glycosyl hydrolases family 18, chi18-12</t>
  </si>
  <si>
    <t>IPR001223;</t>
  </si>
  <si>
    <t>Glycoside hydrolase, family 18, catalytic domain;</t>
  </si>
  <si>
    <t>Candidate membrane bound endoglucanase cel5b</t>
  </si>
  <si>
    <t>cel5b, candidate membrane-bound endoglucanase, Glycoside Hydrolase Family 5</t>
  </si>
  <si>
    <t>IPR001547;</t>
  </si>
  <si>
    <t>Glycoside hydrolase, family 5;</t>
  </si>
  <si>
    <t>KOG1286</t>
  </si>
  <si>
    <t>Amino acid transporters</t>
  </si>
  <si>
    <t xml:space="preserve">Amino acid transport and metabolism </t>
  </si>
  <si>
    <t>LysP, Amino acid transporters</t>
  </si>
  <si>
    <t>IPR002293; IPR004840; IPR002293; IPR004841;</t>
  </si>
  <si>
    <t>Amino acid/polyamine transporter I; Amino acid permease, conserved site; Amino acid/polyamine transporter I; Amino acid permease domain;</t>
  </si>
  <si>
    <t>Candidate beta-glucosidase bgl3j</t>
  </si>
  <si>
    <t>candidate b-glucosidase, Glycoside Hydrolase Family 3</t>
  </si>
  <si>
    <t>IPR001764; IPR001764; IPR002772;</t>
  </si>
  <si>
    <t>Glycoside hydrolase, family 3, N-terminal; Glycoside hydrolase, family 3, N-terminal; Glycoside hydrolase, family 3, C-terminal;</t>
  </si>
  <si>
    <t>Candidate beta-glucosidase bgl3i</t>
  </si>
  <si>
    <t>Candidate acetyl xylan esterase axe2</t>
  </si>
  <si>
    <t>KOG3017</t>
  </si>
  <si>
    <t>Defense-related protein containing SCP domain</t>
  </si>
  <si>
    <t>axe2, candidate membrane-bound acetyl xylan esterase, Carbohydrate Esterase Family 5</t>
  </si>
  <si>
    <t>IPR000675;</t>
  </si>
  <si>
    <t>Cutinase;</t>
  </si>
  <si>
    <t>KOG2195</t>
  </si>
  <si>
    <t>Transferrin receptor and related proteins containing the protease-associated (PA) domain</t>
  </si>
  <si>
    <t>IPR003137; IPR003137; IPR007484;</t>
  </si>
  <si>
    <t>Protease-associated domain, PA; Protease-associated domain, PA; Peptidase M28;</t>
  </si>
  <si>
    <t>KOG1047</t>
  </si>
  <si>
    <t>Bifunctiol leukotriene A4 hydrolase/aminopeptidase LTA4H</t>
  </si>
  <si>
    <t xml:space="preserve">Defense mechanisms </t>
  </si>
  <si>
    <t>IPR001930; IPR012777; IPR001930;</t>
  </si>
  <si>
    <t>Peptidase M1, membrane alanine aminopeptidase; Leukotriene A-4 hydrolase/aminopeptidase; Peptidase M1, membrane alanine aminopeptidase;</t>
  </si>
  <si>
    <t>aminopeptidase</t>
  </si>
  <si>
    <t>IPR000209;</t>
  </si>
  <si>
    <t>Peptidase S8/S53, subtilisin/kexin/sedolisin;</t>
  </si>
  <si>
    <t>alpha-galactosidase agl3</t>
  </si>
  <si>
    <t>KOG2366</t>
  </si>
  <si>
    <t>Alpha-D-galactosidase (melibiase)</t>
  </si>
  <si>
    <t>Glycoside Hydrolase Family 27</t>
  </si>
  <si>
    <t>IPR000111; IPR000111;</t>
  </si>
  <si>
    <t>Glycoside hydrolase, clan GH-D; Glycoside hydrolase, clan GH-D;</t>
  </si>
  <si>
    <t>alpha-galactosidase agl1</t>
  </si>
  <si>
    <t>a-galactosidase 1 (EC 3.2.1.22), Glycoside Hydrolase Family 27</t>
  </si>
  <si>
    <t>IPR000111; IPR000111; IPR000111;</t>
  </si>
  <si>
    <t>Glycoside hydrolase, clan GH-D; Glycoside hydrolase, clan GH-D; Glycoside hydrolase, clan GH-D;</t>
  </si>
  <si>
    <t>KOG0023</t>
  </si>
  <si>
    <t>Alcohol dehydrogese, class V</t>
  </si>
  <si>
    <t>AdhP, Zn-dependent alcohol dehydrogenases</t>
  </si>
  <si>
    <t>IPR011032; IPR002085; IPR002085; IPR013154; IPR013149;</t>
  </si>
  <si>
    <t>GroES-like; Alcohol dehydrogenase superfamily, zinc-containing; Alcohol dehydrogenase superfamily, zinc-containing; Alcohol dehydrogenase GroES-like; Alcohol dehydrogenase, C-terminal;</t>
  </si>
  <si>
    <t>v1_2_8666</t>
  </si>
  <si>
    <t>KOG2992</t>
  </si>
  <si>
    <t>Nucleolar GTPase/ATPase p130</t>
  </si>
  <si>
    <t xml:space="preserve">Nuclear structure </t>
  </si>
  <si>
    <t>KOG1146</t>
  </si>
  <si>
    <t>Homeobox protein</t>
  </si>
  <si>
    <t>v1_2_13240</t>
  </si>
  <si>
    <t>KOG0538</t>
  </si>
  <si>
    <t>Glycolate oxidase</t>
  </si>
  <si>
    <t xml:space="preserve">Energy production and conversion </t>
  </si>
  <si>
    <t>IPR008259; IPR000262;</t>
  </si>
  <si>
    <t>FMN-dependent alpha-hydroxy acid dehydrogenase, active site; FMN-dependent dehydrogenase;</t>
  </si>
  <si>
    <t>v1_2_13289</t>
  </si>
  <si>
    <t>KOG1208</t>
  </si>
  <si>
    <t>Dehydrogeses with different specificities (related to short-chain alcohol dehydrogeses)</t>
  </si>
  <si>
    <t>IPR002347; IPR002347; IPR002198;</t>
  </si>
  <si>
    <t>Glucose/ribitol dehydrogenase; Glucose/ribitol dehydrogenase; Short-chain dehydrogenase/reductase SDR;</t>
  </si>
  <si>
    <t>KOG1238</t>
  </si>
  <si>
    <t>Glucose dehydrogese/choline dehydrogese/mandelonitrile lyase (GMC oxidoreductase family)</t>
  </si>
  <si>
    <t>GMC oxidoreductase</t>
  </si>
  <si>
    <t>IPR000172; IPR012132; IPR000172; IPR007867;</t>
  </si>
  <si>
    <t>Glucose-methanol-choline oxidoreductase, N-terminal; Glucose-methanol-choline oxidoreductase; Glucose-methanol-choline oxidoreductase, N-terminal; Glucose-methanol-choline oxidoreductase, C-terminal;</t>
  </si>
  <si>
    <t>KOG2275</t>
  </si>
  <si>
    <t>Aminoacylase ACY1 and related metalloexopeptidases</t>
  </si>
  <si>
    <t>ArgE, Acetylornithine deacetylase/Succinyl-diaminopimelate desuccinylase and related deacylases</t>
  </si>
  <si>
    <t>IPR002933; IPR011650;</t>
  </si>
  <si>
    <t>Peptidase M20; Peptidase M20, dimerisation;</t>
  </si>
  <si>
    <t>hypothetical GPCR, PTH11-type</t>
  </si>
  <si>
    <t>KOG4177</t>
  </si>
  <si>
    <t>Ankyrin</t>
  </si>
  <si>
    <t>IPR002110; IPR002110; IPR002110; IPR002110; IPR002110; IPR002110; IPR002110; IPR002110; IPR002110; IPR002110; IPR002110; IPR002110; IPR002110; IPR002110; IPR002110; IPR002110;</t>
  </si>
  <si>
    <t>Ankyrin repeat; Ankyrin repeat; Ankyrin repeat; Ankyrin repeat; Ankyrin repeat; Ankyrin repeat; Ankyrin repeat; Ankyrin repeat; Ankyrin repeat; Ankyrin repeat; Ankyrin repeat; Ankyrin repeat; Ankyrin repeat; Ankyrin repeat; Ankyrin repeat; Ankyrin repeat;</t>
  </si>
  <si>
    <t>v1_2_40386</t>
  </si>
  <si>
    <t>NA</t>
  </si>
  <si>
    <t>IPR008972;</t>
  </si>
  <si>
    <t>Cupredoxin;</t>
  </si>
  <si>
    <t>KOG0205</t>
  </si>
  <si>
    <t>Plasma membrane H+-transporting ATPase</t>
  </si>
  <si>
    <t xml:space="preserve">Inorganic ion transport and metabolism </t>
  </si>
  <si>
    <t>IPR001757; IPR001757; IPR006534; IPR001757; IPR001757; IPR004014; IPR008250; IPR005834;</t>
  </si>
  <si>
    <t>ATPase, P-type, K/Mg/Cd/Cu/Zn/Na/Ca/Na/H-transporter; ATPase, P-type, K/Mg/Cd/Cu/Zn/Na/Ca/Na/H-transporter; ATPase, P-type, plasma-membrane proton-efflux; ATPase, P-type, K/Mg/Cd/Cu/Zn/Na/Ca/Na/H-transporter; ATPase, P-type, K/Mg/Cd/Cu/Zn/Na/Ca/Na/H-transporter; ATPase, P-type cation-transporter, N-terminal; ATPase, P-type, ATPase-associated domain; Haloacid dehalogenase-like hydrolase;</t>
  </si>
  <si>
    <t>IPR001138; IPR001138; IPR001138;</t>
  </si>
  <si>
    <t>Fungal transcriptional regulatory protein, N-terminal; Fungal transcriptional regulatory protein, N-terminal; Fungal transcriptional regulatory protein, N-terminal;</t>
  </si>
  <si>
    <t>KOG0156</t>
  </si>
  <si>
    <t>Cytochrome P450 CYP2 subfamily</t>
  </si>
  <si>
    <t>IPR001128; IPR001128;</t>
  </si>
  <si>
    <t>Cytochrome P450; Cytochrome P450;</t>
  </si>
  <si>
    <t>KOG1869</t>
  </si>
  <si>
    <t>Splicing coactivator SRm160/300, subunit SRm300</t>
  </si>
  <si>
    <t>INFORMATION STORAGE AND PROCESSING</t>
  </si>
  <si>
    <t>KOG1558</t>
  </si>
  <si>
    <t>Fe2+/Zn2+ regulated transporter</t>
  </si>
  <si>
    <t>IPR004698; IPR003689;</t>
  </si>
  <si>
    <t>Zinc/iron permease, fungal/plant; Zinc/iron permease;</t>
  </si>
  <si>
    <t>KOG3354</t>
  </si>
  <si>
    <t>Glucote kise</t>
  </si>
  <si>
    <t>IPR006001; IPR000623;</t>
  </si>
  <si>
    <t>Carbohydrate kinase, thermoresistant glucokinase; Shikimate kinase;</t>
  </si>
  <si>
    <t>IPR009014; IPR005593; IPR009014; IPR005593;</t>
  </si>
  <si>
    <t>Transketolase, C-terminal/Pyruvate-ferredoxin oxidoreductase, domain II; Xylulose 5-phosphate/Fructose 6-phosphate phosphoketolase; Transketolase, C-terminal/Pyruvate-ferredoxin oxidoreductase, domain II; Xylulose 5-phosphate/Fructose 6-phosphate phosphoketolase;</t>
  </si>
  <si>
    <t>KOG1535</t>
  </si>
  <si>
    <t>Predicted fumarylacetoacetate hydralase</t>
  </si>
  <si>
    <t>IPR002529; IPR000073;</t>
  </si>
  <si>
    <t>Fumarylacetoacetase, C-terminal-like; Alpha/beta hydrolase fold-1;</t>
  </si>
  <si>
    <t>KOG0977</t>
  </si>
  <si>
    <t>Nuclear envelope protein lamin, intermediate filament superfamily</t>
  </si>
  <si>
    <t xml:space="preserve">Cell cycle control, cell division, chromosome partitioning </t>
  </si>
  <si>
    <t>candidate a-glycosyltransferase, Glycosyltransferase Family 32</t>
  </si>
  <si>
    <t>IPR007577;</t>
  </si>
  <si>
    <t>Glycosyltransferase, DXD sugar-binding region;</t>
  </si>
  <si>
    <t>Candidate alpha-glycosidase (Glucoamylase and related glycosyl hydrolases)</t>
  </si>
  <si>
    <t>candidate a-glycosidase, possible trehalase, Glycoside Hydrolase Family 15</t>
  </si>
  <si>
    <t>IPR011613;</t>
  </si>
  <si>
    <t>Glycoside hydrolase 15-related;</t>
  </si>
  <si>
    <t>IPR007535; IPR000627;</t>
  </si>
  <si>
    <t>Catechol dioxygenase, N-terminal; Intradiol ring-cleavage dioxygenase, C-terminal;</t>
  </si>
  <si>
    <t>KOG3544</t>
  </si>
  <si>
    <t>Collagens (type IV and type XIII), and related proteins</t>
  </si>
  <si>
    <t xml:space="preserve">Extracellular structures </t>
  </si>
  <si>
    <t>IPR008160; IPR008160; IPR008160; IPR008160;</t>
  </si>
  <si>
    <t>Collagen triple helix repeat; Collagen triple helix repeat; Collagen triple helix repeat; Collagen triple helix repeat;</t>
  </si>
  <si>
    <t>IPR001031;</t>
  </si>
  <si>
    <t>Thioesterase;</t>
  </si>
  <si>
    <t>KOG0055</t>
  </si>
  <si>
    <t>Multidrug/pheromone exporter, ABC superfamily</t>
  </si>
  <si>
    <t>IPR003439; IPR003439; IPR003439; IPR003439; IPR003439; IPR003439; IPR011527; IPR011527; IPR003439; IPR003439; IPR003593; IPR003593; IPR001140; IPR003439; IPR001140; IPR003439;</t>
  </si>
  <si>
    <t>ABC transporter-like; ABC transporter-like; ABC transporter-like; ABC transporter-like; ABC transporter-like; ABC transporter-like; ABC transporter, transmembrane domain, type 1; ABC transporter, transmembrane domain, type 1; ABC transporter-like; ABC transporter-like; ATPase, AAA+ type, core; ATPase, AAA+ type, core; ABC transporter, transmembrane domain; ABC transporter-like; ABC transporter, transmembrane domain; ABC transporter-like;</t>
  </si>
  <si>
    <t>KOG1336</t>
  </si>
  <si>
    <t>Monodehydroascorbate/ferredoxin reductase</t>
  </si>
  <si>
    <t>IPR001327;</t>
  </si>
  <si>
    <t>Pyridine nucleotide-disulphide oxidoreductase, NAD-binding region;</t>
  </si>
  <si>
    <t>KOG1177</t>
  </si>
  <si>
    <t>Long chain fatty acid acyl-CoA ligase</t>
  </si>
  <si>
    <t>IPR000873; IPR000873;</t>
  </si>
  <si>
    <t>AMP-dependent synthetase/ligase; AMP-dependent synthetase/ligase;</t>
  </si>
  <si>
    <t>KOG0143</t>
  </si>
  <si>
    <t>Iron/ascorbate family oxidoreductases</t>
  </si>
  <si>
    <t>IPR005123;</t>
  </si>
  <si>
    <t>Oxoglutarate/iron-dependent oxygenase;</t>
  </si>
  <si>
    <t>KOG3071</t>
  </si>
  <si>
    <t>Fatty acyl-CoA elongase/Polyunsaturated fatty acid specific elongation enzyme</t>
  </si>
  <si>
    <t>KOG2533</t>
  </si>
  <si>
    <t>Permease of the major facilitator superfamily</t>
  </si>
  <si>
    <t>IPR011701;</t>
  </si>
  <si>
    <t>Major facilitator superfamily MFS-1;</t>
  </si>
  <si>
    <t>KOG4306</t>
  </si>
  <si>
    <t>Glycosylphosphatidylinositol-specific phospholipase C</t>
  </si>
  <si>
    <t>hypothetical phospholipase C</t>
  </si>
  <si>
    <t>IPR000909; IPR000909; IPR000909;</t>
  </si>
  <si>
    <t>Phospholipase C, phosphatidylinositol-specific , X domain; Phospholipase C, phosphatidylinositol-specific , X domain; Phospholipase C, phosphatidylinositol-specific , X domain;</t>
  </si>
  <si>
    <t>KOG4157</t>
  </si>
  <si>
    <t>beta-1,6-N-acetylglucosaminyltransferase, contains WSC domain</t>
  </si>
  <si>
    <t>IPR002889;</t>
  </si>
  <si>
    <t>Carbohydrate-binding WSC;</t>
  </si>
  <si>
    <t>v1_2_14332</t>
  </si>
  <si>
    <t>v1_2_14557</t>
  </si>
  <si>
    <t>v1_2_14484</t>
  </si>
  <si>
    <t>v1_2_14504</t>
  </si>
  <si>
    <t>KOG1231</t>
  </si>
  <si>
    <t>Proteins containing the FAD binding domain</t>
  </si>
  <si>
    <t>Hypothetical protein, containing FAD-binding domain and SignalP-predicted secretion signal</t>
  </si>
  <si>
    <t>IPR006094; IPR012951;</t>
  </si>
  <si>
    <t>FAD linked oxidase, N-terminal; Berberine/berberine-like;</t>
  </si>
  <si>
    <t>KOG0504</t>
  </si>
  <si>
    <t>FOG: Ankyrin repeat</t>
  </si>
  <si>
    <t>IPR002110; IPR002110; IPR002110; IPR002110; IPR002110; IPR002110; IPR002110; IPR002110;</t>
  </si>
  <si>
    <t>Ankyrin repeat; Ankyrin repeat; Ankyrin repeat; Ankyrin repeat; Ankyrin repeat; Ankyrin repeat; Ankyrin repeat; Ankyrin repeat;</t>
  </si>
  <si>
    <t>KOG4057</t>
  </si>
  <si>
    <t>Uncharacterized conserved protein</t>
  </si>
  <si>
    <t>IPR001138; IPR001138; IPR001138; IPR001138;</t>
  </si>
  <si>
    <t>Fungal transcriptional regulatory protein, N-terminal; Fungal transcriptional regulatory protein, N-terminal; Fungal transcriptional regulatory protein, N-terminal; Fungal transcriptional regulatory protein, N-terminal;</t>
  </si>
  <si>
    <t>KOG0255</t>
  </si>
  <si>
    <t>Syptic vesicle transporter SVOP and related transporters (major facilitator superfamily)</t>
  </si>
  <si>
    <t>KOG1178</t>
  </si>
  <si>
    <t>Non-ribosomal peptide synthetase/alpha-aminoadipate reductase and related enzymes</t>
  </si>
  <si>
    <t>candidate non-ribosomal peptide synthetase (NRPS)</t>
  </si>
  <si>
    <t>IPR006163; IPR006163; IPR000873; IPR010071; IPR009081; IPR009081; IPR000873; IPR006163; IPR001242; IPR006163; IPR001242;</t>
  </si>
  <si>
    <t>Phosphopantetheine-binding; Phosphopantetheine-binding; AMP-dependent synthetase/ligase; Amino acid adenylation; Acyl carrier protein-like; Acyl carrier protein-like; AMP-dependent synthetase/ligase; Phosphopantetheine-binding; Condensation domain; Phosphopantetheine-binding; Condensation domain;</t>
  </si>
  <si>
    <t>KOG4840</t>
  </si>
  <si>
    <t>Predicted hydrolases or acyltransferases (alpha/beta hydrolase superfamily)</t>
  </si>
  <si>
    <t>IPR013744;</t>
  </si>
  <si>
    <t>Protein of unknown function DUF1749;</t>
  </si>
  <si>
    <t>KOG1680</t>
  </si>
  <si>
    <t>Enoyl-CoA hydratase</t>
  </si>
  <si>
    <t>IPR001753;</t>
  </si>
  <si>
    <t>Crotonase, core;</t>
  </si>
  <si>
    <t>KOG0254</t>
  </si>
  <si>
    <t>Predicted transporter (major facilitator superfamily)</t>
  </si>
  <si>
    <t>N-terminal binuclear Zn cluster-containing/DNA binding domain-containing protein</t>
  </si>
  <si>
    <t>IPR001138; IPR001138; IPR001138; IPR001138; IPR007219;</t>
  </si>
  <si>
    <t>Fungal transcriptional regulatory protein, N-terminal; Fungal transcriptional regulatory protein, N-terminal; Fungal transcriptional regulatory protein, N-terminal; Fungal transcriptional regulatory protein, N-terminal; Transcription factor, fungi;</t>
  </si>
  <si>
    <t>KOG0118</t>
  </si>
  <si>
    <t>FOG: RRM domain</t>
  </si>
  <si>
    <t>KOG1399</t>
  </si>
  <si>
    <t>Flavin-containing monooxygese</t>
  </si>
  <si>
    <t>ornithine monooxygenase</t>
  </si>
  <si>
    <t>KOG1202</t>
  </si>
  <si>
    <t>Animal-type fatty acid synthase and related proteins</t>
  </si>
  <si>
    <t>IPR003231; IPR003231; IPR006163; IPR006163; IPR000794; IPR000794; IPR009081; IPR009081; IPR000794; IPR000794; IPR001227; IPR006163; IPR006163; IPR001031;</t>
  </si>
  <si>
    <t>Acyl carrier protein (ACP); Acyl carrier protein (ACP); Phosphopantetheine-binding; Phosphopantetheine-binding; Beta-ketoacyl synthase; Beta-ketoacyl synthase; Acyl carrier protein-like; Acyl carrier protein-like; Beta-ketoacyl synthase; Beta-ketoacyl synthase; Acyl transferase domain; Phosphopantetheine-binding; Phosphopantetheine-binding; Thioesterase;</t>
  </si>
  <si>
    <t>related to CipC1</t>
  </si>
  <si>
    <t>Candidate beta-1,3-mannanase/endo-beta-1,4-mannosidase</t>
  </si>
  <si>
    <t>candidate b-glycosidase, Glycoside Hydrolase Family 5</t>
  </si>
  <si>
    <t>KOG2419</t>
  </si>
  <si>
    <t>Phosphatidylserine decarboxylase</t>
  </si>
  <si>
    <t>similar to phosphatidylserine decarboxylase, hypothetical protein</t>
  </si>
  <si>
    <t>IPR005221; IPR003817;</t>
  </si>
  <si>
    <t>Phosphatidylserine decarboxylase; Phosphatidylserine decarboxylase-related;</t>
  </si>
  <si>
    <t>IPR011055; IPR012336; IPR005221; IPR003817;</t>
  </si>
  <si>
    <t>Duplicated hybrid motif; Thioredoxin-like fold; Phosphatidylserine decarboxylase; Phosphatidylserine decarboxylase-related;</t>
  </si>
  <si>
    <t>KOG1209</t>
  </si>
  <si>
    <t>1-Acyl dihydroxyacetone phosphate reductase and related dehydrogeses</t>
  </si>
  <si>
    <t>similar to oxidoreductase, short chain dehydrogenase/reductase family</t>
  </si>
  <si>
    <t>KOG4232</t>
  </si>
  <si>
    <t>Delta 6-fatty acid desaturase/delta-8 sphingolipid desaturase</t>
  </si>
  <si>
    <t>similar to oleate delta-12 desaturase</t>
  </si>
  <si>
    <t>IPR005804;</t>
  </si>
  <si>
    <t>Fatty acid desaturase, type 1;</t>
  </si>
  <si>
    <t>KOG3818</t>
  </si>
  <si>
    <t>D polymerase epsilon, subunit B</t>
  </si>
  <si>
    <t xml:space="preserve">Replication, recombition and repair </t>
  </si>
  <si>
    <t>homologous to DNA polymerase epsilon, subunit B</t>
  </si>
  <si>
    <t>IPR007185; IPR007185;</t>
  </si>
  <si>
    <t>DNA polymerase alpha/epsilon, subunit B; DNA polymerase alpha/epsilon, subunit B;</t>
  </si>
  <si>
    <t>KOG2095</t>
  </si>
  <si>
    <t>D polymerase iota/D damage inducible protein</t>
  </si>
  <si>
    <t>homolgous to the Y family of DNA polymerases involved in translesion synthesis during DNA repair</t>
  </si>
  <si>
    <t>IPR001126; IPR001126;</t>
  </si>
  <si>
    <t>DNA-repair protein, UmuC-like; DNA-repair protein, UmuC-like;</t>
  </si>
  <si>
    <t>KOG3030</t>
  </si>
  <si>
    <t>Lipid phosphate phosphatase and related enzymes of the PAP2 family</t>
  </si>
  <si>
    <t>belongs to the phosphatidate-phosphatase related phosphoesterase family</t>
  </si>
  <si>
    <t>IPR000326; IPR000326; IPR000326;</t>
  </si>
  <si>
    <t>Phosphatidic acid phosphatase type 2/haloperoxidase; Phosphatidic acid phosphatase type 2/haloperoxidase; Phosphatidic acid phosphatase type 2/haloperoxidase;</t>
  </si>
  <si>
    <t>KOG1263</t>
  </si>
  <si>
    <t>Multicopper oxidases</t>
  </si>
  <si>
    <t>Hypothetical Multicopper Oxidase</t>
  </si>
  <si>
    <t>IPR008972; IPR008972; IPR008972; IPR011707; IPR001117; IPR011706;</t>
  </si>
  <si>
    <t>Cupredoxin; Cupredoxin; Cupredoxin; Multicopper oxidase, type 3; Multicopper oxidase, type 1; Multicopper oxidase, type 2;</t>
  </si>
  <si>
    <t>sugar transporter</t>
  </si>
  <si>
    <t>IPR003663; IPR005828;</t>
  </si>
  <si>
    <t>Sugar/inositol transporter; General substrate transporter;</t>
  </si>
  <si>
    <t>KOG2460</t>
  </si>
  <si>
    <t>Sigl recognition particle, subunit Srp68</t>
  </si>
  <si>
    <t>Similar to srp68, the 68 kDa subunit of the signal recognition particle</t>
  </si>
  <si>
    <t>KOG2641</t>
  </si>
  <si>
    <t>Predicted seven transmembrane receptor - rhodopsin family</t>
  </si>
  <si>
    <t>hypothetical seven transmembrane receptor - rhodopsin type</t>
  </si>
  <si>
    <t>IPR005178;</t>
  </si>
  <si>
    <t>Protein of unknown function DUF300;</t>
  </si>
  <si>
    <t>Hypothetical iron permease involved in high affinity iron uptake</t>
  </si>
  <si>
    <t>IPR004923;</t>
  </si>
  <si>
    <t>Iron permease FTR1;</t>
  </si>
  <si>
    <t>hypothetical Quinoprotein amine dehydrogenase, beta chain-like</t>
  </si>
  <si>
    <t>protein related to PTH11-type GPCRs</t>
  </si>
  <si>
    <t>KOG0605</t>
  </si>
  <si>
    <t>NDR and related serine/threonine kises</t>
  </si>
  <si>
    <t>protein kinase</t>
  </si>
  <si>
    <t>IPR000719; IPR000719; IPR011009; IPR000719; IPR000719; IPR008271; IPR002290; IPR000961; IPR000719; IPR000961;</t>
  </si>
  <si>
    <t>Protein kinase, catalytic domain; Protein kinase, catalytic domain; Protein kinase-like domain; Protein kinase, catalytic domain; Protein kinase, catalytic domain; Serine/threonine-protein kinase, active site; Serine/threonine-protein kinase domain; AGC-kinase, C-terminal; Protein kinase, catalytic domain; AGC-kinase, C-terminal;</t>
  </si>
  <si>
    <t>protein belonging to the major facilitator superfamily, probable tetracycline resistence protein, 14 transmembrane domains predicted</t>
  </si>
  <si>
    <t>hypothetical porphyromonas-type peptidyl-arginine deiminase, probably forms an alpha/beta propeller structure and may contain an FMN cofactor</t>
  </si>
  <si>
    <t>IPR007466;</t>
  </si>
  <si>
    <t>Peptidyl-arginine deiminase, Porphyromonas-type;</t>
  </si>
  <si>
    <t>candidate polyketide synthase</t>
  </si>
  <si>
    <t>IPR011032; IPR009081; IPR006163; IPR000794; IPR000794; IPR000794; IPR000794; IPR009081; IPR000794; IPR000794; IPR001227; IPR013217; IPR013154; IPR013149; IPR002198;</t>
  </si>
  <si>
    <t>GroES-like; Acyl carrier protein-like; Phosphopantetheine-binding; Beta-ketoacyl synthase; Beta-ketoacyl synthase; Beta-ketoacyl synthase; Beta-ketoacyl synthase; Acyl carrier protein-like; Beta-ketoacyl synthase; Beta-ketoacyl synthase; Acyl transferase domain; Methyltransferase type 12; Alcohol dehydrogenase GroES-like; Alcohol dehydrogenase, C-terminal; Short-chain dehydrogenase/reductase SDR;</t>
  </si>
  <si>
    <t>KOG0133</t>
  </si>
  <si>
    <t>Deoxyribodipyrimidine photolyase/cryptochrome</t>
  </si>
  <si>
    <t>phr1, DNA photolyase, class I</t>
  </si>
  <si>
    <t>IPR006050; IPR002081; IPR002081; IPR006050; IPR005101;</t>
  </si>
  <si>
    <t>DNA photolyase, N-terminal; Cryptochrome/DNA photolyase, class 1; Cryptochrome/DNA photolyase, class 1; DNA photolyase, N-terminal; DNA photolyase, FAD-binding/Cryptochrome, C-terminal;</t>
  </si>
  <si>
    <t>phospholipase C</t>
  </si>
  <si>
    <t>IPR007312;</t>
  </si>
  <si>
    <t>Phosphoesterase;</t>
  </si>
  <si>
    <t>KOG2329</t>
  </si>
  <si>
    <t>Alkaline ceramidase</t>
  </si>
  <si>
    <t>aPHC, Alkaline phytoceramidase</t>
  </si>
  <si>
    <t>IPR008901; IPR008901;</t>
  </si>
  <si>
    <t>Ceramidase; Ceramidase;</t>
  </si>
  <si>
    <t>ADP-ribosylglycohydrolase-like protein</t>
  </si>
  <si>
    <t>IPR005502;</t>
  </si>
  <si>
    <t>ADP-ribosylation/Crystallin J1;</t>
  </si>
  <si>
    <t>KOG1303</t>
  </si>
  <si>
    <t>Transmembrane amino acid transporter</t>
  </si>
  <si>
    <t>IPR013057;</t>
  </si>
  <si>
    <t>Amino acid transporter, transmembrane;</t>
  </si>
  <si>
    <t>Transmembrane amino acid transporter protein</t>
  </si>
  <si>
    <t>KOG1186</t>
  </si>
  <si>
    <t>Copper amine oxidase</t>
  </si>
  <si>
    <t>IPR000269; IPR000269; IPR000269;</t>
  </si>
  <si>
    <t>Copper amine oxidase; Copper amine oxidase; Copper amine oxidase;</t>
  </si>
  <si>
    <t>KOG0053</t>
  </si>
  <si>
    <t>Cystathionine beta-lyases/cystathionine gamma-synthases</t>
  </si>
  <si>
    <t>Cys/Met metabolism PLP-dependent enzyme</t>
  </si>
  <si>
    <t>IPR000277;</t>
  </si>
  <si>
    <t>Cys/Met metabolism, pyridoxal phosphate-dependent enzyme;</t>
  </si>
  <si>
    <t>KOG2410</t>
  </si>
  <si>
    <t>Gamma-glutamyltransferase</t>
  </si>
  <si>
    <t>Gamma-glutamyltranspeptidase-like protein</t>
  </si>
  <si>
    <t>IPR000101; IPR000101;</t>
  </si>
  <si>
    <t>Gamma-glutamyltranspeptidase; Gamma-glutamyltranspeptidase;</t>
  </si>
  <si>
    <t>KOG0805</t>
  </si>
  <si>
    <t>Carbon-nitrogen hydrolase</t>
  </si>
  <si>
    <t>Carbon/nitrogen hydrolase-like protein</t>
  </si>
  <si>
    <t>IPR003010; IPR000132; IPR000132; IPR003010;</t>
  </si>
  <si>
    <t>Nitrilase/cyanide hydratase and apolipoprotein N-acyltransferase; Nitrilase/cyanide hydratase, conserved site; Nitrilase/cyanide hydratase, conserved site; Nitrilase/cyanide hydratase and apolipoprotein N-acyltransferase;</t>
  </si>
  <si>
    <t>KOG3719</t>
  </si>
  <si>
    <t>Carnitine O-acyltransferase CPT2/YAT1</t>
  </si>
  <si>
    <t>Choline/Carnitine o-acyltransferase</t>
  </si>
  <si>
    <t>IPR000542;</t>
  </si>
  <si>
    <t>Acyltransferase ChoActase/COT/CPT;</t>
  </si>
  <si>
    <t>KOG1282</t>
  </si>
  <si>
    <t>Serine carboxypeptidases (lysosomal cathepsin A)</t>
  </si>
  <si>
    <t>Serine carboxypeptidase</t>
  </si>
  <si>
    <t>IPR001563; IPR001563; IPR001563; IPR001563;</t>
  </si>
  <si>
    <t>Peptidase S10, serine carboxypeptidase; Peptidase S10, serine carboxypeptidase; Peptidase S10, serine carboxypeptidase; Peptidase S10, serine carboxypeptidase;</t>
  </si>
  <si>
    <t>oxalate decarboxylase</t>
  </si>
  <si>
    <t>IPR011051; IPR006045; IPR013096;</t>
  </si>
  <si>
    <t>Cupin, RmlC-type; Cupin 1; Cupin 2, conserved barrel;</t>
  </si>
  <si>
    <t>KOG1604</t>
  </si>
  <si>
    <t>Predicted mutarotase</t>
  </si>
  <si>
    <t>hypothetical aldose-1-epimerase</t>
  </si>
  <si>
    <t>IPR011013; IPR008183;</t>
  </si>
  <si>
    <t>Glycoside hydrolase-type carbohydrate-binding; Aldose 1-epimerase;</t>
  </si>
  <si>
    <t>N-terminal binuclear Zn cluster-containing protein</t>
  </si>
  <si>
    <t>IPR001138; IPR001138; IPR001138; IPR001138; IPR001138; IPR001138; IPR001138; IPR001138; IPR007219;</t>
  </si>
  <si>
    <t>Fungal transcriptional regulatory protein, N-terminal; Fungal transcriptional regulatory protein, N-terminal; Fungal transcriptional regulatory protein, N-terminal; Fungal transcriptional regulatory protein, N-terminal; Fungal transcriptional regulatory protein, N-terminal; Fungal transcriptional regulatory protein, N-terminal; Fungal transcriptional regulatory protein, N-terminal; Fungal transcriptional regulatory protein, N-terminal; Transcription factor, fungi;</t>
  </si>
  <si>
    <t>candidate non-ribosomal peptide synthetase</t>
  </si>
  <si>
    <t>IPR009081; IPR009081; IPR009081; IPR006163; IPR006163; IPR006163; IPR000873; IPR000873; IPR010071; IPR009081; IPR009081; IPR009081; IPR000873; IPR006163; IPR001242; IPR000873; IPR006163; IPR001242;</t>
  </si>
  <si>
    <t>Acyl carrier protein-like; Acyl carrier protein-like; Acyl carrier protein-like; Phosphopantetheine-binding; Phosphopantetheine-binding; Phosphopantetheine-binding; AMP-dependent synthetase/ligase; AMP-dependent synthetase/ligase; Amino acid adenylation; Acyl carrier protein-like; Acyl carrier protein-like; Acyl carrier protein-like; AMP-dependent synthetase/ligase; Phosphopantetheine-binding; Condensation domain; AMP-dependent synthetase/ligase; Phosphopantetheine-binding; Condensation domain;</t>
  </si>
  <si>
    <t>Hypothetical component, nce2, of non-classical secretion pathway</t>
  </si>
  <si>
    <t>IPR008972; IPR008972; IPR008972; IPR002355; IPR002355; IPR011707; IPR001117; IPR011706;</t>
  </si>
  <si>
    <t>Cupredoxin; Cupredoxin; Cupredoxin; Multicopper oxidase, copper-binding site; Multicopper oxidase, copper-binding site; Multicopper oxidase, type 3; Multicopper oxidase, type 1; Multicopper oxidase, type 2;</t>
  </si>
  <si>
    <t>Hypothetical Extracellular Multicopper Oxidase</t>
  </si>
  <si>
    <t>IPR002355; IPR002355; IPR011707; IPR001117; IPR011706;</t>
  </si>
  <si>
    <t>Multicopper oxidase, copper-binding site; Multicopper oxidase, copper-binding site; Multicopper oxidase, type 3; Multicopper oxidase, type 1; Multicopper oxidase, type 2;</t>
  </si>
  <si>
    <t>candidate mating type pheromone G-protein coupled receptor</t>
  </si>
  <si>
    <t>KOG0952</t>
  </si>
  <si>
    <t>D/R helicase MER3/SLH1, DEAD-box superfamily</t>
  </si>
  <si>
    <t>matellopeptidase-like protein</t>
  </si>
  <si>
    <t>IPR001570; IPR001570;</t>
  </si>
  <si>
    <t>Peptidase M4, thermolysin C-terminal; Peptidase M4, thermolysin C-terminal;</t>
  </si>
  <si>
    <t>KOG1325</t>
  </si>
  <si>
    <t>Lysophospholipase</t>
  </si>
  <si>
    <t>lysophospholipase</t>
  </si>
  <si>
    <t>IPR002642; IPR002642;</t>
  </si>
  <si>
    <t>Lysophospholipase, catalytic domain; Lysophospholipase, catalytic domain;</t>
  </si>
  <si>
    <t>KOG0253</t>
  </si>
  <si>
    <t>Syptic vesicle transporter SV2 (major facilitator superfamily)</t>
  </si>
  <si>
    <t>lactate/pyruvate transporter</t>
  </si>
  <si>
    <t>KOG2958</t>
  </si>
  <si>
    <t>Galactose-1-phosphate uridylyltransferase</t>
  </si>
  <si>
    <t>gal7, galactose-1-phosphate uridylyltransferase</t>
  </si>
  <si>
    <t>IPR001937; IPR001937; IPR001937; IPR001937; IPR001937; IPR005849; IPR005850;</t>
  </si>
  <si>
    <t>Galactose-1-phosphate uridyl transferase, class I; Galactose-1-phosphate uridyl transferase, class I; Galactose-1-phosphate uridyl transferase, class I; Galactose-1-phosphate uridyl transferase, class I; Galactose-1-phosphate uridyl transferase, class I; Galactose-1-phosphate uridyl transferase, N-terminal; Galactose-1-phosphate uridyl transferase, C-terminal;</t>
  </si>
  <si>
    <t>hypothetical protein bearing a cerato-platanin domain, related to N. crassa SnodProt1</t>
  </si>
  <si>
    <t>IPR010829;</t>
  </si>
  <si>
    <t>Cerato-platanin;</t>
  </si>
  <si>
    <t xml:space="preserve">hypothetical protein bearing a cerato-platanin domain, related to N. crassa SnodProt1 and T. atroviride epr1 </t>
  </si>
  <si>
    <t>hypothetical DNA photolyase, N-terminal, class 1, FAD-binding</t>
  </si>
  <si>
    <t>IPR006050; IPR006050; IPR005101;</t>
  </si>
  <si>
    <t>DNA photolyase, N-terminal; DNA photolyase, N-terminal; DNA photolyase, FAD-binding/Cryptochrome, C-terminal;</t>
  </si>
  <si>
    <t>homology to A. falvus Aflatoxin biosynthesis gene hypA</t>
  </si>
  <si>
    <t>KOG0519</t>
  </si>
  <si>
    <t>Sensory transduction histidine kise</t>
  </si>
  <si>
    <t>hypothetical histidine kinase, part of a two component phosphorelay signaling system</t>
  </si>
  <si>
    <t>IPR001789; IPR003594; IPR011006; IPR009082; IPR005467; IPR001789; IPR000014; IPR003594; IPR000014; IPR001610; IPR000014; IPR001610; IPR003661; IPR003594; IPR001789; IPR013655; IPR003661; IPR003594; IPR001789;</t>
  </si>
  <si>
    <t>Signal transduction response regulator, receiver domain; ATPase-like, ATP-binding domain; CheY-like; Signal transduction histidine kinase, homodimeric; Signal transduction histidine kinase, core; Signal transduction response regulator, receiver domain; PAS; ATPase-like, ATP-binding domain; PAS; PAC motif; PAS; PAC motif; Signal transduction histidine kinase, subgroup 1, dimerisation/phosphoacceptor domain; ATPase-like, ATP-binding domain; Signal transduction response regulator, receiver domain; PAS fold-3; Signal transduction histidine kinase, subgroup 1, dimerisation/phosphoacceptor domain; ATPase-like, ATP-binding domain; Signal transduction response regulator, receiver domain;</t>
  </si>
  <si>
    <t>KOG3417</t>
  </si>
  <si>
    <t>Ras1 guanine nucleotide exchange factor</t>
  </si>
  <si>
    <t>hypothetical Guanine nucleotide exchange factor for Ras-like GTPases (RasGEF)</t>
  </si>
  <si>
    <t>IPR001452; IPR001895; IPR000651; IPR001452; IPR000651; IPR001895; IPR001452; IPR000651; IPR001895;</t>
  </si>
  <si>
    <t>Src homology-3 domain; Guanine-nucleotide dissociation stimulator CDC25; Ras-like guanine nucleotide exchange factor, N-terminal; Src homology-3 domain; Ras-like guanine nucleotide exchange factor, N-terminal; Guanine-nucleotide dissociation stimulator CDC25; Src homology-3 domain; Ras-like guanine nucleotide exchange factor, N-terminal; Guanine-nucleotide dissociation stimulator CDC25;</t>
  </si>
  <si>
    <t>KOG3227</t>
  </si>
  <si>
    <t>Calcium-responsive transcription coactivator</t>
  </si>
  <si>
    <t xml:space="preserve">Transcription </t>
  </si>
  <si>
    <t>hypothetical G-protein coupled receptor protein</t>
  </si>
  <si>
    <t>hypothetical GPCR, GprK-type</t>
  </si>
  <si>
    <t>GMC oxidoreductase, Glucose/Methanol/Choline Oxidoreductase family member</t>
  </si>
  <si>
    <t>Candidate endo-beta-1,4-xylanase</t>
  </si>
  <si>
    <t>KOG2566</t>
  </si>
  <si>
    <t>Beta-glucocerebrosidase</t>
  </si>
  <si>
    <t>Glycoside hydrolase Family GH30, candidate glycoside hydrolase</t>
  </si>
  <si>
    <t>IPR001139; IPR001139;</t>
  </si>
  <si>
    <t>Glycoside hydrolase, family 30; Glycoside hydrolase, family 30;</t>
  </si>
  <si>
    <t>Candidate glucan endo-1,3-beta-glucosidase</t>
  </si>
  <si>
    <t>Glycoside Hydrolase Family 17, beta-1,3-endoglucanase</t>
  </si>
  <si>
    <t>KOG0867</t>
  </si>
  <si>
    <t>Glutathione S-transferase</t>
  </si>
  <si>
    <t>glutathione transferase</t>
  </si>
  <si>
    <t>IPR012336; IPR010987; IPR012335; IPR004045;</t>
  </si>
  <si>
    <t>Thioredoxin-like fold; Glutathione S-transferase, C-terminal-like; Thioredoxin fold; Glutathione S-transferase, N-terminal;</t>
  </si>
  <si>
    <t>KOG1383</t>
  </si>
  <si>
    <t>Glutamate decarboxylase/sphingosine phosphate lyase</t>
  </si>
  <si>
    <t>Glutamate decarboxylase</t>
  </si>
  <si>
    <t>IPR002129; IPR010107; IPR002129;</t>
  </si>
  <si>
    <t>Pyridoxal phosphate-dependent decarboxylase; Glutamate decarboxylase; Pyridoxal phosphate-dependent decarboxylase;</t>
  </si>
  <si>
    <t>galactose permease</t>
  </si>
  <si>
    <t>IPR005829; IPR005829; IPR003663; IPR005828;</t>
  </si>
  <si>
    <t>Sugar transporter, conserved site; Sugar transporter, conserved site; Sugar/inositol transporter; General substrate transporter;</t>
  </si>
  <si>
    <t>KOG2806</t>
  </si>
  <si>
    <t>Frequency clock protein candidate</t>
  </si>
  <si>
    <t xml:space="preserve">Possible multicopper oxidase with ferroxidase activity. Involved in high affinity iron transport. </t>
  </si>
  <si>
    <t>distantly related to glycosyltransferases</t>
  </si>
  <si>
    <t>Glycoside hydrolase/Auxiliary activity</t>
  </si>
  <si>
    <t>61/9</t>
  </si>
  <si>
    <t>Candidate copper-dependent polysaccharide monooxygenase</t>
  </si>
  <si>
    <t>distantly related and shorter than GH61 modules, Glycoside hydrolases not yet assigned to a family</t>
  </si>
  <si>
    <t>KOG2466</t>
  </si>
  <si>
    <t>Uridine permease/thiamine transporter/allantoin transport</t>
  </si>
  <si>
    <t xml:space="preserve">Nucleotide transport and metabolism </t>
  </si>
  <si>
    <t>hypothetical cytosine-purine permease</t>
  </si>
  <si>
    <t>IPR001248; IPR001248;</t>
  </si>
  <si>
    <t>Permease, cytosine/purines, uracil, thiamine, allantoin; Permease, cytosine/purines, uracil, thiamine, allantoin;</t>
  </si>
  <si>
    <t>Conserved hypothetical protein, Shares significant amino acid sequence identity (E = 0.0) with yeast tRNA ligase (TRL1 gene product).</t>
  </si>
  <si>
    <t>IPR012387; IPR012387; IPR012387; IPR012387;</t>
  </si>
  <si>
    <t>tRNA ligase, fungi; tRNA ligase, fungi; tRNA ligase, fungi; tRNA ligase, fungi;</t>
  </si>
  <si>
    <t>KOG1922</t>
  </si>
  <si>
    <t>Rho GTPase effector BNI1 and related formins</t>
  </si>
  <si>
    <t>Conserved hypothetical protein, Shares limited amino acid sequence identity with yeast Tif3p, Translation initiation factor eIF-4B.</t>
  </si>
  <si>
    <t>KOG1227</t>
  </si>
  <si>
    <t>Putative methyltransferase</t>
  </si>
  <si>
    <t>Conserved hypothetical protein, Contains a KOG domain corresponding to a putative methyltransferase</t>
  </si>
  <si>
    <t>IPR003402;</t>
  </si>
  <si>
    <t>Protein of unknown function Met10;</t>
  </si>
  <si>
    <t>KOG2550</t>
  </si>
  <si>
    <t>IMP dehydrogese/GMP reductase</t>
  </si>
  <si>
    <t>Dioxygenases related to 2-nitropropane dioxygenase</t>
  </si>
  <si>
    <t>IPR004136;</t>
  </si>
  <si>
    <t>2-nitropropane dioxygenase, NPD;</t>
  </si>
  <si>
    <t>IPR002328; IPR006140; IPR002085; IPR002085; IPR013154; IPR013149;</t>
  </si>
  <si>
    <t>Alcohol dehydrogenase, zinc-containing, conserved site; D-isomer specific 2-hydroxyacid dehydrogenase, NAD-binding; Alcohol dehydrogenase superfamily, zinc-containing; Alcohol dehydrogenase superfamily, zinc-containing; Alcohol dehydrogenase GroES-like; Alcohol dehydrogenase, C-terminal;</t>
  </si>
  <si>
    <t>KOG0068</t>
  </si>
  <si>
    <t>D-3-phosphoglycerate dehydrogese, D-isomer-specific 2-hydroxy acid dehydrogese superfamily</t>
  </si>
  <si>
    <t>LdhA, Lactate dehydrogenase and related dehydrogenases</t>
  </si>
  <si>
    <t>IPR006140; IPR006140; IPR006140; IPR006139; IPR006140;</t>
  </si>
  <si>
    <t>D-isomer specific 2-hydroxyacid dehydrogenase, NAD-binding; D-isomer specific 2-hydroxyacid dehydrogenase, NAD-binding; D-isomer specific 2-hydroxyacid dehydrogenase, NAD-binding; D-isomer specific 2-hydroxyacid dehydrogenase, catalytic domain; D-isomer specific 2-hydroxyacid dehydrogenase, NAD-binding;</t>
  </si>
  <si>
    <t>KOG2450</t>
  </si>
  <si>
    <t>Aldehyde dehydrogese</t>
  </si>
  <si>
    <t>PutA, NAD-dependent aldehyde dehydrogenases</t>
  </si>
  <si>
    <t xml:space="preserve"> LysP, Amino acid transporters</t>
  </si>
  <si>
    <t>IPR002293; IPR002293; IPR004841;</t>
  </si>
  <si>
    <t>Amino acid/polyamine transporter I; Amino acid/polyamine transporter I; Amino acid permease domain;</t>
  </si>
  <si>
    <t>KOG1575</t>
  </si>
  <si>
    <t>Voltage-gated shaker-like K+ channel, subunit beta/KCB</t>
  </si>
  <si>
    <t>Tas, Predicted oxidoreductases (related to aryl-alcohol dehydrogenases)</t>
  </si>
  <si>
    <t>IPR001395; IPR001395; IPR001395; IPR001395; IPR001395;</t>
  </si>
  <si>
    <t>Aldo/keto reductase; Aldo/keto reductase; Aldo/keto reductase; Aldo/keto reductase; Aldo/keto reductase;</t>
  </si>
  <si>
    <t>MetC, Cystathionine beta-lyases/cystathionine gamma-synthases</t>
  </si>
  <si>
    <t>IPR000277; IPR000277;</t>
  </si>
  <si>
    <t>Cys/Met metabolism, pyridoxal phosphate-dependent enzyme; Cys/Met metabolism, pyridoxal phosphate-dependent enzyme;</t>
  </si>
  <si>
    <t>KOG1289</t>
  </si>
  <si>
    <t>PotE, Amino acid transporters, GABA permease</t>
  </si>
  <si>
    <t>PotE, Amino acid transporter-like protein</t>
  </si>
  <si>
    <t>KOG1287</t>
  </si>
  <si>
    <t>PotE, Amino acid transporters</t>
  </si>
  <si>
    <t>KOG1549</t>
  </si>
  <si>
    <t>Cysteine desulfurase NFS1</t>
  </si>
  <si>
    <t>CsdB, Selenocysteine lyase</t>
  </si>
  <si>
    <t>IPR000192;</t>
  </si>
  <si>
    <t>Aminotransferase, class V/Cysteine desulfurase;</t>
  </si>
  <si>
    <t>KOG0257</t>
  </si>
  <si>
    <t>Kynurenine aminotransferase, glutamine transamise K</t>
  </si>
  <si>
    <t>Aspartate/tyrosine/aromatic aminotransferase</t>
  </si>
  <si>
    <t>IPR004839;</t>
  </si>
  <si>
    <t>Aminotransferase, class I/classII;</t>
  </si>
  <si>
    <t>KOG1401</t>
  </si>
  <si>
    <t>Acetylornithine aminotransferase</t>
  </si>
  <si>
    <t>BioA, Adenosylmethionine-8-amino-7-oxononanoate aminotransferase-like protein</t>
  </si>
  <si>
    <t>IPR005814; IPR005814; IPR005814; IPR005814; IPR005814; IPR004472; IPR005814;</t>
  </si>
  <si>
    <t>Aminotransferase class-III; Aminotransferase class-III; Aminotransferase class-III; Aminotransferase class-III; Aminotransferase class-III; Dethiobiotin synthase; Aminotransferase class-III;</t>
  </si>
  <si>
    <t>KOG0628</t>
  </si>
  <si>
    <t>Aromatic-L-amino-acid/L-histidine decarboxylase</t>
  </si>
  <si>
    <t>GadB, Glutamate decarboxylase and related PLP-dependent proteins</t>
  </si>
  <si>
    <t>IPR002129; IPR002129;</t>
  </si>
  <si>
    <t>Pyridoxal phosphate-dependent decarboxylase; Pyridoxal phosphate-dependent decarboxylase;</t>
  </si>
  <si>
    <t>KOG1185</t>
  </si>
  <si>
    <t>Thiamine pyrophosphate-requiring enzyme</t>
  </si>
  <si>
    <t>IlvB, Thiamine pyrophosphate-requiring enzyme</t>
  </si>
  <si>
    <t>IPR000399; IPR012001; IPR011766;</t>
  </si>
  <si>
    <t>TPP-binding enzyme, conserved site; Thiamine pyrophosphate enzyme, N-terminal TPP-binding domain; Thiamine pyrophosphate enzyme, C-terminal TPP-binding;</t>
  </si>
  <si>
    <t>Putative class II hydrophobin</t>
  </si>
  <si>
    <t>KOG1216</t>
  </si>
  <si>
    <t>von Willebrand factor and related coagulation proteins</t>
  </si>
  <si>
    <t>Putative cell wall protein. Ser/Thr-rich.</t>
  </si>
  <si>
    <t>KOG0975</t>
  </si>
  <si>
    <t>Branched chain aminotransferase BCAT1, pyridoxal phosphate enzymes type IV superfamily</t>
  </si>
  <si>
    <t>D-AAT_like, D-Alanine aminotransferase</t>
  </si>
  <si>
    <t>IPR001544; IPR001544; IPR001544;</t>
  </si>
  <si>
    <t>Aminotransferase, class IV; Aminotransferase, class IV; Aminotransferase, class IV;</t>
  </si>
  <si>
    <t>KOG1097</t>
  </si>
  <si>
    <t>Adenine deamise/adenosine deamise</t>
  </si>
  <si>
    <t>ADGF, Adenosine deaminase-related growth factors</t>
  </si>
  <si>
    <t>IPR001365;</t>
  </si>
  <si>
    <t>Adenosine/AMP deaminase;</t>
  </si>
  <si>
    <t>ADA_AMPD, Adenosine/AMP deaminase</t>
  </si>
  <si>
    <t>KOG0204</t>
  </si>
  <si>
    <t>Calcium transporting ATPase</t>
  </si>
  <si>
    <t>Cation transporting ATPase</t>
  </si>
  <si>
    <t>IPR001757; IPR001757; IPR001757; IPR006408; IPR001757; IPR001757; IPR001757; IPR004014; IPR008250; IPR005834; IPR006068;</t>
  </si>
  <si>
    <t>ATPase, P-type, K/Mg/Cd/Cu/Zn/Na/Ca/Na/H-transporter; ATPase, P-type, K/Mg/Cd/Cu/Zn/Na/Ca/Na/H-transporter; ATPase, P-type, K/Mg/Cd/Cu/Zn/Na/Ca/Na/H-transporter; ATPase, P-type, calcium-transporting, PMCA-type; ATPase, P-type, K/Mg/Cd/Cu/Zn/Na/Ca/Na/H-transporter; ATPase, P-type, K/Mg/Cd/Cu/Zn/Na/Ca/Na/H-transporter; ATPase, P-type, K/Mg/Cd/Cu/Zn/Na/Ca/Na/H-transporter; ATPase, P-type cation-transporter, N-terminal; ATPase, P-type, ATPase-associated domain; Haloacid dehalogenase-like hydrolase; ATPase, P-type cation-transporter, C-terminal;</t>
  </si>
  <si>
    <t>KOG0202</t>
  </si>
  <si>
    <t>Ca2+ transporting ATPase</t>
  </si>
  <si>
    <t>IPR001757; IPR001757; IPR001757; IPR006414; IPR001757; IPR001757; IPR001757; IPR004014; IPR008250; IPR005834; IPR006068;</t>
  </si>
  <si>
    <t>ATPase, P-type, K/Mg/Cd/Cu/Zn/Na/Ca/Na/H-transporter; ATPase, P-type, K/Mg/Cd/Cu/Zn/Na/Ca/Na/H-transporter; ATPase, P-type, K/Mg/Cd/Cu/Zn/Na/Ca/Na/H-transporter; ATPase, P-type, potassium/sodium efflux, fungal; ATPase, P-type, K/Mg/Cd/Cu/Zn/Na/Ca/Na/H-transporter; ATPase, P-type, K/Mg/Cd/Cu/Zn/Na/Ca/Na/H-transporter; ATPase, P-type, K/Mg/Cd/Cu/Zn/Na/Ca/Na/H-transporter; ATPase, P-type cation-transporter, N-terminal; ATPase, P-type, ATPase-associated domain; Haloacid dehalogenase-like hydrolase; ATPase, P-type cation-transporter, C-terminal;</t>
  </si>
  <si>
    <t>IPR001757; IPR001757; IPR001757; IPR006414; IPR001757; IPR001757; IPR001757; IPR001757; IPR004014; IPR008250; IPR005834; IPR006068;</t>
  </si>
  <si>
    <t>ATPase, P-type, K/Mg/Cd/Cu/Zn/Na/Ca/Na/H-transporter; ATPase, P-type, K/Mg/Cd/Cu/Zn/Na/Ca/Na/H-transporter; ATPase, P-type, K/Mg/Cd/Cu/Zn/Na/Ca/Na/H-transporter; ATPase, P-type, potassium/sodium efflux, fungal; ATPase, P-type, K/Mg/Cd/Cu/Zn/Na/Ca/Na/H-transporter; ATPase, P-type, K/Mg/Cd/Cu/Zn/Na/Ca/Na/H-transporter; ATPase, P-type, K/Mg/Cd/Cu/Zn/Na/Ca/Na/H-transporter; ATPase, P-type, K/Mg/Cd/Cu/Zn/Na/Ca/Na/H-transporter; ATPase, P-type cation-transporter, N-terminal; ATPase, P-type, ATPase-associated domain; Haloacid dehalogenase-like hydrolase; ATPase, P-type cation-transporter, C-terminal;</t>
  </si>
  <si>
    <t>KOG0047</t>
  </si>
  <si>
    <t>Catalase</t>
  </si>
  <si>
    <t>catalase</t>
  </si>
  <si>
    <t>IPR002226; IPR002226; IPR002226; IPR002226; IPR002226; IPR002226; IPR002226; IPR002226; IPR002226; IPR002226; IPR011614;</t>
  </si>
  <si>
    <t>Catalase; Catalase; Catalase; Catalase; Catalase; Catalase; Catalase; Catalase; Catalase; Catalase; Catalase, N-terminal;</t>
  </si>
  <si>
    <t>KOG0682</t>
  </si>
  <si>
    <t>Ammonia permease</t>
  </si>
  <si>
    <t>ammonium permease</t>
  </si>
  <si>
    <t>IPR001905; IPR001905; IPR001905;</t>
  </si>
  <si>
    <t>Ammonium transporter; Ammonium transporter; Ammonium transporter;</t>
  </si>
  <si>
    <t>alcohol oxidase</t>
  </si>
  <si>
    <t>alcohol dehydrogenase</t>
  </si>
  <si>
    <t>KOG1378</t>
  </si>
  <si>
    <t>Purple acid phosphatase</t>
  </si>
  <si>
    <t>acid phosphatase</t>
  </si>
  <si>
    <t>IPR004843; IPR004843;</t>
  </si>
  <si>
    <t>Metallo-dependent phosphatase; Metallo-dependent phosphatase;</t>
  </si>
  <si>
    <t>candidate ABC transporter</t>
  </si>
  <si>
    <t>KOG1096</t>
  </si>
  <si>
    <t>Adenosine monophosphate deamise</t>
  </si>
  <si>
    <t>AMPD, AMP deaminase</t>
  </si>
  <si>
    <t>IPR006329; IPR001365;</t>
  </si>
  <si>
    <t>AMP deaminase; Adenosine/AMP deaminase;</t>
  </si>
  <si>
    <t>Hypothetical protein, containing FAD-binding domain</t>
  </si>
  <si>
    <t>IPR006094;</t>
  </si>
  <si>
    <t>FAD linked oxidase, N-terminal;</t>
  </si>
  <si>
    <t>KOG1441</t>
  </si>
  <si>
    <t>Glucose-6-phosphate/phosphate and phosphoenolpyruvate/phosphate antiporter</t>
  </si>
  <si>
    <t>hypothetical protein</t>
  </si>
  <si>
    <t>IPR004853;</t>
  </si>
  <si>
    <t>Protein of unknown function DUF250;</t>
  </si>
  <si>
    <t>KOG0280</t>
  </si>
  <si>
    <t>IPR011048;</t>
  </si>
  <si>
    <t>Cytochrome cd1-nitrite reductase-like, C-terminal haem d1;</t>
  </si>
  <si>
    <t>KOG1187</t>
  </si>
  <si>
    <t>Serine/threonine protein kise</t>
  </si>
  <si>
    <t>Candidate N-acetyl-beta-hexosaminidase</t>
  </si>
  <si>
    <t>KOG2499</t>
  </si>
  <si>
    <t>Beta-N-acetylhexosaminidase</t>
  </si>
  <si>
    <t>related to b-N-acetylhexosaminidases, Glycoside Hydrolase Family 20</t>
  </si>
  <si>
    <t>IPR008985; IPR001540;</t>
  </si>
  <si>
    <t>Concanavalin A-like lectin/glucanase; Glycoside hydrolase, family 20;</t>
  </si>
  <si>
    <t>Candidate beta-glucuronidase</t>
  </si>
  <si>
    <t>related to b-glycosidases, Glycoside Hydrolase Family 79</t>
  </si>
  <si>
    <t>KOG2264</t>
  </si>
  <si>
    <t>Exostosin EXT1L</t>
  </si>
  <si>
    <t xml:space="preserve">related to animal a-N-acetylhexosaminyltransferases, Glycosyltransferase Family 64 </t>
  </si>
  <si>
    <t>Candidate  alpha-N-acetylglucosaminidase</t>
  </si>
  <si>
    <t>KOG2233</t>
  </si>
  <si>
    <t>Alpha-N-acetylglucosaminidase</t>
  </si>
  <si>
    <t>related to a-N-acetylglucosaminidases, Glycoside Hydrolase Family 89</t>
  </si>
  <si>
    <t>IPR007781; IPR007781;</t>
  </si>
  <si>
    <t>Alpha-N-acetylglucosaminidase; Alpha-N-acetylglucosaminidase;</t>
  </si>
  <si>
    <t>related to a-mannosyltransferases, Glycosyltransferase Family 32</t>
  </si>
  <si>
    <t>Candidate alpha-L-fucosidase</t>
  </si>
  <si>
    <t>related to a bacterial a-L-fucosidase, Glycoside Hydrolase Family 95</t>
  </si>
  <si>
    <t>Candidate alpha-1,6-mannanase</t>
  </si>
  <si>
    <t>related to a bacterial a-1,6-mannanase, Glycoside Hydrolase Family 76</t>
  </si>
  <si>
    <t>IPR005198;</t>
  </si>
  <si>
    <t>Glycoside hydrolase, family 76;</t>
  </si>
  <si>
    <t>Candidate alpha-1,2-mannosidase</t>
  </si>
  <si>
    <t>related to a bacterial a-1,2-mannosidase, Glycoside Hydrolase Family 92</t>
  </si>
  <si>
    <t>IPR005887; IPR012939;</t>
  </si>
  <si>
    <t>Alpha-1,2-mannosidase, putative; Glycosyl hydrolase 92;</t>
  </si>
  <si>
    <t>Candidate beta-1,3-glucanase</t>
  </si>
  <si>
    <t>Glycoside Hydrolase Family 55, candidate b-1,3-glucanase</t>
  </si>
  <si>
    <t>IPR011050; IPR011050; IPR011050; IPR012334;</t>
  </si>
  <si>
    <t>Pectin lyase fold/virulence factor; Pectin lyase fold/virulence factor; Pectin lyase fold/virulence factor; Pectin lyase fold;</t>
  </si>
  <si>
    <t>IPR012334; IPR012334;</t>
  </si>
  <si>
    <t>Pectin lyase fold; Pectin lyase fold;</t>
  </si>
  <si>
    <t>Candidate  alpha-galactosidase</t>
  </si>
  <si>
    <t>Glycoside Hydrolase Family 27, candidate a-galactosidase</t>
  </si>
  <si>
    <t>Candidate glucan endo-1,3(4)-beta-D-glucosidase</t>
  </si>
  <si>
    <t>Glycoside Hydrolase Family 16, candidate b-glycosidase</t>
  </si>
  <si>
    <t>IPR008985; IPR013320;</t>
  </si>
  <si>
    <t>Concanavalin A-like lectin/glucanase; Concanavalin A-like lectin/glucanase, subgroup;</t>
  </si>
  <si>
    <t>distantly related to CBM18 modules, Carbohydrate-Binding Module Family 18</t>
  </si>
  <si>
    <t>distantly related to b-glycosyltransferases, Glycosyltransferase Family 25</t>
  </si>
  <si>
    <t>KOG2246</t>
  </si>
  <si>
    <t>Galactosyltransferases</t>
  </si>
  <si>
    <t>distantly related to b-glycosyltransferases, Glycosyltransferase Family 31</t>
  </si>
  <si>
    <t>Polysaccharide Lyase</t>
  </si>
  <si>
    <t>Candidate alginate lyase</t>
  </si>
  <si>
    <t>distantly related to alginate lyases, Polysaccharide Lyase Family 7</t>
  </si>
  <si>
    <t>Candidate  acetyl xylan esterase</t>
  </si>
  <si>
    <t>Carbohydrate Esterase Family 5, candidate acetyl xylan esterase</t>
  </si>
  <si>
    <t>KOG1192</t>
  </si>
  <si>
    <t>UDP-glucuronosyl and UDP-glucosyl transferase</t>
  </si>
  <si>
    <t>candidate UDP-glucose, sterol b-glucosyltransferase, Glycosyltransferase Family 1</t>
  </si>
  <si>
    <t>IPR002213; IPR004276;</t>
  </si>
  <si>
    <t>UDP-glucuronosyl/UDP-glucosyltransferase; Glycosyl transferase, family 28;</t>
  </si>
  <si>
    <t>Candidate  polygalacturonase/xylogalacturonan hydrolase</t>
  </si>
  <si>
    <t>candidate polygalacturonase, Glycoside Hydrolase Family 28</t>
  </si>
  <si>
    <t>IPR000743; IPR012334; IPR000743;</t>
  </si>
  <si>
    <t>Glycoside hydrolase, family 28; Pectin lyase fold; Glycoside hydrolase, family 28;</t>
  </si>
  <si>
    <t>Candidate  N-acetyl-glucosamine-6-phosphate deacetylase</t>
  </si>
  <si>
    <t>KOG3892</t>
  </si>
  <si>
    <t>N-acetyl-glucosamine-6-phosphate deacetylase</t>
  </si>
  <si>
    <t>candidate N-acetyl-glucosamine-6-phosphate deacetylase, Carbohydrate Esterase Family 9</t>
  </si>
  <si>
    <t>IPR013108;</t>
  </si>
  <si>
    <t>Amidohydrolase 3;</t>
  </si>
  <si>
    <t>Candidate beta-1 3-glucanosyltransferase</t>
  </si>
  <si>
    <t>candidate membrane-bound b-1,3-glucanosyltransglycosylase, Glycoside Hydrolase Family 72</t>
  </si>
  <si>
    <t>IPR004886;</t>
  </si>
  <si>
    <t>Glycolipid anchored surface protein GAS1;</t>
  </si>
  <si>
    <t>Candidate exo-1,3-beta-glucanase</t>
  </si>
  <si>
    <t>candidate exo-1,3-b-glucanase, Glycoside Hydrolase Family 55</t>
  </si>
  <si>
    <t>IPR011050; IPR011050; IPR012334; IPR012334;</t>
  </si>
  <si>
    <t>Pectin lyase fold/virulence factor; Pectin lyase fold/virulence factor; Pectin lyase fold; Pectin lyase fold;</t>
  </si>
  <si>
    <t>candidate esterase, Carbohydrate Esterase Family 9</t>
  </si>
  <si>
    <t>IPR011059; IPR006680;</t>
  </si>
  <si>
    <t>Metal-dependent hydrolase, composite domain; Amidohydrolase 1;</t>
  </si>
  <si>
    <t xml:space="preserve">Candidate acetyl xylan esterase </t>
  </si>
  <si>
    <t>candidate esterase related to acetyl xylan esterase, Carbohydrate Esterase Family 3</t>
  </si>
  <si>
    <t>IPR001087; IPR013517; IPR013517;</t>
  </si>
  <si>
    <t>Lipase, GDSL; FG-GAP; FG-GAP;</t>
  </si>
  <si>
    <t xml:space="preserve">Candidate  cutinase </t>
  </si>
  <si>
    <t>candidate cutinase/esterase, Carbohydrate Esterase Family 5</t>
  </si>
  <si>
    <t>IPR011150; IPR011150; IPR011150; IPR000675;</t>
  </si>
  <si>
    <t>Cutinase, monofunctional; Cutinase, monofunctional; Cutinase, monofunctional; Cutinase;</t>
  </si>
  <si>
    <t>candidate carbohydrate-binding protein, Carbohydrate-Binding Module Family 13</t>
  </si>
  <si>
    <t>IPR000772; IPR000772;</t>
  </si>
  <si>
    <t>Ricin B lectin; Ricin B lectin;</t>
  </si>
  <si>
    <t>candidate b-glycosidase, Glycoside Hydrolase Family 16</t>
  </si>
  <si>
    <t>IPR008985; IPR013320; IPR000757;</t>
  </si>
  <si>
    <t>Concanavalin A-like lectin/glucanase; Concanavalin A-like lectin/glucanase, subgroup; Glycoside hydrolase, family 16;</t>
  </si>
  <si>
    <t>Candidate glucan endo 1,6-beta-glucanase</t>
  </si>
  <si>
    <t>candidate b-1,6-glucanase, Glycoside Hydrolase Family 30</t>
  </si>
  <si>
    <t>Candidate endo-1,3-beta-glucanase</t>
  </si>
  <si>
    <t>candidate b-1,3-glucanase, Glycoside Hydrolase Family 64</t>
  </si>
  <si>
    <t>Candidate  beta-1 3-glucanase</t>
  </si>
  <si>
    <t>candidate b-1,3-glucanase, Glycoside Hydrolase Family 55</t>
  </si>
  <si>
    <t>candidate b-1,3-1,4-glucanase, Glycoside Hydrolase Family 16</t>
  </si>
  <si>
    <t>candidate a-glycosyltransferase, Glycosyltransferase Family 69</t>
  </si>
  <si>
    <t>Candidate raffinose synthase domain protein</t>
  </si>
  <si>
    <t>candidate a-galactosidase, Glycoside Hydrolase Family 36</t>
  </si>
  <si>
    <t>IPR008811;</t>
  </si>
  <si>
    <t>Raffinose synthase;</t>
  </si>
  <si>
    <t>candidate a-galactosidase, Glycoside Hydrolase Family 27</t>
  </si>
  <si>
    <t>Candidate alpha,alpha-trehalase</t>
  </si>
  <si>
    <t>KOG4125</t>
  </si>
  <si>
    <t>Acid trehalase</t>
  </si>
  <si>
    <t>candidate a,a-trehalase, Glycoside Hydrolase Family 65</t>
  </si>
  <si>
    <t>IPR005196; IPR005195; IPR005194;</t>
  </si>
  <si>
    <t>Glycoside hydrolase family 65, N-terminal; Glycoside hydrolase family 65, central catalytic; Glycoside hydrolase, family 65, C-terminal;</t>
  </si>
  <si>
    <t>KOG1620</t>
  </si>
  <si>
    <t>Inositol polyphosphate multikise, component of the ARGR transcription regulatory complex</t>
  </si>
  <si>
    <t>Protein involved in regulation of arginine-responsive genes</t>
  </si>
  <si>
    <t>IPR005522;</t>
  </si>
  <si>
    <t>Inositol polyphosphate kinase;</t>
  </si>
  <si>
    <t>fungal specific transcription factor domain-containing protein</t>
  </si>
  <si>
    <t>IPR007219;</t>
  </si>
  <si>
    <t>Transcription factor, fungi;</t>
  </si>
  <si>
    <t>Hypothetical fungal specific transcription factor</t>
  </si>
  <si>
    <t>Basic-leucine zipper (bZIP) transcription factor</t>
  </si>
  <si>
    <t>IPR004827;</t>
  </si>
  <si>
    <t>Basic-leucine zipper (bZIP) transcription factor;</t>
  </si>
  <si>
    <t xml:space="preserve">Candidate S-formylglutathione hydrolase </t>
  </si>
  <si>
    <t>KOG3101</t>
  </si>
  <si>
    <t>Esterase D</t>
  </si>
  <si>
    <t>IPR000801;</t>
  </si>
  <si>
    <t>Putative esterase;</t>
  </si>
  <si>
    <t>Candidate  esterase</t>
  </si>
  <si>
    <t>Candidate esterase</t>
  </si>
  <si>
    <t>Candidate acetyl esterase</t>
  </si>
  <si>
    <t>IPR001087;</t>
  </si>
  <si>
    <t>Lipase, GDSL;</t>
  </si>
  <si>
    <t>Candidate GH2 protein</t>
  </si>
  <si>
    <t>IPR008979; IPR006104;</t>
  </si>
  <si>
    <t>Galactose-binding domain-like; Glycoside hydrolase family 2, carbohydrate-binding;</t>
  </si>
  <si>
    <t>IPR013320;</t>
  </si>
  <si>
    <t>Concanavalin A-like lectin/glucanase, subgroup;</t>
  </si>
  <si>
    <t>Candidate cell wall glucanosyltransferase</t>
  </si>
  <si>
    <t>IPR013320; IPR000757;</t>
  </si>
  <si>
    <t>Concanavalin A-like lectin/glucanase, subgroup; Glycoside hydrolase, family 16;</t>
  </si>
  <si>
    <t>KOG2204</t>
  </si>
  <si>
    <t>Mannosyl-oligosaccharide alpha-1,2-mannosidase and related glycosyl hydrolases</t>
  </si>
  <si>
    <t>IPR001382; IPR001382; IPR001382;</t>
  </si>
  <si>
    <t>Glycoside hydrolase, family 47; Glycoside hydrolase, family 47; Glycoside hydrolase, family 47;</t>
  </si>
  <si>
    <t>IPR004886; IPR012946;</t>
  </si>
  <si>
    <t>Glycolipid anchored surface protein GAS1; X8;</t>
  </si>
  <si>
    <t>Candidate rhamnogalacturonyl hydrolase</t>
  </si>
  <si>
    <t>KOG1337</t>
  </si>
  <si>
    <t>N-methyltransferase</t>
  </si>
  <si>
    <t>IPR001214;</t>
  </si>
  <si>
    <t>SET domain;</t>
  </si>
  <si>
    <t>KOG0856</t>
  </si>
  <si>
    <t>Predicted pilin-like transcription factor</t>
  </si>
  <si>
    <t>IPR002579; IPR011057; IPR002579; IPR002579;</t>
  </si>
  <si>
    <t>Methionine sulphoxide reductase B; Mss4-like; Methionine sulphoxide reductase B; Methionine sulphoxide reductase B;</t>
  </si>
  <si>
    <t>v1_2_11548</t>
  </si>
  <si>
    <t>KOG4419</t>
  </si>
  <si>
    <t>5' nucleotidase</t>
  </si>
  <si>
    <t>IPR004843; IPR006179; IPR004843; IPR008334;</t>
  </si>
  <si>
    <t>Metallo-dependent phosphatase; 5''-Nucleotidase/apyrase; Metallo-dependent phosphatase; 5''-Nucleotidase, C-terminal;</t>
  </si>
  <si>
    <t>v1_2_37915</t>
  </si>
  <si>
    <t>v1_2_39449</t>
  </si>
  <si>
    <t>KOG0813</t>
  </si>
  <si>
    <t>Glyoxylase</t>
  </si>
  <si>
    <t>IPR001279;</t>
  </si>
  <si>
    <t>Beta-lactamase-like;</t>
  </si>
  <si>
    <t>IPR000182;</t>
  </si>
  <si>
    <t>GCN5-related N-acetyltransferase;</t>
  </si>
  <si>
    <t>KOG3687</t>
  </si>
  <si>
    <t>Tuberin - Rap/ran-GTPase-activating protein</t>
  </si>
  <si>
    <t>IPR000331; IPR000331;</t>
  </si>
  <si>
    <t>Rap/ran-GAP; Rap/ran-GAP;</t>
  </si>
  <si>
    <t>KOG2356</t>
  </si>
  <si>
    <t>Transcriptiol activator, adenine-specific D methyltransferase</t>
  </si>
  <si>
    <t>IPR007757; IPR007757;</t>
  </si>
  <si>
    <t>MT-A70; MT-A70;</t>
  </si>
  <si>
    <t>IPR006157;</t>
  </si>
  <si>
    <t>Dihydroneopterin aldolase;</t>
  </si>
  <si>
    <t>IPR008259; IPR012133; IPR000262;</t>
  </si>
  <si>
    <t>FMN-dependent alpha-hydroxy acid dehydrogenase, active site; Alpha-hydroxy acid dehydrogenase, FMN-dependent; FMN-dependent dehydrogenase;</t>
  </si>
  <si>
    <t>v1_2_9002</t>
  </si>
  <si>
    <t>KOG4102</t>
  </si>
  <si>
    <t>IPR011107;</t>
  </si>
  <si>
    <t>Protein phosphatase inhibitor;</t>
  </si>
  <si>
    <t>KOG3240</t>
  </si>
  <si>
    <t>Phosphatidylinositol synthase</t>
  </si>
  <si>
    <t>IPR000462; IPR000462; IPR000462;</t>
  </si>
  <si>
    <t>CDP-alcohol phosphatidyltransferase; CDP-alcohol phosphatidyltransferase; CDP-alcohol phosphatidyltransferase;</t>
  </si>
  <si>
    <t>KOG0405</t>
  </si>
  <si>
    <t>Pyridine nucleotide-disulphide oxidoreductase</t>
  </si>
  <si>
    <t>IPR001327; IPR012999; IPR006322; IPR013027; IPR004099;</t>
  </si>
  <si>
    <t>Pyridine nucleotide-disulphide oxidoreductase, NAD-binding region; Pyridine nucleotide-disulphide oxidoreductase, class I, active site; Glutathione reductase, eukaryote/bacterial; FAD-dependent pyridine nucleotide-disulphide oxidoreductase; Pyridine nucleotide-disulphide oxidoreductase, dimerisation;</t>
  </si>
  <si>
    <t>KOG2633</t>
  </si>
  <si>
    <t>Hismacro and SEC14 domain-containing proteins</t>
  </si>
  <si>
    <t>IPR002589; IPR002589;</t>
  </si>
  <si>
    <t>Appr-1-p processing; Appr-1-p processing;</t>
  </si>
  <si>
    <t>IPR003848;</t>
  </si>
  <si>
    <t>Protein of unknown function DUF218;</t>
  </si>
  <si>
    <t>KOG0725</t>
  </si>
  <si>
    <t>Reductases with broad range of substrate specificities</t>
  </si>
  <si>
    <t>IPR001810; IPR001810; IPR001810;</t>
  </si>
  <si>
    <t>F-box domain, cyclin-like; F-box domain, cyclin-like; F-box domain, cyclin-like;</t>
  </si>
  <si>
    <t>KOG0734</t>
  </si>
  <si>
    <t>AAA+-type ATPase containing the peptidase M41 domain</t>
  </si>
  <si>
    <t>IPR003593; IPR003959;</t>
  </si>
  <si>
    <t>ATPase, AAA+ type, core; ATPase, AAA-type, core;</t>
  </si>
  <si>
    <t>IPR004813; IPR004813;</t>
  </si>
  <si>
    <t>Oligopeptide transporter OPT superfamily; Oligopeptide transporter OPT superfamily;</t>
  </si>
  <si>
    <t>KOG1843</t>
  </si>
  <si>
    <t>IPR007461;</t>
  </si>
  <si>
    <t>Ysc84 actin-binding domain;</t>
  </si>
  <si>
    <t>IPR002220; IPR002220;</t>
  </si>
  <si>
    <t>Dihydrodipicolinate synthetase; Dihydrodipicolinate synthetase;</t>
  </si>
  <si>
    <t>KOG3857</t>
  </si>
  <si>
    <t>Alcohol dehydrogese, class IV</t>
  </si>
  <si>
    <t>IPR001670;</t>
  </si>
  <si>
    <t>Alcohol dehydrogenase, iron-type;</t>
  </si>
  <si>
    <t>KOG2594</t>
  </si>
  <si>
    <t>IPR003439; IPR003439; IPR003439; IPR003439; IPR003439; IPR011527; IPR011527; IPR003439; IPR003439; IPR003593; IPR003593; IPR001140; IPR003439; IPR001140; IPR003439;</t>
  </si>
  <si>
    <t>ABC transporter-like; ABC transporter-like; ABC transporter-like; ABC transporter-like; ABC transporter-like; ABC transporter, transmembrane domain, type 1; ABC transporter, transmembrane domain, type 1; ABC transporter-like; ABC transporter-like; ATPase, AAA+ type, core; ATPase, AAA+ type, core; ABC transporter, transmembrane domain; ABC transporter-like; ABC transporter, transmembrane domain; ABC transporter-like;</t>
  </si>
  <si>
    <t>KOG3178</t>
  </si>
  <si>
    <t>Hydroxyindole-O-methyltransferase and related SAM-dependent methyltransferases</t>
  </si>
  <si>
    <t>IPR011991; IPR001077;</t>
  </si>
  <si>
    <t>Winged helix-turn-helix transcription repressor DNA-binding; O-methyltransferase, family 2;</t>
  </si>
  <si>
    <t>KOG0157</t>
  </si>
  <si>
    <t>Cytochrome P450 CYP4/CYP19/CYP26 subfamilies</t>
  </si>
  <si>
    <t>IPR001128; IPR001128; IPR001128;</t>
  </si>
  <si>
    <t>Cytochrome P450; Cytochrome P450; Cytochrome P450;</t>
  </si>
  <si>
    <t>KOG1540</t>
  </si>
  <si>
    <t>Ubiquinone biosynthesis methyltransferase COQ5</t>
  </si>
  <si>
    <t xml:space="preserve">Coenzyme transport and metabolism </t>
  </si>
  <si>
    <t>IPR013216;</t>
  </si>
  <si>
    <t>Methyltransferase type 11;</t>
  </si>
  <si>
    <t>KOG0806</t>
  </si>
  <si>
    <t>IPR003010; IPR003010; IPR003010;</t>
  </si>
  <si>
    <t>Nitrilase/cyanide hydratase and apolipoprotein N-acyltransferase; Nitrilase/cyanide hydratase and apolipoprotein N-acyltransferase; Nitrilase/cyanide hydratase and apolipoprotein N-acyltransferase;</t>
  </si>
  <si>
    <t>KOG0314</t>
  </si>
  <si>
    <t>Predicted E3 ubiquitin ligase</t>
  </si>
  <si>
    <t>IPR001394; IPR001394;</t>
  </si>
  <si>
    <t>Peptidase C19, ubiquitin carboxyl-terminal hydrolase 2; Peptidase C19, ubiquitin carboxyl-terminal hydrolase 2;</t>
  </si>
  <si>
    <t>IPR012908;</t>
  </si>
  <si>
    <t>PGAP1-like;</t>
  </si>
  <si>
    <t>KOG0406</t>
  </si>
  <si>
    <t>IPR012336; IPR010987; IPR012335;</t>
  </si>
  <si>
    <t>Thioredoxin-like fold; Glutathione S-transferase, C-terminal-like; Thioredoxin fold;</t>
  </si>
  <si>
    <t>KOG4462</t>
  </si>
  <si>
    <t>WASP-interacting protein VRP1/WIP, contains WH2 domain</t>
  </si>
  <si>
    <t>KOG3599</t>
  </si>
  <si>
    <t>Ca2+-modulated nonselective cation channel polycystin</t>
  </si>
  <si>
    <t>IPR011009; IPR002575;</t>
  </si>
  <si>
    <t>Protein kinase-like domain; Aminoglycoside phosphotransferase;</t>
  </si>
  <si>
    <t>IPR006094; IPR004113;</t>
  </si>
  <si>
    <t>FAD linked oxidase, N-terminal; FAD-linked oxidase, C-terminal;</t>
  </si>
  <si>
    <t>KOG1642</t>
  </si>
  <si>
    <t>Ribonuclease, T2 family</t>
  </si>
  <si>
    <t>IPR001568; IPR001568; IPR001568; IPR001568;</t>
  </si>
  <si>
    <t>Ribonuclease T2; Ribonuclease T2; Ribonuclease T2; Ribonuclease T2;</t>
  </si>
  <si>
    <t>KOG1001</t>
  </si>
  <si>
    <t>Helicase-like transcription factor HLTF/D helicase RAD5, DEAD-box superfamily</t>
  </si>
  <si>
    <t>IPR001202; IPR011545; IPR001650; IPR000330; IPR001650;</t>
  </si>
  <si>
    <t>WW/Rsp5/WWP; DNA/RNA helicase, DEAD/DEAH box type, N-terminal; DNA/RNA helicase, C-terminal; SNF2-related; DNA/RNA helicase, C-terminal;</t>
  </si>
  <si>
    <t>IPR007736;</t>
  </si>
  <si>
    <t>Caleosin;</t>
  </si>
  <si>
    <t>KOG1134</t>
  </si>
  <si>
    <t>IPR003864;</t>
  </si>
  <si>
    <t>Protein of unknown function DUF221;</t>
  </si>
  <si>
    <t>KOG0459</t>
  </si>
  <si>
    <t>Polypeptide release factor 3</t>
  </si>
  <si>
    <t xml:space="preserve">Translation, ribosomal structure and biogenesis </t>
  </si>
  <si>
    <t>v1_2_12743</t>
  </si>
  <si>
    <t>KOG1483</t>
  </si>
  <si>
    <t>Zn2+ transporter ZNT1 and related Cd2+/Zn2+ transporters (cation diffusion facilitator superfamily)</t>
  </si>
  <si>
    <t>IPR002524;</t>
  </si>
  <si>
    <t>Cation efflux protein;</t>
  </si>
  <si>
    <t>KOG3093</t>
  </si>
  <si>
    <t>5-formyltetrahydrofolate cyclo-ligase</t>
  </si>
  <si>
    <t>IPR002698;</t>
  </si>
  <si>
    <t>5-formyltetrahydrofolate cyclo-ligase;</t>
  </si>
  <si>
    <t>KOG1825</t>
  </si>
  <si>
    <t>Fry-like conserved proteins</t>
  </si>
  <si>
    <t>IPR000357;</t>
  </si>
  <si>
    <t>HEAT;</t>
  </si>
  <si>
    <t>IPR005829; IPR011701;</t>
  </si>
  <si>
    <t>Sugar transporter, conserved site; Major facilitator superfamily MFS-1;</t>
  </si>
  <si>
    <t>IPR002328; IPR002085; IPR002085; IPR002085; IPR013154; IPR013149;</t>
  </si>
  <si>
    <t>Alcohol dehydrogenase, zinc-containing, conserved site; Alcohol dehydrogenase superfamily, zinc-containing; Alcohol dehydrogenase superfamily, zinc-containing; Alcohol dehydrogenase superfamily, zinc-containing; Alcohol dehydrogenase GroES-like; Alcohol dehydrogenase, C-terminal;</t>
  </si>
  <si>
    <t>KOG2878</t>
  </si>
  <si>
    <t>Predicted kise</t>
  </si>
  <si>
    <t>KOG1815</t>
  </si>
  <si>
    <t>KOG2129</t>
  </si>
  <si>
    <t>Uncharacterized conserved protein H4</t>
  </si>
  <si>
    <t>IPR008917;</t>
  </si>
  <si>
    <t>Eukaryotic transcription factor, Skn-1-like, DNA-binding;</t>
  </si>
  <si>
    <t>KOG2133</t>
  </si>
  <si>
    <t>Transcriptiol corepressor Atrophin-1/DRPLA</t>
  </si>
  <si>
    <t>IPR007087; IPR007087; IPR007087;</t>
  </si>
  <si>
    <t>Zinc finger, C2H2-type; Zinc finger, C2H2-type; Zinc finger, C2H2-type;</t>
  </si>
  <si>
    <t>IPR008278; IPR004568; IPR008278;</t>
  </si>
  <si>
    <t>4''-phosphopantetheinyl transferase; Phosphopantethiene-protein transferase; 4''-phosphopantetheinyl transferase;</t>
  </si>
  <si>
    <t>KOG0054</t>
  </si>
  <si>
    <t>Multidrug resistance-associated protein/mitoxantrone resistance protein, ABC superfamily</t>
  </si>
  <si>
    <t>IPR003439; IPR003439; IPR003439; IPR003439; IPR003439; IPR003439; IPR011527; IPR011527; IPR003439; IPR003593; IPR003593; IPR001140; IPR003439; IPR001140; IPR003439;</t>
  </si>
  <si>
    <t>ABC transporter-like; ABC transporter-like; ABC transporter-like; ABC transporter-like; ABC transporter-like; ABC transporter-like; ABC transporter, transmembrane domain, type 1; ABC transporter, transmembrane domain, type 1; ABC transporter-like; ATPase, AAA+ type, core; ATPase, AAA+ type, core; ABC transporter, transmembrane domain; ABC transporter-like; ABC transporter, transmembrane domain; ABC transporter-like;</t>
  </si>
  <si>
    <t>KOG1018</t>
  </si>
  <si>
    <t>Cytosine deamise FCY1 and related enzymes</t>
  </si>
  <si>
    <t>IPR012307;</t>
  </si>
  <si>
    <t>Xylose isomerase, TIM barrel domain;</t>
  </si>
  <si>
    <t>KOG1252</t>
  </si>
  <si>
    <t>Cystathionine beta-synthase and related enzymes</t>
  </si>
  <si>
    <t>IPR001926; IPR001926;</t>
  </si>
  <si>
    <t>Pyridoxal phosphate-dependent enzyme, beta subunit; Pyridoxal phosphate-dependent enzyme, beta subunit;</t>
  </si>
  <si>
    <t>v1_2_21487</t>
  </si>
  <si>
    <t>KOG0749</t>
  </si>
  <si>
    <t>Mitochondrial ADP/ATP carrier proteins</t>
  </si>
  <si>
    <t>IPR001993; IPR001993; IPR001993; IPR001993; IPR001993; IPR001993; IPR001993;</t>
  </si>
  <si>
    <t>Mitochondrial substrate carrier; Mitochondrial substrate carrier; Mitochondrial substrate carrier; Mitochondrial substrate carrier; Mitochondrial substrate carrier; Mitochondrial substrate carrier; Mitochondrial substrate carrier;</t>
  </si>
  <si>
    <t>IPR007568;</t>
  </si>
  <si>
    <t>RTA1 like protein;</t>
  </si>
  <si>
    <t>KOG2747</t>
  </si>
  <si>
    <t>Histone acetyltransferase (MYST family)</t>
  </si>
  <si>
    <t>KOG2922</t>
  </si>
  <si>
    <t>IPR008521; IPR008521;</t>
  </si>
  <si>
    <t>Protein of unknown function DUF803; Protein of unknown function DUF803;</t>
  </si>
  <si>
    <t>IPR008973; IPR000008; IPR000008; IPR000008;</t>
  </si>
  <si>
    <t>C2 calcium/lipid-binding domain, CaLB; C2 calcium-dependent membrane targeting; C2 calcium-dependent membrane targeting; C2 calcium-dependent membrane targeting;</t>
  </si>
  <si>
    <t>IPR007065;</t>
  </si>
  <si>
    <t>HPP;</t>
  </si>
  <si>
    <t>v1_2_36194</t>
  </si>
  <si>
    <t>KOG0256</t>
  </si>
  <si>
    <t>1-aminocyclopropane-1-carboxylate synthase, and related proteins</t>
  </si>
  <si>
    <t>IPR001650; IPR001650;</t>
  </si>
  <si>
    <t>DNA/RNA helicase, C-terminal; DNA/RNA helicase, C-terminal;</t>
  </si>
  <si>
    <t>IPR001765; IPR001765;</t>
  </si>
  <si>
    <t>Carbonic anhydrase; Carbonic anhydrase;</t>
  </si>
  <si>
    <t>IPR003439; IPR003439; IPR003439; IPR003439; IPR003439; IPR003439; IPR011527; IPR011527; IPR003593; IPR003593; IPR001140; IPR003439; IPR001140; IPR003439;</t>
  </si>
  <si>
    <t>ABC transporter-like; ABC transporter-like; ABC transporter-like; ABC transporter-like; ABC transporter-like; ABC transporter-like; ABC transporter, transmembrane domain, type 1; ABC transporter, transmembrane domain, type 1; ATPase, AAA+ type, core; ATPase, AAA+ type, core; ABC transporter, transmembrane domain; ABC transporter-like; ABC transporter, transmembrane domain; ABC transporter-like;</t>
  </si>
  <si>
    <t>KOG2944</t>
  </si>
  <si>
    <t>Glyoxalase</t>
  </si>
  <si>
    <t>IPR004361; IPR004361; IPR004361; IPR004360; IPR004360;</t>
  </si>
  <si>
    <t>Glyoxalase I; Glyoxalase I; Glyoxalase I; Glyoxalase/bleomycin resistance protein/dioxygenase; Glyoxalase/bleomycin resistance protein/dioxygenase;</t>
  </si>
  <si>
    <t>IPR011009; IPR007087; IPR007087; IPR007087; IPR007087; IPR007087; IPR007087;</t>
  </si>
  <si>
    <t>Protein kinase-like domain; Zinc finger, C2H2-type; Zinc finger, C2H2-type; Zinc finger, C2H2-type; Zinc finger, C2H2-type; Zinc finger, C2H2-type; Zinc finger, C2H2-type;</t>
  </si>
  <si>
    <t>IPR002347; IPR002347; IPR002347;</t>
  </si>
  <si>
    <t>Glucose/ribitol dehydrogenase; Glucose/ribitol dehydrogenase; Glucose/ribitol dehydrogenase;</t>
  </si>
  <si>
    <t>KOG4178</t>
  </si>
  <si>
    <t>Soluble epoxide hydrolase</t>
  </si>
  <si>
    <t>IPR000073;</t>
  </si>
  <si>
    <t>Alpha/beta hydrolase fold-1;</t>
  </si>
  <si>
    <t>IPR007087; IPR007087; IPR007087; IPR007087; IPR007087; IPR007087; IPR007087; IPR007087; IPR007087; IPR007087; IPR007087; IPR007087; IPR007087; IPR007087; IPR007087; IPR007087; IPR007087; IPR007087; IPR007087; IPR007087;</t>
  </si>
  <si>
    <t>Zinc finger, C2H2-type; Zinc finger, C2H2-type; Zinc finger, C2H2-type; Zinc finger, C2H2-type; Zinc finger, C2H2-type; Zinc finger, C2H2-type; Zinc finger, C2H2-type; Zinc finger, C2H2-type; Zinc finger, C2H2-type; Zinc finger, C2H2-type; Zinc finger, C2H2-type; Zinc finger, C2H2-type; Zinc finger, C2H2-type; Zinc finger, C2H2-type; Zinc finger, C2H2-type; Zinc finger, C2H2-type; Zinc finger, C2H2-type; Zinc finger, C2H2-type; Zinc finger, C2H2-type; Zinc finger, C2H2-type;</t>
  </si>
  <si>
    <t>KOG3370</t>
  </si>
  <si>
    <t>dUTPase</t>
  </si>
  <si>
    <t>IPR008181; IPR008180;</t>
  </si>
  <si>
    <t>DeoxyUTP pyrophosphatase domain, subfamily 1,; DeoxyUTP pyrophosphatase domain;</t>
  </si>
  <si>
    <t>KOG1807</t>
  </si>
  <si>
    <t>Helicases</t>
  </si>
  <si>
    <t>IPR000571; IPR000571;</t>
  </si>
  <si>
    <t>Zinc finger, CCCH-type; Zinc finger, CCCH-type;</t>
  </si>
  <si>
    <t>IPR001354; IPR001354; IPR001354; IPR013342;</t>
  </si>
  <si>
    <t>Mandelate racemase/muconate lactonizing enzyme; Mandelate racemase/muconate lactonizing enzyme; Mandelate racemase/muconate lactonizing enzyme; Mandelate racemase/muconate lactonizing enzyme, C-terminal;</t>
  </si>
  <si>
    <t>KOG1143</t>
  </si>
  <si>
    <t>Predicted translation elongation factor</t>
  </si>
  <si>
    <t>KOG0252</t>
  </si>
  <si>
    <t>Inorganic phosphate transporter</t>
  </si>
  <si>
    <t>IPR005828;</t>
  </si>
  <si>
    <t>General substrate transporter;</t>
  </si>
  <si>
    <t>IPR001810;</t>
  </si>
  <si>
    <t>F-box domain, cyclin-like;</t>
  </si>
  <si>
    <t>KOG3399</t>
  </si>
  <si>
    <t>Predicted Yippee-type zinc-binding protein</t>
  </si>
  <si>
    <t>IPR004910;</t>
  </si>
  <si>
    <t>Yippee-like protein;</t>
  </si>
  <si>
    <t>IPR011032; IPR002328; IPR002085; IPR002085; IPR013154; IPR013149;</t>
  </si>
  <si>
    <t>GroES-like; Alcohol dehydrogenase, zinc-containing, conserved site; Alcohol dehydrogenase superfamily, zinc-containing; Alcohol dehydrogenase superfamily, zinc-containing; Alcohol dehydrogenase GroES-like; Alcohol dehydrogenase, C-terminal;</t>
  </si>
  <si>
    <t>KOG4443</t>
  </si>
  <si>
    <t>Putative transcription factor HALR/MLL3, involved in embryonic development</t>
  </si>
  <si>
    <t>KOG1259</t>
  </si>
  <si>
    <t>Nischarin, modulator of integrin alpha5 subunit action</t>
  </si>
  <si>
    <t>IPR001611; IPR001611; IPR001611; IPR001611;</t>
  </si>
  <si>
    <t>Leucine-rich repeat; Leucine-rich repeat; Leucine-rich repeat; Leucine-rich repeat;</t>
  </si>
  <si>
    <t>KOG1640</t>
  </si>
  <si>
    <t>Predicted steroid reductase</t>
  </si>
  <si>
    <t>IPR001104; IPR001104;</t>
  </si>
  <si>
    <t>3-oxo-5-alpha-steroid 4-dehydrogenase, C-terminal; 3-oxo-5-alpha-steroid 4-dehydrogenase, C-terminal;</t>
  </si>
  <si>
    <t>IPR009057; IPR009057; IPR012287; IPR006600; IPR006695;</t>
  </si>
  <si>
    <t>Homeodomain-like; Homeodomain-like; Homeodomain-related; Pogo transposase / Cenp-B / PDC2, DNA-binding HTH domain; Centromere protein Cenp-B, DNA-binding domain 1;</t>
  </si>
  <si>
    <t>KOG2660</t>
  </si>
  <si>
    <t>Locus-specific chromosome binding proteins</t>
  </si>
  <si>
    <t>KOG3035</t>
  </si>
  <si>
    <t>Isoamyl acetate-hydrolyzing esterase</t>
  </si>
  <si>
    <t>IPR001087; IPR001087;</t>
  </si>
  <si>
    <t>Lipase, GDSL; Lipase, GDSL;</t>
  </si>
  <si>
    <t>KOG1341</t>
  </si>
  <si>
    <t>+/K+ transporter</t>
  </si>
  <si>
    <t>IPR004773; IPR004773; IPR003445;</t>
  </si>
  <si>
    <t>Potassium transport protein, high-affinity; Potassium transport protein, high-affinity; Cation transporter;</t>
  </si>
  <si>
    <t>KOG3010</t>
  </si>
  <si>
    <t>Methyltransferase</t>
  </si>
  <si>
    <t>v1_2_19600</t>
  </si>
  <si>
    <t>KOG3788</t>
  </si>
  <si>
    <t>Predicted divalent cation transporter</t>
  </si>
  <si>
    <t>IPR001395; IPR001395;</t>
  </si>
  <si>
    <t>Aldo/keto reductase; Aldo/keto reductase;</t>
  </si>
  <si>
    <t>IPR000560;</t>
  </si>
  <si>
    <t>Histidine phosphatase superfamily, clade-2;</t>
  </si>
  <si>
    <t>KOG2742</t>
  </si>
  <si>
    <t>Predicted oxidoreductase</t>
  </si>
  <si>
    <t>IPR000683;</t>
  </si>
  <si>
    <t>Oxidoreductase, N-terminal;</t>
  </si>
  <si>
    <t>KOG3242</t>
  </si>
  <si>
    <t>Oligoribonuclease (3'-&gt;5' exoribonuclease)</t>
  </si>
  <si>
    <t>IPR012337; IPR006055; IPR013520;</t>
  </si>
  <si>
    <t>Polynucleotidyl transferase, ribonuclease H fold; Exonuclease; Exonuclease, RNase T/DNA polymerase III;</t>
  </si>
  <si>
    <t>KOG1552</t>
  </si>
  <si>
    <t>Predicted alpha/beta hydrolase</t>
  </si>
  <si>
    <t>KOG4473</t>
  </si>
  <si>
    <t>Uncharacterized membrane protein</t>
  </si>
  <si>
    <t>IPR008217;</t>
  </si>
  <si>
    <t>Protein of unknown function DUF125, transmembrane;</t>
  </si>
  <si>
    <t>IPR009003;</t>
  </si>
  <si>
    <t>Serine/cysteine peptidase, trypsin-like;</t>
  </si>
  <si>
    <t>KOG0158</t>
  </si>
  <si>
    <t>Cytochrome P450 CYP3/CYP5/CYP6/CYP9 subfamilies</t>
  </si>
  <si>
    <t>IPR007087; IPR007087; IPR007087; IPR007087; IPR007087; IPR007087; IPR007087; IPR007087; IPR007087;</t>
  </si>
  <si>
    <t>Zinc finger, C2H2-type; Zinc finger, C2H2-type; Zinc finger, C2H2-type; Zinc finger, C2H2-type; Zinc finger, C2H2-type; Zinc finger, C2H2-type; Zinc finger, C2H2-type; Zinc finger, C2H2-type; Zinc finger, C2H2-type;</t>
  </si>
  <si>
    <t>KOG2775</t>
  </si>
  <si>
    <t>Metallopeptidase</t>
  </si>
  <si>
    <t>IPR000994; IPR002468; IPR000994;</t>
  </si>
  <si>
    <t>Peptidase M24, structural domain; Peptidase M24A, methionine aminopeptidase, subfamily 2; Peptidase M24, structural domain;</t>
  </si>
  <si>
    <t>KOG0684</t>
  </si>
  <si>
    <t>Cytochrome P450</t>
  </si>
  <si>
    <t>IPR011050; IPR001480; IPR001480; IPR006626; IPR006626; IPR006626; IPR006626; IPR006626; IPR006626;</t>
  </si>
  <si>
    <t>Pectin lyase fold/virulence factor; Curculin-like (mannose-binding) lectin; Curculin-like (mannose-binding) lectin; Parallel beta-helix repeat; Parallel beta-helix repeat; Parallel beta-helix repeat; Parallel beta-helix repeat; Parallel beta-helix repeat; Parallel beta-helix repeat;</t>
  </si>
  <si>
    <t>KOG2529</t>
  </si>
  <si>
    <t>Pseudouridine synthase</t>
  </si>
  <si>
    <t>KOG3780</t>
  </si>
  <si>
    <t>Thioredoxin binding protein TBP-2/VDUP1</t>
  </si>
  <si>
    <t>IPR011021;</t>
  </si>
  <si>
    <t>Arrestin-like, N-terminal;</t>
  </si>
  <si>
    <t>v1_2_34102</t>
  </si>
  <si>
    <t>KOG4505</t>
  </si>
  <si>
    <t>+/H+ antiporter</t>
  </si>
  <si>
    <t>IPR006153;</t>
  </si>
  <si>
    <t>Cation/H+ exchanger;</t>
  </si>
  <si>
    <t>KOG0730</t>
  </si>
  <si>
    <t>AAA+-type ATPase</t>
  </si>
  <si>
    <t>IPR003593; IPR003593; IPR003593; IPR003959;</t>
  </si>
  <si>
    <t>ATPase, AAA+ type, core; ATPase, AAA+ type, core; ATPase, AAA+ type, core; ATPase, AAA-type, core;</t>
  </si>
  <si>
    <t>KOG0134</t>
  </si>
  <si>
    <t>DH:flavin oxidoreductase/12-oxophytodienoate reductase</t>
  </si>
  <si>
    <t>IPR001155;</t>
  </si>
  <si>
    <t>NADH:flavin oxidoreductase/NADH oxidase, N-terminal;</t>
  </si>
  <si>
    <t>KOG4225</t>
  </si>
  <si>
    <t>Sorbin and SH3 domain-containing protein</t>
  </si>
  <si>
    <t>IPR013026; IPR013026; IPR013026; IPR011990; IPR013026; IPR013026; IPR013026; IPR000270; IPR001440; IPR001440; IPR000270;</t>
  </si>
  <si>
    <t>Tetratricopeptide repeat-containing; Tetratricopeptide repeat-containing; Tetratricopeptide repeat-containing; Tetratricopeptide-like helical; Tetratricopeptide repeat-containing; Tetratricopeptide repeat-containing; Tetratricopeptide repeat-containing; Phox/Bem1p; Tetratricopeptide TPR-1; Tetratricopeptide TPR-1; Phox/Bem1p;</t>
  </si>
  <si>
    <t>IPR003691;</t>
  </si>
  <si>
    <t>Camphor resistance CrcB protein;</t>
  </si>
  <si>
    <t>KOG1418</t>
  </si>
  <si>
    <t>Tandem pore domain K+ channel</t>
  </si>
  <si>
    <t>IPR013099; IPR013099;</t>
  </si>
  <si>
    <t>Ion transport 2; Ion transport 2;</t>
  </si>
  <si>
    <t>v1_2_16542</t>
  </si>
  <si>
    <t>KOG1995</t>
  </si>
  <si>
    <t>Conserved Zn-finger protein</t>
  </si>
  <si>
    <t>KOG3585</t>
  </si>
  <si>
    <t>TBX2 and related T-box transcription factors</t>
  </si>
  <si>
    <t>KOG1237</t>
  </si>
  <si>
    <t>H+/oligopeptide symporter</t>
  </si>
  <si>
    <t>IPR000109; IPR000109; IPR000109; IPR000109; IPR000109; IPR000109;</t>
  </si>
  <si>
    <t>Oligopeptide transporter; Oligopeptide transporter; Oligopeptide transporter; Oligopeptide transporter; Oligopeptide transporter; Oligopeptide transporter;</t>
  </si>
  <si>
    <t>KOG4297</t>
  </si>
  <si>
    <t>C-type lectin</t>
  </si>
  <si>
    <t>IPR011032; IPR005829; IPR003663; IPR005828;</t>
  </si>
  <si>
    <t>GroES-like; Sugar transporter, conserved site; Sugar/inositol transporter; General substrate transporter;</t>
  </si>
  <si>
    <t>v1_2_14810</t>
  </si>
  <si>
    <t>KOG1904</t>
  </si>
  <si>
    <t>Transcription coactivator</t>
  </si>
  <si>
    <t>KOG3098</t>
  </si>
  <si>
    <t>IPR010291;</t>
  </si>
  <si>
    <t>Ion channel regulatory protein, UNC-93;</t>
  </si>
  <si>
    <t>IPR007361;</t>
  </si>
  <si>
    <t>Protein of unknown function DUF427;</t>
  </si>
  <si>
    <t>KOG4389</t>
  </si>
  <si>
    <t>Acetylcholinesterase/Butyrylcholinesterase</t>
  </si>
  <si>
    <t>IPR002018; IPR002018; IPR002018;</t>
  </si>
  <si>
    <t>Carboxylesterase, type B; Carboxylesterase, type B; Carboxylesterase, type B;</t>
  </si>
  <si>
    <t>KOG3044</t>
  </si>
  <si>
    <t>IPR006043;</t>
  </si>
  <si>
    <t>Xanthine/uracil/vitamin C permease;</t>
  </si>
  <si>
    <t>KOG1198</t>
  </si>
  <si>
    <t>Zinc-binding oxidoreductase</t>
  </si>
  <si>
    <t>KOG1084</t>
  </si>
  <si>
    <t>Transcription factor TCF20</t>
  </si>
  <si>
    <t>KOG1611</t>
  </si>
  <si>
    <t>Predicted short chain-type dehydrogese</t>
  </si>
  <si>
    <t>IPR002347; IPR002347;</t>
  </si>
  <si>
    <t>Glucose/ribitol dehydrogenase; Glucose/ribitol dehydrogenase;</t>
  </si>
  <si>
    <t>KOG0590</t>
  </si>
  <si>
    <t>Checkpoint kise and related serine/threonine protein kises</t>
  </si>
  <si>
    <t>IPR000719; IPR011009; IPR000719; IPR008271; IPR002290; IPR000719;</t>
  </si>
  <si>
    <t>Protein kinase, catalytic domain; Protein kinase-like domain; Protein kinase, catalytic domain; Serine/threonine-protein kinase, active site; Serine/threonine-protein kinase domain; Protein kinase, catalytic domain;</t>
  </si>
  <si>
    <t>KOG3575</t>
  </si>
  <si>
    <t>FOG: Hormone receptors</t>
  </si>
  <si>
    <t>v1_2_14750</t>
  </si>
  <si>
    <t>IPR013094;</t>
  </si>
  <si>
    <t>Alpha/beta hydrolase fold-3;</t>
  </si>
  <si>
    <t>KOG1124</t>
  </si>
  <si>
    <t>FOG: TPR repeat</t>
  </si>
  <si>
    <t>IPR002347;</t>
  </si>
  <si>
    <t>Glucose/ribitol dehydrogenase;</t>
  </si>
  <si>
    <t>KOG2764</t>
  </si>
  <si>
    <t>Putative transcriptiol regulator DJ-1</t>
  </si>
  <si>
    <t>IPR002818;</t>
  </si>
  <si>
    <t>ThiJ/PfpI;</t>
  </si>
  <si>
    <t>KOG1437</t>
  </si>
  <si>
    <t>Fasciclin and related adhesion glycoproteins</t>
  </si>
  <si>
    <t>IPR000782; IPR000782; IPR000782;</t>
  </si>
  <si>
    <t>FAS1 domain; FAS1 domain; FAS1 domain;</t>
  </si>
  <si>
    <t>IPR002828; IPR002828;</t>
  </si>
  <si>
    <t>Survival protein SurE-like phosphatase/nucleotidase; Survival protein SurE-like phosphatase/nucleotidase;</t>
  </si>
  <si>
    <t>IPR001138; IPR001138;</t>
  </si>
  <si>
    <t>Fungal transcriptional regulatory protein, N-terminal; Fungal transcriptional regulatory protein, N-terminal;</t>
  </si>
  <si>
    <t>IPR006530; IPR006530; IPR006530; IPR006530;</t>
  </si>
  <si>
    <t>YD repeat; YD repeat; YD repeat; YD repeat;</t>
  </si>
  <si>
    <t>IPR008957; IPR004843; IPR004843;</t>
  </si>
  <si>
    <t>Fibronectin type III domain; Metallo-dependent phosphatase; Metallo-dependent phosphatase;</t>
  </si>
  <si>
    <t>IPR000845;</t>
  </si>
  <si>
    <t>Nucleoside phosphorylase domain;</t>
  </si>
  <si>
    <t>KOG4525</t>
  </si>
  <si>
    <t>Jacalin-like lectin domain-containing protein</t>
  </si>
  <si>
    <t>IPR005829; IPR005828;</t>
  </si>
  <si>
    <t>Sugar transporter, conserved site; General substrate transporter;</t>
  </si>
  <si>
    <t>KOG2743</t>
  </si>
  <si>
    <t>Cobalamin synthesis protein</t>
  </si>
  <si>
    <t>IPR003495; IPR011629;</t>
  </si>
  <si>
    <t>Cobalamin (vitamin B12) biosynthesis CobW-like; Cobalamin (vitamin B12) biosynthesis CobW-like, C-terminal;</t>
  </si>
  <si>
    <t>IPR007087;</t>
  </si>
  <si>
    <t>Zinc finger, C2H2-type;</t>
  </si>
  <si>
    <t>v1_2_35693</t>
  </si>
  <si>
    <t>IPR002640;</t>
  </si>
  <si>
    <t>Arylesterase;</t>
  </si>
  <si>
    <t>KOG4476</t>
  </si>
  <si>
    <t>Glucote transport-inducing protein</t>
  </si>
  <si>
    <t>IPR006328; IPR006388; IPR005834;</t>
  </si>
  <si>
    <t>Haloacid dehalogenase, type II; HAD-superfamily hydrolase, subfamily IA, variant 2; Haloacid dehalogenase-like hydrolase;</t>
  </si>
  <si>
    <t>KOG0032</t>
  </si>
  <si>
    <t>Ca2+/calmodulin-dependent protein kise, EF-Hand protein superfamily</t>
  </si>
  <si>
    <t>IPR000719; IPR011009; IPR000719; IPR002290; IPR001245; IPR000719;</t>
  </si>
  <si>
    <t>Protein kinase, catalytic domain; Protein kinase-like domain; Protein kinase, catalytic domain; Serine/threonine-protein kinase domain; Serine-threonine/tyrosine-protein kinase; Protein kinase, catalytic domain;</t>
  </si>
  <si>
    <t>IPR009057; IPR002629;</t>
  </si>
  <si>
    <t>Homeodomain-like; Methionine synthase, vitamin-B12 independent;</t>
  </si>
  <si>
    <t>v1_2_9460</t>
  </si>
  <si>
    <t>KOG0279</t>
  </si>
  <si>
    <t>G protein beta subunit-like protein</t>
  </si>
  <si>
    <t>IPR011044; IPR001680; IPR001680; IPR001680; IPR001680; IPR001680; IPR001680;</t>
  </si>
  <si>
    <t>Quinoprotein amine dehydrogenase, beta chain-like; WD40 repeat; WD40 repeat; WD40 repeat; WD40 repeat; WD40 repeat; WD40 repeat;</t>
  </si>
  <si>
    <t>KOG0517</t>
  </si>
  <si>
    <t>Beta-spectrin</t>
  </si>
  <si>
    <t>IPR011993; IPR001849; IPR001849;</t>
  </si>
  <si>
    <t>Pleckstrin homology-type; Pleckstrin homology; Pleckstrin homology;</t>
  </si>
  <si>
    <t>KOG1619</t>
  </si>
  <si>
    <t>Cytochrome b</t>
  </si>
  <si>
    <t>IPR006593; IPR004877; IPR006593; IPR004877;</t>
  </si>
  <si>
    <t>Cytochrome b561/ferric reductase transmembrane; Cytochrome b561, eukaryote; Cytochrome b561/ferric reductase transmembrane; Cytochrome b561, eukaryote;</t>
  </si>
  <si>
    <t>IPR001736; IPR001736;</t>
  </si>
  <si>
    <t>Phospholipase D/Transphosphatidylase; Phospholipase D/Transphosphatidylase;</t>
  </si>
  <si>
    <t>KOG1910</t>
  </si>
  <si>
    <t>IPR006016;</t>
  </si>
  <si>
    <t>UspA;</t>
  </si>
  <si>
    <t>IPR008927; IPR013332; IPR013752;</t>
  </si>
  <si>
    <t>6-phosphogluconate dehydrogenase, C-terminal-like; Ketopantoate reductase ApbA/PanE, N-terminal; Ketopantoate reductase ApbA/PanE, C-terminal;</t>
  </si>
  <si>
    <t>KOG1003</t>
  </si>
  <si>
    <t>Actin filament-coating protein tropomyosin</t>
  </si>
  <si>
    <t>IPR006913;</t>
  </si>
  <si>
    <t>Glutathione-dependent formaldehyde-activating, GFA;</t>
  </si>
  <si>
    <t>KOG0581</t>
  </si>
  <si>
    <t>Mitogen-activated protein kise kise (MAP2K)</t>
  </si>
  <si>
    <t>IPR000719; IPR011009; IPR000719; IPR002290; IPR000719;</t>
  </si>
  <si>
    <t>Protein kinase, catalytic domain; Protein kinase-like domain; Protein kinase, catalytic domain; Serine/threonine-protein kinase domain; Protein kinase, catalytic domain;</t>
  </si>
  <si>
    <t>v1_2_44501</t>
  </si>
  <si>
    <t>KOG1493</t>
  </si>
  <si>
    <t>Aphase-promoting complex (APC), subunit 11</t>
  </si>
  <si>
    <t>IPR001841; IPR001841; IPR001841;</t>
  </si>
  <si>
    <t>Zinc finger, RING-type; Zinc finger, RING-type; Zinc finger, RING-type;</t>
  </si>
  <si>
    <t>KOG0207</t>
  </si>
  <si>
    <t>Cation transport ATPase</t>
  </si>
  <si>
    <t>IPR006121; IPR006121; IPR006121; IPR006121; IPR006121; IPR006121; IPR006121; IPR006121; IPR001757; IPR001757; IPR001757; IPR006122; IPR006403; IPR006416; IPR001757; IPR001757; IPR006121; IPR006121; IPR006121; IPR008250; IPR005834;</t>
  </si>
  <si>
    <t>Heavy metal transport/detoxification protein; Heavy metal transport/detoxification protein; Heavy metal transport/detoxification protein; Heavy metal transport/detoxification protein; Heavy metal transport/detoxification protein; Heavy metal transport/detoxification protein; Heavy metal transport/detoxification protein; Heavy metal transport/detoxification protein; ATPase, P-type, K/Mg/Cd/Cu/Zn/Na/Ca/Na/H-transporter; ATPase, P-type, K/Mg/Cd/Cu/Zn/Na/Ca/Na/H-transporter; ATPase, P-type, K/Mg/Cd/Cu/Zn/Na/Ca/Na/H-transporter; Copper ion-binding; ATPase, P type, cation/copper-transporter; ATPase, P-type, heavy metal translocating; ATPase, P-type, K/Mg/Cd/Cu/Zn/Na/Ca/Na/H-transporter; ATPase, P-type, K/Mg/Cd/Cu/Zn/Na/Ca/Na/H-transporter; Heavy metal transport/detoxification protein; Heavy metal transport/detoxification protein; Heavy metal transport/detoxification protein; ATPase, P-type, ATPase-associated domain; Haloacid dehalogenase-like hydrolase;</t>
  </si>
  <si>
    <t>KOG3804</t>
  </si>
  <si>
    <t>Transcription factor NERF and related proteins, contain ETS domain</t>
  </si>
  <si>
    <t>IPR009057; IPR001005; IPR012287; IPR001005;</t>
  </si>
  <si>
    <t>Homeodomain-like; SANT, DNA-binding; Homeodomain-related; SANT, DNA-binding;</t>
  </si>
  <si>
    <t>KOG1292</t>
  </si>
  <si>
    <t>Xanthine/uracil transporters</t>
  </si>
  <si>
    <t>IPR006042; IPR006043;</t>
  </si>
  <si>
    <t>Xanthine/uracil permease; Xanthine/uracil/vitamin C permease;</t>
  </si>
  <si>
    <t>IPR009486;</t>
  </si>
  <si>
    <t>Purine nucleoside permease;</t>
  </si>
  <si>
    <t>KOG0742</t>
  </si>
  <si>
    <t>KOG4558</t>
  </si>
  <si>
    <t>IPR010730;</t>
  </si>
  <si>
    <t>Heterokaryon incompatibility;</t>
  </si>
  <si>
    <t>v1_2_38719</t>
  </si>
  <si>
    <t>IPR001757; IPR006534; IPR001757; IPR001757; IPR001757; IPR004014; IPR008250; IPR005834;</t>
  </si>
  <si>
    <t>ATPase, P-type, K/Mg/Cd/Cu/Zn/Na/Ca/Na/H-transporter; ATPase, P-type, plasma-membrane proton-efflux; ATPase, P-type, K/Mg/Cd/Cu/Zn/Na/Ca/Na/H-transporter; ATPase, P-type, K/Mg/Cd/Cu/Zn/Na/Ca/Na/H-transporter; ATPase, P-type, K/Mg/Cd/Cu/Zn/Na/Ca/Na/H-transporter; ATPase, P-type cation-transporter, N-terminal; ATPase, P-type, ATPase-associated domain; Haloacid dehalogenase-like hydrolase;</t>
  </si>
  <si>
    <t>IPR002018; IPR002018; IPR002018; IPR002018;</t>
  </si>
  <si>
    <t>Carboxylesterase, type B; Carboxylesterase, type B; Carboxylesterase, type B; Carboxylesterase, type B;</t>
  </si>
  <si>
    <t>KOG1572</t>
  </si>
  <si>
    <t>Predicted protein tyrosine phosphatase</t>
  </si>
  <si>
    <t>IPR004861;</t>
  </si>
  <si>
    <t>Protein-tyrosine phosphatase, SIW14-like;</t>
  </si>
  <si>
    <t>KOG2504</t>
  </si>
  <si>
    <t>Monocarboxylate transporter</t>
  </si>
  <si>
    <t>IPR003749;</t>
  </si>
  <si>
    <t>ThiamineS;</t>
  </si>
  <si>
    <t>KOG0502</t>
  </si>
  <si>
    <t>Integral membrane ankyrin-repeat protein Kidins220 (protein kise D substrate)</t>
  </si>
  <si>
    <t>IPR002110; IPR002110; IPR002110; IPR002110; IPR002110; IPR002110; IPR002110; IPR002110; IPR002110; IPR002110; IPR002110; IPR002110;</t>
  </si>
  <si>
    <t>Ankyrin repeat; Ankyrin repeat; Ankyrin repeat; Ankyrin repeat; Ankyrin repeat; Ankyrin repeat; Ankyrin repeat; Ankyrin repeat; Ankyrin repeat; Ankyrin repeat; Ankyrin repeat; Ankyrin repeat;</t>
  </si>
  <si>
    <t>v1_2_10917</t>
  </si>
  <si>
    <t>KOG1878</t>
  </si>
  <si>
    <t>Nuclear receptor coregulator SMRT/SMRTER, contains Myb-like domains</t>
  </si>
  <si>
    <t>KOG2615</t>
  </si>
  <si>
    <t>KOG0537</t>
  </si>
  <si>
    <t>Cytochrome b5</t>
  </si>
  <si>
    <t>IPR001199; IPR001199; IPR001199; IPR001199;</t>
  </si>
  <si>
    <t>Cytochrome b5; Cytochrome b5; Cytochrome b5; Cytochrome b5;</t>
  </si>
  <si>
    <t>IPR001138; IPR001138; IPR001138; IPR007219;</t>
  </si>
  <si>
    <t>Fungal transcriptional regulatory protein, N-terminal; Fungal transcriptional regulatory protein, N-terminal; Fungal transcriptional regulatory protein, N-terminal; Transcription factor, fungi;</t>
  </si>
  <si>
    <t>IPR000637; IPR000679;</t>
  </si>
  <si>
    <t>HMG-I/HMG-Y, DNA-binding, conserved site; Zinc finger, GATA-type;</t>
  </si>
  <si>
    <t>IPR001910; IPR001910;</t>
  </si>
  <si>
    <t>Inosine/uridine-preferring nucleoside hydrolase; Inosine/uridine-preferring nucleoside hydrolase;</t>
  </si>
  <si>
    <t>KOG2734</t>
  </si>
  <si>
    <t>IPR011989; IPR013180;</t>
  </si>
  <si>
    <t>Armadillo-like helical; Protein of unknown function DUF1716, eukaryotic;</t>
  </si>
  <si>
    <t>IPR000301;</t>
  </si>
  <si>
    <t>Tetraspanin, subgroup;</t>
  </si>
  <si>
    <t>KOG0588</t>
  </si>
  <si>
    <t>IPR000719; IPR000719; IPR008271; IPR002290; IPR000719;</t>
  </si>
  <si>
    <t>Protein kinase, catalytic domain; Protein kinase, catalytic domain; Serine/threonine-protein kinase, active site; Serine/threonine-protein kinase domain; Protein kinase, catalytic domain;</t>
  </si>
  <si>
    <t>KOG1079</t>
  </si>
  <si>
    <t>Transcriptiol repressor EZH1</t>
  </si>
  <si>
    <t>IPR001214; IPR001214; IPR001214; IPR000637; IPR000637;</t>
  </si>
  <si>
    <t>SET domain; SET domain; SET domain; HMG-I/HMG-Y, DNA-binding, conserved site; HMG-I/HMG-Y, DNA-binding, conserved site;</t>
  </si>
  <si>
    <t>KOG2525</t>
  </si>
  <si>
    <t>Folylpolyglutamate synthase</t>
  </si>
  <si>
    <t>IPR001645; IPR001645;</t>
  </si>
  <si>
    <t>Folylpolyglutamate synthetase; Folylpolyglutamate synthetase;</t>
  </si>
  <si>
    <t>KOG1477</t>
  </si>
  <si>
    <t>SPRY domain-containing proteins</t>
  </si>
  <si>
    <t>IPR003877;</t>
  </si>
  <si>
    <t>SPla/RYanodine receptor SPRY;</t>
  </si>
  <si>
    <t>KOG3381</t>
  </si>
  <si>
    <t>IPR002744;</t>
  </si>
  <si>
    <t>Protein of unknown function DUF59;</t>
  </si>
  <si>
    <t>KOG2527</t>
  </si>
  <si>
    <t>Sorting nexin SNX11</t>
  </si>
  <si>
    <t>IPR001683; IPR001683; IPR001683;</t>
  </si>
  <si>
    <t>Phox-like; Phox-like; Phox-like;</t>
  </si>
  <si>
    <t>KOG1181</t>
  </si>
  <si>
    <t>FOG: Low-complexity</t>
  </si>
  <si>
    <t>IPR001849; IPR011993;</t>
  </si>
  <si>
    <t>Pleckstrin homology; Pleckstrin homology-type;</t>
  </si>
  <si>
    <t>v1_2_36797</t>
  </si>
  <si>
    <t>KOG1738</t>
  </si>
  <si>
    <t>Membrane-associated guanylate kise-interacting protein/connector enhancer of KSR-like</t>
  </si>
  <si>
    <t>KOG4039</t>
  </si>
  <si>
    <t>Serine/threonine kise TIP30/CC3</t>
  </si>
  <si>
    <t>IPR001509;</t>
  </si>
  <si>
    <t>NAD-dependent epimerase/dehydratase;</t>
  </si>
  <si>
    <t>IPR002198; IPR002347; IPR002347; IPR002198;</t>
  </si>
  <si>
    <t>Short-chain dehydrogenase/reductase SDR; Glucose/ribitol dehydrogenase; Glucose/ribitol dehydrogenase; Short-chain dehydrogenase/reductase SDR;</t>
  </si>
  <si>
    <t>KOG3148</t>
  </si>
  <si>
    <t>Glucosamine-6-phosphate isomerase</t>
  </si>
  <si>
    <t>IPR004547; IPR004547; IPR004547; IPR006148;</t>
  </si>
  <si>
    <t>Glucosamine-6-phosphate isomerase; Glucosamine-6-phosphate isomerase; Glucosamine-6-phosphate isomerase; Glucosamine/galactosamine-6-phosphate isomerase;</t>
  </si>
  <si>
    <t>v1_2_36832</t>
  </si>
  <si>
    <t>KOG3671</t>
  </si>
  <si>
    <t>Actin regulatory protein (Wiskott-Aldrich syndrome protein)</t>
  </si>
  <si>
    <t>IPR005829; IPR003663; IPR005828;</t>
  </si>
  <si>
    <t>Sugar transporter, conserved site; Sugar/inositol transporter; General substrate transporter;</t>
  </si>
  <si>
    <t>IPR002085; IPR013154; IPR013149;</t>
  </si>
  <si>
    <t>Alcohol dehydrogenase superfamily, zinc-containing; Alcohol dehydrogenase GroES-like; Alcohol dehydrogenase, C-terminal;</t>
  </si>
  <si>
    <t>IPR005321;</t>
  </si>
  <si>
    <t>Peptidase S58, DmpA;</t>
  </si>
  <si>
    <t>v1_2_10266</t>
  </si>
  <si>
    <t>KOG2772</t>
  </si>
  <si>
    <t>Transaldolase</t>
  </si>
  <si>
    <t>IPR001585; IPR001585;</t>
  </si>
  <si>
    <t>Transaldolase; Transaldolase;</t>
  </si>
  <si>
    <t>KOG2262</t>
  </si>
  <si>
    <t>Sexual differentiation process protein ISP4</t>
  </si>
  <si>
    <t>IPR004648; IPR004813; IPR004813;</t>
  </si>
  <si>
    <t>Tetrapeptide transporter, OPT1/isp4; Oligopeptide transporter OPT superfamily; Oligopeptide transporter OPT superfamily;</t>
  </si>
  <si>
    <t>KOG1626</t>
  </si>
  <si>
    <t>Inorganic pyrophosphatase/Nucleosome remodeling factor, subunit NURF38</t>
  </si>
  <si>
    <t>IPR008162; IPR008162; IPR008162;</t>
  </si>
  <si>
    <t>Inorganic pyrophosphatase; Inorganic pyrophosphatase; Inorganic pyrophosphatase;</t>
  </si>
  <si>
    <t>IPR009197; IPR009197; IPR010799;</t>
  </si>
  <si>
    <t>Microcystin LR degradation protein MlrC; Microcystin LR degradation protein MlrC; Microcystin LR degradation protein MlrC, C-terminal;</t>
  </si>
  <si>
    <t>KOG2614</t>
  </si>
  <si>
    <t>Kynurenine 3-monooxygese and related flavoprotein monooxygeses</t>
  </si>
  <si>
    <t>IPR002938;</t>
  </si>
  <si>
    <t>Monooxygenase, FAD-binding;</t>
  </si>
  <si>
    <t>KOG2741</t>
  </si>
  <si>
    <t>Dimeric dihydrodiol dehydrogese</t>
  </si>
  <si>
    <t>KOG0039</t>
  </si>
  <si>
    <t>Ferric reductase, DH/DPH oxidase and related proteins</t>
  </si>
  <si>
    <t>IPR013130; IPR013112; IPR013121;</t>
  </si>
  <si>
    <t>Flavoprotein transmembrane component; FAD-binding 8; Ferric reductase, NAD binding;</t>
  </si>
  <si>
    <t>IPR011990;</t>
  </si>
  <si>
    <t>Tetratricopeptide-like helical;</t>
  </si>
  <si>
    <t>KOG1343</t>
  </si>
  <si>
    <t>Histone deacetylase complex, catalytic component HDA1</t>
  </si>
  <si>
    <t>IPR000286; IPR000286; IPR000286; IPR000286;</t>
  </si>
  <si>
    <t>Histone deacetylase superfamily; Histone deacetylase superfamily; Histone deacetylase superfamily; Histone deacetylase superfamily;</t>
  </si>
  <si>
    <t>IPR008427;</t>
  </si>
  <si>
    <t>Extracellular membrane protein, CFEM domain;</t>
  </si>
  <si>
    <t>KOG2510</t>
  </si>
  <si>
    <t>SWI-SNF chromatin-remodeling complex protein</t>
  </si>
  <si>
    <t>IPR001202; IPR001202; IPR001202;</t>
  </si>
  <si>
    <t>WW/Rsp5/WWP; WW/Rsp5/WWP; WW/Rsp5/WWP;</t>
  </si>
  <si>
    <t>KOG1176</t>
  </si>
  <si>
    <t>Acyl-CoA synthetase</t>
  </si>
  <si>
    <t>IPR008914;</t>
  </si>
  <si>
    <t>Phosphatidylethanolamine-binding protein PEBP;</t>
  </si>
  <si>
    <t>IPR007400;</t>
  </si>
  <si>
    <t>PrpF protein;</t>
  </si>
  <si>
    <t>IPR004843; IPR006179; IPR004843;</t>
  </si>
  <si>
    <t>Metallo-dependent phosphatase; 5''-Nucleotidase/apyrase; Metallo-dependent phosphatase;</t>
  </si>
  <si>
    <t>KOG4826</t>
  </si>
  <si>
    <t>C-8,7 sterol isomerase</t>
  </si>
  <si>
    <t>IPR007905; IPR007905;</t>
  </si>
  <si>
    <t>Emopamil-binding; Emopamil-binding;</t>
  </si>
  <si>
    <t>v1_2_11134</t>
  </si>
  <si>
    <t>IPR012093; IPR012093; IPR003829;</t>
  </si>
  <si>
    <t>Pirin; Pirin; Pirin, N-terminal;</t>
  </si>
  <si>
    <t>IPR000719;</t>
  </si>
  <si>
    <t>Protein kinase, catalytic domain;</t>
  </si>
  <si>
    <t>IPR013096;</t>
  </si>
  <si>
    <t>Cupin 2, conserved barrel;</t>
  </si>
  <si>
    <t>IPR003480;</t>
  </si>
  <si>
    <t>Transferase;</t>
  </si>
  <si>
    <t>KOG1502</t>
  </si>
  <si>
    <t>Flavonol reductase/cinmoyl-CoA reductase</t>
  </si>
  <si>
    <t>KOG1921</t>
  </si>
  <si>
    <t>Endonuclease III</t>
  </si>
  <si>
    <t>IPR003265; IPR003265;</t>
  </si>
  <si>
    <t>HhH-GPD domain; HhH-GPD domain;</t>
  </si>
  <si>
    <t>KOG0380</t>
  </si>
  <si>
    <t>Sterol O-acyltransferase/Diacylglycerol O-acyltransferase</t>
  </si>
  <si>
    <t>IPR004299;</t>
  </si>
  <si>
    <t>Membrane bound O-acyl transferase, MBOAT;</t>
  </si>
  <si>
    <t>KOG3947</t>
  </si>
  <si>
    <t>Phosphoesterases</t>
  </si>
  <si>
    <t>KOG4264</t>
  </si>
  <si>
    <t>Nucleo-cytoplasmic protein MLN51</t>
  </si>
  <si>
    <t>KOG2400</t>
  </si>
  <si>
    <t>Nuclear protein ZAP</t>
  </si>
  <si>
    <t>IPR000719; IPR000719;</t>
  </si>
  <si>
    <t>Protein kinase, catalytic domain; Protein kinase, catalytic domain;</t>
  </si>
  <si>
    <t>IPR002227; IPR002227;</t>
  </si>
  <si>
    <t>Tyrosinase; Tyrosinase;</t>
  </si>
  <si>
    <t>KOG2565</t>
  </si>
  <si>
    <t>IPR010497; IPR000073;</t>
  </si>
  <si>
    <t>Epoxide hydrolase, N-terminal; Alpha/beta hydrolase fold-1;</t>
  </si>
  <si>
    <t>IPR001926; IPR005965; IPR001926;</t>
  </si>
  <si>
    <t>Pyridoxal phosphate-dependent enzyme, beta subunit; 1-aminocyclopropane-1-carboxylate deaminase; Pyridoxal phosphate-dependent enzyme, beta subunit;</t>
  </si>
  <si>
    <t>IPR002085; IPR002085; IPR013154; IPR013149;</t>
  </si>
  <si>
    <t>Alcohol dehydrogenase superfamily, zinc-containing; Alcohol dehydrogenase superfamily, zinc-containing; Alcohol dehydrogenase GroES-like; Alcohol dehydrogenase, C-terminal;</t>
  </si>
  <si>
    <t>IPR001810; IPR001810;</t>
  </si>
  <si>
    <t>F-box domain, cyclin-like; F-box domain, cyclin-like;</t>
  </si>
  <si>
    <t>KOG0016</t>
  </si>
  <si>
    <t>Enoyl-CoA hydratase/isomerase</t>
  </si>
  <si>
    <t>IPR000637;</t>
  </si>
  <si>
    <t>HMG-I/HMG-Y, DNA-binding, conserved site;</t>
  </si>
  <si>
    <t>IPR002226; IPR002226; IPR011614;</t>
  </si>
  <si>
    <t>Catalase; Catalase; Catalase, N-terminal;</t>
  </si>
  <si>
    <t>IPR006314; IPR006314;</t>
  </si>
  <si>
    <t>Dyp-type peroxidase; Dyp-type peroxidase;</t>
  </si>
  <si>
    <t>KOG1014</t>
  </si>
  <si>
    <t>17 beta-hydroxysteroid dehydrogese type 3, HSD17B3</t>
  </si>
  <si>
    <t>IPR012795; IPR011063;</t>
  </si>
  <si>
    <t>Lysidine-tRNA(Ile) synthetase, N-terminal; PP-loop;</t>
  </si>
  <si>
    <t>KOG3855</t>
  </si>
  <si>
    <t>Monooxygese involved in coenzyme Q (ubiquinone) biosynthesis</t>
  </si>
  <si>
    <t>IPR002938; IPR012941;</t>
  </si>
  <si>
    <t>Monooxygenase, FAD-binding; Phenol hydroxylase, C-terminal dimerisation;</t>
  </si>
  <si>
    <t>IPR000109; IPR000109; IPR000109; IPR000109;</t>
  </si>
  <si>
    <t>Oligopeptide transporter; Oligopeptide transporter; Oligopeptide transporter; Oligopeptide transporter;</t>
  </si>
  <si>
    <t>KOG1120</t>
  </si>
  <si>
    <t>Fe-S cluster biosynthesis protein ISA1 (contains a HesB-like domain)</t>
  </si>
  <si>
    <t>IPR000361; IPR000361; IPR000361; IPR000361; IPR000361;</t>
  </si>
  <si>
    <t>FeS cluster biogenesis; FeS cluster biogenesis; FeS cluster biogenesis; FeS cluster biogenesis; FeS cluster biogenesis;</t>
  </si>
  <si>
    <t>IPR007087; IPR007087; IPR007087; IPR007087;</t>
  </si>
  <si>
    <t>Zinc finger, C2H2-type; Zinc finger, C2H2-type; Zinc finger, C2H2-type; Zinc finger, C2H2-type;</t>
  </si>
  <si>
    <t>IPR011547;</t>
  </si>
  <si>
    <t>Sulphate transporter;</t>
  </si>
  <si>
    <t>KOG0045</t>
  </si>
  <si>
    <t>Cytosolic Ca2+-dependent cysteine protease (calpain), large subunit (EF-Hand protein superfamily)</t>
  </si>
  <si>
    <t>IPR001300; IPR001300; IPR001300;</t>
  </si>
  <si>
    <t>Peptidase C2, calpain, catalytic domain; Peptidase C2, calpain, catalytic domain; Peptidase C2, calpain, catalytic domain;</t>
  </si>
  <si>
    <t>KOG1201</t>
  </si>
  <si>
    <t>Hydroxysteroid 17-beta dehydrogese 11</t>
  </si>
  <si>
    <t>KOG0224</t>
  </si>
  <si>
    <t>Aquaporin (major intrinsic protein family)</t>
  </si>
  <si>
    <t>IPR000425; IPR000425; IPR000425; IPR012269; IPR000425;</t>
  </si>
  <si>
    <t>Major intrinsic protein; Major intrinsic protein; Major intrinsic protein; Aquaporin; Major intrinsic protein;</t>
  </si>
  <si>
    <t>KOG1607</t>
  </si>
  <si>
    <t>Protein transporter of the TRAM (translocating chain-associating membrane) superfamily</t>
  </si>
  <si>
    <t>IPR006634; IPR006634; IPR013599;</t>
  </si>
  <si>
    <t>TRAM/LAG1/CLN8 homology domain; TRAM/LAG1/CLN8 homology domain; TRAM1-like protein;</t>
  </si>
  <si>
    <t>IPR013027;</t>
  </si>
  <si>
    <t>FAD-dependent pyridine nucleotide-disulphide oxidoreductase;</t>
  </si>
  <si>
    <t>KOG3764</t>
  </si>
  <si>
    <t>Vesicular amine transporter</t>
  </si>
  <si>
    <t>IPR010168; IPR002933; IPR011650;</t>
  </si>
  <si>
    <t>Peptidase M20D, amidohydrolase; Peptidase M20; Peptidase M20, dimerisation;</t>
  </si>
  <si>
    <t>IPR013078;</t>
  </si>
  <si>
    <t>Histidine phosphatase superfamily, clade-1;</t>
  </si>
  <si>
    <t>KOG3798</t>
  </si>
  <si>
    <t>Predicted Zn-dependent hydrolase (beta-lactamase superfamily)</t>
  </si>
  <si>
    <t>IPR006076;</t>
  </si>
  <si>
    <t>FAD dependent oxidoreductase;</t>
  </si>
  <si>
    <t>KOG1681</t>
  </si>
  <si>
    <t>Enoyl-CoA isomerase</t>
  </si>
  <si>
    <t>KOG3451</t>
  </si>
  <si>
    <t>IPR009400;</t>
  </si>
  <si>
    <t>Nucleotide excision repair, TFIIH, subunit TTDA;</t>
  </si>
  <si>
    <t>IPR002198; IPR002347; IPR002198;</t>
  </si>
  <si>
    <t>Short-chain dehydrogenase/reductase SDR; Glucose/ribitol dehydrogenase; Short-chain dehydrogenase/reductase SDR;</t>
  </si>
  <si>
    <t>KOG1596</t>
  </si>
  <si>
    <t>Fibrillarin and related nucleolar R-binding proteins</t>
  </si>
  <si>
    <t>IPR000537;</t>
  </si>
  <si>
    <t>UbiA prenyltransferase;</t>
  </si>
  <si>
    <t>IPR006163; IPR006163; IPR006163; IPR006163; IPR006163; IPR006163; IPR006163; IPR006163; IPR006163; IPR006163; IPR006163; IPR006163; IPR006163; IPR006163; IPR006163; IPR006163; IPR006163; IPR006163; IPR006163; IPR000873; IPR000873; IPR000873; IPR000873; IPR000873; IPR000873; IPR000873; IPR000873; IPR000873; IPR000873; IPR000873; IPR000873; IPR000873; IPR000873; IPR000873; IPR000873; IPR000873; IPR010071; IPR010071; IPR010071; IPR010071; IPR010071; IPR010071; IPR010071; IPR010071; IPR010071; IPR010071; IPR010071; IPR010071; IPR010071; IPR010071; IPR010071; IPR010071; IPR010071; IPR010071; IPR010080; IPR009081; IPR009081; IPR009081; IPR009081; IPR009081; IPR009081; IPR009081; IPR009081; IPR009081; IPR009081; IPR009081; IPR009081; IPR009081; IPR009081; IPR009081; IPR009081; IPR009081; IPR009081; IPR009081; IPR000794; IPR001227; IPR006163; IPR001242; IPR000873; IPR006163; IPR001242; IPR000873; IPR006163; IPR001242; IPR000873; IPR006163; IPR001242; IPR000873; IPR006163; IPR001242; IPR000873; IPR006163; IPR001242; IPR000873; IPR006163; IPR001242; IPR000873; IPR006163; IPR001242; IPR000873; IPR006163; IPR001242; IPR000873; IPR006163; IPR001242; IPR000873; IPR006163; IPR001242; IPR000873; IPR006163; IPR001242; IPR000873; IPR006163; IPR001242; IPR000873; IPR006163; IPR001242; IPR000873; IPR006163; IPR001242; IPR000873; IPR006163; IPR001242; IPR000873; IPR006163; IPR001242; IPR000873; IPR006163; IPR001242; IPR000873; IPR006163; IPR013120;</t>
  </si>
  <si>
    <t>Phosphopantetheine-binding; Phosphopantetheine-binding; Phosphopantetheine-binding; Phosphopantetheine-binding; Phosphopantetheine-binding; Phosphopantetheine-binding; Phosphopantetheine-binding; Phosphopantetheine-binding; Phosphopantetheine-binding; Phosphopantetheine-binding; Phosphopantetheine-binding; Phosphopantetheine-binding; Phosphopantetheine-binding; Phosphopantetheine-binding; Phosphopantetheine-binding; Phosphopantetheine-binding; Phosphopantetheine-binding; Phosphopantetheine-binding; Phosphopantetheine-binding; AMP-dependent synthetase/ligase; AMP-dependent synthetase/ligase; AMP-dependent synthetase/ligase; AMP-dependent synthetase/ligase; AMP-dependent synthetase/ligase; AMP-dependent synthetase/ligase; AMP-dependent synthetase/ligase; AMP-dependent synthetase/ligase; AMP-dependent synthetase/ligase; AMP-dependent synthetase/ligase; AMP-dependent synthetase/ligase; AMP-dependent synthetase/ligase; AMP-dependent synthetase/ligase; AMP-dependent synthetase/ligase; AMP-dependent synthetase/ligase; AMP-dependent synthetase/ligase; AMP-dependent synthetase/ligase; Amino acid adenylation; Amino acid adenylation; Amino acid adenylation; Amino acid adenylation; Amino acid adenylation; Amino acid adenylation; Amino acid adenylation; Amino acid adenylation; Amino acid adenylation; Amino acid adenylation; Amino acid adenylation; Amino acid adenylation; Amino acid adenylation; Amino acid adenylation; Amino acid adenylation; Amino acid adenylation; Amino acid adenylation; Amino acid adenylation; Thioester reductase; Acyl carrier protein-like; Acyl carrier protein-like; Acyl carrier protein-like; Acyl carrier protein-like; Acyl carrier protein-like; Acyl carrier protein-like; Acyl carrier protein-like; Acyl carrier protein-like; Acyl carrier protein-like; Acyl carrier protein-like; Acyl carrier protein-like; Acyl carrier protein-like; Acyl carrier protein-like; Acyl carrier protein-like; Acyl carrier protein-like; Acyl carrier protein-like; Acyl carrier protein-like; Acyl carrier protein-like; Acyl carrier protein-like; Beta-ketoacyl synthase; Acyl transferase domain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Condensation domain; AMP-dependent synthetase/ligase; Phosphopantetheine-binding; Male sterility, NAD-binding;</t>
  </si>
  <si>
    <t>KOG4197</t>
  </si>
  <si>
    <t>FOG: PPR repeat</t>
  </si>
  <si>
    <t>IPR003695;</t>
  </si>
  <si>
    <t>Ppx/GppA phosphatase;</t>
  </si>
  <si>
    <t>KOG1515</t>
  </si>
  <si>
    <t>Arylacetamide deacetylase</t>
  </si>
  <si>
    <t>IPR001841; IPR001841; IPR011545; IPR001650; IPR000330; IPR001650;</t>
  </si>
  <si>
    <t>Zinc finger, RING-type; Zinc finger, RING-type; DNA/RNA helicase, DEAD/DEAH box type, N-terminal; DNA/RNA helicase, C-terminal; SNF2-related; DNA/RNA helicase, C-terminal;</t>
  </si>
  <si>
    <t>IPR003191;</t>
  </si>
  <si>
    <t>Guanylate-binding protein, C-terminal;</t>
  </si>
  <si>
    <t>KOG3043</t>
  </si>
  <si>
    <t>Predicted hydrolase related to dienelactone hydrolase</t>
  </si>
  <si>
    <t>IPR002925;</t>
  </si>
  <si>
    <t>Dienelactone hydrolase;</t>
  </si>
  <si>
    <t>KOG1592</t>
  </si>
  <si>
    <t>Asparagise</t>
  </si>
  <si>
    <t>IPR000246; IPR000246; IPR000246;</t>
  </si>
  <si>
    <t>Peptidase T2, asparaginase 2; Peptidase T2, asparaginase 2; Peptidase T2, asparaginase 2;</t>
  </si>
  <si>
    <t>KOG2210</t>
  </si>
  <si>
    <t>Oxysterol-binding protein</t>
  </si>
  <si>
    <t>IPR000648; IPR000648; IPR000648; IPR000648;</t>
  </si>
  <si>
    <t>Oxysterol-binding protein; Oxysterol-binding protein; Oxysterol-binding protein; Oxysterol-binding protein;</t>
  </si>
  <si>
    <t>KOG3139</t>
  </si>
  <si>
    <t>N-acetyltransferase</t>
  </si>
  <si>
    <t>KOG2408</t>
  </si>
  <si>
    <t>Peroxidase/oxygese</t>
  </si>
  <si>
    <t>IPR002007; IPR002007;</t>
  </si>
  <si>
    <t>Haem peroxidase, animal; Haem peroxidase, animal;</t>
  </si>
  <si>
    <t>IPR000682;</t>
  </si>
  <si>
    <t>Protein-L-isoaspartate(D-aspartate) O-methyltransferase;</t>
  </si>
  <si>
    <t>IPR001138;</t>
  </si>
  <si>
    <t>Fungal transcriptional regulatory protein, N-terminal;</t>
  </si>
  <si>
    <t>KOG4533</t>
  </si>
  <si>
    <t>KOG2913</t>
  </si>
  <si>
    <t>Predicted membrane protein</t>
  </si>
  <si>
    <t>IPR006603; IPR006603;</t>
  </si>
  <si>
    <t>Cystinosin/ERS1p repeat; Cystinosin/ERS1p repeat;</t>
  </si>
  <si>
    <t>KOG4126</t>
  </si>
  <si>
    <t>Alkaline phosphatase</t>
  </si>
  <si>
    <t>IPR001952; IPR001952;</t>
  </si>
  <si>
    <t>Alkaline phosphatase; Alkaline phosphatase;</t>
  </si>
  <si>
    <t>IPR011616;</t>
  </si>
  <si>
    <t>bZIP transcription factor, bZIP-1;</t>
  </si>
  <si>
    <t>IPR013027; IPR001077;</t>
  </si>
  <si>
    <t>FAD-dependent pyridine nucleotide-disulphide oxidoreductase; O-methyltransferase, family 2;</t>
  </si>
  <si>
    <t>v1_2_46005</t>
  </si>
  <si>
    <t>KOG2084</t>
  </si>
  <si>
    <t>Predicted histone tail methylase containing SET domain</t>
  </si>
  <si>
    <t>IPR002893; IPR002893;</t>
  </si>
  <si>
    <t>Zinc finger, MYND-type; Zinc finger, MYND-type;</t>
  </si>
  <si>
    <t>IPR008030;</t>
  </si>
  <si>
    <t>NmrA-like;</t>
  </si>
  <si>
    <t>v1_2_39661</t>
  </si>
  <si>
    <t>IPR002110; IPR002110; IPR002110; IPR002110; IPR002110; IPR002110; IPR002110; IPR002110; IPR002110; IPR002110; IPR002110; IPR002110; IPR002110; IPR002110; IPR002110; IPR002110; IPR002110; IPR002110; IPR002110; IPR002110; IPR002110; IPR001155;</t>
  </si>
  <si>
    <t>Ankyrin repeat; Ankyrin repeat; Ankyrin repeat; Ankyrin repeat; Ankyrin repeat; Ankyrin repeat; Ankyrin repeat; Ankyrin repeat; Ankyrin repeat; Ankyrin repeat; Ankyrin repeat; Ankyrin repeat; Ankyrin repeat; Ankyrin repeat; Ankyrin repeat; Ankyrin repeat; Ankyrin repeat; Ankyrin repeat; Ankyrin repeat; Ankyrin repeat; Ankyrin repeat; NADH:flavin oxidoreductase/NADH oxidase, N-terminal;</t>
  </si>
  <si>
    <t>IPR010349;</t>
  </si>
  <si>
    <t>L-asparaginase II;</t>
  </si>
  <si>
    <t>KOG2493</t>
  </si>
  <si>
    <t>+/Pi symporter</t>
  </si>
  <si>
    <t>IPR001204; IPR001204;</t>
  </si>
  <si>
    <t>Phosphate transporter; Phosphate transporter;</t>
  </si>
  <si>
    <t>KOG2513</t>
  </si>
  <si>
    <t>Protein required for meiotic chromosome segregation</t>
  </si>
  <si>
    <t>IPR007632;</t>
  </si>
  <si>
    <t>Anoctamin/TMEM 16;</t>
  </si>
  <si>
    <t>IPR010371; IPR005624;</t>
  </si>
  <si>
    <t>Protein of unknown function DUF967; Protein of unknown function DUF336;</t>
  </si>
  <si>
    <t>IPR005834;</t>
  </si>
  <si>
    <t>Haloacid dehalogenase-like hydrolase;</t>
  </si>
  <si>
    <t>KOG1683</t>
  </si>
  <si>
    <t>Hydroxyacyl-CoA dehydrogese/enoyl-CoA hydratase</t>
  </si>
  <si>
    <t>IPR002085; IPR002085; IPR002085; IPR013154; IPR013149;</t>
  </si>
  <si>
    <t>Alcohol dehydrogenase superfamily, zinc-containing; Alcohol dehydrogenase superfamily, zinc-containing; Alcohol dehydrogenase superfamily, zinc-containing; Alcohol dehydrogenase GroES-like; Alcohol dehydrogenase, C-terminal;</t>
  </si>
  <si>
    <t>v1_2_16170</t>
  </si>
  <si>
    <t>IPR002938; IPR007219;</t>
  </si>
  <si>
    <t>Monooxygenase, FAD-binding; Transcription factor, fungi;</t>
  </si>
  <si>
    <t>KOG1674</t>
  </si>
  <si>
    <t>Cyclin</t>
  </si>
  <si>
    <t>IPR013763; IPR006671;</t>
  </si>
  <si>
    <t>Cyclin-related; Cyclin, N-terminal;</t>
  </si>
  <si>
    <t>KOG3158</t>
  </si>
  <si>
    <t>HSP90 co-chaperone p23</t>
  </si>
  <si>
    <t>KOG1204</t>
  </si>
  <si>
    <t>KOG4372</t>
  </si>
  <si>
    <t>IPR007751;</t>
  </si>
  <si>
    <t>Protein of unknown function DUF676, hydrolase-like;</t>
  </si>
  <si>
    <t>KOG3968</t>
  </si>
  <si>
    <t>Atrazine chlorohydrolase/guanine deamise</t>
  </si>
  <si>
    <t>IPR006680;</t>
  </si>
  <si>
    <t>Amidohydrolase 1;</t>
  </si>
  <si>
    <t>IPR001138; IPR007219;</t>
  </si>
  <si>
    <t>Fungal transcriptional regulatory protein, N-terminal; Transcription factor, fungi;</t>
  </si>
  <si>
    <t>IPR000683; IPR004104;</t>
  </si>
  <si>
    <t>Oxidoreductase, N-terminal; Oxidoreductase, C-terminal;</t>
  </si>
  <si>
    <t>IPR002110; IPR002110; IPR002110; IPR002110; IPR002110; IPR002110; IPR002110; IPR002110; IPR002110; IPR002110; IPR002110; IPR002110; IPR002110;</t>
  </si>
  <si>
    <t>Ankyrin repeat; Ankyrin repeat; Ankyrin repeat; Ankyrin repeat; Ankyrin repeat; Ankyrin repeat; Ankyrin repeat; Ankyrin repeat; Ankyrin repeat; Ankyrin repeat; Ankyrin repeat; Ankyrin repeat; Ankyrin repeat;</t>
  </si>
  <si>
    <t>KOG0855</t>
  </si>
  <si>
    <t>Alkyl hydroperoxide reductase, thiol specific antioxidant and related enzymes</t>
  </si>
  <si>
    <t>IPR012335; IPR013740;</t>
  </si>
  <si>
    <t>Thioredoxin fold; Redoxin;</t>
  </si>
  <si>
    <t>26_227</t>
  </si>
  <si>
    <t>4_2310</t>
  </si>
  <si>
    <t>5_1266</t>
  </si>
  <si>
    <t>14_334</t>
  </si>
  <si>
    <t>Interpro definition</t>
  </si>
  <si>
    <t>∆pac1_1</t>
  </si>
  <si>
    <t>∆pac1_2</t>
  </si>
  <si>
    <t>∆pac1 vs QM9414</t>
  </si>
  <si>
    <t>KOG ID</t>
  </si>
  <si>
    <t>KOG definition</t>
  </si>
  <si>
    <t>KOG class</t>
  </si>
  <si>
    <t>KOG group</t>
  </si>
  <si>
    <t xml:space="preserve">RNA processing and modification  </t>
  </si>
  <si>
    <t xml:space="preserve">Signal transduction mechanisms </t>
  </si>
  <si>
    <t xml:space="preserve">Posttranslational modification, protein turnover, chaperones </t>
  </si>
  <si>
    <t xml:space="preserve">Chromatin structure and dynami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2" borderId="0" xfId="0" applyFont="1" applyFill="1"/>
    <xf numFmtId="0" fontId="0" fillId="0" borderId="1" xfId="0" applyBorder="1"/>
    <xf numFmtId="0" fontId="0" fillId="0" borderId="2" xfId="0" applyBorder="1"/>
    <xf numFmtId="0" fontId="1" fillId="0" borderId="0" xfId="0" applyFont="1" applyBorder="1"/>
    <xf numFmtId="0" fontId="0" fillId="0" borderId="0" xfId="0" applyNumberFormat="1"/>
    <xf numFmtId="0" fontId="0" fillId="2" borderId="0" xfId="0" applyFill="1"/>
    <xf numFmtId="0" fontId="0" fillId="2" borderId="0" xfId="0" applyFill="1" applyAlignment="1">
      <alignment vertical="top"/>
    </xf>
    <xf numFmtId="11" fontId="0" fillId="0" borderId="0" xfId="0" applyNumberFormat="1"/>
    <xf numFmtId="0" fontId="0" fillId="0" borderId="0" xfId="0" applyBorder="1"/>
    <xf numFmtId="0" fontId="0" fillId="2" borderId="0" xfId="0" applyFill="1" applyBorder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 applyAlignment="1">
      <alignment horizontal="righ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524"/>
  <sheetViews>
    <sheetView tabSelected="1" workbookViewId="0">
      <selection activeCell="N1" sqref="N1:S1048576"/>
    </sheetView>
  </sheetViews>
  <sheetFormatPr defaultRowHeight="15" x14ac:dyDescent="0.25"/>
  <cols>
    <col min="1" max="1" width="10.85546875" style="17" customWidth="1"/>
    <col min="3" max="3" width="12.7109375" style="7" customWidth="1"/>
    <col min="4" max="4" width="11" customWidth="1"/>
    <col min="5" max="5" width="11" style="7" customWidth="1"/>
    <col min="6" max="6" width="11" customWidth="1"/>
    <col min="7" max="7" width="11" style="7" customWidth="1"/>
    <col min="8" max="18" width="11" customWidth="1"/>
    <col min="19" max="19" width="11" style="7" customWidth="1"/>
    <col min="20" max="20" width="11" customWidth="1"/>
    <col min="21" max="21" width="11" style="7" customWidth="1"/>
    <col min="22" max="26" width="11" customWidth="1"/>
    <col min="27" max="27" width="11" style="7" customWidth="1"/>
    <col min="28" max="28" width="11" customWidth="1"/>
    <col min="29" max="29" width="11" style="7" customWidth="1"/>
    <col min="30" max="30" width="6.7109375" customWidth="1"/>
    <col min="31" max="33" width="12.42578125" customWidth="1"/>
    <col min="34" max="34" width="21.7109375" style="11" customWidth="1"/>
    <col min="35" max="35" width="11" style="11" customWidth="1"/>
    <col min="36" max="36" width="69.85546875" style="11" customWidth="1"/>
    <col min="37" max="37" width="12.42578125" customWidth="1"/>
    <col min="38" max="38" width="53.42578125" customWidth="1"/>
    <col min="39" max="39" width="47" customWidth="1"/>
    <col min="40" max="40" width="44.140625" customWidth="1"/>
    <col min="41" max="41" width="49.85546875" customWidth="1"/>
    <col min="42" max="42" width="11.7109375" customWidth="1"/>
    <col min="43" max="43" width="17.42578125" customWidth="1"/>
  </cols>
  <sheetData>
    <row r="1" spans="1:43" s="1" customFormat="1" ht="30" x14ac:dyDescent="0.25">
      <c r="A1" s="16"/>
      <c r="C1" s="2"/>
      <c r="D1" s="1" t="s">
        <v>0</v>
      </c>
      <c r="E1" s="2" t="s">
        <v>0</v>
      </c>
      <c r="F1" s="1" t="s">
        <v>1</v>
      </c>
      <c r="G1" s="2" t="s">
        <v>1</v>
      </c>
      <c r="H1" s="1" t="s">
        <v>2</v>
      </c>
      <c r="I1" s="1" t="s">
        <v>2</v>
      </c>
      <c r="J1" s="3" t="s">
        <v>0</v>
      </c>
      <c r="K1" s="1" t="s">
        <v>0</v>
      </c>
      <c r="L1" s="1" t="s">
        <v>0</v>
      </c>
      <c r="M1" s="2" t="s">
        <v>0</v>
      </c>
      <c r="N1" s="1" t="s">
        <v>3</v>
      </c>
      <c r="O1" s="1" t="s">
        <v>3</v>
      </c>
      <c r="P1" s="1" t="s">
        <v>3</v>
      </c>
      <c r="Q1" s="1" t="s">
        <v>3</v>
      </c>
      <c r="R1" s="1" t="s">
        <v>3</v>
      </c>
      <c r="S1" s="2" t="s">
        <v>3</v>
      </c>
      <c r="T1" s="4" t="s">
        <v>1682</v>
      </c>
      <c r="U1" s="5" t="s">
        <v>1682</v>
      </c>
      <c r="V1" s="1" t="s">
        <v>3</v>
      </c>
      <c r="W1" s="1" t="s">
        <v>3</v>
      </c>
      <c r="X1" s="1" t="s">
        <v>3</v>
      </c>
      <c r="Y1" s="1" t="s">
        <v>3</v>
      </c>
      <c r="Z1" s="1" t="s">
        <v>3</v>
      </c>
      <c r="AA1" s="2" t="s">
        <v>3</v>
      </c>
      <c r="AB1" s="4" t="s">
        <v>1682</v>
      </c>
      <c r="AC1" s="5" t="s">
        <v>1682</v>
      </c>
      <c r="AH1" s="6"/>
      <c r="AI1" s="6"/>
      <c r="AJ1" s="6"/>
    </row>
    <row r="2" spans="1:43" s="1" customFormat="1" ht="30" x14ac:dyDescent="0.25">
      <c r="A2" s="19" t="s">
        <v>4</v>
      </c>
      <c r="B2" s="4" t="s">
        <v>5</v>
      </c>
      <c r="C2" s="5" t="s">
        <v>6</v>
      </c>
      <c r="D2" s="1" t="s">
        <v>1680</v>
      </c>
      <c r="E2" s="2" t="s">
        <v>1681</v>
      </c>
      <c r="F2" s="1" t="s">
        <v>7</v>
      </c>
      <c r="G2" s="2" t="s">
        <v>8</v>
      </c>
      <c r="H2" s="1" t="s">
        <v>7</v>
      </c>
      <c r="I2" s="1" t="s">
        <v>8</v>
      </c>
      <c r="J2" s="3" t="s">
        <v>9</v>
      </c>
      <c r="K2" s="1" t="s">
        <v>10</v>
      </c>
      <c r="L2" s="1" t="s">
        <v>7</v>
      </c>
      <c r="M2" s="2" t="s">
        <v>8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5" t="s">
        <v>16</v>
      </c>
      <c r="T2" s="4" t="s">
        <v>17</v>
      </c>
      <c r="U2" s="5" t="s">
        <v>18</v>
      </c>
      <c r="V2" s="4" t="s">
        <v>11</v>
      </c>
      <c r="W2" s="4" t="s">
        <v>12</v>
      </c>
      <c r="X2" s="4" t="s">
        <v>13</v>
      </c>
      <c r="Y2" s="4" t="s">
        <v>14</v>
      </c>
      <c r="Z2" s="4" t="s">
        <v>15</v>
      </c>
      <c r="AA2" s="5" t="s">
        <v>16</v>
      </c>
      <c r="AB2" s="4" t="s">
        <v>17</v>
      </c>
      <c r="AC2" s="5" t="s">
        <v>18</v>
      </c>
      <c r="AD2" s="1" t="s">
        <v>19</v>
      </c>
      <c r="AE2" s="1" t="s">
        <v>20</v>
      </c>
      <c r="AF2" s="1" t="s">
        <v>21</v>
      </c>
      <c r="AG2" s="1" t="s">
        <v>22</v>
      </c>
      <c r="AH2" s="6" t="s">
        <v>23</v>
      </c>
      <c r="AI2" s="6" t="s">
        <v>24</v>
      </c>
      <c r="AJ2" s="6" t="s">
        <v>25</v>
      </c>
      <c r="AK2" s="9" t="s">
        <v>1683</v>
      </c>
      <c r="AL2" s="9" t="s">
        <v>1684</v>
      </c>
      <c r="AM2" s="9" t="s">
        <v>1685</v>
      </c>
      <c r="AN2" s="9" t="s">
        <v>1686</v>
      </c>
      <c r="AO2" s="9" t="s">
        <v>26</v>
      </c>
      <c r="AP2" s="9" t="s">
        <v>27</v>
      </c>
      <c r="AQ2" s="9" t="s">
        <v>1679</v>
      </c>
    </row>
    <row r="3" spans="1:43" x14ac:dyDescent="0.25">
      <c r="A3" s="17">
        <v>102382</v>
      </c>
      <c r="B3">
        <v>12</v>
      </c>
      <c r="D3">
        <v>13.582616126326201</v>
      </c>
      <c r="E3" s="7">
        <v>13.579798386588299</v>
      </c>
      <c r="F3">
        <v>14.2909741822558</v>
      </c>
      <c r="G3" s="7">
        <v>14.3560229555549</v>
      </c>
      <c r="H3">
        <v>14.2928680911282</v>
      </c>
      <c r="I3">
        <v>14.303836825444099</v>
      </c>
      <c r="J3" s="8">
        <v>13.8757502010856</v>
      </c>
      <c r="K3">
        <v>13.839868354818099</v>
      </c>
      <c r="L3">
        <v>13.6279800673622</v>
      </c>
      <c r="M3" s="7">
        <v>13.8294287169452</v>
      </c>
      <c r="N3">
        <v>1.89390887237373E-3</v>
      </c>
      <c r="O3">
        <v>-5.2186130110886401E-2</v>
      </c>
      <c r="P3">
        <v>-0.66488802376590295</v>
      </c>
      <c r="Q3">
        <v>-0.47440810849885801</v>
      </c>
      <c r="R3">
        <v>-0.662994114893529</v>
      </c>
      <c r="S3" s="7">
        <v>-0.52659423860974497</v>
      </c>
      <c r="T3">
        <v>-0.29313407475935599</v>
      </c>
      <c r="U3" s="7">
        <v>-0.26006996822978901</v>
      </c>
      <c r="V3" s="9">
        <v>0</v>
      </c>
      <c r="W3" s="9">
        <v>0</v>
      </c>
      <c r="X3" s="9">
        <v>-1</v>
      </c>
      <c r="Y3" s="9">
        <v>0</v>
      </c>
      <c r="Z3" s="9">
        <v>-1</v>
      </c>
      <c r="AA3" s="2">
        <v>-1</v>
      </c>
      <c r="AB3" s="1">
        <v>0</v>
      </c>
      <c r="AC3" s="2">
        <v>0</v>
      </c>
      <c r="AD3" t="s">
        <v>34</v>
      </c>
      <c r="AE3" s="10">
        <v>1</v>
      </c>
      <c r="AF3">
        <v>40246</v>
      </c>
      <c r="AG3">
        <v>41624</v>
      </c>
      <c r="AK3" t="s">
        <v>898</v>
      </c>
      <c r="AL3" t="s">
        <v>899</v>
      </c>
      <c r="AM3" t="s">
        <v>109</v>
      </c>
      <c r="AN3" t="s">
        <v>110</v>
      </c>
      <c r="AO3" t="s">
        <v>58</v>
      </c>
      <c r="AP3" t="s">
        <v>900</v>
      </c>
      <c r="AQ3" t="s">
        <v>901</v>
      </c>
    </row>
    <row r="4" spans="1:43" x14ac:dyDescent="0.25">
      <c r="A4" s="17">
        <v>52960</v>
      </c>
      <c r="B4">
        <v>13</v>
      </c>
      <c r="D4">
        <v>7.5981109100959801</v>
      </c>
      <c r="E4" s="7">
        <v>7.7512083852828804</v>
      </c>
      <c r="F4">
        <v>8.3985840026989198</v>
      </c>
      <c r="G4" s="7">
        <v>9.4276532943242408</v>
      </c>
      <c r="H4">
        <v>9.1142781396137291</v>
      </c>
      <c r="I4">
        <v>9.1904645883909009</v>
      </c>
      <c r="J4" s="8">
        <v>7.5578132965117204</v>
      </c>
      <c r="K4">
        <v>7.7129713881394197</v>
      </c>
      <c r="L4">
        <v>7.9378566168170304</v>
      </c>
      <c r="M4" s="7">
        <v>7.8697495398269997</v>
      </c>
      <c r="N4">
        <v>0.71569413691481099</v>
      </c>
      <c r="O4">
        <v>-0.23718870593333499</v>
      </c>
      <c r="P4">
        <v>-1.1764215227967001</v>
      </c>
      <c r="Q4">
        <v>-1.3207150485639001</v>
      </c>
      <c r="R4">
        <v>-0.460727385881889</v>
      </c>
      <c r="S4" s="7">
        <v>-1.5579037544972401</v>
      </c>
      <c r="T4">
        <v>4.0297613584258797E-2</v>
      </c>
      <c r="U4" s="7">
        <v>3.8236997143461501E-2</v>
      </c>
      <c r="V4" s="9">
        <v>0</v>
      </c>
      <c r="W4" s="9">
        <v>0</v>
      </c>
      <c r="X4" s="9">
        <v>-1</v>
      </c>
      <c r="Y4" s="9">
        <v>-1</v>
      </c>
      <c r="Z4" s="9">
        <v>0</v>
      </c>
      <c r="AA4" s="2">
        <v>-1</v>
      </c>
      <c r="AB4" s="1">
        <v>0</v>
      </c>
      <c r="AC4" s="2">
        <v>0</v>
      </c>
      <c r="AD4" t="s">
        <v>28</v>
      </c>
      <c r="AE4" s="10">
        <v>1</v>
      </c>
      <c r="AF4">
        <v>129813</v>
      </c>
      <c r="AG4">
        <v>131253</v>
      </c>
      <c r="AO4" t="s">
        <v>58</v>
      </c>
      <c r="AP4" t="s">
        <v>902</v>
      </c>
      <c r="AQ4" t="s">
        <v>903</v>
      </c>
    </row>
    <row r="5" spans="1:43" x14ac:dyDescent="0.25">
      <c r="A5" s="17">
        <v>1683</v>
      </c>
      <c r="B5">
        <v>45</v>
      </c>
      <c r="D5">
        <v>13.3657513661484</v>
      </c>
      <c r="E5" s="7">
        <v>13.31086257384</v>
      </c>
      <c r="F5">
        <v>12.9900857950815</v>
      </c>
      <c r="G5" s="7">
        <v>12.926253079949401</v>
      </c>
      <c r="H5">
        <v>13.084597235947101</v>
      </c>
      <c r="I5">
        <v>13.057974507961999</v>
      </c>
      <c r="J5" s="8">
        <v>13.4048140011818</v>
      </c>
      <c r="K5">
        <v>13.352768852458301</v>
      </c>
      <c r="L5">
        <v>13.403898130380799</v>
      </c>
      <c r="M5" s="7">
        <v>13.4059894091007</v>
      </c>
      <c r="N5">
        <v>9.4511440865606006E-2</v>
      </c>
      <c r="O5">
        <v>0.13172142801255199</v>
      </c>
      <c r="P5">
        <v>0.31930089443369902</v>
      </c>
      <c r="Q5">
        <v>0.34801490113870798</v>
      </c>
      <c r="R5">
        <v>0.413812335299305</v>
      </c>
      <c r="S5" s="7">
        <v>0.47973632915126002</v>
      </c>
      <c r="T5">
        <v>-3.90626350334582E-2</v>
      </c>
      <c r="U5" s="7">
        <v>-4.1906278618347101E-2</v>
      </c>
      <c r="V5" s="9">
        <v>0</v>
      </c>
      <c r="W5" s="9">
        <v>0</v>
      </c>
      <c r="X5" s="9">
        <v>0</v>
      </c>
      <c r="Y5" s="9">
        <v>0</v>
      </c>
      <c r="Z5" s="9">
        <v>1</v>
      </c>
      <c r="AA5" s="2">
        <v>1</v>
      </c>
      <c r="AB5" s="1">
        <v>0</v>
      </c>
      <c r="AC5" s="2">
        <v>0</v>
      </c>
      <c r="AD5" t="s">
        <v>34</v>
      </c>
      <c r="AE5" s="10">
        <v>1</v>
      </c>
      <c r="AF5">
        <v>132566</v>
      </c>
      <c r="AG5">
        <v>137324</v>
      </c>
      <c r="AK5" t="s">
        <v>904</v>
      </c>
      <c r="AL5" t="s">
        <v>905</v>
      </c>
      <c r="AM5" t="s">
        <v>299</v>
      </c>
      <c r="AN5" t="s">
        <v>54</v>
      </c>
      <c r="AO5" t="s">
        <v>58</v>
      </c>
      <c r="AP5" t="s">
        <v>906</v>
      </c>
      <c r="AQ5" t="s">
        <v>907</v>
      </c>
    </row>
    <row r="6" spans="1:43" x14ac:dyDescent="0.25">
      <c r="A6" s="17">
        <v>54694</v>
      </c>
      <c r="B6">
        <v>26</v>
      </c>
      <c r="D6">
        <v>11.0455395745886</v>
      </c>
      <c r="E6" s="7">
        <v>10.8785704736701</v>
      </c>
      <c r="F6">
        <v>13.632997271337199</v>
      </c>
      <c r="G6" s="7">
        <v>13.7928785098305</v>
      </c>
      <c r="H6">
        <v>14.120594713299001</v>
      </c>
      <c r="I6">
        <v>13.9168720471644</v>
      </c>
      <c r="J6" s="8">
        <v>10.87019073537</v>
      </c>
      <c r="K6">
        <v>10.70252189584</v>
      </c>
      <c r="L6">
        <v>10.5596740768271</v>
      </c>
      <c r="M6" s="7">
        <v>11.904014777015499</v>
      </c>
      <c r="N6">
        <v>0.487597441961796</v>
      </c>
      <c r="O6">
        <v>0.123993537333943</v>
      </c>
      <c r="P6">
        <v>-3.5609206364718999</v>
      </c>
      <c r="Q6">
        <v>-2.01285727014898</v>
      </c>
      <c r="R6">
        <v>-3.07332319451011</v>
      </c>
      <c r="S6" s="7">
        <v>-1.8888637328150299</v>
      </c>
      <c r="T6">
        <v>0.175348839218602</v>
      </c>
      <c r="U6" s="7">
        <v>0.176048577830096</v>
      </c>
      <c r="V6" s="9">
        <v>0</v>
      </c>
      <c r="W6" s="9">
        <v>0</v>
      </c>
      <c r="X6" s="9">
        <v>-1</v>
      </c>
      <c r="Y6" s="9">
        <v>-1</v>
      </c>
      <c r="Z6" s="9">
        <v>-1</v>
      </c>
      <c r="AA6" s="2">
        <v>-1</v>
      </c>
      <c r="AB6" s="1">
        <v>0</v>
      </c>
      <c r="AC6" s="2">
        <v>0</v>
      </c>
      <c r="AD6" t="s">
        <v>28</v>
      </c>
      <c r="AE6" s="10">
        <v>1</v>
      </c>
      <c r="AF6">
        <v>189635</v>
      </c>
      <c r="AG6">
        <v>191175</v>
      </c>
      <c r="AK6" t="s">
        <v>637</v>
      </c>
      <c r="AL6" t="s">
        <v>638</v>
      </c>
      <c r="AM6" t="s">
        <v>242</v>
      </c>
      <c r="AN6" t="s">
        <v>54</v>
      </c>
      <c r="AO6" t="s">
        <v>639</v>
      </c>
      <c r="AP6" t="s">
        <v>640</v>
      </c>
      <c r="AQ6" t="s">
        <v>641</v>
      </c>
    </row>
    <row r="7" spans="1:43" x14ac:dyDescent="0.25">
      <c r="A7" s="17">
        <v>53956</v>
      </c>
      <c r="B7">
        <v>19</v>
      </c>
      <c r="D7">
        <v>11.084486036392599</v>
      </c>
      <c r="E7" s="7">
        <v>11.0028259371843</v>
      </c>
      <c r="F7">
        <v>11.604678626739</v>
      </c>
      <c r="G7" s="7">
        <v>11.5149371720938</v>
      </c>
      <c r="H7">
        <v>11.498946508412599</v>
      </c>
      <c r="I7">
        <v>11.130033542347601</v>
      </c>
      <c r="J7" s="8">
        <v>11.1633336282336</v>
      </c>
      <c r="K7">
        <v>11.0897646716297</v>
      </c>
      <c r="L7">
        <v>10.5914175555802</v>
      </c>
      <c r="M7" s="7">
        <v>10.3769763648446</v>
      </c>
      <c r="N7">
        <v>-0.10573211832646801</v>
      </c>
      <c r="O7">
        <v>-0.38490362974620301</v>
      </c>
      <c r="P7">
        <v>-0.907528952832378</v>
      </c>
      <c r="Q7">
        <v>-0.75305717750307699</v>
      </c>
      <c r="R7">
        <v>-1.0132610711588499</v>
      </c>
      <c r="S7" s="7">
        <v>-1.1379608072492799</v>
      </c>
      <c r="T7">
        <v>-7.8847591841050502E-2</v>
      </c>
      <c r="U7" s="7">
        <v>-8.6938734445364901E-2</v>
      </c>
      <c r="V7" s="9">
        <v>0</v>
      </c>
      <c r="W7" s="9">
        <v>0</v>
      </c>
      <c r="X7" s="9">
        <v>-1</v>
      </c>
      <c r="Y7" s="9">
        <v>-1</v>
      </c>
      <c r="Z7" s="9">
        <v>-1</v>
      </c>
      <c r="AA7" s="2">
        <v>-1</v>
      </c>
      <c r="AB7" s="1">
        <v>0</v>
      </c>
      <c r="AC7" s="2">
        <v>0</v>
      </c>
      <c r="AD7" t="s">
        <v>34</v>
      </c>
      <c r="AE7" s="10">
        <v>1</v>
      </c>
      <c r="AF7">
        <v>204121</v>
      </c>
      <c r="AG7">
        <v>205258</v>
      </c>
      <c r="AK7" t="s">
        <v>908</v>
      </c>
      <c r="AL7" t="s">
        <v>909</v>
      </c>
      <c r="AM7" t="s">
        <v>569</v>
      </c>
      <c r="AN7" t="s">
        <v>282</v>
      </c>
      <c r="AO7" t="s">
        <v>58</v>
      </c>
      <c r="AP7" t="s">
        <v>910</v>
      </c>
      <c r="AQ7" t="s">
        <v>911</v>
      </c>
    </row>
    <row r="8" spans="1:43" x14ac:dyDescent="0.25">
      <c r="A8" s="17">
        <v>119552</v>
      </c>
      <c r="B8">
        <v>50</v>
      </c>
      <c r="D8">
        <v>8.7524430599825394</v>
      </c>
      <c r="E8" s="7">
        <v>8.8111815021268107</v>
      </c>
      <c r="F8">
        <v>9.3274539298608197</v>
      </c>
      <c r="G8" s="7">
        <v>8.9441008445529899</v>
      </c>
      <c r="H8">
        <v>8.6801026629114197</v>
      </c>
      <c r="I8">
        <v>8.0464083527933905</v>
      </c>
      <c r="J8" s="8">
        <v>9.3389039941805301</v>
      </c>
      <c r="K8">
        <v>9.5919265304210697</v>
      </c>
      <c r="L8">
        <v>13.461423310976301</v>
      </c>
      <c r="M8" s="7">
        <v>11.8261995694206</v>
      </c>
      <c r="N8">
        <v>-0.64735126694940204</v>
      </c>
      <c r="O8">
        <v>-0.89769249175959398</v>
      </c>
      <c r="P8">
        <v>4.78132064806488</v>
      </c>
      <c r="Q8">
        <v>3.7797912166272001</v>
      </c>
      <c r="R8">
        <v>4.1339693811154801</v>
      </c>
      <c r="S8" s="7">
        <v>2.88209872486761</v>
      </c>
      <c r="T8">
        <v>-0.58646093419798495</v>
      </c>
      <c r="U8" s="7">
        <v>-0.78074502829425496</v>
      </c>
      <c r="V8" s="9">
        <v>0</v>
      </c>
      <c r="W8" s="9">
        <v>0</v>
      </c>
      <c r="X8" s="9">
        <v>1</v>
      </c>
      <c r="Y8" s="9">
        <v>1</v>
      </c>
      <c r="Z8" s="9">
        <v>1</v>
      </c>
      <c r="AA8" s="2">
        <v>1</v>
      </c>
      <c r="AB8" s="1">
        <v>0</v>
      </c>
      <c r="AC8" s="2">
        <v>0</v>
      </c>
      <c r="AD8" t="s">
        <v>28</v>
      </c>
      <c r="AE8" s="10">
        <v>1</v>
      </c>
      <c r="AF8">
        <v>231478</v>
      </c>
      <c r="AG8">
        <v>233129</v>
      </c>
      <c r="AK8" t="s">
        <v>280</v>
      </c>
      <c r="AL8" t="s">
        <v>281</v>
      </c>
      <c r="AM8" t="s">
        <v>1687</v>
      </c>
      <c r="AN8" t="s">
        <v>282</v>
      </c>
      <c r="AO8" t="s">
        <v>58</v>
      </c>
      <c r="AP8" t="s">
        <v>58</v>
      </c>
      <c r="AQ8" t="s">
        <v>58</v>
      </c>
    </row>
    <row r="9" spans="1:43" x14ac:dyDescent="0.25">
      <c r="A9" s="17">
        <v>73594</v>
      </c>
      <c r="B9">
        <v>42</v>
      </c>
      <c r="D9">
        <v>12.7238182684784</v>
      </c>
      <c r="E9" s="7">
        <v>12.639694378632701</v>
      </c>
      <c r="F9">
        <v>12.2372638258775</v>
      </c>
      <c r="G9" s="7">
        <v>12.18442521874</v>
      </c>
      <c r="H9">
        <v>12.407908382448699</v>
      </c>
      <c r="I9">
        <v>12.3152041197984</v>
      </c>
      <c r="J9" s="8">
        <v>12.9526828518892</v>
      </c>
      <c r="K9">
        <v>12.8452596409808</v>
      </c>
      <c r="L9">
        <v>13.0147636337935</v>
      </c>
      <c r="M9" s="7">
        <v>12.9604899784323</v>
      </c>
      <c r="N9">
        <v>0.17064455657115701</v>
      </c>
      <c r="O9">
        <v>0.130778901058337</v>
      </c>
      <c r="P9">
        <v>0.60685525134485396</v>
      </c>
      <c r="Q9">
        <v>0.64528585863395804</v>
      </c>
      <c r="R9">
        <v>0.77749980791601003</v>
      </c>
      <c r="S9" s="7">
        <v>0.77606475969229505</v>
      </c>
      <c r="T9">
        <v>-0.22886458341077401</v>
      </c>
      <c r="U9" s="7">
        <v>-0.20556526234810599</v>
      </c>
      <c r="V9" s="9">
        <v>0</v>
      </c>
      <c r="W9" s="9">
        <v>0</v>
      </c>
      <c r="X9" s="9">
        <v>1</v>
      </c>
      <c r="Y9" s="9">
        <v>1</v>
      </c>
      <c r="Z9" s="9">
        <v>1</v>
      </c>
      <c r="AA9" s="2">
        <v>1</v>
      </c>
      <c r="AB9" s="1">
        <v>0</v>
      </c>
      <c r="AC9" s="2">
        <v>0</v>
      </c>
      <c r="AD9" t="s">
        <v>28</v>
      </c>
      <c r="AE9" s="10">
        <v>1</v>
      </c>
      <c r="AF9">
        <v>401184</v>
      </c>
      <c r="AG9">
        <v>402723</v>
      </c>
      <c r="AO9" t="s">
        <v>58</v>
      </c>
      <c r="AP9" t="s">
        <v>912</v>
      </c>
      <c r="AQ9" t="s">
        <v>913</v>
      </c>
    </row>
    <row r="10" spans="1:43" x14ac:dyDescent="0.25">
      <c r="A10" s="17">
        <v>43671</v>
      </c>
      <c r="B10">
        <v>15</v>
      </c>
      <c r="D10">
        <v>12.3339829873892</v>
      </c>
      <c r="E10" s="7">
        <v>12.715360483212899</v>
      </c>
      <c r="F10">
        <v>12.927465418891799</v>
      </c>
      <c r="G10" s="7">
        <v>12.6913019501555</v>
      </c>
      <c r="H10">
        <v>12.7156329673443</v>
      </c>
      <c r="I10">
        <v>12.286301043684199</v>
      </c>
      <c r="J10" s="8">
        <v>8.9502228566208206</v>
      </c>
      <c r="K10">
        <v>8.9996496203139191</v>
      </c>
      <c r="L10">
        <v>10.727732424088501</v>
      </c>
      <c r="M10" s="7">
        <v>11.169585997016901</v>
      </c>
      <c r="N10">
        <v>-0.21183245154757399</v>
      </c>
      <c r="O10">
        <v>-0.40500090647127601</v>
      </c>
      <c r="P10">
        <v>-1.9879005432558099</v>
      </c>
      <c r="Q10">
        <v>-1.1167150466673399</v>
      </c>
      <c r="R10">
        <v>-2.1997329948033899</v>
      </c>
      <c r="S10" s="7">
        <v>-1.52171595313862</v>
      </c>
      <c r="T10">
        <v>3.38376013076839</v>
      </c>
      <c r="U10" s="7">
        <v>3.7157108628989901</v>
      </c>
      <c r="V10" s="9">
        <v>0</v>
      </c>
      <c r="W10" s="9">
        <v>0</v>
      </c>
      <c r="X10" s="9">
        <v>-1</v>
      </c>
      <c r="Y10" s="9">
        <v>0</v>
      </c>
      <c r="Z10" s="9">
        <v>-1</v>
      </c>
      <c r="AA10" s="2">
        <v>-1</v>
      </c>
      <c r="AB10" s="1">
        <v>1</v>
      </c>
      <c r="AC10" s="2">
        <v>1</v>
      </c>
      <c r="AD10" t="s">
        <v>28</v>
      </c>
      <c r="AE10" s="10">
        <v>1</v>
      </c>
      <c r="AF10">
        <v>428720</v>
      </c>
      <c r="AG10">
        <v>430723</v>
      </c>
      <c r="AK10" t="s">
        <v>706</v>
      </c>
      <c r="AL10" t="s">
        <v>707</v>
      </c>
      <c r="AM10" t="s">
        <v>271</v>
      </c>
      <c r="AN10" t="s">
        <v>54</v>
      </c>
      <c r="AO10" t="s">
        <v>708</v>
      </c>
      <c r="AP10" t="s">
        <v>709</v>
      </c>
      <c r="AQ10" t="s">
        <v>710</v>
      </c>
    </row>
    <row r="11" spans="1:43" x14ac:dyDescent="0.25">
      <c r="A11" s="17">
        <v>102500</v>
      </c>
      <c r="B11">
        <v>6</v>
      </c>
      <c r="D11">
        <v>8.7029229248557094</v>
      </c>
      <c r="E11" s="7">
        <v>8.2092697389363796</v>
      </c>
      <c r="F11">
        <v>10.605266885591901</v>
      </c>
      <c r="G11" s="7">
        <v>10.168156152800901</v>
      </c>
      <c r="H11">
        <v>9.49903671216547</v>
      </c>
      <c r="I11">
        <v>8.4311697715449192</v>
      </c>
      <c r="J11" s="8">
        <v>7.9471284454786</v>
      </c>
      <c r="K11">
        <v>7.6342499657631802</v>
      </c>
      <c r="L11">
        <v>9.0593824086881103</v>
      </c>
      <c r="M11" s="7">
        <v>8.6332681341072401</v>
      </c>
      <c r="N11">
        <v>-1.10623017342638</v>
      </c>
      <c r="O11">
        <v>-1.736986381256</v>
      </c>
      <c r="P11">
        <v>-0.43965430347735601</v>
      </c>
      <c r="Q11">
        <v>0.202098362562321</v>
      </c>
      <c r="R11">
        <v>-1.5458844769037401</v>
      </c>
      <c r="S11" s="7">
        <v>-1.53488801869367</v>
      </c>
      <c r="T11">
        <v>0.75579447937710598</v>
      </c>
      <c r="U11" s="7">
        <v>0.57501977317319897</v>
      </c>
      <c r="V11" s="9">
        <v>0</v>
      </c>
      <c r="W11" s="9">
        <v>-1</v>
      </c>
      <c r="X11" s="9">
        <v>0</v>
      </c>
      <c r="Y11" s="9">
        <v>0</v>
      </c>
      <c r="Z11" s="9">
        <v>-1</v>
      </c>
      <c r="AA11" s="2">
        <v>-1</v>
      </c>
      <c r="AB11" s="1">
        <v>0</v>
      </c>
      <c r="AC11" s="2">
        <v>0</v>
      </c>
      <c r="AD11" t="s">
        <v>34</v>
      </c>
      <c r="AE11" s="10">
        <v>1</v>
      </c>
      <c r="AF11">
        <v>518168</v>
      </c>
      <c r="AG11">
        <v>518762</v>
      </c>
      <c r="AO11" t="s">
        <v>58</v>
      </c>
      <c r="AP11" t="s">
        <v>58</v>
      </c>
      <c r="AQ11" t="s">
        <v>58</v>
      </c>
    </row>
    <row r="12" spans="1:43" x14ac:dyDescent="0.25">
      <c r="A12" s="17">
        <v>53302</v>
      </c>
      <c r="B12">
        <v>16</v>
      </c>
      <c r="D12">
        <v>12.4228460959809</v>
      </c>
      <c r="E12" s="7">
        <v>12.3426236098048</v>
      </c>
      <c r="F12">
        <v>12.7933739588173</v>
      </c>
      <c r="G12" s="7">
        <v>12.892989053667501</v>
      </c>
      <c r="H12">
        <v>12.6062848046037</v>
      </c>
      <c r="I12">
        <v>12.6745643385376</v>
      </c>
      <c r="J12" s="8">
        <v>12.6443481840291</v>
      </c>
      <c r="K12">
        <v>12.6080946422091</v>
      </c>
      <c r="L12">
        <v>12.2215025488916</v>
      </c>
      <c r="M12" s="7">
        <v>12.2972727154635</v>
      </c>
      <c r="N12">
        <v>-0.18708915421354699</v>
      </c>
      <c r="O12">
        <v>-0.21842471512995101</v>
      </c>
      <c r="P12">
        <v>-0.38478225571209601</v>
      </c>
      <c r="Q12">
        <v>-0.37729162307404901</v>
      </c>
      <c r="R12">
        <v>-0.571871409925643</v>
      </c>
      <c r="S12" s="7">
        <v>-0.59571633820399905</v>
      </c>
      <c r="T12">
        <v>-0.22150208804816901</v>
      </c>
      <c r="U12" s="7">
        <v>-0.265471032404271</v>
      </c>
      <c r="V12" s="9">
        <v>0</v>
      </c>
      <c r="W12" s="9">
        <v>0</v>
      </c>
      <c r="X12" s="9">
        <v>0</v>
      </c>
      <c r="Y12" s="9">
        <v>0</v>
      </c>
      <c r="Z12" s="9">
        <v>-1</v>
      </c>
      <c r="AA12" s="2">
        <v>-1</v>
      </c>
      <c r="AB12" s="1">
        <v>0</v>
      </c>
      <c r="AC12" s="2">
        <v>0</v>
      </c>
      <c r="AD12" t="s">
        <v>28</v>
      </c>
      <c r="AE12" s="10">
        <v>1</v>
      </c>
      <c r="AF12">
        <v>640268</v>
      </c>
      <c r="AG12">
        <v>641572</v>
      </c>
      <c r="AK12" t="s">
        <v>240</v>
      </c>
      <c r="AL12" t="s">
        <v>241</v>
      </c>
      <c r="AM12" t="s">
        <v>242</v>
      </c>
      <c r="AN12" t="s">
        <v>54</v>
      </c>
      <c r="AO12" t="s">
        <v>58</v>
      </c>
      <c r="AP12" t="s">
        <v>914</v>
      </c>
      <c r="AQ12" t="s">
        <v>915</v>
      </c>
    </row>
    <row r="13" spans="1:43" x14ac:dyDescent="0.25">
      <c r="A13" s="17" t="s">
        <v>233</v>
      </c>
      <c r="B13">
        <v>16</v>
      </c>
      <c r="C13" s="7">
        <v>1</v>
      </c>
      <c r="D13">
        <v>12.5861994772457</v>
      </c>
      <c r="E13" s="7">
        <v>12.6335897782805</v>
      </c>
      <c r="F13">
        <v>13.4230218698165</v>
      </c>
      <c r="G13" s="7">
        <v>13.350219672552701</v>
      </c>
      <c r="H13">
        <v>13.121761384578299</v>
      </c>
      <c r="I13">
        <v>13.0814368422017</v>
      </c>
      <c r="J13" s="8">
        <v>12.7295145325541</v>
      </c>
      <c r="K13">
        <v>12.766920041879599</v>
      </c>
      <c r="L13">
        <v>12.6158276854544</v>
      </c>
      <c r="M13" s="7">
        <v>12.624378712145299</v>
      </c>
      <c r="N13">
        <v>-0.301260485238242</v>
      </c>
      <c r="O13">
        <v>-0.26878283035103201</v>
      </c>
      <c r="P13">
        <v>-0.50593369912392006</v>
      </c>
      <c r="Q13">
        <v>-0.457058130056332</v>
      </c>
      <c r="R13">
        <v>-0.80719418436216195</v>
      </c>
      <c r="S13" s="7">
        <v>-0.72584096040736401</v>
      </c>
      <c r="T13">
        <v>-0.14331505530844199</v>
      </c>
      <c r="U13" s="7">
        <v>-0.133330263599134</v>
      </c>
      <c r="V13" s="9">
        <v>0</v>
      </c>
      <c r="W13" s="9">
        <v>0</v>
      </c>
      <c r="X13" s="9">
        <v>-1</v>
      </c>
      <c r="Y13" s="9">
        <v>-1</v>
      </c>
      <c r="Z13" s="9">
        <v>-1</v>
      </c>
      <c r="AA13" s="2">
        <v>-1</v>
      </c>
      <c r="AB13" s="1">
        <v>0</v>
      </c>
      <c r="AC13" s="2">
        <v>0</v>
      </c>
      <c r="AD13" t="s">
        <v>28</v>
      </c>
      <c r="AE13" s="10">
        <v>1</v>
      </c>
      <c r="AF13">
        <v>693618</v>
      </c>
      <c r="AG13">
        <v>693779</v>
      </c>
      <c r="AO13" t="s">
        <v>58</v>
      </c>
      <c r="AP13" t="s">
        <v>58</v>
      </c>
      <c r="AQ13" t="s">
        <v>58</v>
      </c>
    </row>
    <row r="14" spans="1:43" x14ac:dyDescent="0.25">
      <c r="A14" s="17">
        <v>1766</v>
      </c>
      <c r="B14">
        <v>16</v>
      </c>
      <c r="C14" s="7">
        <v>1</v>
      </c>
      <c r="D14">
        <v>12.0446782232197</v>
      </c>
      <c r="E14" s="7">
        <v>12.129874867860099</v>
      </c>
      <c r="F14">
        <v>12.8679261303709</v>
      </c>
      <c r="G14" s="7">
        <v>12.9143445337165</v>
      </c>
      <c r="H14">
        <v>12.6293068649024</v>
      </c>
      <c r="I14">
        <v>12.602851587990401</v>
      </c>
      <c r="J14" s="8">
        <v>12.1553793743838</v>
      </c>
      <c r="K14">
        <v>12.201804703419899</v>
      </c>
      <c r="L14">
        <v>12.1510883082516</v>
      </c>
      <c r="M14" s="7">
        <v>12.126840131085499</v>
      </c>
      <c r="N14">
        <v>-0.238619265468518</v>
      </c>
      <c r="O14">
        <v>-0.31149294572609598</v>
      </c>
      <c r="P14">
        <v>-0.47821855665081803</v>
      </c>
      <c r="Q14">
        <v>-0.47601145690490099</v>
      </c>
      <c r="R14">
        <v>-0.716837822119336</v>
      </c>
      <c r="S14" s="7">
        <v>-0.78750440263099697</v>
      </c>
      <c r="T14">
        <v>-0.110701151164076</v>
      </c>
      <c r="U14" s="7">
        <v>-7.1929835559782204E-2</v>
      </c>
      <c r="V14" s="9">
        <v>0</v>
      </c>
      <c r="W14" s="9">
        <v>0</v>
      </c>
      <c r="X14" s="9">
        <v>-1</v>
      </c>
      <c r="Y14" s="9">
        <v>-1</v>
      </c>
      <c r="Z14" s="9">
        <v>-1</v>
      </c>
      <c r="AA14" s="2">
        <v>-1</v>
      </c>
      <c r="AB14" s="1">
        <v>0</v>
      </c>
      <c r="AC14" s="2">
        <v>0</v>
      </c>
      <c r="AD14" t="s">
        <v>28</v>
      </c>
      <c r="AE14" s="10">
        <v>1</v>
      </c>
      <c r="AF14">
        <v>694005</v>
      </c>
      <c r="AG14">
        <v>695241</v>
      </c>
      <c r="AK14" t="s">
        <v>234</v>
      </c>
      <c r="AL14" t="s">
        <v>235</v>
      </c>
      <c r="AM14" t="s">
        <v>236</v>
      </c>
      <c r="AN14" t="s">
        <v>62</v>
      </c>
      <c r="AO14" t="s">
        <v>58</v>
      </c>
      <c r="AP14" t="s">
        <v>58</v>
      </c>
      <c r="AQ14" t="s">
        <v>58</v>
      </c>
    </row>
    <row r="15" spans="1:43" x14ac:dyDescent="0.25">
      <c r="A15" s="17">
        <v>53343</v>
      </c>
      <c r="B15">
        <v>49</v>
      </c>
      <c r="D15">
        <v>13.3171922110179</v>
      </c>
      <c r="E15" s="7">
        <v>13.3417080873021</v>
      </c>
      <c r="F15">
        <v>13.210311566018801</v>
      </c>
      <c r="G15" s="7">
        <v>13.015314005618899</v>
      </c>
      <c r="H15">
        <v>13.4776436222817</v>
      </c>
      <c r="I15">
        <v>13.4130756221591</v>
      </c>
      <c r="J15" s="8">
        <v>13.4545809357666</v>
      </c>
      <c r="K15">
        <v>13.571204997116901</v>
      </c>
      <c r="L15">
        <v>13.6940668151808</v>
      </c>
      <c r="M15" s="7">
        <v>13.7380897168764</v>
      </c>
      <c r="N15">
        <v>0.26733205626287698</v>
      </c>
      <c r="O15">
        <v>0.397761616540247</v>
      </c>
      <c r="P15">
        <v>0.21642319289914599</v>
      </c>
      <c r="Q15">
        <v>0.32501409471722398</v>
      </c>
      <c r="R15">
        <v>0.483755249162023</v>
      </c>
      <c r="S15" s="7">
        <v>0.72277571125747098</v>
      </c>
      <c r="T15">
        <v>-0.13738872474873701</v>
      </c>
      <c r="U15" s="7">
        <v>-0.22949690981474699</v>
      </c>
      <c r="V15" s="9">
        <v>0</v>
      </c>
      <c r="W15" s="9">
        <v>0</v>
      </c>
      <c r="X15" s="9">
        <v>0</v>
      </c>
      <c r="Y15" s="9">
        <v>0</v>
      </c>
      <c r="Z15" s="9">
        <v>1</v>
      </c>
      <c r="AA15" s="2">
        <v>1</v>
      </c>
      <c r="AB15" s="1">
        <v>0</v>
      </c>
      <c r="AC15" s="2">
        <v>0</v>
      </c>
      <c r="AD15" t="s">
        <v>34</v>
      </c>
      <c r="AE15" s="10">
        <v>1</v>
      </c>
      <c r="AF15">
        <v>925424</v>
      </c>
      <c r="AG15">
        <v>927566</v>
      </c>
      <c r="AK15" t="s">
        <v>115</v>
      </c>
      <c r="AL15" t="s">
        <v>116</v>
      </c>
      <c r="AM15" t="s">
        <v>1689</v>
      </c>
      <c r="AN15" t="s">
        <v>62</v>
      </c>
      <c r="AO15" t="s">
        <v>117</v>
      </c>
      <c r="AP15" t="s">
        <v>118</v>
      </c>
      <c r="AQ15" t="s">
        <v>119</v>
      </c>
    </row>
    <row r="16" spans="1:43" x14ac:dyDescent="0.25">
      <c r="A16" s="17">
        <v>54659</v>
      </c>
      <c r="B16">
        <v>42</v>
      </c>
      <c r="D16">
        <v>12.199559529865301</v>
      </c>
      <c r="E16" s="7">
        <v>12.0007728028638</v>
      </c>
      <c r="F16">
        <v>8.2472709176888497</v>
      </c>
      <c r="G16" s="7">
        <v>7.6176831282008504</v>
      </c>
      <c r="H16">
        <v>8.7226315732943096</v>
      </c>
      <c r="I16">
        <v>8.9620741795940404</v>
      </c>
      <c r="J16" s="8">
        <v>11.6369118918177</v>
      </c>
      <c r="K16">
        <v>11.5013493176446</v>
      </c>
      <c r="L16">
        <v>10.925868209329099</v>
      </c>
      <c r="M16" s="7">
        <v>10.7750866680194</v>
      </c>
      <c r="N16">
        <v>0.47536065560546198</v>
      </c>
      <c r="O16">
        <v>1.34439105139319</v>
      </c>
      <c r="P16">
        <v>2.2032366360347599</v>
      </c>
      <c r="Q16">
        <v>1.81301248842533</v>
      </c>
      <c r="R16">
        <v>2.6785972916402199</v>
      </c>
      <c r="S16" s="7">
        <v>3.1574035398185201</v>
      </c>
      <c r="T16">
        <v>0.562647638047583</v>
      </c>
      <c r="U16" s="7">
        <v>0.49942348521924801</v>
      </c>
      <c r="V16" s="9">
        <v>0</v>
      </c>
      <c r="W16" s="9">
        <v>0</v>
      </c>
      <c r="X16" s="9">
        <v>1</v>
      </c>
      <c r="Y16" s="9">
        <v>0</v>
      </c>
      <c r="Z16" s="9">
        <v>1</v>
      </c>
      <c r="AA16" s="2">
        <v>1</v>
      </c>
      <c r="AB16" s="1">
        <v>0</v>
      </c>
      <c r="AC16" s="2">
        <v>0</v>
      </c>
      <c r="AD16" t="s">
        <v>34</v>
      </c>
      <c r="AE16" s="10">
        <v>1</v>
      </c>
      <c r="AF16">
        <v>963498</v>
      </c>
      <c r="AG16">
        <v>964419</v>
      </c>
      <c r="AO16" t="s">
        <v>58</v>
      </c>
      <c r="AP16" t="s">
        <v>58</v>
      </c>
      <c r="AQ16" t="s">
        <v>58</v>
      </c>
    </row>
    <row r="17" spans="1:43" x14ac:dyDescent="0.25">
      <c r="A17" s="17">
        <v>43873</v>
      </c>
      <c r="B17">
        <v>50</v>
      </c>
      <c r="D17">
        <v>6.3575004625150298</v>
      </c>
      <c r="E17" s="7">
        <v>7.0836982373450503</v>
      </c>
      <c r="F17">
        <v>6.2672673167528696</v>
      </c>
      <c r="G17" s="7">
        <v>6.6731164023210701</v>
      </c>
      <c r="H17">
        <v>6.8085970212245499</v>
      </c>
      <c r="I17">
        <v>7.2254415538738996</v>
      </c>
      <c r="J17" s="8">
        <v>6.6526976701803697</v>
      </c>
      <c r="K17">
        <v>7.14203714906294</v>
      </c>
      <c r="L17">
        <v>12.2543209810883</v>
      </c>
      <c r="M17" s="7">
        <v>10.862674875336699</v>
      </c>
      <c r="N17">
        <v>0.54132970447168205</v>
      </c>
      <c r="O17">
        <v>0.55232515155283102</v>
      </c>
      <c r="P17">
        <v>5.4457239598637504</v>
      </c>
      <c r="Q17">
        <v>3.6372333214627801</v>
      </c>
      <c r="R17">
        <v>5.9870536643354297</v>
      </c>
      <c r="S17" s="7">
        <v>4.1895584730156097</v>
      </c>
      <c r="T17">
        <v>-0.29519720766534402</v>
      </c>
      <c r="U17" s="7">
        <v>-5.8338911717886098E-2</v>
      </c>
      <c r="V17" s="9">
        <v>0</v>
      </c>
      <c r="W17" s="9">
        <v>0</v>
      </c>
      <c r="X17" s="9">
        <v>1</v>
      </c>
      <c r="Y17" s="9">
        <v>1</v>
      </c>
      <c r="Z17" s="9">
        <v>1</v>
      </c>
      <c r="AA17" s="2">
        <v>1</v>
      </c>
      <c r="AB17" s="1">
        <v>0</v>
      </c>
      <c r="AC17" s="2">
        <v>0</v>
      </c>
      <c r="AD17" t="s">
        <v>34</v>
      </c>
      <c r="AE17" s="10">
        <v>1</v>
      </c>
      <c r="AF17">
        <v>980911</v>
      </c>
      <c r="AG17">
        <v>982283</v>
      </c>
      <c r="AH17" s="11" t="s">
        <v>29</v>
      </c>
      <c r="AI17" s="11">
        <v>18</v>
      </c>
      <c r="AJ17" s="11" t="s">
        <v>181</v>
      </c>
      <c r="AK17" t="s">
        <v>171</v>
      </c>
      <c r="AL17" t="s">
        <v>172</v>
      </c>
      <c r="AM17" t="s">
        <v>173</v>
      </c>
      <c r="AN17" t="s">
        <v>62</v>
      </c>
      <c r="AO17" t="s">
        <v>182</v>
      </c>
      <c r="AP17" t="s">
        <v>183</v>
      </c>
      <c r="AQ17" t="s">
        <v>184</v>
      </c>
    </row>
    <row r="18" spans="1:43" x14ac:dyDescent="0.25">
      <c r="A18" s="17">
        <v>73818</v>
      </c>
      <c r="B18">
        <v>14</v>
      </c>
      <c r="D18">
        <v>9.8592570903434105</v>
      </c>
      <c r="E18" s="7">
        <v>10.1324651497186</v>
      </c>
      <c r="F18">
        <v>13.287280478021099</v>
      </c>
      <c r="G18" s="7">
        <v>13.9569176259229</v>
      </c>
      <c r="H18">
        <v>12.8296350936391</v>
      </c>
      <c r="I18">
        <v>13.480281700316899</v>
      </c>
      <c r="J18" s="8">
        <v>11.7712361449846</v>
      </c>
      <c r="K18">
        <v>11.882835177383599</v>
      </c>
      <c r="L18">
        <v>11.693612194587301</v>
      </c>
      <c r="M18" s="7">
        <v>12.4444321602691</v>
      </c>
      <c r="N18">
        <v>-0.45764538438201902</v>
      </c>
      <c r="O18">
        <v>-0.47663592560604001</v>
      </c>
      <c r="P18">
        <v>-1.13602289905178</v>
      </c>
      <c r="Q18">
        <v>-1.03584954004781</v>
      </c>
      <c r="R18">
        <v>-1.5936682834338001</v>
      </c>
      <c r="S18" s="7">
        <v>-1.51248546565385</v>
      </c>
      <c r="T18">
        <v>-1.9119790546412301</v>
      </c>
      <c r="U18" s="7">
        <v>-1.75037002766502</v>
      </c>
      <c r="V18" s="9">
        <v>0</v>
      </c>
      <c r="W18" s="9">
        <v>0</v>
      </c>
      <c r="X18" s="9">
        <v>0</v>
      </c>
      <c r="Y18" s="9">
        <v>0</v>
      </c>
      <c r="Z18" s="9">
        <v>-1</v>
      </c>
      <c r="AA18" s="2">
        <v>-1</v>
      </c>
      <c r="AB18" s="1">
        <v>-1</v>
      </c>
      <c r="AC18" s="2">
        <v>-1</v>
      </c>
      <c r="AD18" t="s">
        <v>34</v>
      </c>
      <c r="AE18" s="10">
        <v>1</v>
      </c>
      <c r="AF18">
        <v>1102349</v>
      </c>
      <c r="AG18">
        <v>1103972</v>
      </c>
      <c r="AK18" t="s">
        <v>701</v>
      </c>
      <c r="AL18" t="s">
        <v>702</v>
      </c>
      <c r="AM18" t="s">
        <v>271</v>
      </c>
      <c r="AN18" t="s">
        <v>54</v>
      </c>
      <c r="AO18" t="s">
        <v>703</v>
      </c>
      <c r="AP18" t="s">
        <v>704</v>
      </c>
      <c r="AQ18" t="s">
        <v>705</v>
      </c>
    </row>
    <row r="19" spans="1:43" x14ac:dyDescent="0.25">
      <c r="A19" s="17" t="s">
        <v>916</v>
      </c>
      <c r="B19">
        <v>25</v>
      </c>
      <c r="D19">
        <v>9.0980194354824206</v>
      </c>
      <c r="E19" s="7">
        <v>9.1226432704379405</v>
      </c>
      <c r="F19">
        <v>9.3095629479761293</v>
      </c>
      <c r="G19" s="7">
        <v>9.4013232255613008</v>
      </c>
      <c r="H19">
        <v>9.1294288070270504</v>
      </c>
      <c r="I19">
        <v>9.0870461702282892</v>
      </c>
      <c r="J19" s="8">
        <v>8.9081122340991197</v>
      </c>
      <c r="K19">
        <v>8.7301976683864009</v>
      </c>
      <c r="L19">
        <v>8.4093776682718104</v>
      </c>
      <c r="M19" s="7">
        <v>8.5569866888629509</v>
      </c>
      <c r="N19">
        <v>-0.18013414094907901</v>
      </c>
      <c r="O19">
        <v>-0.31427705533301298</v>
      </c>
      <c r="P19">
        <v>-0.72005113875523996</v>
      </c>
      <c r="Q19">
        <v>-0.53005948136533698</v>
      </c>
      <c r="R19">
        <v>-0.90018527970431905</v>
      </c>
      <c r="S19" s="7">
        <v>-0.84433653669834996</v>
      </c>
      <c r="T19">
        <v>0.189907201383296</v>
      </c>
      <c r="U19" s="7">
        <v>0.392445602051538</v>
      </c>
      <c r="V19" s="9">
        <v>0</v>
      </c>
      <c r="W19" s="9">
        <v>0</v>
      </c>
      <c r="X19" s="9">
        <v>-1</v>
      </c>
      <c r="Y19" s="9">
        <v>0</v>
      </c>
      <c r="Z19" s="9">
        <v>-1</v>
      </c>
      <c r="AA19" s="2">
        <v>-1</v>
      </c>
      <c r="AB19" s="1">
        <v>0</v>
      </c>
      <c r="AC19" s="2">
        <v>0</v>
      </c>
      <c r="AD19" t="s">
        <v>34</v>
      </c>
      <c r="AE19" s="10">
        <v>1</v>
      </c>
      <c r="AF19">
        <v>1227537</v>
      </c>
      <c r="AG19">
        <v>1228163</v>
      </c>
      <c r="AO19" t="s">
        <v>58</v>
      </c>
      <c r="AP19" t="s">
        <v>58</v>
      </c>
      <c r="AQ19" t="s">
        <v>58</v>
      </c>
    </row>
    <row r="20" spans="1:43" x14ac:dyDescent="0.25">
      <c r="A20" s="17">
        <v>71326</v>
      </c>
      <c r="B20">
        <v>15</v>
      </c>
      <c r="D20">
        <v>13.084217919735099</v>
      </c>
      <c r="E20" s="7">
        <v>13.0485302842282</v>
      </c>
      <c r="F20">
        <v>13.1026005560536</v>
      </c>
      <c r="G20" s="7">
        <v>13.0361618059981</v>
      </c>
      <c r="H20">
        <v>12.928476306502599</v>
      </c>
      <c r="I20">
        <v>12.8903484990536</v>
      </c>
      <c r="J20" s="8">
        <v>12.5172523343603</v>
      </c>
      <c r="K20">
        <v>12.4657147241962</v>
      </c>
      <c r="L20">
        <v>12.5065111437103</v>
      </c>
      <c r="M20" s="7">
        <v>12.570817752068701</v>
      </c>
      <c r="N20">
        <v>-0.17412424955091099</v>
      </c>
      <c r="O20">
        <v>-0.145813306944472</v>
      </c>
      <c r="P20">
        <v>-0.42196516279233298</v>
      </c>
      <c r="Q20">
        <v>-0.31953074698494899</v>
      </c>
      <c r="R20">
        <v>-0.59608941234324297</v>
      </c>
      <c r="S20" s="7">
        <v>-0.46534405392942102</v>
      </c>
      <c r="T20">
        <v>0.56696558537479902</v>
      </c>
      <c r="U20" s="7">
        <v>0.58281556003202595</v>
      </c>
      <c r="V20" s="9">
        <v>0</v>
      </c>
      <c r="W20" s="9">
        <v>0</v>
      </c>
      <c r="X20" s="9">
        <v>-1</v>
      </c>
      <c r="Y20" s="9">
        <v>0</v>
      </c>
      <c r="Z20" s="9">
        <v>-1</v>
      </c>
      <c r="AA20" s="2">
        <v>-1</v>
      </c>
      <c r="AB20" s="1">
        <v>1</v>
      </c>
      <c r="AC20" s="2">
        <v>1</v>
      </c>
      <c r="AD20" t="s">
        <v>34</v>
      </c>
      <c r="AE20" s="10">
        <v>1</v>
      </c>
      <c r="AF20">
        <v>1402344</v>
      </c>
      <c r="AG20">
        <v>1406132</v>
      </c>
      <c r="AO20" t="s">
        <v>810</v>
      </c>
      <c r="AP20" t="s">
        <v>811</v>
      </c>
      <c r="AQ20" t="s">
        <v>812</v>
      </c>
    </row>
    <row r="21" spans="1:43" x14ac:dyDescent="0.25">
      <c r="A21" s="17">
        <v>53939</v>
      </c>
      <c r="B21">
        <v>15</v>
      </c>
      <c r="D21">
        <v>11.4526737893631</v>
      </c>
      <c r="E21" s="7">
        <v>11.4127706185068</v>
      </c>
      <c r="F21">
        <v>11.9226950346861</v>
      </c>
      <c r="G21" s="7">
        <v>12.033794691143701</v>
      </c>
      <c r="H21">
        <v>11.7104536536708</v>
      </c>
      <c r="I21">
        <v>11.5007280167899</v>
      </c>
      <c r="J21" s="8">
        <v>11.295861773202001</v>
      </c>
      <c r="K21">
        <v>11.2792336393191</v>
      </c>
      <c r="L21">
        <v>11.413471055144701</v>
      </c>
      <c r="M21" s="7">
        <v>11.3973844014855</v>
      </c>
      <c r="N21">
        <v>-0.212241381015318</v>
      </c>
      <c r="O21">
        <v>-0.53306667435372102</v>
      </c>
      <c r="P21">
        <v>-0.29698259852613201</v>
      </c>
      <c r="Q21">
        <v>-0.103343615304404</v>
      </c>
      <c r="R21">
        <v>-0.50922397954144905</v>
      </c>
      <c r="S21" s="7">
        <v>-0.63641028965812496</v>
      </c>
      <c r="T21">
        <v>0.15681201616111701</v>
      </c>
      <c r="U21" s="7">
        <v>0.13353697918769</v>
      </c>
      <c r="V21" s="9">
        <v>0</v>
      </c>
      <c r="W21" s="9">
        <v>0</v>
      </c>
      <c r="X21" s="9">
        <v>0</v>
      </c>
      <c r="Y21" s="9">
        <v>0</v>
      </c>
      <c r="Z21" s="9">
        <v>-1</v>
      </c>
      <c r="AA21" s="2">
        <v>-1</v>
      </c>
      <c r="AB21" s="1">
        <v>0</v>
      </c>
      <c r="AC21" s="2">
        <v>0</v>
      </c>
      <c r="AD21" t="s">
        <v>28</v>
      </c>
      <c r="AE21" s="10">
        <v>1</v>
      </c>
      <c r="AF21">
        <v>1450780</v>
      </c>
      <c r="AG21">
        <v>1452644</v>
      </c>
      <c r="AK21" t="s">
        <v>417</v>
      </c>
      <c r="AL21" t="s">
        <v>418</v>
      </c>
      <c r="AM21" t="s">
        <v>413</v>
      </c>
      <c r="AN21" t="s">
        <v>282</v>
      </c>
      <c r="AO21" t="s">
        <v>419</v>
      </c>
      <c r="AP21" t="s">
        <v>420</v>
      </c>
      <c r="AQ21" t="s">
        <v>421</v>
      </c>
    </row>
    <row r="22" spans="1:43" x14ac:dyDescent="0.25">
      <c r="A22" s="17">
        <v>32714</v>
      </c>
      <c r="B22">
        <v>15</v>
      </c>
      <c r="D22">
        <v>12.290482171927501</v>
      </c>
      <c r="E22" s="7">
        <v>12.2687058456491</v>
      </c>
      <c r="F22">
        <v>13.061129915058601</v>
      </c>
      <c r="G22" s="7">
        <v>13.0558240045227</v>
      </c>
      <c r="H22">
        <v>12.8096788609681</v>
      </c>
      <c r="I22">
        <v>12.59436257728</v>
      </c>
      <c r="J22" s="8">
        <v>12.1151063561406</v>
      </c>
      <c r="K22">
        <v>12.131838309614199</v>
      </c>
      <c r="L22">
        <v>12.0812422258829</v>
      </c>
      <c r="M22" s="7">
        <v>12.1584299053418</v>
      </c>
      <c r="N22">
        <v>-0.25145105409047602</v>
      </c>
      <c r="O22">
        <v>-0.46146142724264499</v>
      </c>
      <c r="P22">
        <v>-0.72843663508522605</v>
      </c>
      <c r="Q22">
        <v>-0.43593267193819502</v>
      </c>
      <c r="R22">
        <v>-0.97988768917570102</v>
      </c>
      <c r="S22" s="7">
        <v>-0.89739409918084001</v>
      </c>
      <c r="T22">
        <v>0.17537581578690001</v>
      </c>
      <c r="U22" s="7">
        <v>0.136867536034949</v>
      </c>
      <c r="V22" s="9">
        <v>0</v>
      </c>
      <c r="W22" s="9">
        <v>0</v>
      </c>
      <c r="X22" s="9">
        <v>-1</v>
      </c>
      <c r="Y22" s="9">
        <v>0</v>
      </c>
      <c r="Z22" s="9">
        <v>-1</v>
      </c>
      <c r="AA22" s="2">
        <v>-1</v>
      </c>
      <c r="AB22" s="1">
        <v>0</v>
      </c>
      <c r="AC22" s="2">
        <v>0</v>
      </c>
      <c r="AD22" t="s">
        <v>28</v>
      </c>
      <c r="AE22" s="10">
        <v>1</v>
      </c>
      <c r="AF22">
        <v>1495331</v>
      </c>
      <c r="AG22">
        <v>1495790</v>
      </c>
      <c r="AO22" t="s">
        <v>58</v>
      </c>
      <c r="AP22" t="s">
        <v>58</v>
      </c>
      <c r="AQ22" t="s">
        <v>58</v>
      </c>
    </row>
    <row r="23" spans="1:43" x14ac:dyDescent="0.25">
      <c r="A23" s="17">
        <v>119724</v>
      </c>
      <c r="B23">
        <v>13</v>
      </c>
      <c r="D23">
        <v>12.055022430916701</v>
      </c>
      <c r="E23" s="7">
        <v>12.006237278127699</v>
      </c>
      <c r="F23">
        <v>12.460036606584101</v>
      </c>
      <c r="G23" s="7">
        <v>12.632247080915</v>
      </c>
      <c r="H23">
        <v>12.369457263666501</v>
      </c>
      <c r="I23">
        <v>12.3543729668576</v>
      </c>
      <c r="J23" s="8">
        <v>12.0200150018812</v>
      </c>
      <c r="K23">
        <v>12.0987597550148</v>
      </c>
      <c r="L23">
        <v>11.9300877513971</v>
      </c>
      <c r="M23" s="7">
        <v>12.0948126435887</v>
      </c>
      <c r="N23">
        <v>-9.0579342917616004E-2</v>
      </c>
      <c r="O23">
        <v>-0.27787411405734602</v>
      </c>
      <c r="P23">
        <v>-0.43936951226945298</v>
      </c>
      <c r="Q23">
        <v>-0.259560323268969</v>
      </c>
      <c r="R23">
        <v>-0.52994885518706902</v>
      </c>
      <c r="S23" s="7">
        <v>-0.53743443732631502</v>
      </c>
      <c r="T23">
        <v>3.5007429035482901E-2</v>
      </c>
      <c r="U23" s="7">
        <v>-9.2522476887117094E-2</v>
      </c>
      <c r="V23" s="9">
        <v>0</v>
      </c>
      <c r="W23" s="9">
        <v>0</v>
      </c>
      <c r="X23" s="9">
        <v>-1</v>
      </c>
      <c r="Y23" s="9">
        <v>0</v>
      </c>
      <c r="Z23" s="9">
        <v>-1</v>
      </c>
      <c r="AA23" s="2">
        <v>-1</v>
      </c>
      <c r="AB23" s="1">
        <v>0</v>
      </c>
      <c r="AC23" s="2">
        <v>0</v>
      </c>
      <c r="AD23" t="s">
        <v>34</v>
      </c>
      <c r="AE23" s="10">
        <v>1</v>
      </c>
      <c r="AF23">
        <v>1496157</v>
      </c>
      <c r="AG23">
        <v>1496985</v>
      </c>
      <c r="AK23" t="s">
        <v>917</v>
      </c>
      <c r="AL23" t="s">
        <v>361</v>
      </c>
      <c r="AM23" t="s">
        <v>155</v>
      </c>
      <c r="AN23" t="s">
        <v>110</v>
      </c>
      <c r="AO23" t="s">
        <v>58</v>
      </c>
      <c r="AP23" t="s">
        <v>918</v>
      </c>
      <c r="AQ23" t="s">
        <v>919</v>
      </c>
    </row>
    <row r="24" spans="1:43" x14ac:dyDescent="0.25">
      <c r="A24" s="17">
        <v>74026</v>
      </c>
      <c r="B24">
        <v>8</v>
      </c>
      <c r="D24">
        <v>12.450762463083199</v>
      </c>
      <c r="E24" s="7">
        <v>12.3420825828048</v>
      </c>
      <c r="F24">
        <v>12.9720107275543</v>
      </c>
      <c r="G24" s="7">
        <v>13.0563958682106</v>
      </c>
      <c r="H24">
        <v>13.034939201566299</v>
      </c>
      <c r="I24">
        <v>13.1446496880266</v>
      </c>
      <c r="J24" s="8">
        <v>12.334808450112099</v>
      </c>
      <c r="K24">
        <v>12.4558817270856</v>
      </c>
      <c r="L24">
        <v>12.4330843155225</v>
      </c>
      <c r="M24" s="7">
        <v>12.638061288343501</v>
      </c>
      <c r="N24">
        <v>6.2928474011986396E-2</v>
      </c>
      <c r="O24">
        <v>8.8253819816003401E-2</v>
      </c>
      <c r="P24">
        <v>-0.60185488604378201</v>
      </c>
      <c r="Q24">
        <v>-0.50658839968307801</v>
      </c>
      <c r="R24">
        <v>-0.53892641203179503</v>
      </c>
      <c r="S24" s="7">
        <v>-0.41833457986707501</v>
      </c>
      <c r="T24">
        <v>0.11595401297103999</v>
      </c>
      <c r="U24" s="7">
        <v>-0.11379914428075801</v>
      </c>
      <c r="V24" s="9">
        <v>0</v>
      </c>
      <c r="W24" s="9">
        <v>0</v>
      </c>
      <c r="X24" s="9">
        <v>-1</v>
      </c>
      <c r="Y24" s="9">
        <v>-1</v>
      </c>
      <c r="Z24" s="9">
        <v>-1</v>
      </c>
      <c r="AA24" s="2">
        <v>-1</v>
      </c>
      <c r="AB24" s="1">
        <v>0</v>
      </c>
      <c r="AC24" s="2">
        <v>0</v>
      </c>
      <c r="AD24" t="s">
        <v>28</v>
      </c>
      <c r="AE24" s="10">
        <v>1</v>
      </c>
      <c r="AF24">
        <v>1681883</v>
      </c>
      <c r="AG24">
        <v>1683254</v>
      </c>
      <c r="AK24" t="s">
        <v>920</v>
      </c>
      <c r="AL24" t="s">
        <v>921</v>
      </c>
      <c r="AM24" t="s">
        <v>122</v>
      </c>
      <c r="AN24" t="s">
        <v>54</v>
      </c>
      <c r="AO24" t="s">
        <v>58</v>
      </c>
      <c r="AP24" t="s">
        <v>922</v>
      </c>
      <c r="AQ24" t="s">
        <v>923</v>
      </c>
    </row>
    <row r="25" spans="1:43" x14ac:dyDescent="0.25">
      <c r="A25" s="17">
        <v>74041</v>
      </c>
      <c r="B25">
        <v>15</v>
      </c>
      <c r="D25">
        <v>10.7942235503796</v>
      </c>
      <c r="E25" s="7">
        <v>10.8196452600172</v>
      </c>
      <c r="F25">
        <v>11.292653071172801</v>
      </c>
      <c r="G25" s="7">
        <v>11.5305721096853</v>
      </c>
      <c r="H25">
        <v>11.0093807198076</v>
      </c>
      <c r="I25">
        <v>10.9115763467357</v>
      </c>
      <c r="J25" s="8">
        <v>10.5148818971944</v>
      </c>
      <c r="K25">
        <v>10.523271212736599</v>
      </c>
      <c r="L25">
        <v>10.4429848124781</v>
      </c>
      <c r="M25" s="7">
        <v>10.0385940142423</v>
      </c>
      <c r="N25">
        <v>-0.28327235136512202</v>
      </c>
      <c r="O25">
        <v>-0.61899576294955905</v>
      </c>
      <c r="P25">
        <v>-0.56639590732956402</v>
      </c>
      <c r="Q25">
        <v>-0.87298233249340396</v>
      </c>
      <c r="R25">
        <v>-0.84966825869468598</v>
      </c>
      <c r="S25" s="7">
        <v>-1.49197809544296</v>
      </c>
      <c r="T25">
        <v>0.27934165318519699</v>
      </c>
      <c r="U25" s="7">
        <v>0.296374047280688</v>
      </c>
      <c r="V25" s="9">
        <v>0</v>
      </c>
      <c r="W25" s="9">
        <v>0</v>
      </c>
      <c r="X25" s="9">
        <v>-1</v>
      </c>
      <c r="Y25" s="9">
        <v>-1</v>
      </c>
      <c r="Z25" s="9">
        <v>-1</v>
      </c>
      <c r="AA25" s="2">
        <v>-1</v>
      </c>
      <c r="AB25" s="1">
        <v>0</v>
      </c>
      <c r="AC25" s="2">
        <v>0</v>
      </c>
      <c r="AD25" t="s">
        <v>34</v>
      </c>
      <c r="AE25" s="10">
        <v>1</v>
      </c>
      <c r="AF25">
        <v>1712526</v>
      </c>
      <c r="AG25">
        <v>1714899</v>
      </c>
      <c r="AJ25" s="11" t="s">
        <v>58</v>
      </c>
      <c r="AK25" t="s">
        <v>655</v>
      </c>
      <c r="AL25" t="s">
        <v>656</v>
      </c>
      <c r="AM25" t="s">
        <v>191</v>
      </c>
      <c r="AN25" t="s">
        <v>54</v>
      </c>
      <c r="AO25" t="s">
        <v>657</v>
      </c>
      <c r="AP25" t="s">
        <v>658</v>
      </c>
      <c r="AQ25" t="s">
        <v>659</v>
      </c>
    </row>
    <row r="26" spans="1:43" x14ac:dyDescent="0.25">
      <c r="A26" s="17">
        <v>53567</v>
      </c>
      <c r="B26">
        <v>15</v>
      </c>
      <c r="D26">
        <v>13.0744323924198</v>
      </c>
      <c r="E26" s="7">
        <v>13.109988569462701</v>
      </c>
      <c r="F26">
        <v>13.9367878172239</v>
      </c>
      <c r="G26" s="7">
        <v>13.7852888412617</v>
      </c>
      <c r="H26">
        <v>13.6591667535818</v>
      </c>
      <c r="I26">
        <v>13.404293888097801</v>
      </c>
      <c r="J26" s="8">
        <v>12.977622988275799</v>
      </c>
      <c r="K26">
        <v>13.022588360441601</v>
      </c>
      <c r="L26">
        <v>13.0355022297902</v>
      </c>
      <c r="M26" s="7">
        <v>13.3344745449899</v>
      </c>
      <c r="N26">
        <v>-0.277621063642085</v>
      </c>
      <c r="O26">
        <v>-0.38099495316385501</v>
      </c>
      <c r="P26">
        <v>-0.62366452379162496</v>
      </c>
      <c r="Q26">
        <v>-6.9819343107905496E-2</v>
      </c>
      <c r="R26">
        <v>-0.90128558743371001</v>
      </c>
      <c r="S26" s="7">
        <v>-0.45081429627176001</v>
      </c>
      <c r="T26">
        <v>9.68094041439507E-2</v>
      </c>
      <c r="U26" s="7">
        <v>8.7400209021041106E-2</v>
      </c>
      <c r="V26" s="9">
        <v>0</v>
      </c>
      <c r="W26" s="9">
        <v>0</v>
      </c>
      <c r="X26" s="9">
        <v>-1</v>
      </c>
      <c r="Y26" s="9">
        <v>0</v>
      </c>
      <c r="Z26" s="9">
        <v>-1</v>
      </c>
      <c r="AA26" s="2">
        <v>-1</v>
      </c>
      <c r="AB26" s="1">
        <v>0</v>
      </c>
      <c r="AC26" s="2">
        <v>0</v>
      </c>
      <c r="AD26" t="s">
        <v>28</v>
      </c>
      <c r="AE26" s="10">
        <v>1</v>
      </c>
      <c r="AF26">
        <v>1760660</v>
      </c>
      <c r="AG26">
        <v>1762179</v>
      </c>
      <c r="AK26" t="s">
        <v>924</v>
      </c>
      <c r="AL26" t="s">
        <v>925</v>
      </c>
      <c r="AM26" t="s">
        <v>53</v>
      </c>
      <c r="AN26" t="s">
        <v>54</v>
      </c>
      <c r="AO26" t="s">
        <v>58</v>
      </c>
      <c r="AP26" t="s">
        <v>926</v>
      </c>
      <c r="AQ26" t="s">
        <v>927</v>
      </c>
    </row>
    <row r="27" spans="1:43" x14ac:dyDescent="0.25">
      <c r="A27" s="17">
        <v>102863</v>
      </c>
      <c r="B27">
        <v>15</v>
      </c>
      <c r="D27">
        <v>10.7998666711403</v>
      </c>
      <c r="E27" s="7">
        <v>10.690568905219999</v>
      </c>
      <c r="F27">
        <v>11.7830317500528</v>
      </c>
      <c r="G27" s="7">
        <v>12.071169230162701</v>
      </c>
      <c r="H27">
        <v>11.8307504611497</v>
      </c>
      <c r="I27">
        <v>11.5452162965155</v>
      </c>
      <c r="J27" s="8">
        <v>10.6616740062455</v>
      </c>
      <c r="K27">
        <v>10.658357547026</v>
      </c>
      <c r="L27">
        <v>10.5047668394784</v>
      </c>
      <c r="M27" s="7">
        <v>10.633350457524999</v>
      </c>
      <c r="N27">
        <v>4.7718711096875303E-2</v>
      </c>
      <c r="O27">
        <v>-0.52595293364716</v>
      </c>
      <c r="P27">
        <v>-1.3259836216712699</v>
      </c>
      <c r="Q27">
        <v>-0.91186583899056095</v>
      </c>
      <c r="R27">
        <v>-1.2782649105743999</v>
      </c>
      <c r="S27" s="7">
        <v>-1.4378187726377201</v>
      </c>
      <c r="T27">
        <v>0.13819266489485199</v>
      </c>
      <c r="U27" s="7">
        <v>3.2211358193977802E-2</v>
      </c>
      <c r="V27" s="9">
        <v>0</v>
      </c>
      <c r="W27" s="9">
        <v>0</v>
      </c>
      <c r="X27" s="9">
        <v>-1</v>
      </c>
      <c r="Y27" s="9">
        <v>-1</v>
      </c>
      <c r="Z27" s="9">
        <v>-1</v>
      </c>
      <c r="AA27" s="2">
        <v>-1</v>
      </c>
      <c r="AB27" s="1">
        <v>0</v>
      </c>
      <c r="AC27" s="2">
        <v>0</v>
      </c>
      <c r="AD27" t="s">
        <v>28</v>
      </c>
      <c r="AE27" s="10">
        <v>1</v>
      </c>
      <c r="AF27">
        <v>1840989</v>
      </c>
      <c r="AG27">
        <v>1842221</v>
      </c>
      <c r="AI27" s="11" t="s">
        <v>58</v>
      </c>
      <c r="AJ27" s="11" t="s">
        <v>58</v>
      </c>
      <c r="AK27" t="s">
        <v>883</v>
      </c>
      <c r="AL27" t="s">
        <v>884</v>
      </c>
      <c r="AM27" t="s">
        <v>109</v>
      </c>
      <c r="AN27" t="s">
        <v>110</v>
      </c>
      <c r="AO27" t="s">
        <v>58</v>
      </c>
      <c r="AP27" t="s">
        <v>885</v>
      </c>
      <c r="AQ27" t="s">
        <v>886</v>
      </c>
    </row>
    <row r="28" spans="1:43" x14ac:dyDescent="0.25">
      <c r="A28" s="17">
        <v>1949</v>
      </c>
      <c r="B28">
        <v>13</v>
      </c>
      <c r="D28">
        <v>10.6352580394848</v>
      </c>
      <c r="E28" s="7">
        <v>10.5220089058691</v>
      </c>
      <c r="F28">
        <v>10.9337853763688</v>
      </c>
      <c r="G28" s="7">
        <v>11.081385239969499</v>
      </c>
      <c r="H28">
        <v>10.9195862006467</v>
      </c>
      <c r="I28">
        <v>11.0364636375201</v>
      </c>
      <c r="J28" s="8">
        <v>10.6072900481822</v>
      </c>
      <c r="K28">
        <v>10.464539403298399</v>
      </c>
      <c r="L28">
        <v>10.410383313698301</v>
      </c>
      <c r="M28" s="7">
        <v>10.6241146518276</v>
      </c>
      <c r="N28">
        <v>-1.41991757220961E-2</v>
      </c>
      <c r="O28">
        <v>-4.4921602449386797E-2</v>
      </c>
      <c r="P28">
        <v>-0.50920288694847204</v>
      </c>
      <c r="Q28">
        <v>-0.41234898569255501</v>
      </c>
      <c r="R28">
        <v>-0.52340206267056799</v>
      </c>
      <c r="S28" s="7">
        <v>-0.45727058814194199</v>
      </c>
      <c r="T28">
        <v>2.7967991302604699E-2</v>
      </c>
      <c r="U28" s="7">
        <v>5.7469502570695503E-2</v>
      </c>
      <c r="V28" s="9">
        <v>0</v>
      </c>
      <c r="W28" s="9">
        <v>0</v>
      </c>
      <c r="X28" s="9">
        <v>-1</v>
      </c>
      <c r="Y28" s="9">
        <v>0</v>
      </c>
      <c r="Z28" s="9">
        <v>-1</v>
      </c>
      <c r="AA28" s="2">
        <v>-1</v>
      </c>
      <c r="AB28" s="1">
        <v>0</v>
      </c>
      <c r="AC28" s="2">
        <v>0</v>
      </c>
      <c r="AD28" t="s">
        <v>34</v>
      </c>
      <c r="AE28" s="10">
        <v>1</v>
      </c>
      <c r="AF28">
        <v>1843808</v>
      </c>
      <c r="AG28">
        <v>1844444</v>
      </c>
      <c r="AK28" t="s">
        <v>928</v>
      </c>
      <c r="AL28" t="s">
        <v>929</v>
      </c>
      <c r="AM28" t="s">
        <v>569</v>
      </c>
      <c r="AN28" t="s">
        <v>282</v>
      </c>
      <c r="AO28" t="s">
        <v>58</v>
      </c>
      <c r="AP28" t="s">
        <v>930</v>
      </c>
      <c r="AQ28" t="s">
        <v>931</v>
      </c>
    </row>
    <row r="29" spans="1:43" x14ac:dyDescent="0.25">
      <c r="A29" s="17">
        <v>74070</v>
      </c>
      <c r="B29">
        <v>41</v>
      </c>
      <c r="D29">
        <v>13.978571692936701</v>
      </c>
      <c r="E29" s="7">
        <v>14.011933737526199</v>
      </c>
      <c r="F29">
        <v>13.647046791769201</v>
      </c>
      <c r="G29" s="7">
        <v>13.358268554970101</v>
      </c>
      <c r="H29">
        <v>13.7853549822151</v>
      </c>
      <c r="I29">
        <v>13.464516228642299</v>
      </c>
      <c r="J29" s="8">
        <v>14.257573697114999</v>
      </c>
      <c r="K29">
        <v>14.2661984539931</v>
      </c>
      <c r="L29">
        <v>14.210454894186601</v>
      </c>
      <c r="M29" s="7">
        <v>13.920642814350201</v>
      </c>
      <c r="N29">
        <v>0.13830819044593101</v>
      </c>
      <c r="O29">
        <v>0.106247673672227</v>
      </c>
      <c r="P29">
        <v>0.42509991197144698</v>
      </c>
      <c r="Q29">
        <v>0.45612658570789899</v>
      </c>
      <c r="R29">
        <v>0.56340810241737804</v>
      </c>
      <c r="S29" s="7">
        <v>0.56237425938012597</v>
      </c>
      <c r="T29">
        <v>-0.279002004178245</v>
      </c>
      <c r="U29" s="7">
        <v>-0.25426471646693499</v>
      </c>
      <c r="V29" s="9">
        <v>0</v>
      </c>
      <c r="W29" s="9">
        <v>0</v>
      </c>
      <c r="X29" s="9">
        <v>1</v>
      </c>
      <c r="Y29" s="9">
        <v>1</v>
      </c>
      <c r="Z29" s="9">
        <v>1</v>
      </c>
      <c r="AA29" s="2">
        <v>1</v>
      </c>
      <c r="AB29" s="1">
        <v>0</v>
      </c>
      <c r="AC29" s="2">
        <v>0</v>
      </c>
      <c r="AD29" t="s">
        <v>34</v>
      </c>
      <c r="AE29" s="10">
        <v>1</v>
      </c>
      <c r="AF29">
        <v>1853287</v>
      </c>
      <c r="AG29">
        <v>1855215</v>
      </c>
      <c r="AK29" t="s">
        <v>189</v>
      </c>
      <c r="AL29" t="s">
        <v>190</v>
      </c>
      <c r="AM29" t="s">
        <v>191</v>
      </c>
      <c r="AN29" t="s">
        <v>54</v>
      </c>
      <c r="AO29" t="s">
        <v>634</v>
      </c>
      <c r="AP29" t="s">
        <v>635</v>
      </c>
      <c r="AQ29" t="s">
        <v>636</v>
      </c>
    </row>
    <row r="30" spans="1:43" x14ac:dyDescent="0.25">
      <c r="A30" s="17">
        <v>42063</v>
      </c>
      <c r="B30">
        <v>12</v>
      </c>
      <c r="D30">
        <v>11.0052487852487</v>
      </c>
      <c r="E30" s="7">
        <v>11.000153077921899</v>
      </c>
      <c r="F30">
        <v>12.429904999485</v>
      </c>
      <c r="G30" s="7">
        <v>12.654318569863101</v>
      </c>
      <c r="H30">
        <v>12.097952980436199</v>
      </c>
      <c r="I30">
        <v>12.356321786367101</v>
      </c>
      <c r="J30" s="8">
        <v>11.3983870773265</v>
      </c>
      <c r="K30">
        <v>11.4971548207466</v>
      </c>
      <c r="L30">
        <v>11.043053316002201</v>
      </c>
      <c r="M30" s="7">
        <v>11.5602910435449</v>
      </c>
      <c r="N30">
        <v>-0.33195201904871802</v>
      </c>
      <c r="O30">
        <v>-0.297996783496004</v>
      </c>
      <c r="P30">
        <v>-1.05489966443406</v>
      </c>
      <c r="Q30">
        <v>-0.79603074282220398</v>
      </c>
      <c r="R30">
        <v>-1.38685168348278</v>
      </c>
      <c r="S30" s="7">
        <v>-1.09402752631821</v>
      </c>
      <c r="T30">
        <v>-0.39313829207777001</v>
      </c>
      <c r="U30" s="7">
        <v>-0.49700174282475201</v>
      </c>
      <c r="V30" s="9">
        <v>0</v>
      </c>
      <c r="W30" s="9">
        <v>0</v>
      </c>
      <c r="X30" s="9">
        <v>-1</v>
      </c>
      <c r="Y30" s="9">
        <v>-1</v>
      </c>
      <c r="Z30" s="9">
        <v>-1</v>
      </c>
      <c r="AA30" s="2">
        <v>-1</v>
      </c>
      <c r="AB30" s="1">
        <v>0</v>
      </c>
      <c r="AC30" s="2">
        <v>0</v>
      </c>
      <c r="AD30" t="s">
        <v>28</v>
      </c>
      <c r="AE30" s="10">
        <v>1</v>
      </c>
      <c r="AF30">
        <v>1888070</v>
      </c>
      <c r="AG30">
        <v>1888649</v>
      </c>
      <c r="AO30" t="s">
        <v>58</v>
      </c>
      <c r="AP30" t="s">
        <v>58</v>
      </c>
      <c r="AQ30" t="s">
        <v>58</v>
      </c>
    </row>
    <row r="31" spans="1:43" x14ac:dyDescent="0.25">
      <c r="A31" s="17">
        <v>44175</v>
      </c>
      <c r="B31">
        <v>25</v>
      </c>
      <c r="D31">
        <v>12.5807044888377</v>
      </c>
      <c r="E31" s="7">
        <v>12.5328443620499</v>
      </c>
      <c r="F31">
        <v>13.4986088986313</v>
      </c>
      <c r="G31" s="7">
        <v>13.6429199424483</v>
      </c>
      <c r="H31">
        <v>13.419373380562501</v>
      </c>
      <c r="I31">
        <v>13.622820283200101</v>
      </c>
      <c r="J31" s="8">
        <v>7.6689321095349303</v>
      </c>
      <c r="K31">
        <v>7.9443639540766098</v>
      </c>
      <c r="L31">
        <v>9.4535922176950908</v>
      </c>
      <c r="M31" s="7">
        <v>9.3779389155461903</v>
      </c>
      <c r="N31">
        <v>-7.9235518068893299E-2</v>
      </c>
      <c r="O31">
        <v>-2.0099659248259599E-2</v>
      </c>
      <c r="P31">
        <v>-3.9657811628673598</v>
      </c>
      <c r="Q31">
        <v>-4.2448813676538899</v>
      </c>
      <c r="R31">
        <v>-4.0450166809362598</v>
      </c>
      <c r="S31" s="7">
        <v>-4.2649810269021504</v>
      </c>
      <c r="T31">
        <v>4.9117723793027501</v>
      </c>
      <c r="U31" s="7">
        <v>4.5884804079733001</v>
      </c>
      <c r="V31" s="9">
        <v>0</v>
      </c>
      <c r="W31" s="9">
        <v>0</v>
      </c>
      <c r="X31" s="9">
        <v>-1</v>
      </c>
      <c r="Y31" s="9">
        <v>-1</v>
      </c>
      <c r="Z31" s="9">
        <v>-1</v>
      </c>
      <c r="AA31" s="2">
        <v>-1</v>
      </c>
      <c r="AB31" s="1">
        <v>1</v>
      </c>
      <c r="AC31" s="2">
        <v>1</v>
      </c>
      <c r="AD31" t="s">
        <v>34</v>
      </c>
      <c r="AE31" s="10">
        <v>1</v>
      </c>
      <c r="AF31">
        <v>1901836</v>
      </c>
      <c r="AG31">
        <v>1903735</v>
      </c>
      <c r="AK31" t="s">
        <v>541</v>
      </c>
      <c r="AL31" t="s">
        <v>542</v>
      </c>
      <c r="AM31" t="s">
        <v>109</v>
      </c>
      <c r="AN31" t="s">
        <v>110</v>
      </c>
      <c r="AO31" t="s">
        <v>543</v>
      </c>
      <c r="AP31" t="s">
        <v>336</v>
      </c>
      <c r="AQ31" t="s">
        <v>337</v>
      </c>
    </row>
    <row r="32" spans="1:43" x14ac:dyDescent="0.25">
      <c r="A32" s="17">
        <v>102890</v>
      </c>
      <c r="B32">
        <v>16</v>
      </c>
      <c r="D32">
        <v>8.8310401258413496</v>
      </c>
      <c r="E32" s="7">
        <v>8.9418976145851499</v>
      </c>
      <c r="F32">
        <v>10.1914442687253</v>
      </c>
      <c r="G32" s="7">
        <v>10.620095697275101</v>
      </c>
      <c r="H32">
        <v>9.5442354017191899</v>
      </c>
      <c r="I32">
        <v>9.0318114001979506</v>
      </c>
      <c r="J32" s="8">
        <v>8.6518964797267799</v>
      </c>
      <c r="K32">
        <v>8.6424156189989105</v>
      </c>
      <c r="L32">
        <v>8.8385629303463098</v>
      </c>
      <c r="M32" s="7">
        <v>8.0529284787834801</v>
      </c>
      <c r="N32">
        <v>-0.64720886700606395</v>
      </c>
      <c r="O32">
        <v>-1.58828429707718</v>
      </c>
      <c r="P32">
        <v>-0.70567247137288003</v>
      </c>
      <c r="Q32">
        <v>-0.97888292141447597</v>
      </c>
      <c r="R32">
        <v>-1.35288133837894</v>
      </c>
      <c r="S32" s="7">
        <v>-2.5671672184916599</v>
      </c>
      <c r="T32">
        <v>0.17914364611456299</v>
      </c>
      <c r="U32" s="7">
        <v>0.299481995586245</v>
      </c>
      <c r="V32" s="9">
        <v>0</v>
      </c>
      <c r="W32" s="9">
        <v>-1</v>
      </c>
      <c r="X32" s="9">
        <v>0</v>
      </c>
      <c r="Y32" s="9">
        <v>0</v>
      </c>
      <c r="Z32" s="9">
        <v>-1</v>
      </c>
      <c r="AA32" s="2">
        <v>-1</v>
      </c>
      <c r="AB32" s="1">
        <v>0</v>
      </c>
      <c r="AC32" s="2">
        <v>0</v>
      </c>
      <c r="AD32" t="s">
        <v>34</v>
      </c>
      <c r="AE32" s="10">
        <v>1</v>
      </c>
      <c r="AF32">
        <v>1924115</v>
      </c>
      <c r="AG32">
        <v>1924778</v>
      </c>
      <c r="AO32" t="s">
        <v>58</v>
      </c>
      <c r="AP32" t="s">
        <v>932</v>
      </c>
      <c r="AQ32" t="s">
        <v>933</v>
      </c>
    </row>
    <row r="33" spans="1:43" x14ac:dyDescent="0.25">
      <c r="A33" s="17">
        <v>30668</v>
      </c>
      <c r="B33">
        <v>20</v>
      </c>
      <c r="D33">
        <v>12.4651937422506</v>
      </c>
      <c r="E33" s="7">
        <v>12.487610473447299</v>
      </c>
      <c r="F33">
        <v>12.554309071151</v>
      </c>
      <c r="G33" s="7">
        <v>12.4693625965485</v>
      </c>
      <c r="H33">
        <v>12.193076482379899</v>
      </c>
      <c r="I33">
        <v>12.427540667186699</v>
      </c>
      <c r="J33" s="8">
        <v>12.1097253604354</v>
      </c>
      <c r="K33">
        <v>12.1170947860561</v>
      </c>
      <c r="L33">
        <v>11.584940143083699</v>
      </c>
      <c r="M33" s="7">
        <v>11.748781303803501</v>
      </c>
      <c r="N33">
        <v>-0.36123258877113601</v>
      </c>
      <c r="O33">
        <v>-4.1821929361773903E-2</v>
      </c>
      <c r="P33">
        <v>-0.60813633929617505</v>
      </c>
      <c r="Q33">
        <v>-0.67875936338315901</v>
      </c>
      <c r="R33">
        <v>-0.96936892806731101</v>
      </c>
      <c r="S33" s="7">
        <v>-0.72058129274493299</v>
      </c>
      <c r="T33">
        <v>0.35546838181521201</v>
      </c>
      <c r="U33" s="7">
        <v>0.37051568739118901</v>
      </c>
      <c r="V33" s="9">
        <v>0</v>
      </c>
      <c r="W33" s="9">
        <v>0</v>
      </c>
      <c r="X33" s="9">
        <v>-1</v>
      </c>
      <c r="Y33" s="9">
        <v>-1</v>
      </c>
      <c r="Z33" s="9">
        <v>-1</v>
      </c>
      <c r="AA33" s="2">
        <v>-1</v>
      </c>
      <c r="AB33" s="1">
        <v>0</v>
      </c>
      <c r="AC33" s="2">
        <v>0</v>
      </c>
      <c r="AD33" t="s">
        <v>28</v>
      </c>
      <c r="AE33" s="10">
        <v>1</v>
      </c>
      <c r="AF33">
        <v>1925558</v>
      </c>
      <c r="AG33">
        <v>1926356</v>
      </c>
      <c r="AK33" t="s">
        <v>934</v>
      </c>
      <c r="AL33" t="s">
        <v>935</v>
      </c>
      <c r="AM33" t="s">
        <v>109</v>
      </c>
      <c r="AN33" t="s">
        <v>110</v>
      </c>
      <c r="AO33" t="s">
        <v>58</v>
      </c>
      <c r="AP33" t="s">
        <v>140</v>
      </c>
      <c r="AQ33" t="s">
        <v>141</v>
      </c>
    </row>
    <row r="34" spans="1:43" x14ac:dyDescent="0.25">
      <c r="A34" s="17">
        <v>102909</v>
      </c>
      <c r="B34">
        <v>50</v>
      </c>
      <c r="D34">
        <v>8.5087349121058597</v>
      </c>
      <c r="E34" s="7">
        <v>8.8376856480623491</v>
      </c>
      <c r="F34">
        <v>7.5920979305652301</v>
      </c>
      <c r="G34" s="7">
        <v>7.9153063978332003</v>
      </c>
      <c r="H34">
        <v>7.7800521207501196</v>
      </c>
      <c r="I34">
        <v>7.5384121417663996</v>
      </c>
      <c r="J34" s="8">
        <v>8.0034055658455703</v>
      </c>
      <c r="K34">
        <v>8.6416896794423099</v>
      </c>
      <c r="L34">
        <v>9.4994350666248693</v>
      </c>
      <c r="M34" s="7">
        <v>9.1391188246478201</v>
      </c>
      <c r="N34">
        <v>0.18795419018488899</v>
      </c>
      <c r="O34">
        <v>-0.376894256066796</v>
      </c>
      <c r="P34">
        <v>1.7193829458747401</v>
      </c>
      <c r="Q34">
        <v>1.60070668288141</v>
      </c>
      <c r="R34">
        <v>1.9073371360596301</v>
      </c>
      <c r="S34" s="7">
        <v>1.22381242681462</v>
      </c>
      <c r="T34">
        <v>0.50532934626029702</v>
      </c>
      <c r="U34" s="7">
        <v>0.19599596862003901</v>
      </c>
      <c r="V34" s="9">
        <v>0</v>
      </c>
      <c r="W34" s="9">
        <v>0</v>
      </c>
      <c r="X34" s="9">
        <v>1</v>
      </c>
      <c r="Y34" s="9">
        <v>1</v>
      </c>
      <c r="Z34" s="9">
        <v>1</v>
      </c>
      <c r="AA34" s="2">
        <v>0</v>
      </c>
      <c r="AB34" s="1">
        <v>0</v>
      </c>
      <c r="AC34" s="2">
        <v>0</v>
      </c>
      <c r="AD34" t="s">
        <v>28</v>
      </c>
      <c r="AE34" s="10">
        <v>1</v>
      </c>
      <c r="AF34">
        <v>1976834</v>
      </c>
      <c r="AG34">
        <v>1978587</v>
      </c>
      <c r="AH34" s="11" t="s">
        <v>29</v>
      </c>
      <c r="AI34" s="11">
        <v>2</v>
      </c>
      <c r="AJ34" s="11" t="s">
        <v>868</v>
      </c>
      <c r="AO34" t="s">
        <v>58</v>
      </c>
      <c r="AP34" t="s">
        <v>869</v>
      </c>
      <c r="AQ34" t="s">
        <v>870</v>
      </c>
    </row>
    <row r="35" spans="1:43" x14ac:dyDescent="0.25">
      <c r="A35" s="17">
        <v>44214</v>
      </c>
      <c r="B35">
        <v>6</v>
      </c>
      <c r="D35">
        <v>13.5398757673552</v>
      </c>
      <c r="E35" s="7">
        <v>13.4920624965358</v>
      </c>
      <c r="F35">
        <v>13.864365628918099</v>
      </c>
      <c r="G35" s="7">
        <v>13.948028944250099</v>
      </c>
      <c r="H35">
        <v>13.4559725159819</v>
      </c>
      <c r="I35">
        <v>13.2418620955878</v>
      </c>
      <c r="J35" s="8">
        <v>13.405922934927</v>
      </c>
      <c r="K35">
        <v>13.3564948454912</v>
      </c>
      <c r="L35">
        <v>13.348869988088101</v>
      </c>
      <c r="M35" s="7">
        <v>13.0087283665641</v>
      </c>
      <c r="N35">
        <v>-0.408393112936205</v>
      </c>
      <c r="O35">
        <v>-0.70616684866234403</v>
      </c>
      <c r="P35">
        <v>-0.10710252789383599</v>
      </c>
      <c r="Q35">
        <v>-0.233133729023624</v>
      </c>
      <c r="R35">
        <v>-0.51549564083004096</v>
      </c>
      <c r="S35" s="7">
        <v>-0.93930057768596797</v>
      </c>
      <c r="T35">
        <v>0.13395283242822301</v>
      </c>
      <c r="U35" s="7">
        <v>0.13556765104462401</v>
      </c>
      <c r="V35" s="9">
        <v>0</v>
      </c>
      <c r="W35" s="9">
        <v>-1</v>
      </c>
      <c r="X35" s="9">
        <v>0</v>
      </c>
      <c r="Y35" s="9">
        <v>0</v>
      </c>
      <c r="Z35" s="9">
        <v>-1</v>
      </c>
      <c r="AA35" s="2">
        <v>-1</v>
      </c>
      <c r="AB35" s="1">
        <v>0</v>
      </c>
      <c r="AC35" s="2">
        <v>0</v>
      </c>
      <c r="AD35" t="s">
        <v>34</v>
      </c>
      <c r="AE35" s="10">
        <v>1</v>
      </c>
      <c r="AF35">
        <v>2060906</v>
      </c>
      <c r="AG35">
        <v>2062259</v>
      </c>
      <c r="AH35" s="11" t="s">
        <v>165</v>
      </c>
      <c r="AI35" s="11">
        <v>5</v>
      </c>
      <c r="AJ35" s="11" t="s">
        <v>200</v>
      </c>
      <c r="AK35" t="s">
        <v>201</v>
      </c>
      <c r="AL35" t="s">
        <v>202</v>
      </c>
      <c r="AM35" t="s">
        <v>155</v>
      </c>
      <c r="AN35" t="s">
        <v>110</v>
      </c>
      <c r="AO35" t="s">
        <v>203</v>
      </c>
      <c r="AP35" t="s">
        <v>204</v>
      </c>
      <c r="AQ35" t="s">
        <v>205</v>
      </c>
    </row>
    <row r="36" spans="1:43" x14ac:dyDescent="0.25">
      <c r="A36" s="17">
        <v>102933</v>
      </c>
      <c r="B36">
        <v>16</v>
      </c>
      <c r="D36">
        <v>7.4245668906166102</v>
      </c>
      <c r="E36" s="7">
        <v>7.3023831198816298</v>
      </c>
      <c r="F36">
        <v>10.1366889923692</v>
      </c>
      <c r="G36" s="7">
        <v>9.5479910978392208</v>
      </c>
      <c r="H36">
        <v>9.0767062309705793</v>
      </c>
      <c r="I36">
        <v>8.0304534429288097</v>
      </c>
      <c r="J36" s="8">
        <v>7.3188267991770104</v>
      </c>
      <c r="K36">
        <v>7.4394993346270404</v>
      </c>
      <c r="L36">
        <v>7.5585780642885299</v>
      </c>
      <c r="M36" s="7">
        <v>6.9019557357245196</v>
      </c>
      <c r="N36">
        <v>-1.0599827613986501</v>
      </c>
      <c r="O36">
        <v>-1.51753765491041</v>
      </c>
      <c r="P36">
        <v>-1.5181281666820601</v>
      </c>
      <c r="Q36">
        <v>-1.1284977072042901</v>
      </c>
      <c r="R36">
        <v>-2.5781109280807102</v>
      </c>
      <c r="S36" s="7">
        <v>-2.6460353621146999</v>
      </c>
      <c r="T36">
        <v>0.1057400914396</v>
      </c>
      <c r="U36" s="7">
        <v>-0.137116214745412</v>
      </c>
      <c r="V36" s="9">
        <v>0</v>
      </c>
      <c r="W36" s="9">
        <v>0</v>
      </c>
      <c r="X36" s="9">
        <v>0</v>
      </c>
      <c r="Y36" s="9">
        <v>0</v>
      </c>
      <c r="Z36" s="9">
        <v>-1</v>
      </c>
      <c r="AA36" s="2">
        <v>-1</v>
      </c>
      <c r="AB36" s="1">
        <v>0</v>
      </c>
      <c r="AC36" s="2">
        <v>0</v>
      </c>
      <c r="AD36" t="s">
        <v>34</v>
      </c>
      <c r="AE36" s="10">
        <v>1</v>
      </c>
      <c r="AF36">
        <v>2090268</v>
      </c>
      <c r="AG36">
        <v>2091845</v>
      </c>
      <c r="AO36" t="s">
        <v>58</v>
      </c>
      <c r="AP36" t="s">
        <v>58</v>
      </c>
      <c r="AQ36" t="s">
        <v>58</v>
      </c>
    </row>
    <row r="37" spans="1:43" x14ac:dyDescent="0.25">
      <c r="A37" s="17">
        <v>53561</v>
      </c>
      <c r="B37">
        <v>9</v>
      </c>
      <c r="D37">
        <v>9.9655046716402005</v>
      </c>
      <c r="E37" s="7">
        <v>9.9419902820900994</v>
      </c>
      <c r="F37">
        <v>9.0340392217123693</v>
      </c>
      <c r="G37" s="7">
        <v>9.2811310053898506</v>
      </c>
      <c r="H37">
        <v>10.093571247514801</v>
      </c>
      <c r="I37">
        <v>11.4878538693994</v>
      </c>
      <c r="J37" s="8">
        <v>9.8101576060681506</v>
      </c>
      <c r="K37">
        <v>9.8267258868571101</v>
      </c>
      <c r="L37">
        <v>10.458156249970401</v>
      </c>
      <c r="M37" s="7">
        <v>12.3966024167953</v>
      </c>
      <c r="N37">
        <v>1.0595320258023899</v>
      </c>
      <c r="O37">
        <v>2.20672286400952</v>
      </c>
      <c r="P37">
        <v>0.36458500245560899</v>
      </c>
      <c r="Q37">
        <v>0.90874854739589495</v>
      </c>
      <c r="R37">
        <v>1.424117028258</v>
      </c>
      <c r="S37" s="7">
        <v>3.1154714114054198</v>
      </c>
      <c r="T37">
        <v>0.155347065572052</v>
      </c>
      <c r="U37" s="7">
        <v>0.11526439523298899</v>
      </c>
      <c r="V37" s="9">
        <v>0</v>
      </c>
      <c r="W37" s="9">
        <v>1</v>
      </c>
      <c r="X37" s="9">
        <v>0</v>
      </c>
      <c r="Y37" s="9">
        <v>0</v>
      </c>
      <c r="Z37" s="9">
        <v>1</v>
      </c>
      <c r="AA37" s="2">
        <v>1</v>
      </c>
      <c r="AB37" s="1">
        <v>0</v>
      </c>
      <c r="AC37" s="2">
        <v>0</v>
      </c>
      <c r="AD37" t="s">
        <v>28</v>
      </c>
      <c r="AE37" s="10">
        <v>1</v>
      </c>
      <c r="AF37">
        <v>2130257</v>
      </c>
      <c r="AG37">
        <v>2130932</v>
      </c>
      <c r="AO37" t="s">
        <v>58</v>
      </c>
      <c r="AP37" t="s">
        <v>936</v>
      </c>
      <c r="AQ37" t="s">
        <v>937</v>
      </c>
    </row>
    <row r="38" spans="1:43" x14ac:dyDescent="0.25">
      <c r="A38" s="17">
        <v>102953</v>
      </c>
      <c r="B38">
        <v>6</v>
      </c>
      <c r="D38">
        <v>10.1175562445398</v>
      </c>
      <c r="E38" s="7">
        <v>10.078400505774599</v>
      </c>
      <c r="F38">
        <v>11.5523640235195</v>
      </c>
      <c r="G38" s="7">
        <v>11.1185516674851</v>
      </c>
      <c r="H38">
        <v>10.570648122977399</v>
      </c>
      <c r="I38">
        <v>10.4449899144133</v>
      </c>
      <c r="J38" s="8">
        <v>10.1864458177574</v>
      </c>
      <c r="K38">
        <v>10.340418774514299</v>
      </c>
      <c r="L38">
        <v>9.9866202006091704</v>
      </c>
      <c r="M38" s="7">
        <v>9.3310530755229895</v>
      </c>
      <c r="N38">
        <v>-0.98171590054206204</v>
      </c>
      <c r="O38">
        <v>-0.67356175307176802</v>
      </c>
      <c r="P38">
        <v>-0.58402792236822698</v>
      </c>
      <c r="Q38">
        <v>-1.1139368388903099</v>
      </c>
      <c r="R38">
        <v>-1.56574382291029</v>
      </c>
      <c r="S38" s="7">
        <v>-1.7874985919620801</v>
      </c>
      <c r="T38">
        <v>-6.8889573217552097E-2</v>
      </c>
      <c r="U38" s="7">
        <v>-0.26201826873974099</v>
      </c>
      <c r="V38" s="9">
        <v>-1</v>
      </c>
      <c r="W38" s="9">
        <v>0</v>
      </c>
      <c r="X38" s="9">
        <v>0</v>
      </c>
      <c r="Y38" s="9">
        <v>-1</v>
      </c>
      <c r="Z38" s="9">
        <v>-1</v>
      </c>
      <c r="AA38" s="2">
        <v>-1</v>
      </c>
      <c r="AB38" s="1">
        <v>0</v>
      </c>
      <c r="AC38" s="2">
        <v>0</v>
      </c>
      <c r="AD38" t="s">
        <v>28</v>
      </c>
      <c r="AE38" s="10">
        <v>1</v>
      </c>
      <c r="AF38">
        <v>2142152</v>
      </c>
      <c r="AG38">
        <v>2144102</v>
      </c>
      <c r="AK38" t="s">
        <v>364</v>
      </c>
      <c r="AL38" t="s">
        <v>365</v>
      </c>
      <c r="AM38" t="s">
        <v>109</v>
      </c>
      <c r="AN38" t="s">
        <v>110</v>
      </c>
      <c r="AO38" t="s">
        <v>58</v>
      </c>
      <c r="AP38" t="s">
        <v>336</v>
      </c>
      <c r="AQ38" t="s">
        <v>337</v>
      </c>
    </row>
    <row r="39" spans="1:43" x14ac:dyDescent="0.25">
      <c r="A39" s="17">
        <v>102960</v>
      </c>
      <c r="B39">
        <v>43</v>
      </c>
      <c r="C39" s="7">
        <v>2</v>
      </c>
      <c r="D39">
        <v>12.986164346103401</v>
      </c>
      <c r="E39" s="7">
        <v>12.9192908115477</v>
      </c>
      <c r="F39">
        <v>11.302668065115901</v>
      </c>
      <c r="G39" s="7">
        <v>11.1438741404582</v>
      </c>
      <c r="H39">
        <v>11.1425156023129</v>
      </c>
      <c r="I39">
        <v>11.083200933992799</v>
      </c>
      <c r="J39" s="8">
        <v>12.999471912492099</v>
      </c>
      <c r="K39">
        <v>12.9438891040438</v>
      </c>
      <c r="L39">
        <v>12.655883427768201</v>
      </c>
      <c r="M39" s="7">
        <v>12.223910443665201</v>
      </c>
      <c r="N39">
        <v>-0.16015246280297599</v>
      </c>
      <c r="O39">
        <v>-6.06732064654203E-2</v>
      </c>
      <c r="P39">
        <v>1.51336782545531</v>
      </c>
      <c r="Q39">
        <v>1.14070950967246</v>
      </c>
      <c r="R39">
        <v>1.35321536265234</v>
      </c>
      <c r="S39" s="7">
        <v>1.0800363032070399</v>
      </c>
      <c r="T39">
        <v>-1.3307566388688101E-2</v>
      </c>
      <c r="U39" s="7">
        <v>-2.45982924960675E-2</v>
      </c>
      <c r="V39" s="9">
        <v>0</v>
      </c>
      <c r="W39" s="9">
        <v>0</v>
      </c>
      <c r="X39" s="9">
        <v>1</v>
      </c>
      <c r="Y39" s="9">
        <v>1</v>
      </c>
      <c r="Z39" s="9">
        <v>1</v>
      </c>
      <c r="AA39" s="2">
        <v>1</v>
      </c>
      <c r="AB39" s="1">
        <v>0</v>
      </c>
      <c r="AC39" s="2">
        <v>0</v>
      </c>
      <c r="AD39" t="s">
        <v>34</v>
      </c>
      <c r="AE39" s="10">
        <v>1</v>
      </c>
      <c r="AF39">
        <v>2171312</v>
      </c>
      <c r="AG39">
        <v>2172465</v>
      </c>
      <c r="AK39" t="s">
        <v>237</v>
      </c>
      <c r="AL39" t="s">
        <v>238</v>
      </c>
      <c r="AM39" t="s">
        <v>109</v>
      </c>
      <c r="AN39" t="s">
        <v>110</v>
      </c>
      <c r="AO39" t="s">
        <v>58</v>
      </c>
      <c r="AP39" t="s">
        <v>58</v>
      </c>
      <c r="AQ39" t="s">
        <v>58</v>
      </c>
    </row>
    <row r="40" spans="1:43" x14ac:dyDescent="0.25">
      <c r="A40" s="17">
        <v>102966</v>
      </c>
      <c r="B40">
        <v>49</v>
      </c>
      <c r="D40">
        <v>14.578722548281499</v>
      </c>
      <c r="E40" s="7">
        <v>14.546225094504299</v>
      </c>
      <c r="F40">
        <v>14.486039806695</v>
      </c>
      <c r="G40" s="7">
        <v>14.2322517606184</v>
      </c>
      <c r="H40">
        <v>14.799839751193799</v>
      </c>
      <c r="I40">
        <v>14.730242975275001</v>
      </c>
      <c r="J40" s="8">
        <v>15.5204808513228</v>
      </c>
      <c r="K40">
        <v>15.4687931647408</v>
      </c>
      <c r="L40">
        <v>15.2998982024888</v>
      </c>
      <c r="M40" s="7">
        <v>15.244919238097101</v>
      </c>
      <c r="N40">
        <v>0.31379994449887999</v>
      </c>
      <c r="O40">
        <v>0.49799121465662899</v>
      </c>
      <c r="P40">
        <v>0.50005845129496296</v>
      </c>
      <c r="Q40">
        <v>0.51467626282203804</v>
      </c>
      <c r="R40">
        <v>0.813858395793844</v>
      </c>
      <c r="S40" s="7">
        <v>1.0126674774786699</v>
      </c>
      <c r="T40">
        <v>-0.94175830304122199</v>
      </c>
      <c r="U40" s="7">
        <v>-0.92256807023655096</v>
      </c>
      <c r="V40" s="9">
        <v>0</v>
      </c>
      <c r="W40" s="9">
        <v>1</v>
      </c>
      <c r="X40" s="9">
        <v>1</v>
      </c>
      <c r="Y40" s="9">
        <v>1</v>
      </c>
      <c r="Z40" s="9">
        <v>1</v>
      </c>
      <c r="AA40" s="2">
        <v>1</v>
      </c>
      <c r="AB40" s="1">
        <v>-1</v>
      </c>
      <c r="AC40" s="2">
        <v>-1</v>
      </c>
      <c r="AD40" t="s">
        <v>34</v>
      </c>
      <c r="AE40" s="10">
        <v>1</v>
      </c>
      <c r="AF40">
        <v>2184066</v>
      </c>
      <c r="AG40">
        <v>2184787</v>
      </c>
      <c r="AO40" t="s">
        <v>58</v>
      </c>
      <c r="AP40" t="s">
        <v>58</v>
      </c>
      <c r="AQ40" t="s">
        <v>58</v>
      </c>
    </row>
    <row r="41" spans="1:43" x14ac:dyDescent="0.25">
      <c r="A41" s="17">
        <v>74156</v>
      </c>
      <c r="B41">
        <v>25</v>
      </c>
      <c r="D41">
        <v>13.6578490716274</v>
      </c>
      <c r="E41" s="7">
        <v>13.4684032830463</v>
      </c>
      <c r="F41">
        <v>13.485401284448599</v>
      </c>
      <c r="G41" s="7">
        <v>13.776637540808601</v>
      </c>
      <c r="H41">
        <v>11.355649399180701</v>
      </c>
      <c r="I41">
        <v>10.4099538691239</v>
      </c>
      <c r="J41" s="8">
        <v>7.9229145693108904</v>
      </c>
      <c r="K41">
        <v>8.5661870918417993</v>
      </c>
      <c r="L41">
        <v>8.5041443663455603</v>
      </c>
      <c r="M41" s="7">
        <v>8.3699868846874708</v>
      </c>
      <c r="N41">
        <v>-2.1297518852679</v>
      </c>
      <c r="O41">
        <v>-3.3666836716846902</v>
      </c>
      <c r="P41">
        <v>-2.8515050328351399</v>
      </c>
      <c r="Q41">
        <v>-2.0399669844364601</v>
      </c>
      <c r="R41">
        <v>-4.9812569181030399</v>
      </c>
      <c r="S41" s="7">
        <v>-5.4066506561211503</v>
      </c>
      <c r="T41">
        <v>5.7349345023164897</v>
      </c>
      <c r="U41" s="7">
        <v>4.9022161912045101</v>
      </c>
      <c r="V41" s="9">
        <v>-1</v>
      </c>
      <c r="W41" s="9">
        <v>-1</v>
      </c>
      <c r="X41" s="9">
        <v>-1</v>
      </c>
      <c r="Y41" s="9">
        <v>-1</v>
      </c>
      <c r="Z41" s="9">
        <v>-1</v>
      </c>
      <c r="AA41" s="2">
        <v>-1</v>
      </c>
      <c r="AB41" s="1">
        <v>1</v>
      </c>
      <c r="AC41" s="2">
        <v>1</v>
      </c>
      <c r="AD41" t="s">
        <v>34</v>
      </c>
      <c r="AE41" s="10">
        <v>1</v>
      </c>
      <c r="AF41">
        <v>2191952</v>
      </c>
      <c r="AG41">
        <v>2193277</v>
      </c>
      <c r="AK41" t="s">
        <v>91</v>
      </c>
      <c r="AL41" t="s">
        <v>92</v>
      </c>
      <c r="AM41" t="s">
        <v>1689</v>
      </c>
      <c r="AN41" t="s">
        <v>62</v>
      </c>
      <c r="AO41" t="s">
        <v>106</v>
      </c>
      <c r="AP41" t="s">
        <v>98</v>
      </c>
      <c r="AQ41" t="s">
        <v>99</v>
      </c>
    </row>
    <row r="42" spans="1:43" x14ac:dyDescent="0.25">
      <c r="A42" s="17">
        <v>102998</v>
      </c>
      <c r="B42">
        <v>42</v>
      </c>
      <c r="D42">
        <v>13.4755011639157</v>
      </c>
      <c r="E42" s="7">
        <v>13.268664301888</v>
      </c>
      <c r="F42">
        <v>10.3930517251958</v>
      </c>
      <c r="G42" s="7">
        <v>10.136223038399001</v>
      </c>
      <c r="H42">
        <v>11.234709359545</v>
      </c>
      <c r="I42">
        <v>10.380040331273801</v>
      </c>
      <c r="J42" s="8">
        <v>13.1415669658568</v>
      </c>
      <c r="K42">
        <v>13.319238884371</v>
      </c>
      <c r="L42">
        <v>13.4081888159618</v>
      </c>
      <c r="M42" s="7">
        <v>12.587467699483801</v>
      </c>
      <c r="N42">
        <v>0.84165763434918595</v>
      </c>
      <c r="O42">
        <v>0.24381729287474099</v>
      </c>
      <c r="P42">
        <v>2.1734794564168398</v>
      </c>
      <c r="Q42">
        <v>2.20742736821003</v>
      </c>
      <c r="R42">
        <v>3.01513709076603</v>
      </c>
      <c r="S42" s="7">
        <v>2.45124466108477</v>
      </c>
      <c r="T42">
        <v>0.33393419805892899</v>
      </c>
      <c r="U42" s="7">
        <v>-5.0574582483015697E-2</v>
      </c>
      <c r="V42" s="9">
        <v>0</v>
      </c>
      <c r="W42" s="9">
        <v>0</v>
      </c>
      <c r="X42" s="9">
        <v>1</v>
      </c>
      <c r="Y42" s="9">
        <v>1</v>
      </c>
      <c r="Z42" s="9">
        <v>1</v>
      </c>
      <c r="AA42" s="2">
        <v>1</v>
      </c>
      <c r="AB42" s="1">
        <v>0</v>
      </c>
      <c r="AC42" s="2">
        <v>0</v>
      </c>
      <c r="AD42" t="s">
        <v>28</v>
      </c>
      <c r="AE42" s="10">
        <v>1</v>
      </c>
      <c r="AF42">
        <v>2306919</v>
      </c>
      <c r="AG42">
        <v>2308275</v>
      </c>
      <c r="AO42" t="s">
        <v>473</v>
      </c>
      <c r="AP42" t="s">
        <v>474</v>
      </c>
      <c r="AQ42" t="s">
        <v>475</v>
      </c>
    </row>
    <row r="43" spans="1:43" x14ac:dyDescent="0.25">
      <c r="A43" s="17">
        <v>74187</v>
      </c>
      <c r="B43">
        <v>28</v>
      </c>
      <c r="D43">
        <v>12.2534651640952</v>
      </c>
      <c r="E43" s="7">
        <v>11.912651262066801</v>
      </c>
      <c r="F43">
        <v>9.05325813806739</v>
      </c>
      <c r="G43" s="7">
        <v>9.1121250757078407</v>
      </c>
      <c r="H43">
        <v>9.7290424751632205</v>
      </c>
      <c r="I43">
        <v>8.1763195373130202</v>
      </c>
      <c r="J43" s="8">
        <v>10.9608852496174</v>
      </c>
      <c r="K43">
        <v>11.805627931956799</v>
      </c>
      <c r="L43">
        <v>12.4759225810046</v>
      </c>
      <c r="M43" s="7">
        <v>11.349609954227899</v>
      </c>
      <c r="N43">
        <v>0.67578433709582197</v>
      </c>
      <c r="O43">
        <v>-0.93580553839481495</v>
      </c>
      <c r="P43">
        <v>2.7468801058414098</v>
      </c>
      <c r="Q43">
        <v>3.1732904169149001</v>
      </c>
      <c r="R43">
        <v>3.4226644429372399</v>
      </c>
      <c r="S43" s="7">
        <v>2.2374848785200898</v>
      </c>
      <c r="T43">
        <v>1.2925799144778201</v>
      </c>
      <c r="U43" s="7">
        <v>0.107023330109929</v>
      </c>
      <c r="V43" s="9">
        <v>0</v>
      </c>
      <c r="W43" s="9">
        <v>0</v>
      </c>
      <c r="X43" s="9">
        <v>1</v>
      </c>
      <c r="Y43" s="9">
        <v>1</v>
      </c>
      <c r="Z43" s="9">
        <v>1</v>
      </c>
      <c r="AA43" s="2">
        <v>0</v>
      </c>
      <c r="AB43" s="1">
        <v>0</v>
      </c>
      <c r="AC43" s="2">
        <v>0</v>
      </c>
      <c r="AD43" t="s">
        <v>34</v>
      </c>
      <c r="AE43" s="10">
        <v>1</v>
      </c>
      <c r="AF43">
        <v>2327734</v>
      </c>
      <c r="AG43">
        <v>2329679</v>
      </c>
      <c r="AK43" t="s">
        <v>938</v>
      </c>
      <c r="AL43" t="s">
        <v>939</v>
      </c>
      <c r="AM43" t="s">
        <v>1689</v>
      </c>
      <c r="AN43" t="s">
        <v>62</v>
      </c>
      <c r="AO43" t="s">
        <v>58</v>
      </c>
      <c r="AP43" t="s">
        <v>940</v>
      </c>
      <c r="AQ43" t="s">
        <v>941</v>
      </c>
    </row>
    <row r="44" spans="1:43" x14ac:dyDescent="0.25">
      <c r="A44" s="17">
        <v>44278</v>
      </c>
      <c r="B44">
        <v>42</v>
      </c>
      <c r="D44">
        <v>14.264129388623701</v>
      </c>
      <c r="E44" s="7">
        <v>14.349185879814801</v>
      </c>
      <c r="F44">
        <v>10.9074439691626</v>
      </c>
      <c r="G44" s="7">
        <v>10.257778685690299</v>
      </c>
      <c r="H44">
        <v>14.046941487597</v>
      </c>
      <c r="I44">
        <v>13.4076518945665</v>
      </c>
      <c r="J44" s="8">
        <v>14.9408815849746</v>
      </c>
      <c r="K44">
        <v>14.906911029941099</v>
      </c>
      <c r="L44">
        <v>14.380842090800799</v>
      </c>
      <c r="M44" s="7">
        <v>13.8916387276112</v>
      </c>
      <c r="N44">
        <v>3.1394975184344101</v>
      </c>
      <c r="O44">
        <v>3.14987320887623</v>
      </c>
      <c r="P44">
        <v>0.33390060320373699</v>
      </c>
      <c r="Q44">
        <v>0.48398683304470003</v>
      </c>
      <c r="R44">
        <v>3.4733981216381502</v>
      </c>
      <c r="S44" s="7">
        <v>3.6338600419209302</v>
      </c>
      <c r="T44">
        <v>-0.67675219635093098</v>
      </c>
      <c r="U44" s="7">
        <v>-0.55772515012622004</v>
      </c>
      <c r="V44" s="9">
        <v>1</v>
      </c>
      <c r="W44" s="9">
        <v>1</v>
      </c>
      <c r="X44" s="9">
        <v>0</v>
      </c>
      <c r="Y44" s="9">
        <v>0</v>
      </c>
      <c r="Z44" s="9">
        <v>1</v>
      </c>
      <c r="AA44" s="2">
        <v>1</v>
      </c>
      <c r="AB44" s="1">
        <v>0</v>
      </c>
      <c r="AC44" s="2">
        <v>0</v>
      </c>
      <c r="AD44" t="s">
        <v>28</v>
      </c>
      <c r="AE44" s="10">
        <v>1</v>
      </c>
      <c r="AF44">
        <v>2343169</v>
      </c>
      <c r="AG44">
        <v>2345859</v>
      </c>
      <c r="AO44" t="s">
        <v>58</v>
      </c>
      <c r="AP44" t="s">
        <v>942</v>
      </c>
      <c r="AQ44" t="s">
        <v>943</v>
      </c>
    </row>
    <row r="45" spans="1:43" x14ac:dyDescent="0.25">
      <c r="A45" s="17">
        <v>71394</v>
      </c>
      <c r="B45">
        <v>25</v>
      </c>
      <c r="D45">
        <v>7.3190906661768302</v>
      </c>
      <c r="E45" s="7">
        <v>7.2285718725825703</v>
      </c>
      <c r="F45">
        <v>7.8316016750379198</v>
      </c>
      <c r="G45" s="7">
        <v>8.5440657511321607</v>
      </c>
      <c r="H45">
        <v>7.1899066461609502</v>
      </c>
      <c r="I45">
        <v>7.3191125201380096</v>
      </c>
      <c r="J45" s="8">
        <v>7.2584877117690798</v>
      </c>
      <c r="K45">
        <v>7.1457588692833198</v>
      </c>
      <c r="L45">
        <v>6.4985051673605101</v>
      </c>
      <c r="M45" s="7">
        <v>7.04183582217986</v>
      </c>
      <c r="N45">
        <v>-0.64169502887696495</v>
      </c>
      <c r="O45">
        <v>-1.22495323099415</v>
      </c>
      <c r="P45">
        <v>-0.69140147880043801</v>
      </c>
      <c r="Q45">
        <v>-0.27727669795815502</v>
      </c>
      <c r="R45">
        <v>-1.3330965076774</v>
      </c>
      <c r="S45" s="7">
        <v>-1.5022299289523</v>
      </c>
      <c r="T45">
        <v>6.0602954407745102E-2</v>
      </c>
      <c r="U45" s="7">
        <v>8.2813003299250496E-2</v>
      </c>
      <c r="V45" s="9">
        <v>0</v>
      </c>
      <c r="W45" s="9">
        <v>-1</v>
      </c>
      <c r="X45" s="9">
        <v>0</v>
      </c>
      <c r="Y45" s="9">
        <v>0</v>
      </c>
      <c r="Z45" s="9">
        <v>-1</v>
      </c>
      <c r="AA45" s="2">
        <v>-1</v>
      </c>
      <c r="AB45" s="1">
        <v>0</v>
      </c>
      <c r="AC45" s="2">
        <v>0</v>
      </c>
      <c r="AD45" t="s">
        <v>34</v>
      </c>
      <c r="AE45" s="10">
        <v>1</v>
      </c>
      <c r="AF45">
        <v>2369127</v>
      </c>
      <c r="AG45">
        <v>2370717</v>
      </c>
      <c r="AH45" s="11" t="s">
        <v>29</v>
      </c>
      <c r="AI45" s="11">
        <v>79</v>
      </c>
      <c r="AJ45" s="11" t="s">
        <v>743</v>
      </c>
      <c r="AO45" t="s">
        <v>744</v>
      </c>
      <c r="AP45" t="s">
        <v>58</v>
      </c>
      <c r="AQ45" t="s">
        <v>58</v>
      </c>
    </row>
    <row r="46" spans="1:43" x14ac:dyDescent="0.25">
      <c r="A46" s="17">
        <v>54242</v>
      </c>
      <c r="B46">
        <v>16</v>
      </c>
      <c r="D46">
        <v>9.7734763518450301</v>
      </c>
      <c r="E46" s="7">
        <v>9.7628447645277294</v>
      </c>
      <c r="F46">
        <v>13.269181034030501</v>
      </c>
      <c r="G46" s="7">
        <v>13.4025167948164</v>
      </c>
      <c r="H46">
        <v>11.673745780185801</v>
      </c>
      <c r="I46">
        <v>10.658681758824001</v>
      </c>
      <c r="J46" s="8">
        <v>9.52079797894379</v>
      </c>
      <c r="K46">
        <v>9.4092082486467294</v>
      </c>
      <c r="L46">
        <v>9.5214852429045091</v>
      </c>
      <c r="M46" s="7">
        <v>9.9153484685900608</v>
      </c>
      <c r="N46">
        <v>-1.5954352538447301</v>
      </c>
      <c r="O46">
        <v>-2.7438350359924</v>
      </c>
      <c r="P46">
        <v>-2.15226053728124</v>
      </c>
      <c r="Q46">
        <v>-0.74333329023393402</v>
      </c>
      <c r="R46">
        <v>-3.7476957911259698</v>
      </c>
      <c r="S46" s="7">
        <v>-3.4871683262263402</v>
      </c>
      <c r="T46">
        <v>0.25267837290124001</v>
      </c>
      <c r="U46" s="7">
        <v>0.35363651588099299</v>
      </c>
      <c r="V46" s="9">
        <v>-1</v>
      </c>
      <c r="W46" s="9">
        <v>-1</v>
      </c>
      <c r="X46" s="9">
        <v>-1</v>
      </c>
      <c r="Y46" s="9">
        <v>0</v>
      </c>
      <c r="Z46" s="9">
        <v>-1</v>
      </c>
      <c r="AA46" s="2">
        <v>-1</v>
      </c>
      <c r="AB46" s="1">
        <v>0</v>
      </c>
      <c r="AC46" s="2">
        <v>0</v>
      </c>
      <c r="AD46" t="s">
        <v>34</v>
      </c>
      <c r="AE46" s="10">
        <v>1</v>
      </c>
      <c r="AF46">
        <v>2396697</v>
      </c>
      <c r="AG46">
        <v>2399245</v>
      </c>
      <c r="AH46" s="11" t="s">
        <v>29</v>
      </c>
      <c r="AI46" s="11">
        <v>55</v>
      </c>
      <c r="AJ46" s="11" t="s">
        <v>765</v>
      </c>
      <c r="AO46" t="s">
        <v>766</v>
      </c>
      <c r="AP46" t="s">
        <v>767</v>
      </c>
      <c r="AQ46" t="s">
        <v>768</v>
      </c>
    </row>
    <row r="47" spans="1:43" x14ac:dyDescent="0.25">
      <c r="A47" s="17">
        <v>74214</v>
      </c>
      <c r="B47">
        <v>12</v>
      </c>
      <c r="D47">
        <v>11.5027687670462</v>
      </c>
      <c r="E47" s="7">
        <v>11.1844175816441</v>
      </c>
      <c r="F47">
        <v>13.368935751816499</v>
      </c>
      <c r="G47" s="7">
        <v>13.5188568523967</v>
      </c>
      <c r="H47">
        <v>13.3822035577683</v>
      </c>
      <c r="I47">
        <v>13.318013487399099</v>
      </c>
      <c r="J47" s="8">
        <v>10.641638910560699</v>
      </c>
      <c r="K47">
        <v>10.766794171964699</v>
      </c>
      <c r="L47">
        <v>10.811011791499901</v>
      </c>
      <c r="M47" s="7">
        <v>12.519086599894599</v>
      </c>
      <c r="N47">
        <v>1.32678059517239E-2</v>
      </c>
      <c r="O47">
        <v>-0.20084336499757399</v>
      </c>
      <c r="P47">
        <v>-2.5711917662683401</v>
      </c>
      <c r="Q47">
        <v>-0.79892688750447904</v>
      </c>
      <c r="R47">
        <v>-2.55792396031661</v>
      </c>
      <c r="S47" s="7">
        <v>-0.99977025250205298</v>
      </c>
      <c r="T47">
        <v>0.86112985648550699</v>
      </c>
      <c r="U47" s="7">
        <v>0.41762340967936901</v>
      </c>
      <c r="V47" s="9">
        <v>0</v>
      </c>
      <c r="W47" s="9">
        <v>0</v>
      </c>
      <c r="X47" s="9">
        <v>-1</v>
      </c>
      <c r="Y47" s="9">
        <v>0</v>
      </c>
      <c r="Z47" s="9">
        <v>-1</v>
      </c>
      <c r="AA47" s="2">
        <v>-1</v>
      </c>
      <c r="AB47" s="1">
        <v>0</v>
      </c>
      <c r="AC47" s="2">
        <v>0</v>
      </c>
      <c r="AD47" t="s">
        <v>28</v>
      </c>
      <c r="AE47" s="10">
        <v>1</v>
      </c>
      <c r="AF47">
        <v>2404032</v>
      </c>
      <c r="AG47">
        <v>2405210</v>
      </c>
      <c r="AK47" t="s">
        <v>944</v>
      </c>
      <c r="AL47" t="s">
        <v>361</v>
      </c>
      <c r="AM47" t="s">
        <v>155</v>
      </c>
      <c r="AN47" t="s">
        <v>110</v>
      </c>
      <c r="AO47" t="s">
        <v>58</v>
      </c>
      <c r="AP47" t="s">
        <v>945</v>
      </c>
      <c r="AQ47" t="s">
        <v>946</v>
      </c>
    </row>
    <row r="48" spans="1:43" x14ac:dyDescent="0.25">
      <c r="A48" s="17">
        <v>103031</v>
      </c>
      <c r="B48">
        <v>12</v>
      </c>
      <c r="D48">
        <v>7.08832104934499</v>
      </c>
      <c r="E48" s="7">
        <v>7.4482204028836403</v>
      </c>
      <c r="F48">
        <v>8.4584158726417105</v>
      </c>
      <c r="G48" s="7">
        <v>8.8402366614677597</v>
      </c>
      <c r="H48">
        <v>8.9927413248508792</v>
      </c>
      <c r="I48">
        <v>8.5807917349697096</v>
      </c>
      <c r="J48" s="8">
        <v>7.0683283126484904</v>
      </c>
      <c r="K48">
        <v>7.2374007726525997</v>
      </c>
      <c r="L48">
        <v>7.1690240227870197</v>
      </c>
      <c r="M48" s="7">
        <v>7.7136485071432803</v>
      </c>
      <c r="N48">
        <v>0.53432545220916705</v>
      </c>
      <c r="O48">
        <v>-0.25944492649804102</v>
      </c>
      <c r="P48">
        <v>-1.82371730206386</v>
      </c>
      <c r="Q48">
        <v>-0.86714322782643205</v>
      </c>
      <c r="R48">
        <v>-1.2893918498546899</v>
      </c>
      <c r="S48" s="7">
        <v>-1.12658815432447</v>
      </c>
      <c r="T48">
        <v>1.9992736696504001E-2</v>
      </c>
      <c r="U48" s="7">
        <v>0.21081963023104</v>
      </c>
      <c r="V48" s="9">
        <v>0</v>
      </c>
      <c r="W48" s="9">
        <v>0</v>
      </c>
      <c r="X48" s="9">
        <v>-1</v>
      </c>
      <c r="Y48" s="9">
        <v>0</v>
      </c>
      <c r="Z48" s="9">
        <v>-1</v>
      </c>
      <c r="AA48" s="2">
        <v>-1</v>
      </c>
      <c r="AB48" s="1">
        <v>0</v>
      </c>
      <c r="AC48" s="2">
        <v>0</v>
      </c>
      <c r="AD48" t="s">
        <v>34</v>
      </c>
      <c r="AE48" s="10">
        <v>1</v>
      </c>
      <c r="AF48">
        <v>2406353</v>
      </c>
      <c r="AG48">
        <v>2407454</v>
      </c>
      <c r="AO48" t="s">
        <v>58</v>
      </c>
      <c r="AP48" t="s">
        <v>58</v>
      </c>
      <c r="AQ48" t="s">
        <v>58</v>
      </c>
    </row>
    <row r="49" spans="1:43" x14ac:dyDescent="0.25">
      <c r="A49" s="17">
        <v>103033</v>
      </c>
      <c r="B49">
        <v>16</v>
      </c>
      <c r="D49">
        <v>7.0469891226150096</v>
      </c>
      <c r="E49" s="7">
        <v>7.3488363876264398</v>
      </c>
      <c r="F49">
        <v>8.4607749177241391</v>
      </c>
      <c r="G49" s="7">
        <v>9.3345400526990296</v>
      </c>
      <c r="H49">
        <v>7.5242656399883803</v>
      </c>
      <c r="I49">
        <v>7.8306752594592401</v>
      </c>
      <c r="J49" s="8">
        <v>7.4017704915956299</v>
      </c>
      <c r="K49">
        <v>7.4927759267095402</v>
      </c>
      <c r="L49">
        <v>6.7949781280934598</v>
      </c>
      <c r="M49" s="7">
        <v>7.0933152253534102</v>
      </c>
      <c r="N49">
        <v>-0.93650927773576398</v>
      </c>
      <c r="O49">
        <v>-1.5038647932397899</v>
      </c>
      <c r="P49">
        <v>-0.72928751189491803</v>
      </c>
      <c r="Q49">
        <v>-0.73736003410582596</v>
      </c>
      <c r="R49">
        <v>-1.66579678963068</v>
      </c>
      <c r="S49" s="7">
        <v>-2.2412248273456199</v>
      </c>
      <c r="T49">
        <v>-0.35478136898062201</v>
      </c>
      <c r="U49" s="7">
        <v>-0.143939539083104</v>
      </c>
      <c r="V49" s="9">
        <v>0</v>
      </c>
      <c r="W49" s="9">
        <v>-1</v>
      </c>
      <c r="X49" s="9">
        <v>0</v>
      </c>
      <c r="Y49" s="9">
        <v>0</v>
      </c>
      <c r="Z49" s="9">
        <v>-1</v>
      </c>
      <c r="AA49" s="2">
        <v>-1</v>
      </c>
      <c r="AB49" s="1">
        <v>0</v>
      </c>
      <c r="AC49" s="2">
        <v>0</v>
      </c>
      <c r="AD49" t="s">
        <v>28</v>
      </c>
      <c r="AE49" s="10">
        <v>1</v>
      </c>
      <c r="AF49">
        <v>2416227</v>
      </c>
      <c r="AG49">
        <v>2416974</v>
      </c>
      <c r="AH49" s="11" t="s">
        <v>782</v>
      </c>
      <c r="AI49" s="11">
        <v>7</v>
      </c>
      <c r="AJ49" s="11" t="s">
        <v>783</v>
      </c>
      <c r="AO49" t="s">
        <v>784</v>
      </c>
      <c r="AP49" t="s">
        <v>58</v>
      </c>
      <c r="AQ49" t="s">
        <v>58</v>
      </c>
    </row>
    <row r="50" spans="1:43" x14ac:dyDescent="0.25">
      <c r="A50" s="17">
        <v>74223</v>
      </c>
      <c r="B50">
        <v>16</v>
      </c>
      <c r="D50">
        <v>8.2490151365398798</v>
      </c>
      <c r="E50" s="7">
        <v>8.1775883411837693</v>
      </c>
      <c r="F50">
        <v>13.840952219876799</v>
      </c>
      <c r="G50" s="7">
        <v>13.383522022244399</v>
      </c>
      <c r="H50">
        <v>10.1996935041337</v>
      </c>
      <c r="I50">
        <v>10.2466001033214</v>
      </c>
      <c r="J50" s="8">
        <v>7.39356573000609</v>
      </c>
      <c r="K50">
        <v>7.1935770731297604</v>
      </c>
      <c r="L50">
        <v>7.82514766563731</v>
      </c>
      <c r="M50" s="7">
        <v>8.3029727858830196</v>
      </c>
      <c r="N50">
        <v>-3.64125871574306</v>
      </c>
      <c r="O50">
        <v>-3.1369219189230502</v>
      </c>
      <c r="P50">
        <v>-2.37454583849641</v>
      </c>
      <c r="Q50">
        <v>-1.94362731743837</v>
      </c>
      <c r="R50">
        <v>-6.0158045542394598</v>
      </c>
      <c r="S50" s="7">
        <v>-5.0805492363614198</v>
      </c>
      <c r="T50">
        <v>0.85544940653378798</v>
      </c>
      <c r="U50" s="7">
        <v>0.98401126805400896</v>
      </c>
      <c r="V50" s="9">
        <v>-1</v>
      </c>
      <c r="W50" s="9">
        <v>-1</v>
      </c>
      <c r="X50" s="9">
        <v>-1</v>
      </c>
      <c r="Y50" s="9">
        <v>-1</v>
      </c>
      <c r="Z50" s="9">
        <v>-1</v>
      </c>
      <c r="AA50" s="2">
        <v>-1</v>
      </c>
      <c r="AB50" s="1">
        <v>0</v>
      </c>
      <c r="AC50" s="2">
        <v>0</v>
      </c>
      <c r="AD50" t="s">
        <v>34</v>
      </c>
      <c r="AE50" s="10">
        <v>1</v>
      </c>
      <c r="AF50">
        <v>2489251</v>
      </c>
      <c r="AG50">
        <v>2490032</v>
      </c>
      <c r="AH50" s="11" t="s">
        <v>29</v>
      </c>
      <c r="AI50" s="11">
        <v>11</v>
      </c>
      <c r="AJ50" s="11" t="s">
        <v>43</v>
      </c>
      <c r="AO50" t="s">
        <v>44</v>
      </c>
      <c r="AP50" t="s">
        <v>45</v>
      </c>
      <c r="AQ50" t="s">
        <v>46</v>
      </c>
    </row>
    <row r="51" spans="1:43" x14ac:dyDescent="0.25">
      <c r="A51" s="17">
        <v>103048</v>
      </c>
      <c r="B51">
        <v>25</v>
      </c>
      <c r="D51">
        <v>11.7884467671638</v>
      </c>
      <c r="E51" s="7">
        <v>11.851159901115301</v>
      </c>
      <c r="F51">
        <v>12.7768181868936</v>
      </c>
      <c r="G51" s="7">
        <v>12.5787898736816</v>
      </c>
      <c r="H51">
        <v>11.9233260102025</v>
      </c>
      <c r="I51">
        <v>11.9850001514362</v>
      </c>
      <c r="J51" s="8">
        <v>11.5428033316427</v>
      </c>
      <c r="K51">
        <v>11.6387024756619</v>
      </c>
      <c r="L51">
        <v>11.0241475059522</v>
      </c>
      <c r="M51" s="7">
        <v>11.561423697059301</v>
      </c>
      <c r="N51">
        <v>-0.85349217669105404</v>
      </c>
      <c r="O51">
        <v>-0.59378972224535798</v>
      </c>
      <c r="P51">
        <v>-0.89917850425033097</v>
      </c>
      <c r="Q51">
        <v>-0.42357645437689201</v>
      </c>
      <c r="R51">
        <v>-1.7526706809413899</v>
      </c>
      <c r="S51" s="7">
        <v>-1.0173661766222499</v>
      </c>
      <c r="T51">
        <v>0.24564343552116299</v>
      </c>
      <c r="U51" s="7">
        <v>0.21245742545339399</v>
      </c>
      <c r="V51" s="9">
        <v>0</v>
      </c>
      <c r="W51" s="9">
        <v>0</v>
      </c>
      <c r="X51" s="9">
        <v>-1</v>
      </c>
      <c r="Y51" s="9">
        <v>0</v>
      </c>
      <c r="Z51" s="9">
        <v>-1</v>
      </c>
      <c r="AA51" s="2">
        <v>-1</v>
      </c>
      <c r="AB51" s="1">
        <v>0</v>
      </c>
      <c r="AC51" s="2">
        <v>0</v>
      </c>
      <c r="AD51" t="s">
        <v>28</v>
      </c>
      <c r="AE51" s="10">
        <v>1</v>
      </c>
      <c r="AF51">
        <v>2492608</v>
      </c>
      <c r="AG51">
        <v>2493610</v>
      </c>
      <c r="AO51" t="s">
        <v>58</v>
      </c>
      <c r="AP51" t="s">
        <v>58</v>
      </c>
      <c r="AQ51" t="s">
        <v>58</v>
      </c>
    </row>
    <row r="52" spans="1:43" x14ac:dyDescent="0.25">
      <c r="A52" s="17">
        <v>2036</v>
      </c>
      <c r="B52">
        <v>50</v>
      </c>
      <c r="D52">
        <v>7.5051394615014297</v>
      </c>
      <c r="E52" s="7">
        <v>8.02831631824845</v>
      </c>
      <c r="F52">
        <v>7.7303591165530099</v>
      </c>
      <c r="G52" s="7">
        <v>7.2000939773608899</v>
      </c>
      <c r="H52">
        <v>7.7744651227930603</v>
      </c>
      <c r="I52">
        <v>7.6849427648993203</v>
      </c>
      <c r="J52" s="8">
        <v>7.7083585114556001</v>
      </c>
      <c r="K52">
        <v>8.0358767274210194</v>
      </c>
      <c r="L52">
        <v>9.7525812486837005</v>
      </c>
      <c r="M52" s="7">
        <v>9.1271934649681405</v>
      </c>
      <c r="N52">
        <v>4.4106006240054903E-2</v>
      </c>
      <c r="O52">
        <v>0.48484878753842298</v>
      </c>
      <c r="P52">
        <v>1.9781161258906399</v>
      </c>
      <c r="Q52">
        <v>1.4422507000688201</v>
      </c>
      <c r="R52">
        <v>2.0222221321306901</v>
      </c>
      <c r="S52" s="7">
        <v>1.92709948760724</v>
      </c>
      <c r="T52">
        <v>-0.203219049954173</v>
      </c>
      <c r="U52" s="7">
        <v>-7.56040917256406E-3</v>
      </c>
      <c r="V52" s="9">
        <v>0</v>
      </c>
      <c r="W52" s="9">
        <v>0</v>
      </c>
      <c r="X52" s="9">
        <v>1</v>
      </c>
      <c r="Y52" s="9">
        <v>0</v>
      </c>
      <c r="Z52" s="9">
        <v>1</v>
      </c>
      <c r="AA52" s="2">
        <v>1</v>
      </c>
      <c r="AB52" s="1">
        <v>0</v>
      </c>
      <c r="AC52" s="2">
        <v>0</v>
      </c>
      <c r="AD52" t="s">
        <v>34</v>
      </c>
      <c r="AE52" s="10">
        <v>1</v>
      </c>
      <c r="AF52">
        <v>2504825</v>
      </c>
      <c r="AG52">
        <v>2505997</v>
      </c>
      <c r="AO52" t="s">
        <v>58</v>
      </c>
      <c r="AP52" t="s">
        <v>947</v>
      </c>
      <c r="AQ52" t="s">
        <v>948</v>
      </c>
    </row>
    <row r="53" spans="1:43" x14ac:dyDescent="0.25">
      <c r="A53" s="17">
        <v>2038</v>
      </c>
      <c r="B53">
        <v>15</v>
      </c>
      <c r="D53">
        <v>10.127460925554599</v>
      </c>
      <c r="E53" s="7">
        <v>10.2067814784424</v>
      </c>
      <c r="F53">
        <v>10.8375491597488</v>
      </c>
      <c r="G53" s="7">
        <v>10.966400328588801</v>
      </c>
      <c r="H53">
        <v>10.3040055006764</v>
      </c>
      <c r="I53">
        <v>10.6225524327399</v>
      </c>
      <c r="J53" s="8">
        <v>10.081191005659999</v>
      </c>
      <c r="K53">
        <v>10.230498181785499</v>
      </c>
      <c r="L53">
        <v>9.8703024231108198</v>
      </c>
      <c r="M53" s="7">
        <v>9.8620051331997605</v>
      </c>
      <c r="N53">
        <v>-0.53354365907233603</v>
      </c>
      <c r="O53">
        <v>-0.34384789584895098</v>
      </c>
      <c r="P53">
        <v>-0.43370307756562099</v>
      </c>
      <c r="Q53">
        <v>-0.76054729954012101</v>
      </c>
      <c r="R53">
        <v>-0.96724673663795702</v>
      </c>
      <c r="S53" s="7">
        <v>-1.1043951953890701</v>
      </c>
      <c r="T53">
        <v>4.6269919894594801E-2</v>
      </c>
      <c r="U53" s="7">
        <v>-2.37167033431245E-2</v>
      </c>
      <c r="V53" s="9">
        <v>0</v>
      </c>
      <c r="W53" s="9">
        <v>0</v>
      </c>
      <c r="X53" s="9">
        <v>0</v>
      </c>
      <c r="Y53" s="9">
        <v>0</v>
      </c>
      <c r="Z53" s="9">
        <v>-1</v>
      </c>
      <c r="AA53" s="2">
        <v>-1</v>
      </c>
      <c r="AB53" s="1">
        <v>0</v>
      </c>
      <c r="AC53" s="2">
        <v>0</v>
      </c>
      <c r="AD53" t="s">
        <v>34</v>
      </c>
      <c r="AE53" s="10">
        <v>1</v>
      </c>
      <c r="AF53">
        <v>2510727</v>
      </c>
      <c r="AG53">
        <v>2511877</v>
      </c>
      <c r="AK53" t="s">
        <v>949</v>
      </c>
      <c r="AL53" t="s">
        <v>950</v>
      </c>
      <c r="AM53" t="s">
        <v>242</v>
      </c>
      <c r="AN53" t="s">
        <v>54</v>
      </c>
      <c r="AO53" t="s">
        <v>58</v>
      </c>
      <c r="AP53" t="s">
        <v>951</v>
      </c>
      <c r="AQ53" t="s">
        <v>952</v>
      </c>
    </row>
    <row r="54" spans="1:43" x14ac:dyDescent="0.25">
      <c r="A54" s="17">
        <v>74228</v>
      </c>
      <c r="B54">
        <v>45</v>
      </c>
      <c r="D54">
        <v>11.8657285494796</v>
      </c>
      <c r="E54" s="7">
        <v>11.9589852662687</v>
      </c>
      <c r="F54">
        <v>8.8874010802284804</v>
      </c>
      <c r="G54" s="7">
        <v>8.8118000391443303</v>
      </c>
      <c r="H54">
        <v>8.5603363498389999</v>
      </c>
      <c r="I54">
        <v>8.7479172344259108</v>
      </c>
      <c r="J54" s="8">
        <v>12.1051982968325</v>
      </c>
      <c r="K54">
        <v>12.023991046210501</v>
      </c>
      <c r="L54">
        <v>12.2639430415314</v>
      </c>
      <c r="M54" s="7">
        <v>11.054290074940001</v>
      </c>
      <c r="N54">
        <v>-0.32706473038947698</v>
      </c>
      <c r="O54">
        <v>-6.3882804718424793E-2</v>
      </c>
      <c r="P54">
        <v>3.7036066916924102</v>
      </c>
      <c r="Q54">
        <v>2.3063728405141299</v>
      </c>
      <c r="R54">
        <v>3.3765419613029302</v>
      </c>
      <c r="S54" s="7">
        <v>2.24249003579571</v>
      </c>
      <c r="T54">
        <v>-0.239469747352928</v>
      </c>
      <c r="U54" s="7">
        <v>-6.50057799418189E-2</v>
      </c>
      <c r="V54" s="9">
        <v>0</v>
      </c>
      <c r="W54" s="9">
        <v>0</v>
      </c>
      <c r="X54" s="9">
        <v>1</v>
      </c>
      <c r="Y54" s="9">
        <v>1</v>
      </c>
      <c r="Z54" s="9">
        <v>1</v>
      </c>
      <c r="AA54" s="2">
        <v>1</v>
      </c>
      <c r="AB54" s="1">
        <v>0</v>
      </c>
      <c r="AC54" s="2">
        <v>0</v>
      </c>
      <c r="AD54" t="s">
        <v>34</v>
      </c>
      <c r="AE54" s="10">
        <v>1</v>
      </c>
      <c r="AF54">
        <v>2515908</v>
      </c>
      <c r="AG54">
        <v>2517496</v>
      </c>
      <c r="AK54" t="s">
        <v>406</v>
      </c>
      <c r="AL54" t="s">
        <v>407</v>
      </c>
      <c r="AM54" t="s">
        <v>122</v>
      </c>
      <c r="AN54" t="s">
        <v>54</v>
      </c>
      <c r="AO54" t="s">
        <v>408</v>
      </c>
      <c r="AP54" t="s">
        <v>409</v>
      </c>
      <c r="AQ54" t="s">
        <v>410</v>
      </c>
    </row>
    <row r="55" spans="1:43" x14ac:dyDescent="0.25">
      <c r="A55" s="17" t="s">
        <v>239</v>
      </c>
      <c r="B55">
        <v>49</v>
      </c>
      <c r="C55" s="7">
        <v>3</v>
      </c>
      <c r="D55">
        <v>9.5733886447164593</v>
      </c>
      <c r="E55" s="7">
        <v>9.4170956639795307</v>
      </c>
      <c r="F55">
        <v>8.4274598873531303</v>
      </c>
      <c r="G55" s="7">
        <v>8.3543727894628592</v>
      </c>
      <c r="H55">
        <v>8.5133980699414895</v>
      </c>
      <c r="I55">
        <v>8.9370291287916004</v>
      </c>
      <c r="J55" s="8">
        <v>11.358507578433599</v>
      </c>
      <c r="K55">
        <v>11.5963544389042</v>
      </c>
      <c r="L55">
        <v>11.833890268320999</v>
      </c>
      <c r="M55" s="7">
        <v>10.8215841966969</v>
      </c>
      <c r="N55">
        <v>8.5938182588359197E-2</v>
      </c>
      <c r="O55">
        <v>0.58265633932874095</v>
      </c>
      <c r="P55">
        <v>3.3204921983794899</v>
      </c>
      <c r="Q55">
        <v>1.88455506790535</v>
      </c>
      <c r="R55">
        <v>3.40643038096785</v>
      </c>
      <c r="S55" s="7">
        <v>2.4672114072340898</v>
      </c>
      <c r="T55">
        <v>-1.78511893371712</v>
      </c>
      <c r="U55" s="7">
        <v>-2.1792587749246701</v>
      </c>
      <c r="V55" s="9">
        <v>0</v>
      </c>
      <c r="W55" s="9">
        <v>0</v>
      </c>
      <c r="X55" s="9">
        <v>1</v>
      </c>
      <c r="Y55" s="9">
        <v>1</v>
      </c>
      <c r="Z55" s="9">
        <v>1</v>
      </c>
      <c r="AA55" s="2">
        <v>1</v>
      </c>
      <c r="AB55" s="1">
        <v>0</v>
      </c>
      <c r="AC55" s="2">
        <v>-1</v>
      </c>
      <c r="AD55" t="s">
        <v>34</v>
      </c>
      <c r="AE55" s="10">
        <v>1</v>
      </c>
      <c r="AF55">
        <v>2524100</v>
      </c>
      <c r="AG55">
        <v>2524306</v>
      </c>
      <c r="AO55" t="s">
        <v>58</v>
      </c>
      <c r="AP55" t="s">
        <v>58</v>
      </c>
      <c r="AQ55" t="s">
        <v>58</v>
      </c>
    </row>
    <row r="56" spans="1:43" x14ac:dyDescent="0.25">
      <c r="A56" s="17">
        <v>103059</v>
      </c>
      <c r="B56">
        <v>49</v>
      </c>
      <c r="C56" s="7">
        <v>3</v>
      </c>
      <c r="D56">
        <v>9.6050432920270694</v>
      </c>
      <c r="E56" s="7">
        <v>9.2831355796135604</v>
      </c>
      <c r="F56">
        <v>9.5486831212134007</v>
      </c>
      <c r="G56" s="7">
        <v>10.038995533690301</v>
      </c>
      <c r="H56">
        <v>9.1383593516546409</v>
      </c>
      <c r="I56">
        <v>9.6949302882795205</v>
      </c>
      <c r="J56" s="8">
        <v>12.2079996978221</v>
      </c>
      <c r="K56">
        <v>12.457866116001201</v>
      </c>
      <c r="L56">
        <v>12.805993540909601</v>
      </c>
      <c r="M56" s="7">
        <v>11.9302260337855</v>
      </c>
      <c r="N56">
        <v>-0.41032376955875799</v>
      </c>
      <c r="O56">
        <v>-0.34406524541082301</v>
      </c>
      <c r="P56">
        <v>3.6676341892549198</v>
      </c>
      <c r="Q56">
        <v>2.2352957455059701</v>
      </c>
      <c r="R56">
        <v>3.25731041969616</v>
      </c>
      <c r="S56" s="7">
        <v>1.8912305000951499</v>
      </c>
      <c r="T56">
        <v>-2.6029564057950498</v>
      </c>
      <c r="U56" s="7">
        <v>-3.1747305363876301</v>
      </c>
      <c r="V56" s="9">
        <v>0</v>
      </c>
      <c r="W56" s="9">
        <v>0</v>
      </c>
      <c r="X56" s="9">
        <v>1</v>
      </c>
      <c r="Y56" s="9">
        <v>1</v>
      </c>
      <c r="Z56" s="9">
        <v>1</v>
      </c>
      <c r="AA56" s="2">
        <v>1</v>
      </c>
      <c r="AB56" s="1">
        <v>-1</v>
      </c>
      <c r="AC56" s="2">
        <v>-1</v>
      </c>
      <c r="AD56" t="s">
        <v>28</v>
      </c>
      <c r="AE56" s="10">
        <v>1</v>
      </c>
      <c r="AF56">
        <v>2525449</v>
      </c>
      <c r="AG56">
        <v>2526990</v>
      </c>
      <c r="AO56" t="s">
        <v>58</v>
      </c>
      <c r="AP56" t="s">
        <v>58</v>
      </c>
      <c r="AQ56" t="s">
        <v>58</v>
      </c>
    </row>
    <row r="57" spans="1:43" x14ac:dyDescent="0.25">
      <c r="A57" s="17">
        <v>54722</v>
      </c>
      <c r="B57">
        <v>33</v>
      </c>
      <c r="D57">
        <v>10.4998711972669</v>
      </c>
      <c r="E57" s="7">
        <v>10.4707587471602</v>
      </c>
      <c r="F57">
        <v>10.8542409097264</v>
      </c>
      <c r="G57" s="7">
        <v>10.6858895531645</v>
      </c>
      <c r="H57">
        <v>10.792248202501201</v>
      </c>
      <c r="I57">
        <v>10.6410247327855</v>
      </c>
      <c r="J57" s="8">
        <v>10.7866058766216</v>
      </c>
      <c r="K57">
        <v>10.721200294271901</v>
      </c>
      <c r="L57">
        <v>10.261811472998501</v>
      </c>
      <c r="M57" s="7">
        <v>9.9534803476238007</v>
      </c>
      <c r="N57">
        <v>-6.19927072251567E-2</v>
      </c>
      <c r="O57">
        <v>-4.4864820379007901E-2</v>
      </c>
      <c r="P57">
        <v>-0.53043672950270904</v>
      </c>
      <c r="Q57">
        <v>-0.68754438516174199</v>
      </c>
      <c r="R57">
        <v>-0.59242943672786597</v>
      </c>
      <c r="S57" s="7">
        <v>-0.73240920554074895</v>
      </c>
      <c r="T57">
        <v>-0.28673467935469799</v>
      </c>
      <c r="U57" s="7">
        <v>-0.25044154711175898</v>
      </c>
      <c r="V57" s="9">
        <v>0</v>
      </c>
      <c r="W57" s="9">
        <v>0</v>
      </c>
      <c r="X57" s="9">
        <v>-1</v>
      </c>
      <c r="Y57" s="9">
        <v>-1</v>
      </c>
      <c r="Z57" s="9">
        <v>-1</v>
      </c>
      <c r="AA57" s="2">
        <v>-1</v>
      </c>
      <c r="AB57" s="1">
        <v>0</v>
      </c>
      <c r="AC57" s="2">
        <v>0</v>
      </c>
      <c r="AD57" t="s">
        <v>34</v>
      </c>
      <c r="AE57" s="10">
        <v>1</v>
      </c>
      <c r="AF57">
        <v>2589519</v>
      </c>
      <c r="AG57">
        <v>2590782</v>
      </c>
      <c r="AK57" t="s">
        <v>953</v>
      </c>
      <c r="AL57" t="s">
        <v>361</v>
      </c>
      <c r="AM57" t="s">
        <v>155</v>
      </c>
      <c r="AN57" t="s">
        <v>110</v>
      </c>
      <c r="AO57" t="s">
        <v>58</v>
      </c>
      <c r="AP57" t="s">
        <v>58</v>
      </c>
      <c r="AQ57" t="s">
        <v>58</v>
      </c>
    </row>
    <row r="58" spans="1:43" x14ac:dyDescent="0.25">
      <c r="A58" s="17">
        <v>53558</v>
      </c>
      <c r="B58">
        <v>12</v>
      </c>
      <c r="D58">
        <v>7.1778329950748203</v>
      </c>
      <c r="E58" s="7">
        <v>7.3481763426187596</v>
      </c>
      <c r="F58">
        <v>8.5551537052857594</v>
      </c>
      <c r="G58" s="7">
        <v>9.4330287631945797</v>
      </c>
      <c r="H58">
        <v>9.1027968556591805</v>
      </c>
      <c r="I58">
        <v>9.2511015038547804</v>
      </c>
      <c r="J58" s="8">
        <v>7.4547534037184002</v>
      </c>
      <c r="K58">
        <v>7.8032403264971899</v>
      </c>
      <c r="L58">
        <v>7.6180016333824998</v>
      </c>
      <c r="M58" s="7">
        <v>7.7676569701874101</v>
      </c>
      <c r="N58">
        <v>0.54764315037341904</v>
      </c>
      <c r="O58">
        <v>-0.181927259339801</v>
      </c>
      <c r="P58">
        <v>-1.48479522227668</v>
      </c>
      <c r="Q58">
        <v>-1.4834445336673601</v>
      </c>
      <c r="R58">
        <v>-0.93715207190326399</v>
      </c>
      <c r="S58" s="7">
        <v>-1.6653717930071601</v>
      </c>
      <c r="T58">
        <v>-0.27692040864357598</v>
      </c>
      <c r="U58" s="7">
        <v>-0.455063983878437</v>
      </c>
      <c r="V58" s="9">
        <v>0</v>
      </c>
      <c r="W58" s="9">
        <v>0</v>
      </c>
      <c r="X58" s="9">
        <v>-1</v>
      </c>
      <c r="Y58" s="9">
        <v>-1</v>
      </c>
      <c r="Z58" s="9">
        <v>0</v>
      </c>
      <c r="AA58" s="2">
        <v>-1</v>
      </c>
      <c r="AB58" s="1">
        <v>0</v>
      </c>
      <c r="AC58" s="2">
        <v>0</v>
      </c>
      <c r="AD58" t="s">
        <v>28</v>
      </c>
      <c r="AE58" s="10">
        <v>1</v>
      </c>
      <c r="AF58">
        <v>2734177</v>
      </c>
      <c r="AG58">
        <v>2738268</v>
      </c>
      <c r="AK58" t="s">
        <v>316</v>
      </c>
      <c r="AL58" t="s">
        <v>317</v>
      </c>
      <c r="AM58" t="s">
        <v>53</v>
      </c>
      <c r="AN58" t="s">
        <v>54</v>
      </c>
      <c r="AO58" t="s">
        <v>58</v>
      </c>
      <c r="AP58" t="s">
        <v>954</v>
      </c>
      <c r="AQ58" t="s">
        <v>955</v>
      </c>
    </row>
    <row r="59" spans="1:43" x14ac:dyDescent="0.25">
      <c r="A59" s="17">
        <v>53025</v>
      </c>
      <c r="B59">
        <v>49</v>
      </c>
      <c r="D59">
        <v>7.9996172775103602</v>
      </c>
      <c r="E59" s="7">
        <v>8.0676646309327094</v>
      </c>
      <c r="F59">
        <v>7.3798804245395004</v>
      </c>
      <c r="G59" s="7">
        <v>6.9490681331688897</v>
      </c>
      <c r="H59">
        <v>7.4938338266428097</v>
      </c>
      <c r="I59">
        <v>8.0746677815355401</v>
      </c>
      <c r="J59" s="8">
        <v>8.5654974673791404</v>
      </c>
      <c r="K59">
        <v>9.4953238857022892</v>
      </c>
      <c r="L59">
        <v>10.438924785899401</v>
      </c>
      <c r="M59" s="7">
        <v>8.4784876208415305</v>
      </c>
      <c r="N59">
        <v>0.113953402103308</v>
      </c>
      <c r="O59">
        <v>1.1255996483666499</v>
      </c>
      <c r="P59">
        <v>2.9450909592565901</v>
      </c>
      <c r="Q59">
        <v>0.40381983930599002</v>
      </c>
      <c r="R59">
        <v>3.0590443613598999</v>
      </c>
      <c r="S59" s="7">
        <v>1.5294194876726399</v>
      </c>
      <c r="T59">
        <v>-0.56588018986878397</v>
      </c>
      <c r="U59" s="7">
        <v>-1.4276592547695801</v>
      </c>
      <c r="V59" s="9">
        <v>0</v>
      </c>
      <c r="W59" s="9">
        <v>0</v>
      </c>
      <c r="X59" s="9">
        <v>1</v>
      </c>
      <c r="Y59" s="9">
        <v>0</v>
      </c>
      <c r="Z59" s="9">
        <v>1</v>
      </c>
      <c r="AA59" s="2">
        <v>1</v>
      </c>
      <c r="AB59" s="1">
        <v>0</v>
      </c>
      <c r="AC59" s="2">
        <v>0</v>
      </c>
      <c r="AD59" t="s">
        <v>34</v>
      </c>
      <c r="AE59" s="10">
        <v>1</v>
      </c>
      <c r="AF59">
        <v>2738707</v>
      </c>
      <c r="AG59">
        <v>2740070</v>
      </c>
      <c r="AK59" t="s">
        <v>956</v>
      </c>
      <c r="AL59" t="s">
        <v>957</v>
      </c>
      <c r="AM59" t="s">
        <v>109</v>
      </c>
      <c r="AN59" t="s">
        <v>110</v>
      </c>
      <c r="AO59" t="s">
        <v>58</v>
      </c>
      <c r="AP59" t="s">
        <v>958</v>
      </c>
      <c r="AQ59" t="s">
        <v>959</v>
      </c>
    </row>
    <row r="60" spans="1:43" x14ac:dyDescent="0.25">
      <c r="A60" s="17">
        <v>103129</v>
      </c>
      <c r="B60">
        <v>16</v>
      </c>
      <c r="C60" s="7">
        <v>4</v>
      </c>
      <c r="D60">
        <v>7.3477984450509197</v>
      </c>
      <c r="E60" s="7">
        <v>7.34173002768628</v>
      </c>
      <c r="F60">
        <v>9.6196169440875892</v>
      </c>
      <c r="G60" s="7">
        <v>10.563547548232799</v>
      </c>
      <c r="H60">
        <v>7.2090338906631404</v>
      </c>
      <c r="I60">
        <v>7.3258354901545903</v>
      </c>
      <c r="J60" s="8">
        <v>7.0994999457329104</v>
      </c>
      <c r="K60">
        <v>6.8545944075640204</v>
      </c>
      <c r="L60">
        <v>6.82177312861426</v>
      </c>
      <c r="M60" s="7">
        <v>7.0139565495860197</v>
      </c>
      <c r="N60">
        <v>-2.4105830534244501</v>
      </c>
      <c r="O60">
        <v>-3.23771205807819</v>
      </c>
      <c r="P60">
        <v>-0.38726076204888499</v>
      </c>
      <c r="Q60">
        <v>-0.31187894056857202</v>
      </c>
      <c r="R60">
        <v>-2.7978438154733301</v>
      </c>
      <c r="S60" s="7">
        <v>-3.5495909986467602</v>
      </c>
      <c r="T60">
        <v>0.24829849931800599</v>
      </c>
      <c r="U60" s="7">
        <v>0.48713562012225498</v>
      </c>
      <c r="V60" s="9">
        <v>-1</v>
      </c>
      <c r="W60" s="9">
        <v>-1</v>
      </c>
      <c r="X60" s="9">
        <v>0</v>
      </c>
      <c r="Y60" s="9">
        <v>0</v>
      </c>
      <c r="Z60" s="9">
        <v>-1</v>
      </c>
      <c r="AA60" s="2">
        <v>-1</v>
      </c>
      <c r="AB60" s="1">
        <v>0</v>
      </c>
      <c r="AC60" s="2">
        <v>0</v>
      </c>
      <c r="AD60" t="s">
        <v>28</v>
      </c>
      <c r="AE60" s="10">
        <v>1</v>
      </c>
      <c r="AF60">
        <v>2755407</v>
      </c>
      <c r="AG60">
        <v>2757296</v>
      </c>
      <c r="AO60" t="s">
        <v>58</v>
      </c>
      <c r="AP60" t="s">
        <v>58</v>
      </c>
      <c r="AQ60" t="s">
        <v>58</v>
      </c>
    </row>
    <row r="61" spans="1:43" x14ac:dyDescent="0.25">
      <c r="A61" s="17">
        <v>103130</v>
      </c>
      <c r="B61">
        <v>16</v>
      </c>
      <c r="C61" s="7">
        <v>4</v>
      </c>
      <c r="D61">
        <v>6.3047974417996997</v>
      </c>
      <c r="E61" s="7">
        <v>6.3676365435205096</v>
      </c>
      <c r="F61">
        <v>11.851413617278199</v>
      </c>
      <c r="G61" s="7">
        <v>13.5121360902078</v>
      </c>
      <c r="H61">
        <v>6.4532860249339796</v>
      </c>
      <c r="I61">
        <v>6.6041523027222704</v>
      </c>
      <c r="J61" s="8">
        <v>6.3483177485948099</v>
      </c>
      <c r="K61">
        <v>6.3230699481428996</v>
      </c>
      <c r="L61">
        <v>6.4545301748813699</v>
      </c>
      <c r="M61" s="7">
        <v>6.60079738324941</v>
      </c>
      <c r="N61">
        <v>-5.3981275923442196</v>
      </c>
      <c r="O61">
        <v>-6.9079837874855103</v>
      </c>
      <c r="P61">
        <v>1.24414994739031E-3</v>
      </c>
      <c r="Q61">
        <v>-3.3549194728550399E-3</v>
      </c>
      <c r="R61">
        <v>-5.3968834423968302</v>
      </c>
      <c r="S61" s="7">
        <v>-6.9113387069583698</v>
      </c>
      <c r="T61">
        <v>-4.3520306795119097E-2</v>
      </c>
      <c r="U61" s="7">
        <v>4.4566595377603803E-2</v>
      </c>
      <c r="V61" s="9">
        <v>-1</v>
      </c>
      <c r="W61" s="9">
        <v>-1</v>
      </c>
      <c r="X61" s="9">
        <v>0</v>
      </c>
      <c r="Y61" s="9">
        <v>0</v>
      </c>
      <c r="Z61" s="9">
        <v>-1</v>
      </c>
      <c r="AA61" s="2">
        <v>-1</v>
      </c>
      <c r="AB61" s="1">
        <v>0</v>
      </c>
      <c r="AC61" s="2">
        <v>0</v>
      </c>
      <c r="AD61" t="s">
        <v>34</v>
      </c>
      <c r="AE61" s="10">
        <v>1</v>
      </c>
      <c r="AF61">
        <v>2758068</v>
      </c>
      <c r="AG61">
        <v>2758941</v>
      </c>
      <c r="AO61" t="s">
        <v>58</v>
      </c>
      <c r="AP61" t="s">
        <v>58</v>
      </c>
      <c r="AQ61" t="s">
        <v>58</v>
      </c>
    </row>
    <row r="62" spans="1:43" x14ac:dyDescent="0.25">
      <c r="A62" s="17">
        <v>103131</v>
      </c>
      <c r="B62">
        <v>16</v>
      </c>
      <c r="C62" s="7">
        <v>4</v>
      </c>
      <c r="D62">
        <v>7.0824864321800503</v>
      </c>
      <c r="E62" s="7">
        <v>7.0074603500349104</v>
      </c>
      <c r="F62">
        <v>12.5500460514052</v>
      </c>
      <c r="G62" s="7">
        <v>13.9139154140786</v>
      </c>
      <c r="H62">
        <v>8.3423962921736905</v>
      </c>
      <c r="I62">
        <v>8.4427436160140097</v>
      </c>
      <c r="J62" s="8">
        <v>6.69383436424783</v>
      </c>
      <c r="K62">
        <v>6.63674727047625</v>
      </c>
      <c r="L62">
        <v>7.20111331927676</v>
      </c>
      <c r="M62" s="7">
        <v>7.8534590839059799</v>
      </c>
      <c r="N62">
        <v>-4.2076497592314803</v>
      </c>
      <c r="O62">
        <v>-5.4711717980646402</v>
      </c>
      <c r="P62">
        <v>-1.14128297289693</v>
      </c>
      <c r="Q62">
        <v>-0.589284532108034</v>
      </c>
      <c r="R62">
        <v>-5.3489327321284197</v>
      </c>
      <c r="S62" s="7">
        <v>-6.0604563301726699</v>
      </c>
      <c r="T62">
        <v>0.38865206793221901</v>
      </c>
      <c r="U62" s="7">
        <v>0.37071307955866101</v>
      </c>
      <c r="V62" s="9">
        <v>-1</v>
      </c>
      <c r="W62" s="9">
        <v>-1</v>
      </c>
      <c r="X62" s="9">
        <v>0</v>
      </c>
      <c r="Y62" s="9">
        <v>0</v>
      </c>
      <c r="Z62" s="9">
        <v>-1</v>
      </c>
      <c r="AA62" s="2">
        <v>-1</v>
      </c>
      <c r="AB62" s="1">
        <v>0</v>
      </c>
      <c r="AC62" s="2">
        <v>0</v>
      </c>
      <c r="AD62" t="s">
        <v>28</v>
      </c>
      <c r="AE62" s="10">
        <v>1</v>
      </c>
      <c r="AF62">
        <v>2760073</v>
      </c>
      <c r="AG62">
        <v>2761282</v>
      </c>
      <c r="AO62" t="s">
        <v>58</v>
      </c>
      <c r="AP62" t="s">
        <v>58</v>
      </c>
      <c r="AQ62" t="s">
        <v>58</v>
      </c>
    </row>
    <row r="63" spans="1:43" x14ac:dyDescent="0.25">
      <c r="A63" s="17">
        <v>103133</v>
      </c>
      <c r="B63">
        <v>16</v>
      </c>
      <c r="C63" s="7">
        <v>4</v>
      </c>
      <c r="D63">
        <v>7.6476045878438503</v>
      </c>
      <c r="E63" s="7">
        <v>7.7831808628603003</v>
      </c>
      <c r="F63">
        <v>9.5012882956089602</v>
      </c>
      <c r="G63" s="7">
        <v>10.6091624030738</v>
      </c>
      <c r="H63">
        <v>7.2109408875208896</v>
      </c>
      <c r="I63">
        <v>7.2622024047577698</v>
      </c>
      <c r="J63" s="8">
        <v>7.6129457327842998</v>
      </c>
      <c r="K63">
        <v>7.5361693200500497</v>
      </c>
      <c r="L63">
        <v>6.77367309334024</v>
      </c>
      <c r="M63" s="7">
        <v>6.9428901888613801</v>
      </c>
      <c r="N63">
        <v>-2.2903474080880701</v>
      </c>
      <c r="O63">
        <v>-3.3469599983160498</v>
      </c>
      <c r="P63">
        <v>-0.43726779418065498</v>
      </c>
      <c r="Q63">
        <v>-0.31931221589638897</v>
      </c>
      <c r="R63">
        <v>-2.7276152022687201</v>
      </c>
      <c r="S63" s="7">
        <v>-3.66627221421244</v>
      </c>
      <c r="T63">
        <v>3.46588550595524E-2</v>
      </c>
      <c r="U63" s="7">
        <v>0.24701154281024501</v>
      </c>
      <c r="V63" s="9">
        <v>-1</v>
      </c>
      <c r="W63" s="9">
        <v>-1</v>
      </c>
      <c r="X63" s="9">
        <v>0</v>
      </c>
      <c r="Y63" s="9">
        <v>0</v>
      </c>
      <c r="Z63" s="9">
        <v>-1</v>
      </c>
      <c r="AA63" s="2">
        <v>-1</v>
      </c>
      <c r="AB63" s="1">
        <v>0</v>
      </c>
      <c r="AC63" s="2">
        <v>0</v>
      </c>
      <c r="AD63" t="s">
        <v>34</v>
      </c>
      <c r="AE63" s="10">
        <v>1</v>
      </c>
      <c r="AF63">
        <v>2764250</v>
      </c>
      <c r="AG63">
        <v>2765501</v>
      </c>
      <c r="AO63" t="s">
        <v>58</v>
      </c>
      <c r="AP63" t="s">
        <v>58</v>
      </c>
      <c r="AQ63" t="s">
        <v>58</v>
      </c>
    </row>
    <row r="64" spans="1:43" x14ac:dyDescent="0.25">
      <c r="A64" s="17">
        <v>103134</v>
      </c>
      <c r="B64">
        <v>16</v>
      </c>
      <c r="C64" s="7">
        <v>4</v>
      </c>
      <c r="D64">
        <v>6.4051445098478998</v>
      </c>
      <c r="E64" s="7">
        <v>6.3543373965699903</v>
      </c>
      <c r="F64">
        <v>12.285010610024701</v>
      </c>
      <c r="G64" s="7">
        <v>13.9851376815945</v>
      </c>
      <c r="H64">
        <v>6.34128499067634</v>
      </c>
      <c r="I64">
        <v>6.28784938567469</v>
      </c>
      <c r="J64" s="8">
        <v>6.2664102867385196</v>
      </c>
      <c r="K64">
        <v>6.2882002099389096</v>
      </c>
      <c r="L64">
        <v>6.0924155606787602</v>
      </c>
      <c r="M64" s="7">
        <v>6.5226789463268799</v>
      </c>
      <c r="N64">
        <v>-5.9437256193483998</v>
      </c>
      <c r="O64">
        <v>-7.6972882959198499</v>
      </c>
      <c r="P64">
        <v>-0.24886942999758199</v>
      </c>
      <c r="Q64">
        <v>0.23482956065219501</v>
      </c>
      <c r="R64">
        <v>-6.1925950493459796</v>
      </c>
      <c r="S64" s="7">
        <v>-7.4624587352676599</v>
      </c>
      <c r="T64">
        <v>0.13873422310938099</v>
      </c>
      <c r="U64" s="7">
        <v>6.6137186631077094E-2</v>
      </c>
      <c r="V64" s="9">
        <v>-1</v>
      </c>
      <c r="W64" s="9">
        <v>-1</v>
      </c>
      <c r="X64" s="9">
        <v>0</v>
      </c>
      <c r="Y64" s="9">
        <v>0</v>
      </c>
      <c r="Z64" s="9">
        <v>-1</v>
      </c>
      <c r="AA64" s="2">
        <v>-1</v>
      </c>
      <c r="AB64" s="1">
        <v>0</v>
      </c>
      <c r="AC64" s="2">
        <v>0</v>
      </c>
      <c r="AD64" t="s">
        <v>28</v>
      </c>
      <c r="AE64" s="10">
        <v>1</v>
      </c>
      <c r="AF64">
        <v>2765759</v>
      </c>
      <c r="AG64">
        <v>2767610</v>
      </c>
      <c r="AO64" t="s">
        <v>58</v>
      </c>
      <c r="AP64" t="s">
        <v>58</v>
      </c>
      <c r="AQ64" t="s">
        <v>58</v>
      </c>
    </row>
    <row r="65" spans="1:43" x14ac:dyDescent="0.25">
      <c r="A65" s="17">
        <v>103136</v>
      </c>
      <c r="B65">
        <v>49</v>
      </c>
      <c r="C65" s="7">
        <v>5</v>
      </c>
      <c r="D65">
        <v>6.5517858067422603</v>
      </c>
      <c r="E65" s="7">
        <v>6.5546081091625901</v>
      </c>
      <c r="F65">
        <v>6.5275197533336096</v>
      </c>
      <c r="G65" s="7">
        <v>6.5842591414903398</v>
      </c>
      <c r="H65">
        <v>7.4161512903569102</v>
      </c>
      <c r="I65">
        <v>6.8445155118818102</v>
      </c>
      <c r="J65" s="8">
        <v>9.6582247009694608</v>
      </c>
      <c r="K65">
        <v>10.308233108271301</v>
      </c>
      <c r="L65">
        <v>11.9963436658278</v>
      </c>
      <c r="M65" s="7">
        <v>10.6988862523599</v>
      </c>
      <c r="N65">
        <v>0.8886315370233</v>
      </c>
      <c r="O65">
        <v>0.26025637039146599</v>
      </c>
      <c r="P65">
        <v>4.5801923754708502</v>
      </c>
      <c r="Q65">
        <v>3.8543707404780698</v>
      </c>
      <c r="R65">
        <v>5.46882391249415</v>
      </c>
      <c r="S65" s="7">
        <v>4.11462711086953</v>
      </c>
      <c r="T65">
        <v>-3.1064388942272001</v>
      </c>
      <c r="U65" s="7">
        <v>-3.7536249991087201</v>
      </c>
      <c r="V65" s="9">
        <v>0</v>
      </c>
      <c r="W65" s="9">
        <v>0</v>
      </c>
      <c r="X65" s="9">
        <v>1</v>
      </c>
      <c r="Y65" s="9">
        <v>1</v>
      </c>
      <c r="Z65" s="9">
        <v>1</v>
      </c>
      <c r="AA65" s="2">
        <v>1</v>
      </c>
      <c r="AB65" s="1">
        <v>-1</v>
      </c>
      <c r="AC65" s="2">
        <v>-1</v>
      </c>
      <c r="AD65" t="s">
        <v>34</v>
      </c>
      <c r="AE65" s="10">
        <v>1</v>
      </c>
      <c r="AF65">
        <v>2770530</v>
      </c>
      <c r="AG65">
        <v>2772074</v>
      </c>
      <c r="AK65" t="s">
        <v>240</v>
      </c>
      <c r="AL65" t="s">
        <v>241</v>
      </c>
      <c r="AM65" t="s">
        <v>242</v>
      </c>
      <c r="AN65" t="s">
        <v>54</v>
      </c>
      <c r="AO65" t="s">
        <v>58</v>
      </c>
      <c r="AP65" t="s">
        <v>243</v>
      </c>
      <c r="AQ65" t="s">
        <v>244</v>
      </c>
    </row>
    <row r="66" spans="1:43" x14ac:dyDescent="0.25">
      <c r="A66" s="17" t="s">
        <v>245</v>
      </c>
      <c r="B66">
        <v>49</v>
      </c>
      <c r="C66" s="7">
        <v>5</v>
      </c>
      <c r="D66">
        <v>9.6498338178821204</v>
      </c>
      <c r="E66" s="7">
        <v>9.26034087556312</v>
      </c>
      <c r="F66">
        <v>8.8826350106196106</v>
      </c>
      <c r="G66" s="7">
        <v>9.1064543867588306</v>
      </c>
      <c r="H66">
        <v>9.7785556399616294</v>
      </c>
      <c r="I66">
        <v>9.8950967362190703</v>
      </c>
      <c r="J66" s="8">
        <v>9.6562541556728192</v>
      </c>
      <c r="K66">
        <v>10.2321441112581</v>
      </c>
      <c r="L66">
        <v>11.6760243455499</v>
      </c>
      <c r="M66" s="7">
        <v>11.601875328756</v>
      </c>
      <c r="N66">
        <v>0.89592062934202099</v>
      </c>
      <c r="O66">
        <v>0.78864234946023404</v>
      </c>
      <c r="P66">
        <v>1.89746870558828</v>
      </c>
      <c r="Q66">
        <v>1.7067785925368899</v>
      </c>
      <c r="R66">
        <v>2.7933893349302998</v>
      </c>
      <c r="S66" s="7">
        <v>2.4954209419971298</v>
      </c>
      <c r="T66">
        <v>-6.4203377907059399E-3</v>
      </c>
      <c r="U66" s="7">
        <v>-0.97180323569502203</v>
      </c>
      <c r="V66" s="9">
        <v>0</v>
      </c>
      <c r="W66" s="9">
        <v>0</v>
      </c>
      <c r="X66" s="9">
        <v>0</v>
      </c>
      <c r="Y66" s="9">
        <v>0</v>
      </c>
      <c r="Z66" s="9">
        <v>1</v>
      </c>
      <c r="AA66" s="2">
        <v>1</v>
      </c>
      <c r="AB66" s="1">
        <v>0</v>
      </c>
      <c r="AC66" s="2">
        <v>0</v>
      </c>
      <c r="AD66" t="s">
        <v>34</v>
      </c>
      <c r="AE66" s="10">
        <v>1</v>
      </c>
      <c r="AF66">
        <v>2773606</v>
      </c>
      <c r="AG66">
        <v>2773782</v>
      </c>
      <c r="AO66" t="s">
        <v>58</v>
      </c>
      <c r="AP66" t="s">
        <v>58</v>
      </c>
      <c r="AQ66" t="s">
        <v>58</v>
      </c>
    </row>
    <row r="67" spans="1:43" x14ac:dyDescent="0.25">
      <c r="A67" s="17">
        <v>54227</v>
      </c>
      <c r="B67">
        <v>49</v>
      </c>
      <c r="C67" s="7">
        <v>5</v>
      </c>
      <c r="D67">
        <v>9.8362603772842601</v>
      </c>
      <c r="E67" s="7">
        <v>9.5336158942847504</v>
      </c>
      <c r="F67">
        <v>10.2527740354902</v>
      </c>
      <c r="G67" s="7">
        <v>9.91589639966036</v>
      </c>
      <c r="H67">
        <v>11.3679989728815</v>
      </c>
      <c r="I67">
        <v>11.149504403935</v>
      </c>
      <c r="J67" s="8">
        <v>11.7291923316586</v>
      </c>
      <c r="K67">
        <v>11.8942140979894</v>
      </c>
      <c r="L67">
        <v>13.2559611390125</v>
      </c>
      <c r="M67" s="7">
        <v>13.8143656490802</v>
      </c>
      <c r="N67">
        <v>1.1152249373913199</v>
      </c>
      <c r="O67">
        <v>1.23360800427467</v>
      </c>
      <c r="P67">
        <v>1.88796216613098</v>
      </c>
      <c r="Q67">
        <v>2.6648612451451501</v>
      </c>
      <c r="R67">
        <v>3.0031871035223001</v>
      </c>
      <c r="S67" s="7">
        <v>3.8984692494198199</v>
      </c>
      <c r="T67">
        <v>-1.8929319543743699</v>
      </c>
      <c r="U67" s="7">
        <v>-2.36059820370469</v>
      </c>
      <c r="V67" s="9">
        <v>0</v>
      </c>
      <c r="W67" s="9">
        <v>0</v>
      </c>
      <c r="X67" s="9">
        <v>0</v>
      </c>
      <c r="Y67" s="9">
        <v>1</v>
      </c>
      <c r="Z67" s="9">
        <v>1</v>
      </c>
      <c r="AA67" s="2">
        <v>1</v>
      </c>
      <c r="AB67" s="1">
        <v>0</v>
      </c>
      <c r="AC67" s="2">
        <v>0</v>
      </c>
      <c r="AD67" t="s">
        <v>28</v>
      </c>
      <c r="AE67" s="10">
        <v>1</v>
      </c>
      <c r="AF67">
        <v>2776507</v>
      </c>
      <c r="AG67">
        <v>2777619</v>
      </c>
      <c r="AK67" t="s">
        <v>246</v>
      </c>
      <c r="AL67" t="s">
        <v>247</v>
      </c>
      <c r="AM67" t="s">
        <v>53</v>
      </c>
      <c r="AN67" t="s">
        <v>54</v>
      </c>
      <c r="AO67" t="s">
        <v>58</v>
      </c>
      <c r="AP67" t="s">
        <v>248</v>
      </c>
      <c r="AQ67" t="s">
        <v>249</v>
      </c>
    </row>
    <row r="68" spans="1:43" x14ac:dyDescent="0.25">
      <c r="A68" s="17">
        <v>54048</v>
      </c>
      <c r="B68">
        <v>13</v>
      </c>
      <c r="D68">
        <v>10.619859124146</v>
      </c>
      <c r="E68" s="7">
        <v>10.377163343794299</v>
      </c>
      <c r="F68">
        <v>11.175505636910399</v>
      </c>
      <c r="G68" s="7">
        <v>11.651585006142501</v>
      </c>
      <c r="H68">
        <v>10.896496571716799</v>
      </c>
      <c r="I68">
        <v>11.6743589715177</v>
      </c>
      <c r="J68" s="8">
        <v>9.9110658652359103</v>
      </c>
      <c r="K68">
        <v>9.9825849761050698</v>
      </c>
      <c r="L68">
        <v>9.8435977445848692</v>
      </c>
      <c r="M68" s="7">
        <v>10.711105100339701</v>
      </c>
      <c r="N68">
        <v>-0.27900906519358798</v>
      </c>
      <c r="O68">
        <v>2.2773965375183301E-2</v>
      </c>
      <c r="P68">
        <v>-1.0528988271319599</v>
      </c>
      <c r="Q68">
        <v>-0.96325387117800099</v>
      </c>
      <c r="R68">
        <v>-1.3319078923255401</v>
      </c>
      <c r="S68" s="7">
        <v>-0.94047990580281704</v>
      </c>
      <c r="T68">
        <v>0.70879325891011602</v>
      </c>
      <c r="U68" s="7">
        <v>0.39457836768919702</v>
      </c>
      <c r="V68" s="9">
        <v>0</v>
      </c>
      <c r="W68" s="9">
        <v>0</v>
      </c>
      <c r="X68" s="9">
        <v>-1</v>
      </c>
      <c r="Y68" s="9">
        <v>-1</v>
      </c>
      <c r="Z68" s="9">
        <v>-1</v>
      </c>
      <c r="AA68" s="2">
        <v>-1</v>
      </c>
      <c r="AB68" s="1">
        <v>0</v>
      </c>
      <c r="AC68" s="2">
        <v>0</v>
      </c>
      <c r="AD68" t="s">
        <v>28</v>
      </c>
      <c r="AE68" s="10">
        <v>1</v>
      </c>
      <c r="AF68">
        <v>2792882</v>
      </c>
      <c r="AG68">
        <v>2793785</v>
      </c>
      <c r="AO68" t="s">
        <v>58</v>
      </c>
      <c r="AP68" t="s">
        <v>58</v>
      </c>
      <c r="AQ68" t="s">
        <v>58</v>
      </c>
    </row>
    <row r="69" spans="1:43" x14ac:dyDescent="0.25">
      <c r="A69" s="17">
        <v>103145</v>
      </c>
      <c r="B69">
        <v>13</v>
      </c>
      <c r="D69">
        <v>10.195924634820001</v>
      </c>
      <c r="E69" s="7">
        <v>9.9796945599949005</v>
      </c>
      <c r="F69">
        <v>10.751779575030399</v>
      </c>
      <c r="G69" s="7">
        <v>11.1866463581897</v>
      </c>
      <c r="H69">
        <v>10.5949962187086</v>
      </c>
      <c r="I69">
        <v>11.194099646306499</v>
      </c>
      <c r="J69" s="8">
        <v>9.5496356334430601</v>
      </c>
      <c r="K69">
        <v>9.7248623133381802</v>
      </c>
      <c r="L69">
        <v>9.5527273012743894</v>
      </c>
      <c r="M69" s="7">
        <v>10.333301123811699</v>
      </c>
      <c r="N69">
        <v>-0.15678335632173601</v>
      </c>
      <c r="O69">
        <v>7.4532881167463901E-3</v>
      </c>
      <c r="P69">
        <v>-1.0422689174342299</v>
      </c>
      <c r="Q69">
        <v>-0.86079852249473798</v>
      </c>
      <c r="R69">
        <v>-1.1990522737559699</v>
      </c>
      <c r="S69" s="7">
        <v>-0.85334523437799203</v>
      </c>
      <c r="T69">
        <v>0.64628900137690304</v>
      </c>
      <c r="U69" s="7">
        <v>0.254832246656713</v>
      </c>
      <c r="V69" s="9">
        <v>0</v>
      </c>
      <c r="W69" s="9">
        <v>0</v>
      </c>
      <c r="X69" s="9">
        <v>-1</v>
      </c>
      <c r="Y69" s="9">
        <v>-1</v>
      </c>
      <c r="Z69" s="9">
        <v>-1</v>
      </c>
      <c r="AA69" s="2">
        <v>-1</v>
      </c>
      <c r="AB69" s="1">
        <v>0</v>
      </c>
      <c r="AC69" s="2">
        <v>0</v>
      </c>
      <c r="AD69" t="s">
        <v>34</v>
      </c>
      <c r="AE69" s="10">
        <v>1</v>
      </c>
      <c r="AF69">
        <v>2794024</v>
      </c>
      <c r="AG69">
        <v>2794973</v>
      </c>
      <c r="AO69" t="s">
        <v>58</v>
      </c>
      <c r="AP69" t="s">
        <v>58</v>
      </c>
      <c r="AQ69" t="s">
        <v>58</v>
      </c>
    </row>
    <row r="70" spans="1:43" x14ac:dyDescent="0.25">
      <c r="A70" s="17">
        <v>103147</v>
      </c>
      <c r="B70">
        <v>15</v>
      </c>
      <c r="D70">
        <v>13.636358183531099</v>
      </c>
      <c r="E70" s="7">
        <v>13.688973133194001</v>
      </c>
      <c r="F70">
        <v>14.051392921381799</v>
      </c>
      <c r="G70" s="7">
        <v>14.2913280388704</v>
      </c>
      <c r="H70">
        <v>13.8566948420884</v>
      </c>
      <c r="I70">
        <v>14.0297915412816</v>
      </c>
      <c r="J70" s="8">
        <v>13.7511310781651</v>
      </c>
      <c r="K70">
        <v>13.561555714476</v>
      </c>
      <c r="L70">
        <v>12.786283514942101</v>
      </c>
      <c r="M70" s="7">
        <v>13.4416799927301</v>
      </c>
      <c r="N70">
        <v>-0.194698079293394</v>
      </c>
      <c r="O70">
        <v>-0.26153649758881098</v>
      </c>
      <c r="P70">
        <v>-1.0704113271462601</v>
      </c>
      <c r="Q70">
        <v>-0.58811154855145997</v>
      </c>
      <c r="R70">
        <v>-1.26510940643965</v>
      </c>
      <c r="S70" s="7">
        <v>-0.84964804614027001</v>
      </c>
      <c r="T70">
        <v>-0.114772894633969</v>
      </c>
      <c r="U70" s="7">
        <v>0.12741741871807799</v>
      </c>
      <c r="V70" s="9">
        <v>0</v>
      </c>
      <c r="W70" s="9">
        <v>0</v>
      </c>
      <c r="X70" s="9">
        <v>-1</v>
      </c>
      <c r="Y70" s="9">
        <v>0</v>
      </c>
      <c r="Z70" s="9">
        <v>-1</v>
      </c>
      <c r="AA70" s="2">
        <v>-1</v>
      </c>
      <c r="AB70" s="1">
        <v>0</v>
      </c>
      <c r="AC70" s="2">
        <v>0</v>
      </c>
      <c r="AD70" t="s">
        <v>28</v>
      </c>
      <c r="AE70" s="10">
        <v>1</v>
      </c>
      <c r="AF70">
        <v>2798865</v>
      </c>
      <c r="AG70">
        <v>2800435</v>
      </c>
      <c r="AK70" t="s">
        <v>960</v>
      </c>
      <c r="AL70" t="s">
        <v>961</v>
      </c>
      <c r="AM70" t="s">
        <v>122</v>
      </c>
      <c r="AN70" t="s">
        <v>54</v>
      </c>
      <c r="AO70" t="s">
        <v>58</v>
      </c>
      <c r="AP70" t="s">
        <v>962</v>
      </c>
      <c r="AQ70" t="s">
        <v>963</v>
      </c>
    </row>
    <row r="71" spans="1:43" x14ac:dyDescent="0.25">
      <c r="A71" s="17">
        <v>44366</v>
      </c>
      <c r="B71">
        <v>49</v>
      </c>
      <c r="D71">
        <v>8.2804093562318393</v>
      </c>
      <c r="E71" s="7">
        <v>8.6392737427220503</v>
      </c>
      <c r="F71">
        <v>9.0070110200088198</v>
      </c>
      <c r="G71" s="7">
        <v>10.0841405794721</v>
      </c>
      <c r="H71">
        <v>8.9224922107526599</v>
      </c>
      <c r="I71">
        <v>10.2375143693717</v>
      </c>
      <c r="J71" s="8">
        <v>10.1233964963976</v>
      </c>
      <c r="K71">
        <v>10.077394525052901</v>
      </c>
      <c r="L71">
        <v>12.0564017782392</v>
      </c>
      <c r="M71" s="7">
        <v>11.608859932476401</v>
      </c>
      <c r="N71">
        <v>-8.4518809256167102E-2</v>
      </c>
      <c r="O71">
        <v>0.15337378989960901</v>
      </c>
      <c r="P71">
        <v>3.13390956748658</v>
      </c>
      <c r="Q71">
        <v>1.37134556310467</v>
      </c>
      <c r="R71">
        <v>3.0493907582304098</v>
      </c>
      <c r="S71" s="7">
        <v>1.52471935300428</v>
      </c>
      <c r="T71">
        <v>-1.84298714016581</v>
      </c>
      <c r="U71" s="7">
        <v>-1.4381207823308</v>
      </c>
      <c r="V71" s="9">
        <v>0</v>
      </c>
      <c r="W71" s="9">
        <v>0</v>
      </c>
      <c r="X71" s="9">
        <v>1</v>
      </c>
      <c r="Y71" s="9">
        <v>0</v>
      </c>
      <c r="Z71" s="9">
        <v>1</v>
      </c>
      <c r="AA71" s="2">
        <v>1</v>
      </c>
      <c r="AB71" s="1">
        <v>-1</v>
      </c>
      <c r="AC71" s="2">
        <v>0</v>
      </c>
      <c r="AD71" t="s">
        <v>28</v>
      </c>
      <c r="AE71" s="10">
        <v>1</v>
      </c>
      <c r="AF71">
        <v>2811981</v>
      </c>
      <c r="AG71">
        <v>2813960</v>
      </c>
      <c r="AH71" s="11" t="s">
        <v>165</v>
      </c>
      <c r="AI71" s="11">
        <v>3</v>
      </c>
      <c r="AJ71" s="11" t="s">
        <v>864</v>
      </c>
      <c r="AK71" t="s">
        <v>338</v>
      </c>
      <c r="AL71" t="s">
        <v>339</v>
      </c>
      <c r="AM71" t="s">
        <v>1688</v>
      </c>
      <c r="AN71" t="s">
        <v>62</v>
      </c>
      <c r="AO71" t="s">
        <v>58</v>
      </c>
      <c r="AP71" t="s">
        <v>58</v>
      </c>
      <c r="AQ71" t="s">
        <v>58</v>
      </c>
    </row>
    <row r="72" spans="1:43" x14ac:dyDescent="0.25">
      <c r="A72" s="17">
        <v>103172</v>
      </c>
      <c r="B72">
        <v>16</v>
      </c>
      <c r="D72">
        <v>7.3094811467194098</v>
      </c>
      <c r="E72" s="7">
        <v>7.3188244287486501</v>
      </c>
      <c r="F72">
        <v>8.0671236877878307</v>
      </c>
      <c r="G72" s="7">
        <v>8.0304890266912796</v>
      </c>
      <c r="H72">
        <v>7.8688562571374403</v>
      </c>
      <c r="I72">
        <v>7.5621669219455203</v>
      </c>
      <c r="J72" s="8">
        <v>7.3705559629198101</v>
      </c>
      <c r="K72">
        <v>7.1768396368414002</v>
      </c>
      <c r="L72">
        <v>7.2841288165780202</v>
      </c>
      <c r="M72" s="7">
        <v>7.05856358295354</v>
      </c>
      <c r="N72">
        <v>-0.19826743065038999</v>
      </c>
      <c r="O72">
        <v>-0.46832210474576202</v>
      </c>
      <c r="P72">
        <v>-0.58472744055942405</v>
      </c>
      <c r="Q72">
        <v>-0.50360333899197995</v>
      </c>
      <c r="R72">
        <v>-0.78299487120981404</v>
      </c>
      <c r="S72" s="7">
        <v>-0.97192544373774203</v>
      </c>
      <c r="T72">
        <v>-6.1074816200395801E-2</v>
      </c>
      <c r="U72" s="7">
        <v>0.141984791907246</v>
      </c>
      <c r="V72" s="9">
        <v>0</v>
      </c>
      <c r="W72" s="9">
        <v>0</v>
      </c>
      <c r="X72" s="9">
        <v>0</v>
      </c>
      <c r="Y72" s="9">
        <v>0</v>
      </c>
      <c r="Z72" s="9">
        <v>-1</v>
      </c>
      <c r="AA72" s="2">
        <v>-1</v>
      </c>
      <c r="AB72" s="1">
        <v>0</v>
      </c>
      <c r="AC72" s="2">
        <v>0</v>
      </c>
      <c r="AD72" t="s">
        <v>28</v>
      </c>
      <c r="AE72" s="10">
        <v>1</v>
      </c>
      <c r="AF72">
        <v>2871251</v>
      </c>
      <c r="AG72">
        <v>2871758</v>
      </c>
      <c r="AO72" t="s">
        <v>58</v>
      </c>
      <c r="AP72" t="s">
        <v>58</v>
      </c>
      <c r="AQ72" t="s">
        <v>58</v>
      </c>
    </row>
    <row r="73" spans="1:43" x14ac:dyDescent="0.25">
      <c r="A73" s="17">
        <v>54226</v>
      </c>
      <c r="B73">
        <v>49</v>
      </c>
      <c r="D73">
        <v>8.1105658932503495</v>
      </c>
      <c r="E73" s="7">
        <v>8.5991423257021395</v>
      </c>
      <c r="F73">
        <v>7.98718783006092</v>
      </c>
      <c r="G73" s="7">
        <v>8.7517139559571806</v>
      </c>
      <c r="H73">
        <v>9.5399274449729603</v>
      </c>
      <c r="I73">
        <v>10.114809747727101</v>
      </c>
      <c r="J73" s="8">
        <v>11.4269447090431</v>
      </c>
      <c r="K73">
        <v>11.5713887034346</v>
      </c>
      <c r="L73">
        <v>11.653362621525901</v>
      </c>
      <c r="M73" s="7">
        <v>11.2826495227196</v>
      </c>
      <c r="N73">
        <v>1.55273961491205</v>
      </c>
      <c r="O73">
        <v>1.36309579176989</v>
      </c>
      <c r="P73">
        <v>2.1134351765529402</v>
      </c>
      <c r="Q73">
        <v>1.16783977499249</v>
      </c>
      <c r="R73">
        <v>3.66617479146498</v>
      </c>
      <c r="S73" s="7">
        <v>2.5309355667623898</v>
      </c>
      <c r="T73">
        <v>-3.3163788157927301</v>
      </c>
      <c r="U73" s="7">
        <v>-2.9722463777324601</v>
      </c>
      <c r="V73" s="9">
        <v>1</v>
      </c>
      <c r="W73" s="9">
        <v>1</v>
      </c>
      <c r="X73" s="9">
        <v>1</v>
      </c>
      <c r="Y73" s="9">
        <v>0</v>
      </c>
      <c r="Z73" s="9">
        <v>1</v>
      </c>
      <c r="AA73" s="2">
        <v>1</v>
      </c>
      <c r="AB73" s="1">
        <v>-1</v>
      </c>
      <c r="AC73" s="2">
        <v>-1</v>
      </c>
      <c r="AD73" t="s">
        <v>28</v>
      </c>
      <c r="AE73" s="10">
        <v>1</v>
      </c>
      <c r="AF73">
        <v>2880934</v>
      </c>
      <c r="AG73">
        <v>2882074</v>
      </c>
      <c r="AO73" t="s">
        <v>58</v>
      </c>
      <c r="AP73" t="s">
        <v>58</v>
      </c>
      <c r="AQ73" t="s">
        <v>58</v>
      </c>
    </row>
    <row r="74" spans="1:43" x14ac:dyDescent="0.25">
      <c r="A74" s="17">
        <v>53428</v>
      </c>
      <c r="B74">
        <v>16</v>
      </c>
      <c r="D74">
        <v>7.2820066444878</v>
      </c>
      <c r="E74" s="7">
        <v>7.46445918089639</v>
      </c>
      <c r="F74">
        <v>9.8796709010584909</v>
      </c>
      <c r="G74" s="7">
        <v>9.7845625821448294</v>
      </c>
      <c r="H74">
        <v>9.2697544573577009</v>
      </c>
      <c r="I74">
        <v>8.6422056669935401</v>
      </c>
      <c r="J74" s="8">
        <v>8.4384087898932698</v>
      </c>
      <c r="K74">
        <v>8.3245805323862303</v>
      </c>
      <c r="L74">
        <v>8.2130990508445496</v>
      </c>
      <c r="M74" s="7">
        <v>7.9272696243296803</v>
      </c>
      <c r="N74">
        <v>-0.60991644370079001</v>
      </c>
      <c r="O74">
        <v>-1.14235691515129</v>
      </c>
      <c r="P74">
        <v>-1.0566554065131599</v>
      </c>
      <c r="Q74">
        <v>-0.71493604266385902</v>
      </c>
      <c r="R74">
        <v>-1.6665718502139499</v>
      </c>
      <c r="S74" s="7">
        <v>-1.85729295781515</v>
      </c>
      <c r="T74">
        <v>-1.15640214540547</v>
      </c>
      <c r="U74" s="7">
        <v>-0.86012135148983904</v>
      </c>
      <c r="V74" s="9">
        <v>0</v>
      </c>
      <c r="W74" s="9">
        <v>0</v>
      </c>
      <c r="X74" s="9">
        <v>0</v>
      </c>
      <c r="Y74" s="9">
        <v>0</v>
      </c>
      <c r="Z74" s="9">
        <v>-1</v>
      </c>
      <c r="AA74" s="2">
        <v>-1</v>
      </c>
      <c r="AB74" s="1">
        <v>0</v>
      </c>
      <c r="AC74" s="2">
        <v>0</v>
      </c>
      <c r="AD74" t="s">
        <v>28</v>
      </c>
      <c r="AE74" s="10">
        <v>1</v>
      </c>
      <c r="AF74">
        <v>2939358</v>
      </c>
      <c r="AG74">
        <v>2940360</v>
      </c>
      <c r="AK74" t="s">
        <v>964</v>
      </c>
      <c r="AL74" t="s">
        <v>965</v>
      </c>
      <c r="AM74" t="s">
        <v>966</v>
      </c>
      <c r="AN74" t="s">
        <v>54</v>
      </c>
      <c r="AO74" t="s">
        <v>58</v>
      </c>
      <c r="AP74" t="s">
        <v>967</v>
      </c>
      <c r="AQ74" t="s">
        <v>968</v>
      </c>
    </row>
    <row r="75" spans="1:43" x14ac:dyDescent="0.25">
      <c r="A75" s="17">
        <v>54219</v>
      </c>
      <c r="B75">
        <v>50</v>
      </c>
      <c r="D75">
        <v>8.6139084433713293</v>
      </c>
      <c r="E75" s="7">
        <v>8.9360461994317308</v>
      </c>
      <c r="F75">
        <v>8.8384496257174199</v>
      </c>
      <c r="G75" s="7">
        <v>8.5822630246284195</v>
      </c>
      <c r="H75">
        <v>8.7667869737655693</v>
      </c>
      <c r="I75">
        <v>9.2707742901899604</v>
      </c>
      <c r="J75" s="8">
        <v>8.4298037106568007</v>
      </c>
      <c r="K75">
        <v>8.5026224362957201</v>
      </c>
      <c r="L75">
        <v>10.6116187229988</v>
      </c>
      <c r="M75" s="7">
        <v>10.388390440600499</v>
      </c>
      <c r="N75">
        <v>-7.1662651951850606E-2</v>
      </c>
      <c r="O75">
        <v>0.68851126556154096</v>
      </c>
      <c r="P75">
        <v>1.84483174923323</v>
      </c>
      <c r="Q75">
        <v>1.11761615041051</v>
      </c>
      <c r="R75">
        <v>1.7731690972813801</v>
      </c>
      <c r="S75" s="7">
        <v>1.80612741597205</v>
      </c>
      <c r="T75">
        <v>0.18410473271453801</v>
      </c>
      <c r="U75" s="7">
        <v>0.433423763136009</v>
      </c>
      <c r="V75" s="9">
        <v>0</v>
      </c>
      <c r="W75" s="9">
        <v>0</v>
      </c>
      <c r="X75" s="9">
        <v>1</v>
      </c>
      <c r="Y75" s="9">
        <v>0</v>
      </c>
      <c r="Z75" s="9">
        <v>1</v>
      </c>
      <c r="AA75" s="2">
        <v>1</v>
      </c>
      <c r="AB75" s="1">
        <v>0</v>
      </c>
      <c r="AC75" s="2">
        <v>0</v>
      </c>
      <c r="AD75" t="s">
        <v>34</v>
      </c>
      <c r="AE75" s="10">
        <v>1</v>
      </c>
      <c r="AF75">
        <v>2974094</v>
      </c>
      <c r="AG75">
        <v>2974864</v>
      </c>
      <c r="AH75" s="11" t="s">
        <v>165</v>
      </c>
      <c r="AI75" s="11">
        <v>5</v>
      </c>
      <c r="AJ75" s="11" t="s">
        <v>785</v>
      </c>
      <c r="AO75" t="s">
        <v>786</v>
      </c>
      <c r="AP75" t="s">
        <v>204</v>
      </c>
      <c r="AQ75" t="s">
        <v>205</v>
      </c>
    </row>
    <row r="76" spans="1:43" x14ac:dyDescent="0.25">
      <c r="A76" s="17">
        <v>119876</v>
      </c>
      <c r="B76">
        <v>42</v>
      </c>
      <c r="D76">
        <v>14.614860883995799</v>
      </c>
      <c r="E76" s="7">
        <v>14.517612602330001</v>
      </c>
      <c r="F76">
        <v>11.8971236626879</v>
      </c>
      <c r="G76" s="7">
        <v>11.991214964807501</v>
      </c>
      <c r="H76">
        <v>13.425701406130001</v>
      </c>
      <c r="I76">
        <v>13.307582271729601</v>
      </c>
      <c r="J76" s="8">
        <v>14.5105726822779</v>
      </c>
      <c r="K76">
        <v>14.453001146550699</v>
      </c>
      <c r="L76">
        <v>14.536319481214701</v>
      </c>
      <c r="M76" s="7">
        <v>14.234106732282701</v>
      </c>
      <c r="N76">
        <v>1.5285777434421</v>
      </c>
      <c r="O76">
        <v>1.3163673069220301</v>
      </c>
      <c r="P76">
        <v>1.1106180750846799</v>
      </c>
      <c r="Q76">
        <v>0.92652446055309501</v>
      </c>
      <c r="R76">
        <v>2.6391958185267801</v>
      </c>
      <c r="S76" s="7">
        <v>2.2428917674751299</v>
      </c>
      <c r="T76">
        <v>0.10428820171780601</v>
      </c>
      <c r="U76" s="7">
        <v>6.4611455779235896E-2</v>
      </c>
      <c r="V76" s="9">
        <v>1</v>
      </c>
      <c r="W76" s="9">
        <v>1</v>
      </c>
      <c r="X76" s="9">
        <v>1</v>
      </c>
      <c r="Y76" s="9">
        <v>1</v>
      </c>
      <c r="Z76" s="9">
        <v>1</v>
      </c>
      <c r="AA76" s="2">
        <v>1</v>
      </c>
      <c r="AB76" s="1">
        <v>0</v>
      </c>
      <c r="AC76" s="2">
        <v>0</v>
      </c>
      <c r="AD76" t="s">
        <v>28</v>
      </c>
      <c r="AE76" s="10">
        <v>1</v>
      </c>
      <c r="AF76">
        <v>2995819</v>
      </c>
      <c r="AG76">
        <v>2997480</v>
      </c>
      <c r="AK76" t="s">
        <v>91</v>
      </c>
      <c r="AL76" t="s">
        <v>92</v>
      </c>
      <c r="AM76" t="s">
        <v>1689</v>
      </c>
      <c r="AN76" t="s">
        <v>62</v>
      </c>
      <c r="AO76" t="s">
        <v>58</v>
      </c>
      <c r="AP76" t="s">
        <v>104</v>
      </c>
      <c r="AQ76" t="s">
        <v>105</v>
      </c>
    </row>
    <row r="77" spans="1:43" x14ac:dyDescent="0.25">
      <c r="A77" s="17">
        <v>54790</v>
      </c>
      <c r="B77">
        <v>9</v>
      </c>
      <c r="D77">
        <v>8.3440193827055502</v>
      </c>
      <c r="E77" s="7">
        <v>8.0991006349228094</v>
      </c>
      <c r="F77">
        <v>8.5957464703100293</v>
      </c>
      <c r="G77" s="7">
        <v>8.6644528142909891</v>
      </c>
      <c r="H77">
        <v>10.4768408907715</v>
      </c>
      <c r="I77">
        <v>12.8656601321807</v>
      </c>
      <c r="J77" s="8">
        <v>8.15857534663024</v>
      </c>
      <c r="K77">
        <v>8.2453227533073594</v>
      </c>
      <c r="L77">
        <v>10.2334433770007</v>
      </c>
      <c r="M77" s="7">
        <v>13.6560315902898</v>
      </c>
      <c r="N77">
        <v>1.8810944204614899</v>
      </c>
      <c r="O77">
        <v>4.2012073178896703</v>
      </c>
      <c r="P77">
        <v>-0.24339751377080501</v>
      </c>
      <c r="Q77">
        <v>0.790371458109137</v>
      </c>
      <c r="R77">
        <v>1.6376969066906899</v>
      </c>
      <c r="S77" s="7">
        <v>4.9915787759988</v>
      </c>
      <c r="T77">
        <v>0.18544403607530799</v>
      </c>
      <c r="U77" s="7">
        <v>-0.14622211838454799</v>
      </c>
      <c r="V77" s="9">
        <v>0</v>
      </c>
      <c r="W77" s="9">
        <v>1</v>
      </c>
      <c r="X77" s="9">
        <v>0</v>
      </c>
      <c r="Y77" s="9">
        <v>0</v>
      </c>
      <c r="Z77" s="9">
        <v>1</v>
      </c>
      <c r="AA77" s="2">
        <v>1</v>
      </c>
      <c r="AB77" s="1">
        <v>0</v>
      </c>
      <c r="AC77" s="2">
        <v>0</v>
      </c>
      <c r="AD77" t="s">
        <v>34</v>
      </c>
      <c r="AE77" s="10">
        <v>1</v>
      </c>
      <c r="AF77">
        <v>3002321</v>
      </c>
      <c r="AG77">
        <v>3002942</v>
      </c>
      <c r="AO77" t="s">
        <v>58</v>
      </c>
      <c r="AP77" t="s">
        <v>58</v>
      </c>
      <c r="AQ77" t="s">
        <v>58</v>
      </c>
    </row>
    <row r="78" spans="1:43" x14ac:dyDescent="0.25">
      <c r="A78" s="17">
        <v>103215</v>
      </c>
      <c r="B78">
        <v>27</v>
      </c>
      <c r="D78">
        <v>11.8681257387125</v>
      </c>
      <c r="E78" s="7">
        <v>11.8907427746765</v>
      </c>
      <c r="F78">
        <v>11.076621532735199</v>
      </c>
      <c r="G78" s="7">
        <v>11.2488617458931</v>
      </c>
      <c r="H78">
        <v>11.2452496217464</v>
      </c>
      <c r="I78">
        <v>11.967472901032</v>
      </c>
      <c r="J78" s="8">
        <v>11.680785819054099</v>
      </c>
      <c r="K78">
        <v>11.862568573580599</v>
      </c>
      <c r="L78">
        <v>11.863658735375299</v>
      </c>
      <c r="M78" s="7">
        <v>11.9038295072053</v>
      </c>
      <c r="N78">
        <v>0.168628089011225</v>
      </c>
      <c r="O78">
        <v>0.71861115513884499</v>
      </c>
      <c r="P78">
        <v>0.61840911362888595</v>
      </c>
      <c r="Q78">
        <v>-6.3643393826653794E-2</v>
      </c>
      <c r="R78">
        <v>0.78703720264011101</v>
      </c>
      <c r="S78" s="7">
        <v>0.65496776131219103</v>
      </c>
      <c r="T78">
        <v>0.18733991965847399</v>
      </c>
      <c r="U78" s="7">
        <v>2.81742010959629E-2</v>
      </c>
      <c r="V78" s="9">
        <v>0</v>
      </c>
      <c r="W78" s="9">
        <v>1</v>
      </c>
      <c r="X78" s="9">
        <v>1</v>
      </c>
      <c r="Y78" s="9">
        <v>0</v>
      </c>
      <c r="Z78" s="9">
        <v>1</v>
      </c>
      <c r="AA78" s="2">
        <v>1</v>
      </c>
      <c r="AB78" s="1">
        <v>0</v>
      </c>
      <c r="AC78" s="2">
        <v>0</v>
      </c>
      <c r="AD78" t="s">
        <v>28</v>
      </c>
      <c r="AE78" s="10">
        <v>1</v>
      </c>
      <c r="AF78">
        <v>3059580</v>
      </c>
      <c r="AG78">
        <v>3061556</v>
      </c>
      <c r="AK78" t="s">
        <v>960</v>
      </c>
      <c r="AL78" t="s">
        <v>961</v>
      </c>
      <c r="AM78" t="s">
        <v>122</v>
      </c>
      <c r="AN78" t="s">
        <v>54</v>
      </c>
      <c r="AO78" t="s">
        <v>58</v>
      </c>
      <c r="AP78" t="s">
        <v>962</v>
      </c>
      <c r="AQ78" t="s">
        <v>963</v>
      </c>
    </row>
    <row r="79" spans="1:43" x14ac:dyDescent="0.25">
      <c r="A79" s="17">
        <v>103236</v>
      </c>
      <c r="B79">
        <v>13</v>
      </c>
      <c r="D79">
        <v>9.6061449719011893</v>
      </c>
      <c r="E79" s="7">
        <v>9.5395957953249901</v>
      </c>
      <c r="F79">
        <v>10.723804203324899</v>
      </c>
      <c r="G79" s="7">
        <v>11.0171665543538</v>
      </c>
      <c r="H79">
        <v>10.7006386253403</v>
      </c>
      <c r="I79">
        <v>11.0155059147393</v>
      </c>
      <c r="J79" s="8">
        <v>9.7131238140969298</v>
      </c>
      <c r="K79">
        <v>9.7753109683527697</v>
      </c>
      <c r="L79">
        <v>10.094166649547001</v>
      </c>
      <c r="M79" s="7">
        <v>10.2391815098769</v>
      </c>
      <c r="N79">
        <v>-2.3165577984615399E-2</v>
      </c>
      <c r="O79">
        <v>-1.6606396144354101E-3</v>
      </c>
      <c r="P79">
        <v>-0.60647197579330703</v>
      </c>
      <c r="Q79">
        <v>-0.77632440486245702</v>
      </c>
      <c r="R79">
        <v>-0.62963755377792197</v>
      </c>
      <c r="S79" s="7">
        <v>-0.77798504447689298</v>
      </c>
      <c r="T79">
        <v>-0.10697884219574</v>
      </c>
      <c r="U79" s="7">
        <v>-0.235715173027776</v>
      </c>
      <c r="V79" s="9">
        <v>0</v>
      </c>
      <c r="W79" s="9">
        <v>0</v>
      </c>
      <c r="X79" s="9">
        <v>-1</v>
      </c>
      <c r="Y79" s="9">
        <v>-1</v>
      </c>
      <c r="Z79" s="9">
        <v>-1</v>
      </c>
      <c r="AA79" s="2">
        <v>-1</v>
      </c>
      <c r="AB79" s="1">
        <v>0</v>
      </c>
      <c r="AC79" s="2">
        <v>0</v>
      </c>
      <c r="AD79" t="s">
        <v>34</v>
      </c>
      <c r="AE79" s="10">
        <v>1</v>
      </c>
      <c r="AF79">
        <v>3138489</v>
      </c>
      <c r="AG79">
        <v>3139979</v>
      </c>
      <c r="AK79" t="s">
        <v>735</v>
      </c>
      <c r="AL79" t="s">
        <v>736</v>
      </c>
      <c r="AM79" t="s">
        <v>1688</v>
      </c>
      <c r="AN79" t="s">
        <v>62</v>
      </c>
      <c r="AO79" t="s">
        <v>58</v>
      </c>
      <c r="AP79" t="s">
        <v>58</v>
      </c>
      <c r="AQ79" t="s">
        <v>58</v>
      </c>
    </row>
    <row r="80" spans="1:43" x14ac:dyDescent="0.25">
      <c r="A80" s="17">
        <v>74366</v>
      </c>
      <c r="B80">
        <v>12</v>
      </c>
      <c r="D80">
        <v>10.929679534449701</v>
      </c>
      <c r="E80" s="7">
        <v>10.929221352324801</v>
      </c>
      <c r="F80">
        <v>12.162264463185</v>
      </c>
      <c r="G80" s="7">
        <v>12.452400326078299</v>
      </c>
      <c r="H80">
        <v>12.1170379288505</v>
      </c>
      <c r="I80">
        <v>12.368856712937999</v>
      </c>
      <c r="J80" s="8">
        <v>11.1632220007942</v>
      </c>
      <c r="K80">
        <v>11.009190277675099</v>
      </c>
      <c r="L80">
        <v>11.372328191872001</v>
      </c>
      <c r="M80" s="7">
        <v>11.749748093805101</v>
      </c>
      <c r="N80">
        <v>-4.5226534334503299E-2</v>
      </c>
      <c r="O80">
        <v>-8.3543613140305298E-2</v>
      </c>
      <c r="P80">
        <v>-0.74470973697847898</v>
      </c>
      <c r="Q80">
        <v>-0.61910861913293602</v>
      </c>
      <c r="R80">
        <v>-0.78993627131298205</v>
      </c>
      <c r="S80" s="7">
        <v>-0.70265223227324103</v>
      </c>
      <c r="T80">
        <v>-0.23354246634450601</v>
      </c>
      <c r="U80" s="7">
        <v>-7.9968925350318201E-2</v>
      </c>
      <c r="V80" s="9">
        <v>0</v>
      </c>
      <c r="W80" s="9">
        <v>0</v>
      </c>
      <c r="X80" s="9">
        <v>-1</v>
      </c>
      <c r="Y80" s="9">
        <v>0</v>
      </c>
      <c r="Z80" s="9">
        <v>-1</v>
      </c>
      <c r="AA80" s="2">
        <v>-1</v>
      </c>
      <c r="AB80" s="1">
        <v>0</v>
      </c>
      <c r="AC80" s="2">
        <v>0</v>
      </c>
      <c r="AD80" t="s">
        <v>34</v>
      </c>
      <c r="AE80" s="10">
        <v>1</v>
      </c>
      <c r="AF80">
        <v>3149312</v>
      </c>
      <c r="AG80">
        <v>3150381</v>
      </c>
      <c r="AK80" t="s">
        <v>969</v>
      </c>
      <c r="AL80" t="s">
        <v>496</v>
      </c>
      <c r="AM80" t="s">
        <v>191</v>
      </c>
      <c r="AN80" t="s">
        <v>54</v>
      </c>
      <c r="AO80" t="s">
        <v>58</v>
      </c>
      <c r="AP80" t="s">
        <v>970</v>
      </c>
      <c r="AQ80" t="s">
        <v>971</v>
      </c>
    </row>
    <row r="81" spans="1:43" x14ac:dyDescent="0.25">
      <c r="A81" s="17">
        <v>74406</v>
      </c>
      <c r="B81">
        <v>42</v>
      </c>
      <c r="D81">
        <v>13.1977905829732</v>
      </c>
      <c r="E81" s="7">
        <v>13.1254982323831</v>
      </c>
      <c r="F81">
        <v>12.7265723140811</v>
      </c>
      <c r="G81" s="7">
        <v>12.730126874968599</v>
      </c>
      <c r="H81">
        <v>12.8857735906366</v>
      </c>
      <c r="I81">
        <v>12.9369037508178</v>
      </c>
      <c r="J81" s="8">
        <v>13.11469230176</v>
      </c>
      <c r="K81">
        <v>13.129360824385399</v>
      </c>
      <c r="L81">
        <v>13.23542915887</v>
      </c>
      <c r="M81" s="7">
        <v>13.2330103850142</v>
      </c>
      <c r="N81">
        <v>0.15920127655545899</v>
      </c>
      <c r="O81">
        <v>0.206776875849116</v>
      </c>
      <c r="P81">
        <v>0.34965556823343003</v>
      </c>
      <c r="Q81">
        <v>0.29610663419643601</v>
      </c>
      <c r="R81">
        <v>0.50885684478888904</v>
      </c>
      <c r="S81" s="7">
        <v>0.50288351004555099</v>
      </c>
      <c r="T81">
        <v>8.3098281213169797E-2</v>
      </c>
      <c r="U81" s="7">
        <v>-3.8625920022301598E-3</v>
      </c>
      <c r="V81" s="9">
        <v>0</v>
      </c>
      <c r="W81" s="9">
        <v>0</v>
      </c>
      <c r="X81" s="9">
        <v>0</v>
      </c>
      <c r="Y81" s="9">
        <v>0</v>
      </c>
      <c r="Z81" s="9">
        <v>1</v>
      </c>
      <c r="AA81" s="2">
        <v>1</v>
      </c>
      <c r="AB81" s="1">
        <v>0</v>
      </c>
      <c r="AC81" s="2">
        <v>0</v>
      </c>
      <c r="AD81" t="s">
        <v>34</v>
      </c>
      <c r="AE81" s="10">
        <v>1</v>
      </c>
      <c r="AF81">
        <v>3238641</v>
      </c>
      <c r="AG81">
        <v>3241882</v>
      </c>
      <c r="AK81" t="s">
        <v>972</v>
      </c>
      <c r="AL81" t="s">
        <v>973</v>
      </c>
      <c r="AM81" t="s">
        <v>1689</v>
      </c>
      <c r="AN81" t="s">
        <v>62</v>
      </c>
      <c r="AO81" t="s">
        <v>58</v>
      </c>
      <c r="AP81" t="s">
        <v>974</v>
      </c>
      <c r="AQ81" t="s">
        <v>975</v>
      </c>
    </row>
    <row r="82" spans="1:43" x14ac:dyDescent="0.25">
      <c r="A82" s="17">
        <v>119933</v>
      </c>
      <c r="B82">
        <v>42</v>
      </c>
      <c r="D82">
        <v>12.5463896095454</v>
      </c>
      <c r="E82" s="7">
        <v>12.6390610365324</v>
      </c>
      <c r="F82">
        <v>11.977941338463101</v>
      </c>
      <c r="G82" s="7">
        <v>12.2760246641203</v>
      </c>
      <c r="H82">
        <v>12.1435902262489</v>
      </c>
      <c r="I82">
        <v>12.4199036405884</v>
      </c>
      <c r="J82" s="8">
        <v>12.804840522930499</v>
      </c>
      <c r="K82">
        <v>12.703487430926099</v>
      </c>
      <c r="L82">
        <v>12.7897551512152</v>
      </c>
      <c r="M82" s="7">
        <v>12.741508390270701</v>
      </c>
      <c r="N82">
        <v>0.165648887785839</v>
      </c>
      <c r="O82">
        <v>0.14387897646808401</v>
      </c>
      <c r="P82">
        <v>0.646164924966245</v>
      </c>
      <c r="Q82">
        <v>0.32160474968229602</v>
      </c>
      <c r="R82">
        <v>0.81181381275208297</v>
      </c>
      <c r="S82" s="7">
        <v>0.46548372615037997</v>
      </c>
      <c r="T82">
        <v>-0.25845091338506199</v>
      </c>
      <c r="U82" s="7">
        <v>-6.4426394393716904E-2</v>
      </c>
      <c r="V82" s="9">
        <v>0</v>
      </c>
      <c r="W82" s="9">
        <v>0</v>
      </c>
      <c r="X82" s="9">
        <v>1</v>
      </c>
      <c r="Y82" s="9">
        <v>0</v>
      </c>
      <c r="Z82" s="9">
        <v>1</v>
      </c>
      <c r="AA82" s="2">
        <v>1</v>
      </c>
      <c r="AB82" s="1">
        <v>0</v>
      </c>
      <c r="AC82" s="2">
        <v>0</v>
      </c>
      <c r="AD82" t="s">
        <v>28</v>
      </c>
      <c r="AE82" s="10">
        <v>1</v>
      </c>
      <c r="AF82">
        <v>3326042</v>
      </c>
      <c r="AG82">
        <v>3326923</v>
      </c>
      <c r="AO82" t="s">
        <v>58</v>
      </c>
      <c r="AP82" t="s">
        <v>58</v>
      </c>
      <c r="AQ82" t="s">
        <v>58</v>
      </c>
    </row>
    <row r="83" spans="1:43" x14ac:dyDescent="0.25">
      <c r="A83" s="17">
        <v>103302</v>
      </c>
      <c r="B83">
        <v>6</v>
      </c>
      <c r="D83">
        <v>11.2241924367801</v>
      </c>
      <c r="E83" s="7">
        <v>11.0945853671252</v>
      </c>
      <c r="F83">
        <v>11.8519587009012</v>
      </c>
      <c r="G83" s="7">
        <v>11.9437810610571</v>
      </c>
      <c r="H83">
        <v>11.593564925004401</v>
      </c>
      <c r="I83">
        <v>11.4017189509132</v>
      </c>
      <c r="J83" s="8">
        <v>11.201456797634</v>
      </c>
      <c r="K83">
        <v>11.066198234202201</v>
      </c>
      <c r="L83">
        <v>11.1194512047761</v>
      </c>
      <c r="M83" s="7">
        <v>11.0429002708358</v>
      </c>
      <c r="N83">
        <v>-0.25839377589677998</v>
      </c>
      <c r="O83">
        <v>-0.54206211014387196</v>
      </c>
      <c r="P83">
        <v>-0.47411372022825798</v>
      </c>
      <c r="Q83">
        <v>-0.35881868007740497</v>
      </c>
      <c r="R83">
        <v>-0.73250749612503796</v>
      </c>
      <c r="S83" s="7">
        <v>-0.90088079022127798</v>
      </c>
      <c r="T83">
        <v>2.2735639146116399E-2</v>
      </c>
      <c r="U83" s="7">
        <v>2.8387132923061401E-2</v>
      </c>
      <c r="V83" s="9">
        <v>0</v>
      </c>
      <c r="W83" s="9">
        <v>0</v>
      </c>
      <c r="X83" s="9">
        <v>0</v>
      </c>
      <c r="Y83" s="9">
        <v>0</v>
      </c>
      <c r="Z83" s="9">
        <v>-1</v>
      </c>
      <c r="AA83" s="2">
        <v>-1</v>
      </c>
      <c r="AB83" s="1">
        <v>0</v>
      </c>
      <c r="AC83" s="2">
        <v>0</v>
      </c>
      <c r="AD83" t="s">
        <v>28</v>
      </c>
      <c r="AE83" s="10">
        <v>1</v>
      </c>
      <c r="AF83">
        <v>3389406</v>
      </c>
      <c r="AG83">
        <v>3391753</v>
      </c>
      <c r="AO83" t="s">
        <v>58</v>
      </c>
      <c r="AP83" t="s">
        <v>976</v>
      </c>
      <c r="AQ83" t="s">
        <v>977</v>
      </c>
    </row>
    <row r="84" spans="1:43" x14ac:dyDescent="0.25">
      <c r="A84" s="17">
        <v>21392</v>
      </c>
      <c r="B84">
        <v>15</v>
      </c>
      <c r="D84">
        <v>12.764104865929699</v>
      </c>
      <c r="E84" s="7">
        <v>12.6893147667869</v>
      </c>
      <c r="F84">
        <v>13.4392684577621</v>
      </c>
      <c r="G84" s="7">
        <v>13.6241896018561</v>
      </c>
      <c r="H84">
        <v>13.1512416443231</v>
      </c>
      <c r="I84">
        <v>13.4604258504884</v>
      </c>
      <c r="J84" s="8">
        <v>12.584245629017399</v>
      </c>
      <c r="K84">
        <v>12.533786162238499</v>
      </c>
      <c r="L84">
        <v>12.4933258990638</v>
      </c>
      <c r="M84" s="7">
        <v>12.742086430099199</v>
      </c>
      <c r="N84">
        <v>-0.288026813438931</v>
      </c>
      <c r="O84">
        <v>-0.16376375136768201</v>
      </c>
      <c r="P84">
        <v>-0.65791574525929297</v>
      </c>
      <c r="Q84">
        <v>-0.71833942038918697</v>
      </c>
      <c r="R84">
        <v>-0.94594255869822397</v>
      </c>
      <c r="S84" s="7">
        <v>-0.88210317175686903</v>
      </c>
      <c r="T84">
        <v>0.179859236912295</v>
      </c>
      <c r="U84" s="7">
        <v>0.15552860454845299</v>
      </c>
      <c r="V84" s="9">
        <v>0</v>
      </c>
      <c r="W84" s="9">
        <v>0</v>
      </c>
      <c r="X84" s="9">
        <v>-1</v>
      </c>
      <c r="Y84" s="9">
        <v>-1</v>
      </c>
      <c r="Z84" s="9">
        <v>-1</v>
      </c>
      <c r="AA84" s="2">
        <v>-1</v>
      </c>
      <c r="AB84" s="1">
        <v>0</v>
      </c>
      <c r="AC84" s="2">
        <v>0</v>
      </c>
      <c r="AD84" t="s">
        <v>28</v>
      </c>
      <c r="AE84" s="10">
        <v>1</v>
      </c>
      <c r="AF84">
        <v>3507152</v>
      </c>
      <c r="AG84">
        <v>3508385</v>
      </c>
      <c r="AO84" t="s">
        <v>524</v>
      </c>
      <c r="AP84" t="s">
        <v>58</v>
      </c>
      <c r="AQ84" t="s">
        <v>58</v>
      </c>
    </row>
    <row r="85" spans="1:43" x14ac:dyDescent="0.25">
      <c r="A85" s="17">
        <v>119963</v>
      </c>
      <c r="B85">
        <v>42</v>
      </c>
      <c r="D85">
        <v>13.184892274458401</v>
      </c>
      <c r="E85" s="7">
        <v>13.323264241444001</v>
      </c>
      <c r="F85">
        <v>11.694097013393799</v>
      </c>
      <c r="G85" s="7">
        <v>11.9476692988842</v>
      </c>
      <c r="H85">
        <v>12.0492680104174</v>
      </c>
      <c r="I85">
        <v>12.5980860180542</v>
      </c>
      <c r="J85" s="8">
        <v>13.410381248769401</v>
      </c>
      <c r="K85">
        <v>13.396516768828899</v>
      </c>
      <c r="L85">
        <v>13.546867712324699</v>
      </c>
      <c r="M85" s="7">
        <v>13.495077174835201</v>
      </c>
      <c r="N85">
        <v>0.35517099702357902</v>
      </c>
      <c r="O85">
        <v>0.65041671917005806</v>
      </c>
      <c r="P85">
        <v>1.49759970190728</v>
      </c>
      <c r="Q85">
        <v>0.89699115678099295</v>
      </c>
      <c r="R85">
        <v>1.8527706989308601</v>
      </c>
      <c r="S85" s="7">
        <v>1.5474078759510499</v>
      </c>
      <c r="T85">
        <v>-0.22548897431103401</v>
      </c>
      <c r="U85" s="7">
        <v>-7.3252527384925201E-2</v>
      </c>
      <c r="V85" s="9">
        <v>0</v>
      </c>
      <c r="W85" s="9">
        <v>0</v>
      </c>
      <c r="X85" s="9">
        <v>1</v>
      </c>
      <c r="Y85" s="9">
        <v>0</v>
      </c>
      <c r="Z85" s="9">
        <v>1</v>
      </c>
      <c r="AA85" s="2">
        <v>1</v>
      </c>
      <c r="AB85" s="1">
        <v>0</v>
      </c>
      <c r="AC85" s="2">
        <v>0</v>
      </c>
      <c r="AD85" t="s">
        <v>28</v>
      </c>
      <c r="AE85" s="10">
        <v>1</v>
      </c>
      <c r="AF85">
        <v>3540061</v>
      </c>
      <c r="AG85">
        <v>3540946</v>
      </c>
      <c r="AK85" t="s">
        <v>594</v>
      </c>
      <c r="AL85" t="s">
        <v>172</v>
      </c>
      <c r="AM85" t="s">
        <v>86</v>
      </c>
      <c r="AN85" t="s">
        <v>54</v>
      </c>
      <c r="AO85" t="s">
        <v>58</v>
      </c>
      <c r="AP85" t="s">
        <v>58</v>
      </c>
      <c r="AQ85" t="s">
        <v>58</v>
      </c>
    </row>
    <row r="86" spans="1:43" x14ac:dyDescent="0.25">
      <c r="A86" s="17">
        <v>53500</v>
      </c>
      <c r="B86">
        <v>15</v>
      </c>
      <c r="D86">
        <v>10.5624214925299</v>
      </c>
      <c r="E86" s="7">
        <v>10.505816015853</v>
      </c>
      <c r="F86">
        <v>11.3350846973477</v>
      </c>
      <c r="G86" s="7">
        <v>11.610512699700701</v>
      </c>
      <c r="H86">
        <v>11.1914556818121</v>
      </c>
      <c r="I86">
        <v>11.073968411063801</v>
      </c>
      <c r="J86" s="8">
        <v>10.932295525043701</v>
      </c>
      <c r="K86">
        <v>10.7564203003347</v>
      </c>
      <c r="L86">
        <v>10.5132470414606</v>
      </c>
      <c r="M86" s="7">
        <v>10.3243587334875</v>
      </c>
      <c r="N86">
        <v>-0.14362901553562901</v>
      </c>
      <c r="O86">
        <v>-0.53654428863686698</v>
      </c>
      <c r="P86">
        <v>-0.67820864035154005</v>
      </c>
      <c r="Q86">
        <v>-0.74960967757638397</v>
      </c>
      <c r="R86">
        <v>-0.82183765588716895</v>
      </c>
      <c r="S86" s="7">
        <v>-1.28615396621325</v>
      </c>
      <c r="T86">
        <v>-0.36987403251383999</v>
      </c>
      <c r="U86" s="7">
        <v>-0.25060428448176703</v>
      </c>
      <c r="V86" s="9">
        <v>0</v>
      </c>
      <c r="W86" s="9">
        <v>0</v>
      </c>
      <c r="X86" s="9">
        <v>0</v>
      </c>
      <c r="Y86" s="9">
        <v>0</v>
      </c>
      <c r="Z86" s="9">
        <v>-1</v>
      </c>
      <c r="AA86" s="2">
        <v>-1</v>
      </c>
      <c r="AB86" s="1">
        <v>0</v>
      </c>
      <c r="AC86" s="2">
        <v>0</v>
      </c>
      <c r="AD86" t="s">
        <v>28</v>
      </c>
      <c r="AE86" s="10">
        <v>1</v>
      </c>
      <c r="AF86">
        <v>3603139</v>
      </c>
      <c r="AG86">
        <v>3604252</v>
      </c>
      <c r="AK86" t="s">
        <v>978</v>
      </c>
      <c r="AL86" t="s">
        <v>582</v>
      </c>
      <c r="AM86" t="s">
        <v>1689</v>
      </c>
      <c r="AN86" t="s">
        <v>62</v>
      </c>
      <c r="AO86" t="s">
        <v>58</v>
      </c>
      <c r="AP86" t="s">
        <v>979</v>
      </c>
      <c r="AQ86" t="s">
        <v>980</v>
      </c>
    </row>
    <row r="87" spans="1:43" x14ac:dyDescent="0.25">
      <c r="A87" s="17">
        <v>44640</v>
      </c>
      <c r="B87">
        <v>42</v>
      </c>
      <c r="D87">
        <v>13.2712564457717</v>
      </c>
      <c r="E87" s="7">
        <v>13.2508471730309</v>
      </c>
      <c r="F87">
        <v>12.7985983663126</v>
      </c>
      <c r="G87" s="7">
        <v>12.6765943733526</v>
      </c>
      <c r="H87">
        <v>12.220362401051601</v>
      </c>
      <c r="I87">
        <v>12.336647907349599</v>
      </c>
      <c r="J87" s="8">
        <v>13.5090583433295</v>
      </c>
      <c r="K87">
        <v>13.573370443043</v>
      </c>
      <c r="L87">
        <v>13.8695069056841</v>
      </c>
      <c r="M87" s="7">
        <v>13.76732676792</v>
      </c>
      <c r="N87">
        <v>-0.57823596526100696</v>
      </c>
      <c r="O87">
        <v>-0.33994646600293699</v>
      </c>
      <c r="P87">
        <v>1.64914450463244</v>
      </c>
      <c r="Q87">
        <v>1.4306788605703999</v>
      </c>
      <c r="R87">
        <v>1.0709085393714299</v>
      </c>
      <c r="S87" s="7">
        <v>1.0907323945674701</v>
      </c>
      <c r="T87">
        <v>-0.23780189755773901</v>
      </c>
      <c r="U87" s="7">
        <v>-0.32252327001207298</v>
      </c>
      <c r="V87" s="9">
        <v>0</v>
      </c>
      <c r="W87" s="9">
        <v>0</v>
      </c>
      <c r="X87" s="9">
        <v>1</v>
      </c>
      <c r="Y87" s="9">
        <v>1</v>
      </c>
      <c r="Z87" s="9">
        <v>1</v>
      </c>
      <c r="AA87" s="2">
        <v>1</v>
      </c>
      <c r="AB87" s="1">
        <v>0</v>
      </c>
      <c r="AC87" s="2">
        <v>0</v>
      </c>
      <c r="AD87" t="s">
        <v>28</v>
      </c>
      <c r="AE87" s="10">
        <v>1</v>
      </c>
      <c r="AF87">
        <v>3720479</v>
      </c>
      <c r="AG87">
        <v>3723712</v>
      </c>
      <c r="AO87" t="s">
        <v>58</v>
      </c>
      <c r="AP87" t="s">
        <v>58</v>
      </c>
      <c r="AQ87" t="s">
        <v>58</v>
      </c>
    </row>
    <row r="88" spans="1:43" x14ac:dyDescent="0.25">
      <c r="A88" s="17">
        <v>54036</v>
      </c>
      <c r="B88">
        <v>6</v>
      </c>
      <c r="D88">
        <v>12.445895147751401</v>
      </c>
      <c r="E88" s="7">
        <v>12.5865940306727</v>
      </c>
      <c r="F88">
        <v>12.453835642578399</v>
      </c>
      <c r="G88" s="7">
        <v>12.412647007128401</v>
      </c>
      <c r="H88">
        <v>11.9354668839691</v>
      </c>
      <c r="I88">
        <v>12.254035826157899</v>
      </c>
      <c r="J88" s="8">
        <v>11.968954601959201</v>
      </c>
      <c r="K88">
        <v>12.099762694122401</v>
      </c>
      <c r="L88">
        <v>11.5448046081966</v>
      </c>
      <c r="M88" s="7">
        <v>11.583000083723901</v>
      </c>
      <c r="N88">
        <v>-0.51836875860930198</v>
      </c>
      <c r="O88">
        <v>-0.158611180970507</v>
      </c>
      <c r="P88">
        <v>-0.39066227577248103</v>
      </c>
      <c r="Q88">
        <v>-0.67103574243399</v>
      </c>
      <c r="R88">
        <v>-0.90903103438178301</v>
      </c>
      <c r="S88" s="7">
        <v>-0.82964692340449597</v>
      </c>
      <c r="T88">
        <v>0.47694054579219097</v>
      </c>
      <c r="U88" s="7">
        <v>0.48683133655031302</v>
      </c>
      <c r="V88" s="9">
        <v>0</v>
      </c>
      <c r="W88" s="9">
        <v>0</v>
      </c>
      <c r="X88" s="9">
        <v>0</v>
      </c>
      <c r="Y88" s="9">
        <v>0</v>
      </c>
      <c r="Z88" s="9">
        <v>-1</v>
      </c>
      <c r="AA88" s="2">
        <v>-1</v>
      </c>
      <c r="AB88" s="1">
        <v>0</v>
      </c>
      <c r="AC88" s="2">
        <v>0</v>
      </c>
      <c r="AD88" t="s">
        <v>28</v>
      </c>
      <c r="AE88" s="10">
        <v>1</v>
      </c>
      <c r="AF88">
        <v>3738416</v>
      </c>
      <c r="AG88">
        <v>3740142</v>
      </c>
      <c r="AK88" t="s">
        <v>379</v>
      </c>
      <c r="AL88" t="s">
        <v>380</v>
      </c>
      <c r="AM88" t="s">
        <v>109</v>
      </c>
      <c r="AN88" t="s">
        <v>110</v>
      </c>
      <c r="AO88" t="s">
        <v>58</v>
      </c>
      <c r="AP88" t="s">
        <v>336</v>
      </c>
      <c r="AQ88" t="s">
        <v>337</v>
      </c>
    </row>
    <row r="89" spans="1:43" x14ac:dyDescent="0.25">
      <c r="A89" s="17">
        <v>103421</v>
      </c>
      <c r="B89">
        <v>43</v>
      </c>
      <c r="D89">
        <v>11.4588892775111</v>
      </c>
      <c r="E89" s="7">
        <v>11.696352273044999</v>
      </c>
      <c r="F89">
        <v>10.6612845814591</v>
      </c>
      <c r="G89" s="7">
        <v>10.7426688480179</v>
      </c>
      <c r="H89">
        <v>10.670295059823999</v>
      </c>
      <c r="I89">
        <v>10.895730146091299</v>
      </c>
      <c r="J89" s="8">
        <v>12.009095754083701</v>
      </c>
      <c r="K89">
        <v>12.102688583630799</v>
      </c>
      <c r="L89">
        <v>11.6497859438121</v>
      </c>
      <c r="M89" s="7">
        <v>11.774365101732601</v>
      </c>
      <c r="N89">
        <v>9.0104783649191892E-3</v>
      </c>
      <c r="O89">
        <v>0.15306129807346899</v>
      </c>
      <c r="P89">
        <v>0.97949088398806705</v>
      </c>
      <c r="Q89">
        <v>0.87863495564128302</v>
      </c>
      <c r="R89">
        <v>0.98850136235298602</v>
      </c>
      <c r="S89" s="7">
        <v>1.03169625371475</v>
      </c>
      <c r="T89">
        <v>-0.55020647657263499</v>
      </c>
      <c r="U89" s="7">
        <v>-0.40633631058581299</v>
      </c>
      <c r="V89" s="9">
        <v>0</v>
      </c>
      <c r="W89" s="9">
        <v>0</v>
      </c>
      <c r="X89" s="9">
        <v>1</v>
      </c>
      <c r="Y89" s="9">
        <v>0</v>
      </c>
      <c r="Z89" s="9">
        <v>1</v>
      </c>
      <c r="AA89" s="2">
        <v>1</v>
      </c>
      <c r="AB89" s="1">
        <v>0</v>
      </c>
      <c r="AC89" s="2">
        <v>0</v>
      </c>
      <c r="AD89" t="s">
        <v>34</v>
      </c>
      <c r="AE89" s="10">
        <v>2</v>
      </c>
      <c r="AF89">
        <v>27438</v>
      </c>
      <c r="AG89">
        <v>29892</v>
      </c>
      <c r="AK89" t="s">
        <v>981</v>
      </c>
      <c r="AL89" t="s">
        <v>982</v>
      </c>
      <c r="AM89" t="s">
        <v>68</v>
      </c>
      <c r="AN89" t="s">
        <v>62</v>
      </c>
      <c r="AO89" t="s">
        <v>58</v>
      </c>
      <c r="AP89" t="s">
        <v>58</v>
      </c>
      <c r="AQ89" t="s">
        <v>58</v>
      </c>
    </row>
    <row r="90" spans="1:43" x14ac:dyDescent="0.25">
      <c r="A90" s="17">
        <v>21412</v>
      </c>
      <c r="B90">
        <v>20</v>
      </c>
      <c r="D90">
        <v>14.812349693366601</v>
      </c>
      <c r="E90" s="7">
        <v>14.8322616920741</v>
      </c>
      <c r="F90">
        <v>14.7763401266223</v>
      </c>
      <c r="G90" s="7">
        <v>14.7430737847255</v>
      </c>
      <c r="H90">
        <v>14.6137649699291</v>
      </c>
      <c r="I90">
        <v>14.6702105335744</v>
      </c>
      <c r="J90" s="8">
        <v>14.8145100423228</v>
      </c>
      <c r="K90">
        <v>14.7709371707234</v>
      </c>
      <c r="L90">
        <v>14.345775593173901</v>
      </c>
      <c r="M90" s="7">
        <v>14.1972496574126</v>
      </c>
      <c r="N90">
        <v>-0.16257515669316</v>
      </c>
      <c r="O90">
        <v>-7.2863251151064304E-2</v>
      </c>
      <c r="P90">
        <v>-0.26798937675523898</v>
      </c>
      <c r="Q90">
        <v>-0.47296087616188698</v>
      </c>
      <c r="R90">
        <v>-0.43056453344839901</v>
      </c>
      <c r="S90" s="7">
        <v>-0.54582412731295105</v>
      </c>
      <c r="T90">
        <v>-2.1603489561741198E-3</v>
      </c>
      <c r="U90" s="7">
        <v>6.1324521350719897E-2</v>
      </c>
      <c r="V90" s="9">
        <v>0</v>
      </c>
      <c r="W90" s="9">
        <v>0</v>
      </c>
      <c r="X90" s="9">
        <v>0</v>
      </c>
      <c r="Y90" s="9">
        <v>-1</v>
      </c>
      <c r="Z90" s="9">
        <v>-1</v>
      </c>
      <c r="AA90" s="2">
        <v>-1</v>
      </c>
      <c r="AB90" s="1">
        <v>0</v>
      </c>
      <c r="AC90" s="2">
        <v>0</v>
      </c>
      <c r="AD90" t="s">
        <v>28</v>
      </c>
      <c r="AE90" s="10">
        <v>2</v>
      </c>
      <c r="AF90">
        <v>44104</v>
      </c>
      <c r="AG90">
        <v>44860</v>
      </c>
      <c r="AK90" t="s">
        <v>983</v>
      </c>
      <c r="AL90" t="s">
        <v>984</v>
      </c>
      <c r="AM90" t="s">
        <v>1688</v>
      </c>
      <c r="AN90" t="s">
        <v>62</v>
      </c>
      <c r="AO90" t="s">
        <v>58</v>
      </c>
      <c r="AP90" t="s">
        <v>58</v>
      </c>
      <c r="AQ90" t="s">
        <v>58</v>
      </c>
    </row>
    <row r="91" spans="1:43" x14ac:dyDescent="0.25">
      <c r="A91" s="17">
        <v>21416</v>
      </c>
      <c r="B91">
        <v>15</v>
      </c>
      <c r="D91">
        <v>13.4468392886685</v>
      </c>
      <c r="E91" s="7">
        <v>13.354915891816701</v>
      </c>
      <c r="F91">
        <v>13.801782096623301</v>
      </c>
      <c r="G91" s="7">
        <v>13.979557394738199</v>
      </c>
      <c r="H91">
        <v>13.8885611103979</v>
      </c>
      <c r="I91">
        <v>13.9406432609077</v>
      </c>
      <c r="J91" s="8">
        <v>13.138402562713299</v>
      </c>
      <c r="K91">
        <v>13.126044989473399</v>
      </c>
      <c r="L91">
        <v>12.8180355935046</v>
      </c>
      <c r="M91" s="7">
        <v>13.4651966015605</v>
      </c>
      <c r="N91">
        <v>8.6779013774670205E-2</v>
      </c>
      <c r="O91">
        <v>-3.89141338305041E-2</v>
      </c>
      <c r="P91">
        <v>-1.0705255168933601</v>
      </c>
      <c r="Q91">
        <v>-0.47544665934722402</v>
      </c>
      <c r="R91">
        <v>-0.98374650311868606</v>
      </c>
      <c r="S91" s="7">
        <v>-0.51436079317772798</v>
      </c>
      <c r="T91">
        <v>0.30843672595517402</v>
      </c>
      <c r="U91" s="7">
        <v>0.22887090234329199</v>
      </c>
      <c r="V91" s="9">
        <v>0</v>
      </c>
      <c r="W91" s="9">
        <v>0</v>
      </c>
      <c r="X91" s="9">
        <v>-1</v>
      </c>
      <c r="Y91" s="9">
        <v>0</v>
      </c>
      <c r="Z91" s="9">
        <v>-1</v>
      </c>
      <c r="AA91" s="2">
        <v>-1</v>
      </c>
      <c r="AB91" s="1">
        <v>0</v>
      </c>
      <c r="AC91" s="2">
        <v>0</v>
      </c>
      <c r="AD91" t="s">
        <v>28</v>
      </c>
      <c r="AE91" s="10">
        <v>2</v>
      </c>
      <c r="AF91">
        <v>112720</v>
      </c>
      <c r="AG91">
        <v>114350</v>
      </c>
      <c r="AO91" t="s">
        <v>58</v>
      </c>
      <c r="AP91" t="s">
        <v>58</v>
      </c>
      <c r="AQ91" t="s">
        <v>58</v>
      </c>
    </row>
    <row r="92" spans="1:43" x14ac:dyDescent="0.25">
      <c r="A92" s="17">
        <v>103455</v>
      </c>
      <c r="B92">
        <v>48</v>
      </c>
      <c r="D92">
        <v>11.7186583174704</v>
      </c>
      <c r="E92" s="7">
        <v>11.609310008390599</v>
      </c>
      <c r="F92">
        <v>10.700963693497499</v>
      </c>
      <c r="G92" s="7">
        <v>11.048677893951499</v>
      </c>
      <c r="H92">
        <v>11.120433861696901</v>
      </c>
      <c r="I92">
        <v>11.024479641388499</v>
      </c>
      <c r="J92" s="8">
        <v>11.647842570366899</v>
      </c>
      <c r="K92">
        <v>11.752512516284099</v>
      </c>
      <c r="L92">
        <v>12.253342151377</v>
      </c>
      <c r="M92" s="7">
        <v>12.289163903218601</v>
      </c>
      <c r="N92">
        <v>0.41947016819948102</v>
      </c>
      <c r="O92">
        <v>-2.4198252562957399E-2</v>
      </c>
      <c r="P92">
        <v>1.1329082896800999</v>
      </c>
      <c r="Q92">
        <v>1.26468426183004</v>
      </c>
      <c r="R92">
        <v>1.5523784578795901</v>
      </c>
      <c r="S92" s="7">
        <v>1.24048600926708</v>
      </c>
      <c r="T92">
        <v>7.0815747103503995E-2</v>
      </c>
      <c r="U92" s="7">
        <v>-0.14320250789355199</v>
      </c>
      <c r="V92" s="9">
        <v>0</v>
      </c>
      <c r="W92" s="9">
        <v>0</v>
      </c>
      <c r="X92" s="9">
        <v>1</v>
      </c>
      <c r="Y92" s="9">
        <v>1</v>
      </c>
      <c r="Z92" s="9">
        <v>1</v>
      </c>
      <c r="AA92" s="2">
        <v>1</v>
      </c>
      <c r="AB92" s="1">
        <v>0</v>
      </c>
      <c r="AC92" s="2">
        <v>0</v>
      </c>
      <c r="AD92" t="s">
        <v>34</v>
      </c>
      <c r="AE92" s="10">
        <v>2</v>
      </c>
      <c r="AF92">
        <v>142455</v>
      </c>
      <c r="AG92">
        <v>143765</v>
      </c>
      <c r="AO92" t="s">
        <v>58</v>
      </c>
      <c r="AP92" t="s">
        <v>985</v>
      </c>
      <c r="AQ92" t="s">
        <v>986</v>
      </c>
    </row>
    <row r="93" spans="1:43" x14ac:dyDescent="0.25">
      <c r="A93" s="17">
        <v>120008</v>
      </c>
      <c r="B93">
        <v>45</v>
      </c>
      <c r="C93" s="7">
        <v>6</v>
      </c>
      <c r="D93">
        <v>13.478716046707699</v>
      </c>
      <c r="E93" s="7">
        <v>13.608332597539</v>
      </c>
      <c r="F93">
        <v>13.062997273890501</v>
      </c>
      <c r="G93" s="7">
        <v>13.107600433636801</v>
      </c>
      <c r="H93">
        <v>13.166027009972399</v>
      </c>
      <c r="I93">
        <v>13.537037587830801</v>
      </c>
      <c r="J93" s="8">
        <v>13.8394034777765</v>
      </c>
      <c r="K93">
        <v>13.936566710172601</v>
      </c>
      <c r="L93">
        <v>14.0653463382558</v>
      </c>
      <c r="M93" s="7">
        <v>14.158458384221699</v>
      </c>
      <c r="N93">
        <v>0.10302973608193999</v>
      </c>
      <c r="O93">
        <v>0.429437154193966</v>
      </c>
      <c r="P93">
        <v>0.89931932828336303</v>
      </c>
      <c r="Q93">
        <v>0.62142079639089698</v>
      </c>
      <c r="R93">
        <v>1.0023490643652999</v>
      </c>
      <c r="S93" s="7">
        <v>1.0508579505848601</v>
      </c>
      <c r="T93">
        <v>-0.36068743106887002</v>
      </c>
      <c r="U93" s="7">
        <v>-0.32823411263353103</v>
      </c>
      <c r="V93" s="9">
        <v>0</v>
      </c>
      <c r="W93" s="9">
        <v>0</v>
      </c>
      <c r="X93" s="9">
        <v>1</v>
      </c>
      <c r="Y93" s="9">
        <v>0</v>
      </c>
      <c r="Z93" s="9">
        <v>1</v>
      </c>
      <c r="AA93" s="2">
        <v>1</v>
      </c>
      <c r="AB93" s="1">
        <v>0</v>
      </c>
      <c r="AC93" s="2">
        <v>0</v>
      </c>
      <c r="AD93" t="s">
        <v>34</v>
      </c>
      <c r="AE93" s="10">
        <v>2</v>
      </c>
      <c r="AF93">
        <v>170201</v>
      </c>
      <c r="AG93">
        <v>172324</v>
      </c>
      <c r="AK93" t="s">
        <v>250</v>
      </c>
      <c r="AL93" t="s">
        <v>251</v>
      </c>
      <c r="AM93" t="s">
        <v>109</v>
      </c>
      <c r="AN93" t="s">
        <v>110</v>
      </c>
      <c r="AO93" t="s">
        <v>252</v>
      </c>
      <c r="AP93" t="s">
        <v>253</v>
      </c>
      <c r="AQ93" t="s">
        <v>254</v>
      </c>
    </row>
    <row r="94" spans="1:43" x14ac:dyDescent="0.25">
      <c r="A94" s="17">
        <v>55161</v>
      </c>
      <c r="B94">
        <v>6</v>
      </c>
      <c r="D94">
        <v>12.395231699989001</v>
      </c>
      <c r="E94" s="7">
        <v>12.309836847353001</v>
      </c>
      <c r="F94">
        <v>12.7691525429058</v>
      </c>
      <c r="G94" s="7">
        <v>12.772500906556701</v>
      </c>
      <c r="H94">
        <v>12.7417184585843</v>
      </c>
      <c r="I94">
        <v>12.5913108277901</v>
      </c>
      <c r="J94" s="8">
        <v>12.512867577060501</v>
      </c>
      <c r="K94">
        <v>12.4844553336719</v>
      </c>
      <c r="L94">
        <v>12.3285605738299</v>
      </c>
      <c r="M94" s="7">
        <v>12.3020128120185</v>
      </c>
      <c r="N94">
        <v>-2.7434084321544799E-2</v>
      </c>
      <c r="O94">
        <v>-0.18119007876655999</v>
      </c>
      <c r="P94">
        <v>-0.41315788475443899</v>
      </c>
      <c r="Q94">
        <v>-0.289298015771626</v>
      </c>
      <c r="R94">
        <v>-0.44059196907598303</v>
      </c>
      <c r="S94" s="7">
        <v>-0.47048809453818702</v>
      </c>
      <c r="T94">
        <v>-0.1176358770715</v>
      </c>
      <c r="U94" s="7">
        <v>-0.17461848631889501</v>
      </c>
      <c r="V94" s="9">
        <v>0</v>
      </c>
      <c r="W94" s="9">
        <v>0</v>
      </c>
      <c r="X94" s="9">
        <v>-1</v>
      </c>
      <c r="Y94" s="9">
        <v>0</v>
      </c>
      <c r="Z94" s="9">
        <v>-1</v>
      </c>
      <c r="AA94" s="2">
        <v>-1</v>
      </c>
      <c r="AB94" s="1">
        <v>0</v>
      </c>
      <c r="AC94" s="2">
        <v>0</v>
      </c>
      <c r="AD94" t="s">
        <v>34</v>
      </c>
      <c r="AE94" s="10">
        <v>2</v>
      </c>
      <c r="AF94">
        <v>196410</v>
      </c>
      <c r="AG94">
        <v>198032</v>
      </c>
      <c r="AK94" t="s">
        <v>351</v>
      </c>
      <c r="AL94" t="s">
        <v>352</v>
      </c>
      <c r="AM94" t="s">
        <v>242</v>
      </c>
      <c r="AN94" t="s">
        <v>54</v>
      </c>
      <c r="AO94" t="s">
        <v>58</v>
      </c>
      <c r="AP94" t="s">
        <v>987</v>
      </c>
      <c r="AQ94" t="s">
        <v>988</v>
      </c>
    </row>
    <row r="95" spans="1:43" x14ac:dyDescent="0.25">
      <c r="A95" s="17">
        <v>44700</v>
      </c>
      <c r="B95">
        <v>19</v>
      </c>
      <c r="D95">
        <v>12.277616890852901</v>
      </c>
      <c r="E95" s="7">
        <v>12.333582446902</v>
      </c>
      <c r="F95">
        <v>12.4718165259074</v>
      </c>
      <c r="G95" s="7">
        <v>12.554081743008901</v>
      </c>
      <c r="H95">
        <v>11.997033046892399</v>
      </c>
      <c r="I95">
        <v>12.0832012927062</v>
      </c>
      <c r="J95" s="8">
        <v>12.338209951346199</v>
      </c>
      <c r="K95">
        <v>12.317284073872599</v>
      </c>
      <c r="L95">
        <v>11.414460507406799</v>
      </c>
      <c r="M95" s="7">
        <v>11.8212626967543</v>
      </c>
      <c r="N95">
        <v>-0.47478347901498802</v>
      </c>
      <c r="O95">
        <v>-0.47088045030271702</v>
      </c>
      <c r="P95">
        <v>-0.58257253948556997</v>
      </c>
      <c r="Q95">
        <v>-0.26193859595188901</v>
      </c>
      <c r="R95">
        <v>-1.0573560185005599</v>
      </c>
      <c r="S95" s="7">
        <v>-0.73281904625460603</v>
      </c>
      <c r="T95">
        <v>-6.05930604932539E-2</v>
      </c>
      <c r="U95" s="7">
        <v>1.6298373029377099E-2</v>
      </c>
      <c r="V95" s="9">
        <v>0</v>
      </c>
      <c r="W95" s="9">
        <v>0</v>
      </c>
      <c r="X95" s="9">
        <v>0</v>
      </c>
      <c r="Y95" s="9">
        <v>0</v>
      </c>
      <c r="Z95" s="9">
        <v>-1</v>
      </c>
      <c r="AA95" s="2">
        <v>-1</v>
      </c>
      <c r="AB95" s="1">
        <v>0</v>
      </c>
      <c r="AC95" s="2">
        <v>0</v>
      </c>
      <c r="AD95" t="s">
        <v>28</v>
      </c>
      <c r="AE95" s="10">
        <v>2</v>
      </c>
      <c r="AF95">
        <v>284581</v>
      </c>
      <c r="AG95">
        <v>285211</v>
      </c>
      <c r="AO95" t="s">
        <v>58</v>
      </c>
      <c r="AP95" t="s">
        <v>58</v>
      </c>
      <c r="AQ95" t="s">
        <v>58</v>
      </c>
    </row>
    <row r="96" spans="1:43" x14ac:dyDescent="0.25">
      <c r="A96" s="17">
        <v>31248</v>
      </c>
      <c r="B96">
        <v>19</v>
      </c>
      <c r="D96">
        <v>12.2351786300279</v>
      </c>
      <c r="E96" s="7">
        <v>12.355508893442501</v>
      </c>
      <c r="F96">
        <v>13.120228830473399</v>
      </c>
      <c r="G96" s="7">
        <v>13.263333424459899</v>
      </c>
      <c r="H96">
        <v>12.617545116096201</v>
      </c>
      <c r="I96">
        <v>12.590060832199001</v>
      </c>
      <c r="J96" s="8">
        <v>12.8248715380648</v>
      </c>
      <c r="K96">
        <v>12.642267858138499</v>
      </c>
      <c r="L96">
        <v>12.0886903552672</v>
      </c>
      <c r="M96" s="7">
        <v>11.7871230510404</v>
      </c>
      <c r="N96">
        <v>-0.50268371437718296</v>
      </c>
      <c r="O96">
        <v>-0.67327259226096503</v>
      </c>
      <c r="P96">
        <v>-0.52885476082909499</v>
      </c>
      <c r="Q96">
        <v>-0.80293778115860104</v>
      </c>
      <c r="R96">
        <v>-1.0315384752062799</v>
      </c>
      <c r="S96" s="7">
        <v>-1.47621037341957</v>
      </c>
      <c r="T96">
        <v>-0.58969290803696395</v>
      </c>
      <c r="U96" s="7">
        <v>-0.28675896469594903</v>
      </c>
      <c r="V96" s="9">
        <v>0</v>
      </c>
      <c r="W96" s="9">
        <v>0</v>
      </c>
      <c r="X96" s="9">
        <v>0</v>
      </c>
      <c r="Y96" s="9">
        <v>-1</v>
      </c>
      <c r="Z96" s="9">
        <v>-1</v>
      </c>
      <c r="AA96" s="2">
        <v>-1</v>
      </c>
      <c r="AB96" s="1">
        <v>0</v>
      </c>
      <c r="AC96" s="2">
        <v>0</v>
      </c>
      <c r="AD96" t="s">
        <v>34</v>
      </c>
      <c r="AE96" s="10">
        <v>2</v>
      </c>
      <c r="AF96">
        <v>356311</v>
      </c>
      <c r="AG96">
        <v>357566</v>
      </c>
      <c r="AK96" t="s">
        <v>989</v>
      </c>
      <c r="AL96" t="s">
        <v>990</v>
      </c>
      <c r="AM96" t="s">
        <v>1687</v>
      </c>
      <c r="AN96" t="s">
        <v>282</v>
      </c>
      <c r="AO96" t="s">
        <v>58</v>
      </c>
      <c r="AP96" t="s">
        <v>991</v>
      </c>
      <c r="AQ96" t="s">
        <v>992</v>
      </c>
    </row>
    <row r="97" spans="1:43" x14ac:dyDescent="0.25">
      <c r="A97" s="17">
        <v>103537</v>
      </c>
      <c r="B97">
        <v>50</v>
      </c>
      <c r="D97">
        <v>7.7302371820438003</v>
      </c>
      <c r="E97" s="7">
        <v>8.5001925399266494</v>
      </c>
      <c r="F97">
        <v>7.33896955489553</v>
      </c>
      <c r="G97" s="7">
        <v>7.9626263172987199</v>
      </c>
      <c r="H97">
        <v>7.9400104464577401</v>
      </c>
      <c r="I97">
        <v>7.95875735825165</v>
      </c>
      <c r="J97" s="8">
        <v>7.1075301579955497</v>
      </c>
      <c r="K97">
        <v>7.6440810161798298</v>
      </c>
      <c r="L97">
        <v>10.1662536115858</v>
      </c>
      <c r="M97" s="7">
        <v>9.7570312966840405</v>
      </c>
      <c r="N97">
        <v>0.60104089156221796</v>
      </c>
      <c r="O97">
        <v>-3.8689590470699598E-3</v>
      </c>
      <c r="P97">
        <v>2.2262431651280599</v>
      </c>
      <c r="Q97">
        <v>1.79827393843239</v>
      </c>
      <c r="R97">
        <v>2.8272840566902802</v>
      </c>
      <c r="S97" s="7">
        <v>1.7944049793853201</v>
      </c>
      <c r="T97">
        <v>0.62270702404825395</v>
      </c>
      <c r="U97" s="7">
        <v>0.85611152374682198</v>
      </c>
      <c r="V97" s="9">
        <v>0</v>
      </c>
      <c r="W97" s="9">
        <v>0</v>
      </c>
      <c r="X97" s="9">
        <v>1</v>
      </c>
      <c r="Y97" s="9">
        <v>0</v>
      </c>
      <c r="Z97" s="9">
        <v>1</v>
      </c>
      <c r="AA97" s="2">
        <v>1</v>
      </c>
      <c r="AB97" s="1">
        <v>0</v>
      </c>
      <c r="AC97" s="2">
        <v>0</v>
      </c>
      <c r="AD97" t="s">
        <v>34</v>
      </c>
      <c r="AE97" s="10">
        <v>2</v>
      </c>
      <c r="AF97">
        <v>417616</v>
      </c>
      <c r="AG97">
        <v>418698</v>
      </c>
      <c r="AO97" t="s">
        <v>58</v>
      </c>
      <c r="AP97" t="s">
        <v>902</v>
      </c>
      <c r="AQ97" t="s">
        <v>903</v>
      </c>
    </row>
    <row r="98" spans="1:43" x14ac:dyDescent="0.25">
      <c r="A98" s="17">
        <v>21437</v>
      </c>
      <c r="B98">
        <v>15</v>
      </c>
      <c r="D98">
        <v>11.9947816058367</v>
      </c>
      <c r="E98" s="7">
        <v>11.944864027805099</v>
      </c>
      <c r="F98">
        <v>12.446717614969099</v>
      </c>
      <c r="G98" s="7">
        <v>12.4381004819171</v>
      </c>
      <c r="H98">
        <v>12.5228106575666</v>
      </c>
      <c r="I98">
        <v>12.057640760599799</v>
      </c>
      <c r="J98" s="8">
        <v>12.0052877818543</v>
      </c>
      <c r="K98">
        <v>11.9699883437673</v>
      </c>
      <c r="L98">
        <v>12.0420638112411</v>
      </c>
      <c r="M98" s="7">
        <v>11.8691654633003</v>
      </c>
      <c r="N98">
        <v>7.6093042597497301E-2</v>
      </c>
      <c r="O98">
        <v>-0.38045972131727102</v>
      </c>
      <c r="P98">
        <v>-0.48074684632550702</v>
      </c>
      <c r="Q98">
        <v>-0.18847529729947801</v>
      </c>
      <c r="R98">
        <v>-0.40465380372801002</v>
      </c>
      <c r="S98" s="7">
        <v>-0.568935018616749</v>
      </c>
      <c r="T98">
        <v>-1.05061760175875E-2</v>
      </c>
      <c r="U98" s="7">
        <v>-2.5124315962260699E-2</v>
      </c>
      <c r="V98" s="9">
        <v>0</v>
      </c>
      <c r="W98" s="9">
        <v>0</v>
      </c>
      <c r="X98" s="9">
        <v>-1</v>
      </c>
      <c r="Y98" s="9">
        <v>0</v>
      </c>
      <c r="Z98" s="9">
        <v>-1</v>
      </c>
      <c r="AA98" s="2">
        <v>-1</v>
      </c>
      <c r="AB98" s="1">
        <v>0</v>
      </c>
      <c r="AC98" s="2">
        <v>0</v>
      </c>
      <c r="AD98" t="s">
        <v>28</v>
      </c>
      <c r="AE98" s="10">
        <v>2</v>
      </c>
      <c r="AF98">
        <v>443468</v>
      </c>
      <c r="AG98">
        <v>446912</v>
      </c>
      <c r="AK98" t="s">
        <v>66</v>
      </c>
      <c r="AL98" t="s">
        <v>67</v>
      </c>
      <c r="AM98" t="s">
        <v>68</v>
      </c>
      <c r="AN98" t="s">
        <v>62</v>
      </c>
      <c r="AO98" t="s">
        <v>69</v>
      </c>
      <c r="AP98" t="s">
        <v>70</v>
      </c>
      <c r="AQ98" t="s">
        <v>71</v>
      </c>
    </row>
    <row r="99" spans="1:43" x14ac:dyDescent="0.25">
      <c r="A99" s="17">
        <v>44747</v>
      </c>
      <c r="B99">
        <v>48</v>
      </c>
      <c r="D99">
        <v>14.3176600751405</v>
      </c>
      <c r="E99" s="7">
        <v>14.2741509058219</v>
      </c>
      <c r="F99">
        <v>13.933094655579399</v>
      </c>
      <c r="G99" s="7">
        <v>14.0069044925296</v>
      </c>
      <c r="H99">
        <v>14.004166490925099</v>
      </c>
      <c r="I99">
        <v>14.346121408213801</v>
      </c>
      <c r="J99" s="8">
        <v>14.5318399402942</v>
      </c>
      <c r="K99">
        <v>14.6008679750892</v>
      </c>
      <c r="L99">
        <v>14.510043218913101</v>
      </c>
      <c r="M99" s="7">
        <v>14.7420942861387</v>
      </c>
      <c r="N99">
        <v>7.10718353456503E-2</v>
      </c>
      <c r="O99">
        <v>0.33921691568422002</v>
      </c>
      <c r="P99">
        <v>0.50587672798800798</v>
      </c>
      <c r="Q99">
        <v>0.39597287792490699</v>
      </c>
      <c r="R99">
        <v>0.57694856333365896</v>
      </c>
      <c r="S99" s="7">
        <v>0.73518979360912695</v>
      </c>
      <c r="T99">
        <v>-0.21417986515377599</v>
      </c>
      <c r="U99" s="7">
        <v>-0.32671706926732302</v>
      </c>
      <c r="V99" s="9">
        <v>0</v>
      </c>
      <c r="W99" s="9">
        <v>0</v>
      </c>
      <c r="X99" s="9">
        <v>0</v>
      </c>
      <c r="Y99" s="9">
        <v>0</v>
      </c>
      <c r="Z99" s="9">
        <v>1</v>
      </c>
      <c r="AA99" s="2">
        <v>1</v>
      </c>
      <c r="AB99" s="1">
        <v>0</v>
      </c>
      <c r="AC99" s="2">
        <v>0</v>
      </c>
      <c r="AD99" t="s">
        <v>34</v>
      </c>
      <c r="AE99" s="10">
        <v>2</v>
      </c>
      <c r="AF99">
        <v>447246</v>
      </c>
      <c r="AG99">
        <v>450347</v>
      </c>
      <c r="AK99" t="s">
        <v>993</v>
      </c>
      <c r="AL99" t="s">
        <v>994</v>
      </c>
      <c r="AM99" t="s">
        <v>569</v>
      </c>
      <c r="AN99" t="s">
        <v>282</v>
      </c>
      <c r="AO99" t="s">
        <v>58</v>
      </c>
      <c r="AP99" t="s">
        <v>995</v>
      </c>
      <c r="AQ99" t="s">
        <v>996</v>
      </c>
    </row>
    <row r="100" spans="1:43" x14ac:dyDescent="0.25">
      <c r="A100" s="17">
        <v>120051</v>
      </c>
      <c r="B100">
        <v>49</v>
      </c>
      <c r="D100">
        <v>13.392133659756</v>
      </c>
      <c r="E100" s="7">
        <v>13.4041528693175</v>
      </c>
      <c r="F100">
        <v>13.1273969941973</v>
      </c>
      <c r="G100" s="7">
        <v>13.226712675899501</v>
      </c>
      <c r="H100">
        <v>13.399663426826301</v>
      </c>
      <c r="I100">
        <v>13.537258143392499</v>
      </c>
      <c r="J100" s="8">
        <v>13.640608500357599</v>
      </c>
      <c r="K100">
        <v>13.739432061312399</v>
      </c>
      <c r="L100">
        <v>13.6049580048848</v>
      </c>
      <c r="M100" s="7">
        <v>13.7969255147312</v>
      </c>
      <c r="N100">
        <v>0.27226643262907202</v>
      </c>
      <c r="O100">
        <v>0.31054546749302497</v>
      </c>
      <c r="P100">
        <v>0.20529457805845799</v>
      </c>
      <c r="Q100">
        <v>0.25966737133861001</v>
      </c>
      <c r="R100">
        <v>0.47756101068753098</v>
      </c>
      <c r="S100" s="7">
        <v>0.57021283883163498</v>
      </c>
      <c r="T100">
        <v>-0.24847484060153299</v>
      </c>
      <c r="U100" s="7">
        <v>-0.33527919199491202</v>
      </c>
      <c r="V100" s="9">
        <v>0</v>
      </c>
      <c r="W100" s="9">
        <v>0</v>
      </c>
      <c r="X100" s="9">
        <v>0</v>
      </c>
      <c r="Y100" s="9">
        <v>0</v>
      </c>
      <c r="Z100" s="9">
        <v>1</v>
      </c>
      <c r="AA100" s="2">
        <v>1</v>
      </c>
      <c r="AB100" s="1">
        <v>0</v>
      </c>
      <c r="AC100" s="2">
        <v>0</v>
      </c>
      <c r="AD100" t="s">
        <v>28</v>
      </c>
      <c r="AE100" s="10">
        <v>2</v>
      </c>
      <c r="AF100">
        <v>456179</v>
      </c>
      <c r="AG100">
        <v>458359</v>
      </c>
      <c r="AK100" t="s">
        <v>435</v>
      </c>
      <c r="AL100" t="s">
        <v>436</v>
      </c>
      <c r="AM100" t="s">
        <v>61</v>
      </c>
      <c r="AN100" t="s">
        <v>62</v>
      </c>
      <c r="AO100" t="s">
        <v>437</v>
      </c>
      <c r="AP100" t="s">
        <v>58</v>
      </c>
      <c r="AQ100" t="s">
        <v>58</v>
      </c>
    </row>
    <row r="101" spans="1:43" x14ac:dyDescent="0.25">
      <c r="A101" s="17">
        <v>56141</v>
      </c>
      <c r="B101">
        <v>25</v>
      </c>
      <c r="C101" s="7">
        <v>7</v>
      </c>
      <c r="D101">
        <v>12.1204037801652</v>
      </c>
      <c r="E101" s="7">
        <v>11.9680761795472</v>
      </c>
      <c r="F101">
        <v>12.213903182693</v>
      </c>
      <c r="G101" s="7">
        <v>12.6504136682007</v>
      </c>
      <c r="H101">
        <v>12.3475419974605</v>
      </c>
      <c r="I101">
        <v>12.751676151640099</v>
      </c>
      <c r="J101" s="8">
        <v>11.827477505771</v>
      </c>
      <c r="K101">
        <v>11.693620545541901</v>
      </c>
      <c r="L101">
        <v>11.419946248750399</v>
      </c>
      <c r="M101" s="7">
        <v>11.8213355852016</v>
      </c>
      <c r="N101">
        <v>0.13363881476750999</v>
      </c>
      <c r="O101">
        <v>0.101262483439392</v>
      </c>
      <c r="P101">
        <v>-0.92759574871004502</v>
      </c>
      <c r="Q101">
        <v>-0.93034056643851004</v>
      </c>
      <c r="R101">
        <v>-0.79395693394253497</v>
      </c>
      <c r="S101" s="7">
        <v>-0.829078082999118</v>
      </c>
      <c r="T101">
        <v>0.29292627439414098</v>
      </c>
      <c r="U101" s="7">
        <v>0.27445563400526601</v>
      </c>
      <c r="V101" s="9">
        <v>0</v>
      </c>
      <c r="W101" s="9">
        <v>0</v>
      </c>
      <c r="X101" s="9">
        <v>-1</v>
      </c>
      <c r="Y101" s="9">
        <v>-1</v>
      </c>
      <c r="Z101" s="9">
        <v>-1</v>
      </c>
      <c r="AA101" s="2">
        <v>-1</v>
      </c>
      <c r="AB101" s="1">
        <v>0</v>
      </c>
      <c r="AC101" s="2">
        <v>0</v>
      </c>
      <c r="AD101" t="s">
        <v>28</v>
      </c>
      <c r="AE101" s="10">
        <v>2</v>
      </c>
      <c r="AF101">
        <v>548984</v>
      </c>
      <c r="AG101">
        <v>551491</v>
      </c>
      <c r="AO101" t="s">
        <v>58</v>
      </c>
      <c r="AP101" t="s">
        <v>58</v>
      </c>
      <c r="AQ101" t="s">
        <v>58</v>
      </c>
    </row>
    <row r="102" spans="1:43" x14ac:dyDescent="0.25">
      <c r="A102" s="17">
        <v>56150</v>
      </c>
      <c r="B102">
        <v>13</v>
      </c>
      <c r="D102">
        <v>12.048141091394401</v>
      </c>
      <c r="E102" s="7">
        <v>12.0756792008797</v>
      </c>
      <c r="F102">
        <v>12.8723756202634</v>
      </c>
      <c r="G102" s="7">
        <v>13.0185777051349</v>
      </c>
      <c r="H102">
        <v>12.779606507647999</v>
      </c>
      <c r="I102">
        <v>12.7844520367504</v>
      </c>
      <c r="J102" s="8">
        <v>12.290702759736799</v>
      </c>
      <c r="K102">
        <v>12.301604193951199</v>
      </c>
      <c r="L102">
        <v>12.3698522117179</v>
      </c>
      <c r="M102" s="7">
        <v>12.557438632361499</v>
      </c>
      <c r="N102">
        <v>-9.2769112615426905E-2</v>
      </c>
      <c r="O102">
        <v>-0.23412566838445201</v>
      </c>
      <c r="P102">
        <v>-0.40975429593005003</v>
      </c>
      <c r="Q102">
        <v>-0.227013404388936</v>
      </c>
      <c r="R102">
        <v>-0.50252340854547695</v>
      </c>
      <c r="S102" s="7">
        <v>-0.461139072773388</v>
      </c>
      <c r="T102">
        <v>-0.24256166834239901</v>
      </c>
      <c r="U102" s="7">
        <v>-0.225924993071487</v>
      </c>
      <c r="V102" s="9">
        <v>0</v>
      </c>
      <c r="W102" s="9">
        <v>0</v>
      </c>
      <c r="X102" s="9">
        <v>-1</v>
      </c>
      <c r="Y102" s="9">
        <v>0</v>
      </c>
      <c r="Z102" s="9">
        <v>-1</v>
      </c>
      <c r="AA102" s="2">
        <v>-1</v>
      </c>
      <c r="AB102" s="1">
        <v>0</v>
      </c>
      <c r="AC102" s="2">
        <v>0</v>
      </c>
      <c r="AD102" t="s">
        <v>34</v>
      </c>
      <c r="AE102" s="10">
        <v>2</v>
      </c>
      <c r="AF102">
        <v>678564</v>
      </c>
      <c r="AG102">
        <v>680950</v>
      </c>
      <c r="AO102" t="s">
        <v>58</v>
      </c>
      <c r="AP102" t="s">
        <v>58</v>
      </c>
      <c r="AQ102" t="s">
        <v>58</v>
      </c>
    </row>
    <row r="103" spans="1:43" x14ac:dyDescent="0.25">
      <c r="A103" s="17">
        <v>55478</v>
      </c>
      <c r="B103">
        <v>6</v>
      </c>
      <c r="D103">
        <v>7.8331230828072202</v>
      </c>
      <c r="E103" s="7">
        <v>7.9130359080377701</v>
      </c>
      <c r="F103">
        <v>8.5347828193150708</v>
      </c>
      <c r="G103" s="7">
        <v>8.4476715005112197</v>
      </c>
      <c r="H103">
        <v>7.91655945444304</v>
      </c>
      <c r="I103">
        <v>7.7907411776991404</v>
      </c>
      <c r="J103" s="8">
        <v>7.4740435752977703</v>
      </c>
      <c r="K103">
        <v>7.6067449179361404</v>
      </c>
      <c r="L103">
        <v>7.4186488439944798</v>
      </c>
      <c r="M103" s="7">
        <v>7.0138888183206696</v>
      </c>
      <c r="N103">
        <v>-0.618223364872029</v>
      </c>
      <c r="O103">
        <v>-0.65693032281208397</v>
      </c>
      <c r="P103">
        <v>-0.49791061044856599</v>
      </c>
      <c r="Q103">
        <v>-0.77685235937846397</v>
      </c>
      <c r="R103">
        <v>-1.1161339753206001</v>
      </c>
      <c r="S103" s="7">
        <v>-1.4337826821905499</v>
      </c>
      <c r="T103">
        <v>0.35907950750945</v>
      </c>
      <c r="U103" s="7">
        <v>0.30629099010162802</v>
      </c>
      <c r="V103" s="9">
        <v>0</v>
      </c>
      <c r="W103" s="9">
        <v>0</v>
      </c>
      <c r="X103" s="9">
        <v>0</v>
      </c>
      <c r="Y103" s="9">
        <v>0</v>
      </c>
      <c r="Z103" s="9">
        <v>-1</v>
      </c>
      <c r="AA103" s="2">
        <v>-1</v>
      </c>
      <c r="AB103" s="1">
        <v>0</v>
      </c>
      <c r="AC103" s="2">
        <v>0</v>
      </c>
      <c r="AD103" t="s">
        <v>28</v>
      </c>
      <c r="AE103" s="10">
        <v>2</v>
      </c>
      <c r="AF103">
        <v>802255</v>
      </c>
      <c r="AG103">
        <v>802927</v>
      </c>
      <c r="AO103" t="s">
        <v>58</v>
      </c>
      <c r="AP103" t="s">
        <v>58</v>
      </c>
      <c r="AQ103" t="s">
        <v>58</v>
      </c>
    </row>
    <row r="104" spans="1:43" x14ac:dyDescent="0.25">
      <c r="A104" s="17">
        <v>120120</v>
      </c>
      <c r="B104">
        <v>40</v>
      </c>
      <c r="D104">
        <v>13.2290954394329</v>
      </c>
      <c r="E104" s="7">
        <v>13.2047805496419</v>
      </c>
      <c r="F104">
        <v>12.4963391815393</v>
      </c>
      <c r="G104" s="7">
        <v>12.5083582878513</v>
      </c>
      <c r="H104">
        <v>11.8788579509527</v>
      </c>
      <c r="I104">
        <v>11.6453049818324</v>
      </c>
      <c r="J104" s="8">
        <v>12.4989051291201</v>
      </c>
      <c r="K104">
        <v>12.494556574406101</v>
      </c>
      <c r="L104">
        <v>11.505723933077601</v>
      </c>
      <c r="M104" s="7">
        <v>11.045432180936601</v>
      </c>
      <c r="N104">
        <v>-0.61748123058659499</v>
      </c>
      <c r="O104">
        <v>-0.863053306018848</v>
      </c>
      <c r="P104">
        <v>-0.37313401787511902</v>
      </c>
      <c r="Q104">
        <v>-0.59987280089587502</v>
      </c>
      <c r="R104">
        <v>-0.990615248461713</v>
      </c>
      <c r="S104" s="7">
        <v>-1.4629261069147199</v>
      </c>
      <c r="T104">
        <v>0.73019031031274795</v>
      </c>
      <c r="U104" s="7">
        <v>0.71022397523579495</v>
      </c>
      <c r="V104" s="9">
        <v>0</v>
      </c>
      <c r="W104" s="9">
        <v>0</v>
      </c>
      <c r="X104" s="9">
        <v>0</v>
      </c>
      <c r="Y104" s="9">
        <v>0</v>
      </c>
      <c r="Z104" s="9">
        <v>-1</v>
      </c>
      <c r="AA104" s="2">
        <v>-1</v>
      </c>
      <c r="AB104" s="1">
        <v>0</v>
      </c>
      <c r="AC104" s="2">
        <v>0</v>
      </c>
      <c r="AD104" t="s">
        <v>34</v>
      </c>
      <c r="AE104" s="10">
        <v>2</v>
      </c>
      <c r="AF104">
        <v>803502</v>
      </c>
      <c r="AG104">
        <v>804334</v>
      </c>
      <c r="AO104" t="s">
        <v>58</v>
      </c>
      <c r="AP104" t="s">
        <v>902</v>
      </c>
      <c r="AQ104" t="s">
        <v>903</v>
      </c>
    </row>
    <row r="105" spans="1:43" x14ac:dyDescent="0.25">
      <c r="A105" s="17">
        <v>2316</v>
      </c>
      <c r="B105">
        <v>14</v>
      </c>
      <c r="D105">
        <v>10.135624319537699</v>
      </c>
      <c r="E105" s="7">
        <v>9.8013471312081908</v>
      </c>
      <c r="F105">
        <v>12.528990056235401</v>
      </c>
      <c r="G105" s="7">
        <v>12.7589641872628</v>
      </c>
      <c r="H105">
        <v>12.234630807556201</v>
      </c>
      <c r="I105">
        <v>12.1692119231076</v>
      </c>
      <c r="J105" s="8">
        <v>11.5582329436279</v>
      </c>
      <c r="K105">
        <v>11.548669382132299</v>
      </c>
      <c r="L105">
        <v>10.943801827316401</v>
      </c>
      <c r="M105" s="7">
        <v>10.858845221849499</v>
      </c>
      <c r="N105">
        <v>-0.29435924867928898</v>
      </c>
      <c r="O105">
        <v>-0.58975226415522097</v>
      </c>
      <c r="P105">
        <v>-1.2908289802397299</v>
      </c>
      <c r="Q105">
        <v>-1.3103667012581699</v>
      </c>
      <c r="R105">
        <v>-1.58518822891902</v>
      </c>
      <c r="S105" s="7">
        <v>-1.9001189654133901</v>
      </c>
      <c r="T105">
        <v>-1.42260862409023</v>
      </c>
      <c r="U105" s="7">
        <v>-1.7473222509241499</v>
      </c>
      <c r="V105" s="9">
        <v>0</v>
      </c>
      <c r="W105" s="9">
        <v>0</v>
      </c>
      <c r="X105" s="9">
        <v>0</v>
      </c>
      <c r="Y105" s="9">
        <v>0</v>
      </c>
      <c r="Z105" s="9">
        <v>-1</v>
      </c>
      <c r="AA105" s="2">
        <v>-1</v>
      </c>
      <c r="AB105" s="1">
        <v>0</v>
      </c>
      <c r="AC105" s="2">
        <v>-1</v>
      </c>
      <c r="AD105" t="s">
        <v>34</v>
      </c>
      <c r="AE105" s="10">
        <v>2</v>
      </c>
      <c r="AF105">
        <v>806880</v>
      </c>
      <c r="AG105">
        <v>807903</v>
      </c>
      <c r="AJ105" s="11" t="s">
        <v>58</v>
      </c>
      <c r="AO105" t="s">
        <v>58</v>
      </c>
      <c r="AP105" t="s">
        <v>997</v>
      </c>
      <c r="AQ105" t="s">
        <v>998</v>
      </c>
    </row>
    <row r="106" spans="1:43" x14ac:dyDescent="0.25">
      <c r="A106" s="17">
        <v>55871</v>
      </c>
      <c r="B106">
        <v>15</v>
      </c>
      <c r="D106">
        <v>6.1837974267876499</v>
      </c>
      <c r="E106" s="7">
        <v>6.31419644516704</v>
      </c>
      <c r="F106">
        <v>7.29674609073796</v>
      </c>
      <c r="G106" s="7">
        <v>7.4195861804665801</v>
      </c>
      <c r="H106">
        <v>7.2787826915965104</v>
      </c>
      <c r="I106">
        <v>6.7011426844453199</v>
      </c>
      <c r="J106" s="8">
        <v>6.4357389616345602</v>
      </c>
      <c r="K106">
        <v>6.2804884091320003</v>
      </c>
      <c r="L106">
        <v>6.31941012048377</v>
      </c>
      <c r="M106" s="7">
        <v>6.4937111207982596</v>
      </c>
      <c r="N106">
        <v>-1.79633991414496E-2</v>
      </c>
      <c r="O106">
        <v>-0.718443496021266</v>
      </c>
      <c r="P106">
        <v>-0.95937257111273899</v>
      </c>
      <c r="Q106">
        <v>-0.207431563647057</v>
      </c>
      <c r="R106">
        <v>-0.97733597025418795</v>
      </c>
      <c r="S106" s="7">
        <v>-0.92587505966832295</v>
      </c>
      <c r="T106">
        <v>-0.25194153484690501</v>
      </c>
      <c r="U106" s="7">
        <v>3.37080360350379E-2</v>
      </c>
      <c r="V106" s="9">
        <v>0</v>
      </c>
      <c r="W106" s="9">
        <v>0</v>
      </c>
      <c r="X106" s="9">
        <v>-1</v>
      </c>
      <c r="Y106" s="9">
        <v>0</v>
      </c>
      <c r="Z106" s="9">
        <v>-1</v>
      </c>
      <c r="AA106" s="2">
        <v>-1</v>
      </c>
      <c r="AB106" s="1">
        <v>0</v>
      </c>
      <c r="AC106" s="2">
        <v>0</v>
      </c>
      <c r="AD106" t="s">
        <v>34</v>
      </c>
      <c r="AE106" s="10">
        <v>2</v>
      </c>
      <c r="AF106">
        <v>808882</v>
      </c>
      <c r="AG106">
        <v>809596</v>
      </c>
      <c r="AK106" t="s">
        <v>246</v>
      </c>
      <c r="AL106" t="s">
        <v>247</v>
      </c>
      <c r="AM106" t="s">
        <v>53</v>
      </c>
      <c r="AN106" t="s">
        <v>54</v>
      </c>
      <c r="AO106" t="s">
        <v>58</v>
      </c>
      <c r="AP106" t="s">
        <v>248</v>
      </c>
      <c r="AQ106" t="s">
        <v>249</v>
      </c>
    </row>
    <row r="107" spans="1:43" x14ac:dyDescent="0.25">
      <c r="A107" s="17">
        <v>74771</v>
      </c>
      <c r="B107">
        <v>42</v>
      </c>
      <c r="D107">
        <v>12.8307297592262</v>
      </c>
      <c r="E107" s="7">
        <v>12.9507133546657</v>
      </c>
      <c r="F107">
        <v>12.1073964086115</v>
      </c>
      <c r="G107" s="7">
        <v>11.0719153841056</v>
      </c>
      <c r="H107">
        <v>12.047007137359101</v>
      </c>
      <c r="I107">
        <v>10.887158510713</v>
      </c>
      <c r="J107" s="8">
        <v>12.909381227982101</v>
      </c>
      <c r="K107">
        <v>12.845732882073801</v>
      </c>
      <c r="L107">
        <v>13.096239102175799</v>
      </c>
      <c r="M107" s="7">
        <v>12.7736971326957</v>
      </c>
      <c r="N107">
        <v>-6.0389271252363499E-2</v>
      </c>
      <c r="O107">
        <v>-0.18475687339250199</v>
      </c>
      <c r="P107">
        <v>1.0492319648166799</v>
      </c>
      <c r="Q107">
        <v>1.8865386219826401</v>
      </c>
      <c r="R107">
        <v>0.98884269356431898</v>
      </c>
      <c r="S107" s="7">
        <v>1.7017817485901401</v>
      </c>
      <c r="T107">
        <v>-7.8651468755902301E-2</v>
      </c>
      <c r="U107" s="7">
        <v>0.10498047259195099</v>
      </c>
      <c r="V107" s="9">
        <v>0</v>
      </c>
      <c r="W107" s="9">
        <v>0</v>
      </c>
      <c r="X107" s="9">
        <v>1</v>
      </c>
      <c r="Y107" s="9">
        <v>1</v>
      </c>
      <c r="Z107" s="9">
        <v>1</v>
      </c>
      <c r="AA107" s="2">
        <v>1</v>
      </c>
      <c r="AB107" s="1">
        <v>0</v>
      </c>
      <c r="AC107" s="2">
        <v>0</v>
      </c>
      <c r="AD107" t="s">
        <v>34</v>
      </c>
      <c r="AE107" s="10">
        <v>2</v>
      </c>
      <c r="AF107">
        <v>818566</v>
      </c>
      <c r="AG107">
        <v>822784</v>
      </c>
      <c r="AK107" t="s">
        <v>999</v>
      </c>
      <c r="AL107" t="s">
        <v>361</v>
      </c>
      <c r="AM107" t="s">
        <v>109</v>
      </c>
      <c r="AN107" t="s">
        <v>110</v>
      </c>
      <c r="AO107" t="s">
        <v>58</v>
      </c>
      <c r="AP107" t="s">
        <v>1000</v>
      </c>
      <c r="AQ107" t="s">
        <v>1001</v>
      </c>
    </row>
    <row r="108" spans="1:43" x14ac:dyDescent="0.25">
      <c r="A108" s="17">
        <v>103671</v>
      </c>
      <c r="B108">
        <v>6</v>
      </c>
      <c r="D108">
        <v>9.9998937122409597</v>
      </c>
      <c r="E108" s="7">
        <v>9.5430065728465099</v>
      </c>
      <c r="F108">
        <v>12.1189448808086</v>
      </c>
      <c r="G108" s="7">
        <v>11.8857764700481</v>
      </c>
      <c r="H108">
        <v>11.166293666068499</v>
      </c>
      <c r="I108">
        <v>10.645472653311799</v>
      </c>
      <c r="J108" s="8">
        <v>9.6379176299576201</v>
      </c>
      <c r="K108">
        <v>9.7231135241945807</v>
      </c>
      <c r="L108">
        <v>10.123691331716399</v>
      </c>
      <c r="M108" s="7">
        <v>9.9014490502062902</v>
      </c>
      <c r="N108">
        <v>-0.95265121474019099</v>
      </c>
      <c r="O108">
        <v>-1.2403038167362599</v>
      </c>
      <c r="P108">
        <v>-1.0426023343520501</v>
      </c>
      <c r="Q108">
        <v>-0.74402360310553906</v>
      </c>
      <c r="R108">
        <v>-1.9952535490922401</v>
      </c>
      <c r="S108" s="7">
        <v>-1.9843274198417999</v>
      </c>
      <c r="T108">
        <v>0.361976082283336</v>
      </c>
      <c r="U108" s="7">
        <v>-0.180106951348071</v>
      </c>
      <c r="V108" s="9">
        <v>0</v>
      </c>
      <c r="W108" s="9">
        <v>0</v>
      </c>
      <c r="X108" s="9">
        <v>0</v>
      </c>
      <c r="Y108" s="9">
        <v>0</v>
      </c>
      <c r="Z108" s="9">
        <v>-1</v>
      </c>
      <c r="AA108" s="2">
        <v>-1</v>
      </c>
      <c r="AB108" s="1">
        <v>0</v>
      </c>
      <c r="AC108" s="2">
        <v>0</v>
      </c>
      <c r="AD108" t="s">
        <v>34</v>
      </c>
      <c r="AE108" s="10">
        <v>2</v>
      </c>
      <c r="AF108">
        <v>825713</v>
      </c>
      <c r="AG108">
        <v>826300</v>
      </c>
      <c r="AK108" t="s">
        <v>1002</v>
      </c>
      <c r="AL108" t="s">
        <v>1003</v>
      </c>
      <c r="AM108" t="s">
        <v>1004</v>
      </c>
      <c r="AN108" t="s">
        <v>282</v>
      </c>
      <c r="AO108" t="s">
        <v>58</v>
      </c>
      <c r="AP108" t="s">
        <v>58</v>
      </c>
      <c r="AQ108" t="s">
        <v>58</v>
      </c>
    </row>
    <row r="109" spans="1:43" x14ac:dyDescent="0.25">
      <c r="A109" s="17" t="s">
        <v>1005</v>
      </c>
      <c r="B109">
        <v>50</v>
      </c>
      <c r="D109">
        <v>6.8521418600833304</v>
      </c>
      <c r="E109" s="7">
        <v>6.8896565119955699</v>
      </c>
      <c r="F109">
        <v>6.9132825474080803</v>
      </c>
      <c r="G109" s="7">
        <v>6.5348467299463797</v>
      </c>
      <c r="H109">
        <v>6.8233664514672503</v>
      </c>
      <c r="I109">
        <v>6.7569557946927201</v>
      </c>
      <c r="J109" s="8">
        <v>6.9806255762765996</v>
      </c>
      <c r="K109">
        <v>6.9700481657543802</v>
      </c>
      <c r="L109">
        <v>11.3275400990559</v>
      </c>
      <c r="M109" s="7">
        <v>9.4825243893724807</v>
      </c>
      <c r="N109">
        <v>-8.9916095940835397E-2</v>
      </c>
      <c r="O109">
        <v>0.22210906474634201</v>
      </c>
      <c r="P109">
        <v>4.5041736475886296</v>
      </c>
      <c r="Q109">
        <v>2.7255685946797601</v>
      </c>
      <c r="R109">
        <v>4.4142575516478004</v>
      </c>
      <c r="S109" s="7">
        <v>2.9476776594261</v>
      </c>
      <c r="T109">
        <v>-0.12848371619327001</v>
      </c>
      <c r="U109" s="7">
        <v>-8.03916537588103E-2</v>
      </c>
      <c r="V109" s="9">
        <v>0</v>
      </c>
      <c r="W109" s="9">
        <v>0</v>
      </c>
      <c r="X109" s="9">
        <v>1</v>
      </c>
      <c r="Y109" s="9">
        <v>1</v>
      </c>
      <c r="Z109" s="9">
        <v>1</v>
      </c>
      <c r="AA109" s="2">
        <v>1</v>
      </c>
      <c r="AB109" s="1">
        <v>0</v>
      </c>
      <c r="AC109" s="2">
        <v>0</v>
      </c>
      <c r="AD109" t="s">
        <v>34</v>
      </c>
      <c r="AE109" s="10">
        <v>2</v>
      </c>
      <c r="AF109">
        <v>946352</v>
      </c>
      <c r="AG109">
        <v>946594</v>
      </c>
      <c r="AO109" t="s">
        <v>58</v>
      </c>
      <c r="AP109" t="s">
        <v>58</v>
      </c>
      <c r="AQ109" t="s">
        <v>58</v>
      </c>
    </row>
    <row r="110" spans="1:43" x14ac:dyDescent="0.25">
      <c r="A110" s="17">
        <v>55886</v>
      </c>
      <c r="B110">
        <v>50</v>
      </c>
      <c r="D110">
        <v>7.7918635222253503</v>
      </c>
      <c r="E110" s="7">
        <v>8.2328787430368493</v>
      </c>
      <c r="F110">
        <v>7.4674242103090496</v>
      </c>
      <c r="G110" s="7">
        <v>7.1300076841581799</v>
      </c>
      <c r="H110">
        <v>7.4489578469584297</v>
      </c>
      <c r="I110">
        <v>7.7082596253931399</v>
      </c>
      <c r="J110" s="8">
        <v>8.1889271716085794</v>
      </c>
      <c r="K110">
        <v>8.4722694383051493</v>
      </c>
      <c r="L110">
        <v>12.017398831900101</v>
      </c>
      <c r="M110" s="7">
        <v>10.502440868611901</v>
      </c>
      <c r="N110">
        <v>-1.8466363350623499E-2</v>
      </c>
      <c r="O110">
        <v>0.57825194123495705</v>
      </c>
      <c r="P110">
        <v>4.5684409849416303</v>
      </c>
      <c r="Q110">
        <v>2.7941812432187598</v>
      </c>
      <c r="R110">
        <v>4.5499746215910104</v>
      </c>
      <c r="S110" s="7">
        <v>3.3724331844537199</v>
      </c>
      <c r="T110">
        <v>-0.39706364938323402</v>
      </c>
      <c r="U110" s="7">
        <v>-0.23939069526829501</v>
      </c>
      <c r="V110" s="9">
        <v>0</v>
      </c>
      <c r="W110" s="9">
        <v>0</v>
      </c>
      <c r="X110" s="9">
        <v>1</v>
      </c>
      <c r="Y110" s="9">
        <v>1</v>
      </c>
      <c r="Z110" s="9">
        <v>1</v>
      </c>
      <c r="AA110" s="2">
        <v>1</v>
      </c>
      <c r="AB110" s="1">
        <v>0</v>
      </c>
      <c r="AC110" s="2">
        <v>0</v>
      </c>
      <c r="AD110" t="s">
        <v>34</v>
      </c>
      <c r="AE110" s="10">
        <v>2</v>
      </c>
      <c r="AF110">
        <v>946958</v>
      </c>
      <c r="AG110">
        <v>948153</v>
      </c>
      <c r="AH110" s="11" t="s">
        <v>29</v>
      </c>
      <c r="AI110" s="11">
        <v>16</v>
      </c>
      <c r="AJ110" s="11" t="s">
        <v>773</v>
      </c>
      <c r="AO110" t="s">
        <v>774</v>
      </c>
      <c r="AP110" t="s">
        <v>775</v>
      </c>
      <c r="AQ110" t="s">
        <v>776</v>
      </c>
    </row>
    <row r="111" spans="1:43" x14ac:dyDescent="0.25">
      <c r="A111" s="17">
        <v>103712</v>
      </c>
      <c r="B111">
        <v>9</v>
      </c>
      <c r="D111">
        <v>8.3565081775205208</v>
      </c>
      <c r="E111" s="7">
        <v>8.5902999256238104</v>
      </c>
      <c r="F111">
        <v>9.3021155086148894</v>
      </c>
      <c r="G111" s="7">
        <v>9.7328574374510897</v>
      </c>
      <c r="H111">
        <v>10.5366379529434</v>
      </c>
      <c r="I111">
        <v>11.7360885848161</v>
      </c>
      <c r="J111" s="8">
        <v>8.6896277125526602</v>
      </c>
      <c r="K111">
        <v>8.8713164049952393</v>
      </c>
      <c r="L111">
        <v>10.325142355329501</v>
      </c>
      <c r="M111" s="7">
        <v>11.873381927283299</v>
      </c>
      <c r="N111">
        <v>1.2345224443284699</v>
      </c>
      <c r="O111">
        <v>2.0032311473650402</v>
      </c>
      <c r="P111">
        <v>-0.21149559761386699</v>
      </c>
      <c r="Q111">
        <v>0.13729334246717301</v>
      </c>
      <c r="R111">
        <v>1.0230268467146</v>
      </c>
      <c r="S111" s="7">
        <v>2.14052448983221</v>
      </c>
      <c r="T111">
        <v>-0.33311953503214498</v>
      </c>
      <c r="U111" s="7">
        <v>-0.28101647937143598</v>
      </c>
      <c r="V111" s="9">
        <v>1</v>
      </c>
      <c r="W111" s="9">
        <v>1</v>
      </c>
      <c r="X111" s="9">
        <v>0</v>
      </c>
      <c r="Y111" s="9">
        <v>0</v>
      </c>
      <c r="Z111" s="9">
        <v>1</v>
      </c>
      <c r="AA111" s="2">
        <v>1</v>
      </c>
      <c r="AB111" s="1">
        <v>0</v>
      </c>
      <c r="AC111" s="2">
        <v>0</v>
      </c>
      <c r="AD111" t="s">
        <v>34</v>
      </c>
      <c r="AE111" s="10">
        <v>2</v>
      </c>
      <c r="AF111">
        <v>987727</v>
      </c>
      <c r="AG111">
        <v>988846</v>
      </c>
      <c r="AK111" t="s">
        <v>1006</v>
      </c>
      <c r="AL111" t="s">
        <v>1007</v>
      </c>
      <c r="AM111" t="s">
        <v>271</v>
      </c>
      <c r="AN111" t="s">
        <v>54</v>
      </c>
      <c r="AO111" t="s">
        <v>58</v>
      </c>
      <c r="AP111" t="s">
        <v>1008</v>
      </c>
      <c r="AQ111" t="s">
        <v>1009</v>
      </c>
    </row>
    <row r="112" spans="1:43" x14ac:dyDescent="0.25">
      <c r="A112" s="17">
        <v>2343</v>
      </c>
      <c r="B112">
        <v>6</v>
      </c>
      <c r="D112">
        <v>9.2126266954324301</v>
      </c>
      <c r="E112" s="7">
        <v>9.3071306829057701</v>
      </c>
      <c r="F112">
        <v>9.8357114064202005</v>
      </c>
      <c r="G112" s="7">
        <v>10.1437856218585</v>
      </c>
      <c r="H112">
        <v>9.5019114699688991</v>
      </c>
      <c r="I112">
        <v>9.2970053867386895</v>
      </c>
      <c r="J112" s="8">
        <v>9.0911897416130198</v>
      </c>
      <c r="K112">
        <v>8.9663185380008592</v>
      </c>
      <c r="L112">
        <v>8.9923080591914601</v>
      </c>
      <c r="M112" s="7">
        <v>8.6716858613760106</v>
      </c>
      <c r="N112">
        <v>-0.33379993645130002</v>
      </c>
      <c r="O112">
        <v>-0.84678023511976397</v>
      </c>
      <c r="P112">
        <v>-0.50960341077743698</v>
      </c>
      <c r="Q112">
        <v>-0.62531952536267699</v>
      </c>
      <c r="R112">
        <v>-0.843403347228737</v>
      </c>
      <c r="S112" s="7">
        <v>-1.47209976048244</v>
      </c>
      <c r="T112">
        <v>0.121436953819408</v>
      </c>
      <c r="U112" s="7">
        <v>0.34081214490491102</v>
      </c>
      <c r="V112" s="9">
        <v>0</v>
      </c>
      <c r="W112" s="9">
        <v>-1</v>
      </c>
      <c r="X112" s="9">
        <v>0</v>
      </c>
      <c r="Y112" s="9">
        <v>0</v>
      </c>
      <c r="Z112" s="9">
        <v>-1</v>
      </c>
      <c r="AA112" s="2">
        <v>-1</v>
      </c>
      <c r="AB112" s="1">
        <v>0</v>
      </c>
      <c r="AC112" s="2">
        <v>0</v>
      </c>
      <c r="AD112" t="s">
        <v>34</v>
      </c>
      <c r="AE112" s="10">
        <v>2</v>
      </c>
      <c r="AF112">
        <v>1039416</v>
      </c>
      <c r="AG112">
        <v>1041167</v>
      </c>
      <c r="AO112" t="s">
        <v>58</v>
      </c>
      <c r="AP112" t="s">
        <v>58</v>
      </c>
      <c r="AQ112" t="s">
        <v>58</v>
      </c>
    </row>
    <row r="113" spans="1:43" x14ac:dyDescent="0.25">
      <c r="A113" s="17">
        <v>44928</v>
      </c>
      <c r="B113">
        <v>14</v>
      </c>
      <c r="D113">
        <v>11.652824442056099</v>
      </c>
      <c r="E113" s="7">
        <v>11.7778276157119</v>
      </c>
      <c r="F113">
        <v>12.3351262604172</v>
      </c>
      <c r="G113" s="7">
        <v>12.304891638267</v>
      </c>
      <c r="H113">
        <v>12.2427724064431</v>
      </c>
      <c r="I113">
        <v>12.172618119671201</v>
      </c>
      <c r="J113" s="8">
        <v>12.215490980174099</v>
      </c>
      <c r="K113">
        <v>12.1723776103982</v>
      </c>
      <c r="L113">
        <v>11.9231529635603</v>
      </c>
      <c r="M113" s="7">
        <v>11.7806215233618</v>
      </c>
      <c r="N113">
        <v>-9.2353853974135106E-2</v>
      </c>
      <c r="O113">
        <v>-0.132273518595794</v>
      </c>
      <c r="P113">
        <v>-0.31961944288276101</v>
      </c>
      <c r="Q113">
        <v>-0.39199659630935502</v>
      </c>
      <c r="R113">
        <v>-0.41197329685689599</v>
      </c>
      <c r="S113" s="7">
        <v>-0.52427011490514797</v>
      </c>
      <c r="T113">
        <v>-0.56266653811797296</v>
      </c>
      <c r="U113" s="7">
        <v>-0.39454999468629598</v>
      </c>
      <c r="V113" s="9">
        <v>0</v>
      </c>
      <c r="W113" s="9">
        <v>0</v>
      </c>
      <c r="X113" s="9">
        <v>0</v>
      </c>
      <c r="Y113" s="9">
        <v>0</v>
      </c>
      <c r="Z113" s="9">
        <v>-1</v>
      </c>
      <c r="AA113" s="2">
        <v>-1</v>
      </c>
      <c r="AB113" s="1">
        <v>-1</v>
      </c>
      <c r="AC113" s="2">
        <v>0</v>
      </c>
      <c r="AD113" t="s">
        <v>34</v>
      </c>
      <c r="AE113" s="10">
        <v>2</v>
      </c>
      <c r="AF113">
        <v>1045873</v>
      </c>
      <c r="AG113">
        <v>1046739</v>
      </c>
      <c r="AK113" t="s">
        <v>1010</v>
      </c>
      <c r="AL113" t="s">
        <v>1011</v>
      </c>
      <c r="AM113" t="s">
        <v>966</v>
      </c>
      <c r="AN113" t="s">
        <v>54</v>
      </c>
      <c r="AO113" t="s">
        <v>58</v>
      </c>
      <c r="AP113" t="s">
        <v>1012</v>
      </c>
      <c r="AQ113" t="s">
        <v>1013</v>
      </c>
    </row>
    <row r="114" spans="1:43" x14ac:dyDescent="0.25">
      <c r="A114" s="17">
        <v>120156</v>
      </c>
      <c r="B114">
        <v>45</v>
      </c>
      <c r="D114">
        <v>13.768771604875999</v>
      </c>
      <c r="E114" s="7">
        <v>13.8684384193689</v>
      </c>
      <c r="F114">
        <v>13.570390693355201</v>
      </c>
      <c r="G114" s="7">
        <v>13.591353552434001</v>
      </c>
      <c r="H114">
        <v>13.468246464557501</v>
      </c>
      <c r="I114">
        <v>13.6714334161396</v>
      </c>
      <c r="J114" s="8">
        <v>13.8836111624976</v>
      </c>
      <c r="K114">
        <v>13.9162109853552</v>
      </c>
      <c r="L114">
        <v>14.167933712178</v>
      </c>
      <c r="M114" s="7">
        <v>14.1198360503106</v>
      </c>
      <c r="N114">
        <v>-0.10214422879771801</v>
      </c>
      <c r="O114">
        <v>8.0079863705511997E-2</v>
      </c>
      <c r="P114">
        <v>0.69968724762047296</v>
      </c>
      <c r="Q114">
        <v>0.44840263417103399</v>
      </c>
      <c r="R114">
        <v>0.59754301882275496</v>
      </c>
      <c r="S114" s="7">
        <v>0.528482497876546</v>
      </c>
      <c r="T114">
        <v>-0.114839557621641</v>
      </c>
      <c r="U114" s="7">
        <v>-4.7772565986217999E-2</v>
      </c>
      <c r="V114" s="9">
        <v>0</v>
      </c>
      <c r="W114" s="9">
        <v>0</v>
      </c>
      <c r="X114" s="9">
        <v>1</v>
      </c>
      <c r="Y114" s="9">
        <v>0</v>
      </c>
      <c r="Z114" s="9">
        <v>1</v>
      </c>
      <c r="AA114" s="2">
        <v>1</v>
      </c>
      <c r="AB114" s="1">
        <v>0</v>
      </c>
      <c r="AC114" s="2">
        <v>0</v>
      </c>
      <c r="AD114" t="s">
        <v>28</v>
      </c>
      <c r="AE114" s="10">
        <v>2</v>
      </c>
      <c r="AF114">
        <v>1069257</v>
      </c>
      <c r="AG114">
        <v>1077015</v>
      </c>
      <c r="AK114" t="s">
        <v>1014</v>
      </c>
      <c r="AL114" t="s">
        <v>1015</v>
      </c>
      <c r="AM114" t="s">
        <v>109</v>
      </c>
      <c r="AN114" t="s">
        <v>110</v>
      </c>
      <c r="AO114" t="s">
        <v>58</v>
      </c>
      <c r="AP114" t="s">
        <v>1016</v>
      </c>
      <c r="AQ114" t="s">
        <v>1017</v>
      </c>
    </row>
    <row r="115" spans="1:43" x14ac:dyDescent="0.25">
      <c r="A115" s="17">
        <v>56095</v>
      </c>
      <c r="B115">
        <v>45</v>
      </c>
      <c r="D115">
        <v>10.2667209926529</v>
      </c>
      <c r="E115" s="7">
        <v>10.1621019586164</v>
      </c>
      <c r="F115">
        <v>10.120332521250999</v>
      </c>
      <c r="G115" s="7">
        <v>9.5126170045245892</v>
      </c>
      <c r="H115">
        <v>10.039884696397801</v>
      </c>
      <c r="I115">
        <v>10.359268922253101</v>
      </c>
      <c r="J115" s="8">
        <v>11.0320500167188</v>
      </c>
      <c r="K115">
        <v>10.9365900527579</v>
      </c>
      <c r="L115">
        <v>11.5203828317449</v>
      </c>
      <c r="M115" s="7">
        <v>10.959889333083501</v>
      </c>
      <c r="N115">
        <v>-8.0447824853227004E-2</v>
      </c>
      <c r="O115">
        <v>0.84665191772852399</v>
      </c>
      <c r="P115">
        <v>1.4804981353471001</v>
      </c>
      <c r="Q115">
        <v>0.600620410830357</v>
      </c>
      <c r="R115">
        <v>1.40005031049387</v>
      </c>
      <c r="S115" s="7">
        <v>1.44727232855888</v>
      </c>
      <c r="T115">
        <v>-0.76532902406597003</v>
      </c>
      <c r="U115" s="7">
        <v>-0.77448809414150999</v>
      </c>
      <c r="V115" s="9">
        <v>0</v>
      </c>
      <c r="W115" s="9">
        <v>0</v>
      </c>
      <c r="X115" s="9">
        <v>1</v>
      </c>
      <c r="Y115" s="9">
        <v>0</v>
      </c>
      <c r="Z115" s="9">
        <v>1</v>
      </c>
      <c r="AA115" s="2">
        <v>1</v>
      </c>
      <c r="AB115" s="1">
        <v>0</v>
      </c>
      <c r="AC115" s="2">
        <v>0</v>
      </c>
      <c r="AD115" t="s">
        <v>34</v>
      </c>
      <c r="AE115" s="10">
        <v>2</v>
      </c>
      <c r="AF115">
        <v>1191744</v>
      </c>
      <c r="AG115">
        <v>1193744</v>
      </c>
      <c r="AK115" t="s">
        <v>379</v>
      </c>
      <c r="AL115" t="s">
        <v>380</v>
      </c>
      <c r="AM115" t="s">
        <v>109</v>
      </c>
      <c r="AN115" t="s">
        <v>110</v>
      </c>
      <c r="AO115" t="s">
        <v>58</v>
      </c>
      <c r="AP115" t="s">
        <v>1018</v>
      </c>
      <c r="AQ115" t="s">
        <v>1019</v>
      </c>
    </row>
    <row r="116" spans="1:43" x14ac:dyDescent="0.25">
      <c r="A116" s="17">
        <v>44965</v>
      </c>
      <c r="B116">
        <v>4</v>
      </c>
      <c r="D116">
        <v>8.8968318983706496</v>
      </c>
      <c r="E116" s="7">
        <v>8.9293094844570593</v>
      </c>
      <c r="F116">
        <v>11.537537503300101</v>
      </c>
      <c r="G116" s="7">
        <v>11.426401017814699</v>
      </c>
      <c r="H116">
        <v>10.938721728249</v>
      </c>
      <c r="I116">
        <v>10.9330056115716</v>
      </c>
      <c r="J116" s="8">
        <v>9.7313831655696408</v>
      </c>
      <c r="K116">
        <v>9.7863318530713208</v>
      </c>
      <c r="L116">
        <v>10.0740020668963</v>
      </c>
      <c r="M116" s="7">
        <v>9.5872697965293607</v>
      </c>
      <c r="N116">
        <v>-0.59881577505114003</v>
      </c>
      <c r="O116">
        <v>-0.49339540624304601</v>
      </c>
      <c r="P116">
        <v>-0.864719661352646</v>
      </c>
      <c r="Q116">
        <v>-1.34573581504226</v>
      </c>
      <c r="R116">
        <v>-1.46353543640379</v>
      </c>
      <c r="S116" s="7">
        <v>-1.8391312212852999</v>
      </c>
      <c r="T116">
        <v>-0.83455126719898898</v>
      </c>
      <c r="U116" s="7">
        <v>-0.85702236861425796</v>
      </c>
      <c r="V116" s="9">
        <v>0</v>
      </c>
      <c r="W116" s="9">
        <v>0</v>
      </c>
      <c r="X116" s="9">
        <v>0</v>
      </c>
      <c r="Y116" s="9">
        <v>-1</v>
      </c>
      <c r="Z116" s="9">
        <v>-1</v>
      </c>
      <c r="AA116" s="2">
        <v>-1</v>
      </c>
      <c r="AB116" s="1">
        <v>0</v>
      </c>
      <c r="AC116" s="2">
        <v>0</v>
      </c>
      <c r="AD116" t="s">
        <v>34</v>
      </c>
      <c r="AE116" s="10">
        <v>2</v>
      </c>
      <c r="AF116">
        <v>1219975</v>
      </c>
      <c r="AG116">
        <v>1221969</v>
      </c>
      <c r="AK116" t="s">
        <v>51</v>
      </c>
      <c r="AL116" t="s">
        <v>52</v>
      </c>
      <c r="AM116" t="s">
        <v>53</v>
      </c>
      <c r="AN116" t="s">
        <v>54</v>
      </c>
      <c r="AO116" t="s">
        <v>58</v>
      </c>
      <c r="AP116" t="s">
        <v>1020</v>
      </c>
      <c r="AQ116" t="s">
        <v>1021</v>
      </c>
    </row>
    <row r="117" spans="1:43" x14ac:dyDescent="0.25">
      <c r="A117" s="17">
        <v>120193</v>
      </c>
      <c r="B117">
        <v>42</v>
      </c>
      <c r="D117">
        <v>13.008874364642001</v>
      </c>
      <c r="E117" s="7">
        <v>12.9164159017507</v>
      </c>
      <c r="F117">
        <v>11.424505588598601</v>
      </c>
      <c r="G117" s="7">
        <v>11.0655175521863</v>
      </c>
      <c r="H117">
        <v>11.4465100142955</v>
      </c>
      <c r="I117">
        <v>11.091925953507101</v>
      </c>
      <c r="J117" s="8">
        <v>13.035846074116799</v>
      </c>
      <c r="K117">
        <v>13.105632272209199</v>
      </c>
      <c r="L117">
        <v>13.1762103808734</v>
      </c>
      <c r="M117" s="7">
        <v>12.5500893396176</v>
      </c>
      <c r="N117">
        <v>2.2004425696927399E-2</v>
      </c>
      <c r="O117">
        <v>2.6408401320795201E-2</v>
      </c>
      <c r="P117">
        <v>1.72970036657794</v>
      </c>
      <c r="Q117">
        <v>1.4581633861104799</v>
      </c>
      <c r="R117">
        <v>1.7517047922748601</v>
      </c>
      <c r="S117" s="7">
        <v>1.48457178743128</v>
      </c>
      <c r="T117">
        <v>-2.6971709474828701E-2</v>
      </c>
      <c r="U117" s="7">
        <v>-0.189216370458542</v>
      </c>
      <c r="V117" s="9">
        <v>0</v>
      </c>
      <c r="W117" s="9">
        <v>0</v>
      </c>
      <c r="X117" s="9">
        <v>1</v>
      </c>
      <c r="Y117" s="9">
        <v>1</v>
      </c>
      <c r="Z117" s="9">
        <v>1</v>
      </c>
      <c r="AA117" s="2">
        <v>1</v>
      </c>
      <c r="AB117" s="1">
        <v>0</v>
      </c>
      <c r="AC117" s="2">
        <v>0</v>
      </c>
      <c r="AD117" t="s">
        <v>34</v>
      </c>
      <c r="AE117" s="10">
        <v>2</v>
      </c>
      <c r="AF117">
        <v>1329945</v>
      </c>
      <c r="AG117">
        <v>1330927</v>
      </c>
      <c r="AO117" t="s">
        <v>58</v>
      </c>
      <c r="AP117" t="s">
        <v>58</v>
      </c>
      <c r="AQ117" t="s">
        <v>58</v>
      </c>
    </row>
    <row r="118" spans="1:43" x14ac:dyDescent="0.25">
      <c r="A118" s="17">
        <v>103822</v>
      </c>
      <c r="B118">
        <v>42</v>
      </c>
      <c r="D118">
        <v>13.6895340091209</v>
      </c>
      <c r="E118" s="7">
        <v>13.519144720878799</v>
      </c>
      <c r="F118">
        <v>12.0099779526655</v>
      </c>
      <c r="G118" s="7">
        <v>11.6957844402662</v>
      </c>
      <c r="H118">
        <v>11.8527240113693</v>
      </c>
      <c r="I118">
        <v>11.509476802491999</v>
      </c>
      <c r="J118" s="8">
        <v>13.173946415035701</v>
      </c>
      <c r="K118">
        <v>13.377139685855299</v>
      </c>
      <c r="L118">
        <v>13.570687886087301</v>
      </c>
      <c r="M118" s="7">
        <v>12.840080759188499</v>
      </c>
      <c r="N118">
        <v>-0.157253941296226</v>
      </c>
      <c r="O118">
        <v>-0.186307637774249</v>
      </c>
      <c r="P118">
        <v>1.7179638747180701</v>
      </c>
      <c r="Q118">
        <v>1.3306039566965</v>
      </c>
      <c r="R118">
        <v>1.5607099334218499</v>
      </c>
      <c r="S118" s="7">
        <v>1.1442963189222499</v>
      </c>
      <c r="T118">
        <v>0.51558759408516996</v>
      </c>
      <c r="U118" s="7">
        <v>0.142005035023477</v>
      </c>
      <c r="V118" s="9">
        <v>0</v>
      </c>
      <c r="W118" s="9">
        <v>0</v>
      </c>
      <c r="X118" s="9">
        <v>1</v>
      </c>
      <c r="Y118" s="9">
        <v>1</v>
      </c>
      <c r="Z118" s="9">
        <v>1</v>
      </c>
      <c r="AA118" s="2">
        <v>1</v>
      </c>
      <c r="AB118" s="1">
        <v>0</v>
      </c>
      <c r="AC118" s="2">
        <v>0</v>
      </c>
      <c r="AD118" t="s">
        <v>28</v>
      </c>
      <c r="AE118" s="10">
        <v>2</v>
      </c>
      <c r="AF118">
        <v>1332150</v>
      </c>
      <c r="AG118">
        <v>1333135</v>
      </c>
      <c r="AO118" t="s">
        <v>58</v>
      </c>
      <c r="AP118" t="s">
        <v>58</v>
      </c>
      <c r="AQ118" t="s">
        <v>58</v>
      </c>
    </row>
    <row r="119" spans="1:43" x14ac:dyDescent="0.25">
      <c r="A119" s="17">
        <v>31447</v>
      </c>
      <c r="B119">
        <v>50</v>
      </c>
      <c r="D119">
        <v>7.38434580107623</v>
      </c>
      <c r="E119" s="7">
        <v>7.6336609218399403</v>
      </c>
      <c r="F119">
        <v>7.0794812993482603</v>
      </c>
      <c r="G119" s="7">
        <v>7.0554615461811299</v>
      </c>
      <c r="H119">
        <v>7.15986582624343</v>
      </c>
      <c r="I119">
        <v>7.3358757369402801</v>
      </c>
      <c r="J119" s="8">
        <v>7.5615790229569804</v>
      </c>
      <c r="K119">
        <v>7.9247735842330496</v>
      </c>
      <c r="L119">
        <v>9.2713432815708803</v>
      </c>
      <c r="M119" s="7">
        <v>8.6165426424329308</v>
      </c>
      <c r="N119">
        <v>8.03845268951697E-2</v>
      </c>
      <c r="O119">
        <v>0.28041419075915502</v>
      </c>
      <c r="P119">
        <v>2.1114774553274498</v>
      </c>
      <c r="Q119">
        <v>1.2806669054926501</v>
      </c>
      <c r="R119">
        <v>2.19186198222262</v>
      </c>
      <c r="S119" s="7">
        <v>1.56108109625181</v>
      </c>
      <c r="T119">
        <v>-0.177233221880746</v>
      </c>
      <c r="U119" s="7">
        <v>-0.29111266239311401</v>
      </c>
      <c r="V119" s="9">
        <v>0</v>
      </c>
      <c r="W119" s="9">
        <v>0</v>
      </c>
      <c r="X119" s="9">
        <v>1</v>
      </c>
      <c r="Y119" s="9">
        <v>0</v>
      </c>
      <c r="Z119" s="9">
        <v>1</v>
      </c>
      <c r="AA119" s="2">
        <v>1</v>
      </c>
      <c r="AB119" s="1">
        <v>0</v>
      </c>
      <c r="AC119" s="2">
        <v>0</v>
      </c>
      <c r="AD119" t="s">
        <v>34</v>
      </c>
      <c r="AE119" s="10">
        <v>2</v>
      </c>
      <c r="AF119">
        <v>1333710</v>
      </c>
      <c r="AG119">
        <v>1334361</v>
      </c>
      <c r="AH119" s="11" t="s">
        <v>598</v>
      </c>
      <c r="AI119" s="11" t="s">
        <v>599</v>
      </c>
      <c r="AJ119" s="11" t="s">
        <v>600</v>
      </c>
      <c r="AO119" t="s">
        <v>58</v>
      </c>
      <c r="AP119" t="s">
        <v>58</v>
      </c>
      <c r="AQ119" t="s">
        <v>58</v>
      </c>
    </row>
    <row r="120" spans="1:43" x14ac:dyDescent="0.25">
      <c r="A120" s="17">
        <v>103825</v>
      </c>
      <c r="B120">
        <v>25</v>
      </c>
      <c r="D120">
        <v>9.0752004757859908</v>
      </c>
      <c r="E120" s="7">
        <v>9.3007543197272593</v>
      </c>
      <c r="F120">
        <v>9.2370425096292497</v>
      </c>
      <c r="G120" s="7">
        <v>9.5125130391952606</v>
      </c>
      <c r="H120">
        <v>9.2206269495117503</v>
      </c>
      <c r="I120">
        <v>9.5295161579641103</v>
      </c>
      <c r="J120" s="8">
        <v>8.5162670064061192</v>
      </c>
      <c r="K120">
        <v>8.6462575230046994</v>
      </c>
      <c r="L120">
        <v>8.2573387139325796</v>
      </c>
      <c r="M120" s="7">
        <v>8.6607954930702409</v>
      </c>
      <c r="N120">
        <v>-1.6415560117502899E-2</v>
      </c>
      <c r="O120">
        <v>1.7003118768844399E-2</v>
      </c>
      <c r="P120">
        <v>-0.96328823557916399</v>
      </c>
      <c r="Q120">
        <v>-0.86872066489386901</v>
      </c>
      <c r="R120">
        <v>-0.97970379569666699</v>
      </c>
      <c r="S120" s="7">
        <v>-0.85171754612502504</v>
      </c>
      <c r="T120">
        <v>0.55893346937986599</v>
      </c>
      <c r="U120" s="7">
        <v>0.654496796722569</v>
      </c>
      <c r="V120" s="9">
        <v>0</v>
      </c>
      <c r="W120" s="9">
        <v>0</v>
      </c>
      <c r="X120" s="9">
        <v>-1</v>
      </c>
      <c r="Y120" s="9">
        <v>-1</v>
      </c>
      <c r="Z120" s="9">
        <v>-1</v>
      </c>
      <c r="AA120" s="2">
        <v>-1</v>
      </c>
      <c r="AB120" s="1">
        <v>0</v>
      </c>
      <c r="AC120" s="2">
        <v>0</v>
      </c>
      <c r="AD120" t="s">
        <v>28</v>
      </c>
      <c r="AE120" s="10">
        <v>2</v>
      </c>
      <c r="AF120">
        <v>1339857</v>
      </c>
      <c r="AG120">
        <v>1340979</v>
      </c>
      <c r="AH120" s="11" t="s">
        <v>165</v>
      </c>
      <c r="AI120" s="11">
        <v>16</v>
      </c>
      <c r="AJ120" s="11" t="s">
        <v>865</v>
      </c>
      <c r="AO120" t="s">
        <v>58</v>
      </c>
      <c r="AP120" t="s">
        <v>866</v>
      </c>
      <c r="AQ120" t="s">
        <v>867</v>
      </c>
    </row>
    <row r="121" spans="1:43" x14ac:dyDescent="0.25">
      <c r="A121" s="17">
        <v>56117</v>
      </c>
      <c r="B121">
        <v>19</v>
      </c>
      <c r="D121">
        <v>12.238193435801399</v>
      </c>
      <c r="E121" s="7">
        <v>12.228900275733301</v>
      </c>
      <c r="F121">
        <v>12.5127566739807</v>
      </c>
      <c r="G121" s="7">
        <v>12.5645625252433</v>
      </c>
      <c r="H121">
        <v>12.381495704752499</v>
      </c>
      <c r="I121">
        <v>12.064044277776199</v>
      </c>
      <c r="J121" s="8">
        <v>12.269705630318199</v>
      </c>
      <c r="K121">
        <v>12.250340160085299</v>
      </c>
      <c r="L121">
        <v>11.9951137945895</v>
      </c>
      <c r="M121" s="7">
        <v>12.018352487372701</v>
      </c>
      <c r="N121">
        <v>-0.131260969228293</v>
      </c>
      <c r="O121">
        <v>-0.500518247467168</v>
      </c>
      <c r="P121">
        <v>-0.38638191016294399</v>
      </c>
      <c r="Q121">
        <v>-4.5691790403465E-2</v>
      </c>
      <c r="R121">
        <v>-0.51764287939123799</v>
      </c>
      <c r="S121" s="7">
        <v>-0.54621003787063305</v>
      </c>
      <c r="T121">
        <v>-3.1512194516837497E-2</v>
      </c>
      <c r="U121" s="7">
        <v>-2.1439884352011201E-2</v>
      </c>
      <c r="V121" s="9">
        <v>0</v>
      </c>
      <c r="W121" s="9">
        <v>0</v>
      </c>
      <c r="X121" s="9">
        <v>0</v>
      </c>
      <c r="Y121" s="9">
        <v>0</v>
      </c>
      <c r="Z121" s="9">
        <v>-1</v>
      </c>
      <c r="AA121" s="2">
        <v>-1</v>
      </c>
      <c r="AB121" s="1">
        <v>0</v>
      </c>
      <c r="AC121" s="2">
        <v>0</v>
      </c>
      <c r="AD121" t="s">
        <v>34</v>
      </c>
      <c r="AE121" s="10">
        <v>2</v>
      </c>
      <c r="AF121">
        <v>1401978</v>
      </c>
      <c r="AG121">
        <v>1403124</v>
      </c>
      <c r="AK121" t="s">
        <v>1022</v>
      </c>
      <c r="AL121" t="s">
        <v>1023</v>
      </c>
      <c r="AM121" t="s">
        <v>109</v>
      </c>
      <c r="AN121" t="s">
        <v>110</v>
      </c>
      <c r="AO121" t="s">
        <v>58</v>
      </c>
      <c r="AP121" t="s">
        <v>58</v>
      </c>
      <c r="AQ121" t="s">
        <v>58</v>
      </c>
    </row>
    <row r="122" spans="1:43" x14ac:dyDescent="0.25">
      <c r="A122" s="17">
        <v>103852</v>
      </c>
      <c r="B122">
        <v>15</v>
      </c>
      <c r="D122">
        <v>12.178730325488999</v>
      </c>
      <c r="E122" s="7">
        <v>12.1178038885274</v>
      </c>
      <c r="F122">
        <v>12.5618840746745</v>
      </c>
      <c r="G122" s="7">
        <v>12.6896476678076</v>
      </c>
      <c r="H122">
        <v>12.4621445241008</v>
      </c>
      <c r="I122">
        <v>12.4366159725845</v>
      </c>
      <c r="J122" s="8">
        <v>12.0793160328993</v>
      </c>
      <c r="K122">
        <v>12.114385941647599</v>
      </c>
      <c r="L122">
        <v>12.1029138615839</v>
      </c>
      <c r="M122" s="7">
        <v>11.9919691071856</v>
      </c>
      <c r="N122">
        <v>-9.9739550573721303E-2</v>
      </c>
      <c r="O122">
        <v>-0.25303169522306801</v>
      </c>
      <c r="P122">
        <v>-0.35923066251684999</v>
      </c>
      <c r="Q122">
        <v>-0.44464686539895798</v>
      </c>
      <c r="R122">
        <v>-0.45897021309057201</v>
      </c>
      <c r="S122" s="7">
        <v>-0.69767856062202704</v>
      </c>
      <c r="T122">
        <v>9.9414292589708395E-2</v>
      </c>
      <c r="U122" s="7">
        <v>3.4179468798729599E-3</v>
      </c>
      <c r="V122" s="9">
        <v>0</v>
      </c>
      <c r="W122" s="9">
        <v>0</v>
      </c>
      <c r="X122" s="9">
        <v>0</v>
      </c>
      <c r="Y122" s="9">
        <v>-1</v>
      </c>
      <c r="Z122" s="9">
        <v>-1</v>
      </c>
      <c r="AA122" s="2">
        <v>-1</v>
      </c>
      <c r="AB122" s="1">
        <v>0</v>
      </c>
      <c r="AC122" s="2">
        <v>0</v>
      </c>
      <c r="AD122" t="s">
        <v>28</v>
      </c>
      <c r="AE122" s="10">
        <v>2</v>
      </c>
      <c r="AF122">
        <v>1425734</v>
      </c>
      <c r="AG122">
        <v>1427663</v>
      </c>
      <c r="AK122" t="s">
        <v>1024</v>
      </c>
      <c r="AL122" t="s">
        <v>973</v>
      </c>
      <c r="AM122" t="s">
        <v>1689</v>
      </c>
      <c r="AN122" t="s">
        <v>62</v>
      </c>
      <c r="AO122" t="s">
        <v>58</v>
      </c>
      <c r="AP122" t="s">
        <v>58</v>
      </c>
      <c r="AQ122" t="s">
        <v>58</v>
      </c>
    </row>
    <row r="123" spans="1:43" x14ac:dyDescent="0.25">
      <c r="A123" s="17">
        <v>120215</v>
      </c>
      <c r="B123">
        <v>50</v>
      </c>
      <c r="D123">
        <v>10.868384953110301</v>
      </c>
      <c r="E123" s="7">
        <v>10.873002761687101</v>
      </c>
      <c r="F123">
        <v>10.557121234701601</v>
      </c>
      <c r="G123" s="7">
        <v>10.4460941201969</v>
      </c>
      <c r="H123">
        <v>10.424228293321899</v>
      </c>
      <c r="I123">
        <v>10.5506900132065</v>
      </c>
      <c r="J123" s="8">
        <v>10.968261302590101</v>
      </c>
      <c r="K123">
        <v>11.154750616206501</v>
      </c>
      <c r="L123">
        <v>11.528039034428099</v>
      </c>
      <c r="M123" s="7">
        <v>11.5329059058414</v>
      </c>
      <c r="N123">
        <v>-0.13289294137968499</v>
      </c>
      <c r="O123">
        <v>0.104595893009636</v>
      </c>
      <c r="P123">
        <v>1.1038107411061699</v>
      </c>
      <c r="Q123">
        <v>0.98221589263490605</v>
      </c>
      <c r="R123">
        <v>0.97091779972648196</v>
      </c>
      <c r="S123" s="7">
        <v>1.0868117856445401</v>
      </c>
      <c r="T123">
        <v>-9.9876349479842502E-2</v>
      </c>
      <c r="U123" s="7">
        <v>-0.28174785451944101</v>
      </c>
      <c r="V123" s="9">
        <v>0</v>
      </c>
      <c r="W123" s="9">
        <v>0</v>
      </c>
      <c r="X123" s="9">
        <v>1</v>
      </c>
      <c r="Y123" s="9">
        <v>1</v>
      </c>
      <c r="Z123" s="9">
        <v>1</v>
      </c>
      <c r="AA123" s="2">
        <v>1</v>
      </c>
      <c r="AB123" s="1">
        <v>0</v>
      </c>
      <c r="AC123" s="2">
        <v>0</v>
      </c>
      <c r="AD123" t="s">
        <v>28</v>
      </c>
      <c r="AE123" s="10">
        <v>2</v>
      </c>
      <c r="AF123">
        <v>1461099</v>
      </c>
      <c r="AG123">
        <v>1463327</v>
      </c>
      <c r="AK123" t="s">
        <v>1025</v>
      </c>
      <c r="AL123" t="s">
        <v>1026</v>
      </c>
      <c r="AM123" t="s">
        <v>155</v>
      </c>
      <c r="AN123" t="s">
        <v>110</v>
      </c>
      <c r="AO123" t="s">
        <v>58</v>
      </c>
      <c r="AP123" t="s">
        <v>1027</v>
      </c>
      <c r="AQ123" t="s">
        <v>1028</v>
      </c>
    </row>
    <row r="124" spans="1:43" x14ac:dyDescent="0.25">
      <c r="A124" s="17">
        <v>74953</v>
      </c>
      <c r="B124">
        <v>42</v>
      </c>
      <c r="D124">
        <v>10.8589251161204</v>
      </c>
      <c r="E124" s="7">
        <v>10.945083958981501</v>
      </c>
      <c r="F124">
        <v>9.6406183368737004</v>
      </c>
      <c r="G124" s="7">
        <v>8.8618601438293805</v>
      </c>
      <c r="H124">
        <v>9.3755048434687094</v>
      </c>
      <c r="I124">
        <v>8.9860124267572203</v>
      </c>
      <c r="J124" s="8">
        <v>10.636536067816699</v>
      </c>
      <c r="K124">
        <v>10.723602763392099</v>
      </c>
      <c r="L124">
        <v>12.6373170129167</v>
      </c>
      <c r="M124" s="7">
        <v>10.9238771807763</v>
      </c>
      <c r="N124">
        <v>-0.26511349340498203</v>
      </c>
      <c r="O124">
        <v>0.124152282927838</v>
      </c>
      <c r="P124">
        <v>3.2618121694480302</v>
      </c>
      <c r="Q124">
        <v>1.9378647540190399</v>
      </c>
      <c r="R124">
        <v>2.9966986760430498</v>
      </c>
      <c r="S124" s="7">
        <v>2.0620170369468802</v>
      </c>
      <c r="T124">
        <v>0.222389048303752</v>
      </c>
      <c r="U124" s="7">
        <v>0.221481195589455</v>
      </c>
      <c r="V124" s="9">
        <v>0</v>
      </c>
      <c r="W124" s="9">
        <v>0</v>
      </c>
      <c r="X124" s="9">
        <v>1</v>
      </c>
      <c r="Y124" s="9">
        <v>1</v>
      </c>
      <c r="Z124" s="9">
        <v>1</v>
      </c>
      <c r="AA124" s="2">
        <v>1</v>
      </c>
      <c r="AB124" s="1">
        <v>0</v>
      </c>
      <c r="AC124" s="2">
        <v>0</v>
      </c>
      <c r="AD124" t="s">
        <v>34</v>
      </c>
      <c r="AE124" s="10">
        <v>2</v>
      </c>
      <c r="AF124">
        <v>1487074</v>
      </c>
      <c r="AG124">
        <v>1489244</v>
      </c>
      <c r="AK124" t="s">
        <v>379</v>
      </c>
      <c r="AL124" t="s">
        <v>380</v>
      </c>
      <c r="AM124" t="s">
        <v>109</v>
      </c>
      <c r="AN124" t="s">
        <v>110</v>
      </c>
      <c r="AO124" t="s">
        <v>58</v>
      </c>
      <c r="AP124" t="s">
        <v>336</v>
      </c>
      <c r="AQ124" t="s">
        <v>337</v>
      </c>
    </row>
    <row r="125" spans="1:43" x14ac:dyDescent="0.25">
      <c r="A125" s="17">
        <v>120224</v>
      </c>
      <c r="B125">
        <v>28</v>
      </c>
      <c r="D125">
        <v>13.2700394909115</v>
      </c>
      <c r="E125" s="7">
        <v>13.2835124177862</v>
      </c>
      <c r="F125">
        <v>12.578758206046</v>
      </c>
      <c r="G125" s="7">
        <v>12.452873341487299</v>
      </c>
      <c r="H125">
        <v>12.4494412253717</v>
      </c>
      <c r="I125">
        <v>12.3275269985322</v>
      </c>
      <c r="J125" s="8">
        <v>12.840507609713599</v>
      </c>
      <c r="K125">
        <v>13.141637713724901</v>
      </c>
      <c r="L125">
        <v>13.595418109761299</v>
      </c>
      <c r="M125" s="7">
        <v>13.505392614397801</v>
      </c>
      <c r="N125">
        <v>-0.129316980674274</v>
      </c>
      <c r="O125">
        <v>-0.125346342955099</v>
      </c>
      <c r="P125">
        <v>1.1459768843896401</v>
      </c>
      <c r="Q125">
        <v>1.17786561586559</v>
      </c>
      <c r="R125">
        <v>1.0166599037153701</v>
      </c>
      <c r="S125" s="7">
        <v>1.05251927291049</v>
      </c>
      <c r="T125">
        <v>0.42953188119791902</v>
      </c>
      <c r="U125" s="7">
        <v>0.14187470406133901</v>
      </c>
      <c r="V125" s="9">
        <v>0</v>
      </c>
      <c r="W125" s="9">
        <v>0</v>
      </c>
      <c r="X125" s="9">
        <v>1</v>
      </c>
      <c r="Y125" s="9">
        <v>1</v>
      </c>
      <c r="Z125" s="9">
        <v>1</v>
      </c>
      <c r="AA125" s="2">
        <v>1</v>
      </c>
      <c r="AB125" s="1">
        <v>0</v>
      </c>
      <c r="AC125" s="2">
        <v>0</v>
      </c>
      <c r="AD125" t="s">
        <v>28</v>
      </c>
      <c r="AE125" s="10">
        <v>2</v>
      </c>
      <c r="AF125">
        <v>1538310</v>
      </c>
      <c r="AG125">
        <v>1542014</v>
      </c>
      <c r="AK125" t="s">
        <v>1029</v>
      </c>
      <c r="AL125" t="s">
        <v>1030</v>
      </c>
      <c r="AM125" t="s">
        <v>109</v>
      </c>
      <c r="AN125" t="s">
        <v>110</v>
      </c>
      <c r="AO125" t="s">
        <v>58</v>
      </c>
      <c r="AP125" t="s">
        <v>1031</v>
      </c>
      <c r="AQ125" t="s">
        <v>1032</v>
      </c>
    </row>
    <row r="126" spans="1:43" x14ac:dyDescent="0.25">
      <c r="A126" s="17">
        <v>56081</v>
      </c>
      <c r="B126">
        <v>6</v>
      </c>
      <c r="D126">
        <v>12.522700365332</v>
      </c>
      <c r="E126" s="7">
        <v>12.4593171526926</v>
      </c>
      <c r="F126">
        <v>13.0743421848599</v>
      </c>
      <c r="G126" s="7">
        <v>12.896888013607899</v>
      </c>
      <c r="H126">
        <v>12.7360127569453</v>
      </c>
      <c r="I126">
        <v>12.555656394253999</v>
      </c>
      <c r="J126" s="8">
        <v>12.375255911181499</v>
      </c>
      <c r="K126">
        <v>12.3401352428299</v>
      </c>
      <c r="L126">
        <v>12.3084913202753</v>
      </c>
      <c r="M126" s="7">
        <v>12.4461511222973</v>
      </c>
      <c r="N126">
        <v>-0.33832942791458698</v>
      </c>
      <c r="O126">
        <v>-0.34123161935387403</v>
      </c>
      <c r="P126">
        <v>-0.42752143666995801</v>
      </c>
      <c r="Q126">
        <v>-0.10950527195667301</v>
      </c>
      <c r="R126">
        <v>-0.76585086458454499</v>
      </c>
      <c r="S126" s="7">
        <v>-0.45073689131054601</v>
      </c>
      <c r="T126">
        <v>0.147444454150509</v>
      </c>
      <c r="U126" s="7">
        <v>0.11918190986267201</v>
      </c>
      <c r="V126" s="9">
        <v>0</v>
      </c>
      <c r="W126" s="9">
        <v>0</v>
      </c>
      <c r="X126" s="9">
        <v>-1</v>
      </c>
      <c r="Y126" s="9">
        <v>0</v>
      </c>
      <c r="Z126" s="9">
        <v>-1</v>
      </c>
      <c r="AA126" s="2">
        <v>-1</v>
      </c>
      <c r="AB126" s="1">
        <v>0</v>
      </c>
      <c r="AC126" s="2">
        <v>0</v>
      </c>
      <c r="AD126" t="s">
        <v>28</v>
      </c>
      <c r="AE126" s="10">
        <v>2</v>
      </c>
      <c r="AF126">
        <v>1569303</v>
      </c>
      <c r="AG126">
        <v>1570030</v>
      </c>
      <c r="AO126" t="s">
        <v>58</v>
      </c>
      <c r="AP126" t="s">
        <v>1033</v>
      </c>
      <c r="AQ126" t="s">
        <v>1034</v>
      </c>
    </row>
    <row r="127" spans="1:43" x14ac:dyDescent="0.25">
      <c r="A127" s="17">
        <v>55747</v>
      </c>
      <c r="B127">
        <v>16</v>
      </c>
      <c r="D127">
        <v>13.1454386997785</v>
      </c>
      <c r="E127" s="7">
        <v>13.1528051670899</v>
      </c>
      <c r="F127">
        <v>14.0770240727327</v>
      </c>
      <c r="G127" s="7">
        <v>13.730675730855999</v>
      </c>
      <c r="H127">
        <v>13.4146262110087</v>
      </c>
      <c r="I127">
        <v>13.232952678727999</v>
      </c>
      <c r="J127" s="8">
        <v>12.8508562402533</v>
      </c>
      <c r="K127">
        <v>12.9806310268359</v>
      </c>
      <c r="L127">
        <v>13.0225594237968</v>
      </c>
      <c r="M127" s="7">
        <v>12.866740052939001</v>
      </c>
      <c r="N127">
        <v>-0.66239786172395099</v>
      </c>
      <c r="O127">
        <v>-0.49772305212802198</v>
      </c>
      <c r="P127">
        <v>-0.39206678721195898</v>
      </c>
      <c r="Q127">
        <v>-0.36621262578900698</v>
      </c>
      <c r="R127">
        <v>-1.05446464893591</v>
      </c>
      <c r="S127" s="7">
        <v>-0.86393567791702897</v>
      </c>
      <c r="T127">
        <v>0.29458245952519002</v>
      </c>
      <c r="U127" s="7">
        <v>0.17217414025401101</v>
      </c>
      <c r="V127" s="9">
        <v>0</v>
      </c>
      <c r="W127" s="9">
        <v>0</v>
      </c>
      <c r="X127" s="9">
        <v>0</v>
      </c>
      <c r="Y127" s="9">
        <v>0</v>
      </c>
      <c r="Z127" s="9">
        <v>-1</v>
      </c>
      <c r="AA127" s="2">
        <v>-1</v>
      </c>
      <c r="AB127" s="1">
        <v>0</v>
      </c>
      <c r="AC127" s="2">
        <v>0</v>
      </c>
      <c r="AD127" t="s">
        <v>28</v>
      </c>
      <c r="AE127" s="10">
        <v>2</v>
      </c>
      <c r="AF127">
        <v>1572528</v>
      </c>
      <c r="AG127">
        <v>1576917</v>
      </c>
      <c r="AK127" t="s">
        <v>1035</v>
      </c>
      <c r="AL127" t="s">
        <v>1036</v>
      </c>
      <c r="AM127" t="s">
        <v>53</v>
      </c>
      <c r="AN127" t="s">
        <v>54</v>
      </c>
      <c r="AO127" t="s">
        <v>58</v>
      </c>
      <c r="AP127" t="s">
        <v>1037</v>
      </c>
      <c r="AQ127" t="s">
        <v>1038</v>
      </c>
    </row>
    <row r="128" spans="1:43" x14ac:dyDescent="0.25">
      <c r="A128" s="17">
        <v>120229</v>
      </c>
      <c r="B128">
        <v>42</v>
      </c>
      <c r="D128">
        <v>14.173387280091699</v>
      </c>
      <c r="E128" s="7">
        <v>14.437497544132</v>
      </c>
      <c r="F128">
        <v>9.6908522793643197</v>
      </c>
      <c r="G128" s="7">
        <v>9.6000651542567699</v>
      </c>
      <c r="H128">
        <v>11.1997886942452</v>
      </c>
      <c r="I128">
        <v>13.098587872505201</v>
      </c>
      <c r="J128" s="8">
        <v>14.249086874323099</v>
      </c>
      <c r="K128">
        <v>14.442248009415099</v>
      </c>
      <c r="L128">
        <v>14.6330411161437</v>
      </c>
      <c r="M128" s="7">
        <v>14.3660664821425</v>
      </c>
      <c r="N128">
        <v>1.5089364148808599</v>
      </c>
      <c r="O128">
        <v>3.4985227182484002</v>
      </c>
      <c r="P128">
        <v>3.4332524218985001</v>
      </c>
      <c r="Q128">
        <v>1.26747860963735</v>
      </c>
      <c r="R128">
        <v>4.9421888367793603</v>
      </c>
      <c r="S128" s="7">
        <v>4.7660013278857498</v>
      </c>
      <c r="T128">
        <v>-7.5699594231421599E-2</v>
      </c>
      <c r="U128" s="7">
        <v>-4.75046528305079E-3</v>
      </c>
      <c r="V128" s="9">
        <v>0</v>
      </c>
      <c r="W128" s="9">
        <v>1</v>
      </c>
      <c r="X128" s="9">
        <v>1</v>
      </c>
      <c r="Y128" s="9">
        <v>0</v>
      </c>
      <c r="Z128" s="9">
        <v>1</v>
      </c>
      <c r="AA128" s="2">
        <v>1</v>
      </c>
      <c r="AB128" s="1">
        <v>0</v>
      </c>
      <c r="AC128" s="2">
        <v>0</v>
      </c>
      <c r="AD128" t="s">
        <v>34</v>
      </c>
      <c r="AE128" s="10">
        <v>2</v>
      </c>
      <c r="AF128">
        <v>1587624</v>
      </c>
      <c r="AG128">
        <v>1589288</v>
      </c>
      <c r="AH128" s="11" t="s">
        <v>29</v>
      </c>
      <c r="AI128" s="11">
        <v>10</v>
      </c>
      <c r="AJ128" s="11" t="s">
        <v>35</v>
      </c>
      <c r="AO128" t="s">
        <v>36</v>
      </c>
      <c r="AP128" t="s">
        <v>37</v>
      </c>
      <c r="AQ128" t="s">
        <v>38</v>
      </c>
    </row>
    <row r="129" spans="1:43" x14ac:dyDescent="0.25">
      <c r="A129" s="17">
        <v>103930</v>
      </c>
      <c r="B129">
        <v>11</v>
      </c>
      <c r="D129">
        <v>9.6357306510470799</v>
      </c>
      <c r="E129" s="7">
        <v>9.7962912383267504</v>
      </c>
      <c r="F129">
        <v>10.312371157686499</v>
      </c>
      <c r="G129" s="7">
        <v>10.2895804653076</v>
      </c>
      <c r="H129">
        <v>10.3970062553697</v>
      </c>
      <c r="I129">
        <v>10.439398984874201</v>
      </c>
      <c r="J129" s="8">
        <v>9.8072822543513904</v>
      </c>
      <c r="K129">
        <v>10.0590193050325</v>
      </c>
      <c r="L129">
        <v>9.81249286675218</v>
      </c>
      <c r="M129" s="7">
        <v>9.8956153630664705</v>
      </c>
      <c r="N129">
        <v>8.4635097683126007E-2</v>
      </c>
      <c r="O129">
        <v>0.14981851956665099</v>
      </c>
      <c r="P129">
        <v>-0.58451338861748103</v>
      </c>
      <c r="Q129">
        <v>-0.54378362180777096</v>
      </c>
      <c r="R129">
        <v>-0.49987829093435499</v>
      </c>
      <c r="S129" s="7">
        <v>-0.39396510224112002</v>
      </c>
      <c r="T129">
        <v>-0.17155160330430899</v>
      </c>
      <c r="U129" s="7">
        <v>-0.26272806670571203</v>
      </c>
      <c r="V129" s="9">
        <v>0</v>
      </c>
      <c r="W129" s="9">
        <v>0</v>
      </c>
      <c r="X129" s="9">
        <v>-1</v>
      </c>
      <c r="Y129" s="9">
        <v>-1</v>
      </c>
      <c r="Z129" s="9">
        <v>-1</v>
      </c>
      <c r="AA129" s="2">
        <v>0</v>
      </c>
      <c r="AB129" s="1">
        <v>0</v>
      </c>
      <c r="AC129" s="2">
        <v>0</v>
      </c>
      <c r="AD129" t="s">
        <v>34</v>
      </c>
      <c r="AE129" s="10">
        <v>2</v>
      </c>
      <c r="AF129">
        <v>1712429</v>
      </c>
      <c r="AG129">
        <v>1713721</v>
      </c>
      <c r="AK129" t="s">
        <v>1039</v>
      </c>
      <c r="AL129" t="s">
        <v>1040</v>
      </c>
      <c r="AM129" t="s">
        <v>604</v>
      </c>
      <c r="AN129" t="s">
        <v>54</v>
      </c>
      <c r="AO129" t="s">
        <v>58</v>
      </c>
      <c r="AP129" t="s">
        <v>58</v>
      </c>
      <c r="AQ129" t="s">
        <v>58</v>
      </c>
    </row>
    <row r="130" spans="1:43" x14ac:dyDescent="0.25">
      <c r="A130" s="17">
        <v>120248</v>
      </c>
      <c r="B130">
        <v>13</v>
      </c>
      <c r="D130">
        <v>11.2084498755711</v>
      </c>
      <c r="E130" s="7">
        <v>11.1410960609387</v>
      </c>
      <c r="F130">
        <v>11.9799423394897</v>
      </c>
      <c r="G130" s="7">
        <v>12.0734740978909</v>
      </c>
      <c r="H130">
        <v>11.864262114449501</v>
      </c>
      <c r="I130">
        <v>11.813330481910301</v>
      </c>
      <c r="J130" s="8">
        <v>11.1640519077453</v>
      </c>
      <c r="K130">
        <v>11.1841961754607</v>
      </c>
      <c r="L130">
        <v>11.002365062766099</v>
      </c>
      <c r="M130" s="7">
        <v>11.233247992976199</v>
      </c>
      <c r="N130">
        <v>-0.115680225040212</v>
      </c>
      <c r="O130">
        <v>-0.26014361598052999</v>
      </c>
      <c r="P130">
        <v>-0.86189705168341701</v>
      </c>
      <c r="Q130">
        <v>-0.58008248893413294</v>
      </c>
      <c r="R130">
        <v>-0.97757727672362904</v>
      </c>
      <c r="S130" s="7">
        <v>-0.84022610491466299</v>
      </c>
      <c r="T130">
        <v>4.43979678258941E-2</v>
      </c>
      <c r="U130" s="7">
        <v>-4.31001145220637E-2</v>
      </c>
      <c r="V130" s="9">
        <v>0</v>
      </c>
      <c r="W130" s="9">
        <v>0</v>
      </c>
      <c r="X130" s="9">
        <v>-1</v>
      </c>
      <c r="Y130" s="9">
        <v>0</v>
      </c>
      <c r="Z130" s="9">
        <v>-1</v>
      </c>
      <c r="AA130" s="2">
        <v>-1</v>
      </c>
      <c r="AB130" s="1">
        <v>0</v>
      </c>
      <c r="AC130" s="2">
        <v>0</v>
      </c>
      <c r="AD130" t="s">
        <v>28</v>
      </c>
      <c r="AE130" s="10">
        <v>2</v>
      </c>
      <c r="AF130">
        <v>1717562</v>
      </c>
      <c r="AG130">
        <v>1718975</v>
      </c>
      <c r="AO130" t="s">
        <v>58</v>
      </c>
      <c r="AP130" t="s">
        <v>58</v>
      </c>
      <c r="AQ130" t="s">
        <v>58</v>
      </c>
    </row>
    <row r="131" spans="1:43" x14ac:dyDescent="0.25">
      <c r="A131" s="17">
        <v>75027</v>
      </c>
      <c r="B131">
        <v>43</v>
      </c>
      <c r="D131">
        <v>13.641897191099099</v>
      </c>
      <c r="E131" s="7">
        <v>13.600547120380201</v>
      </c>
      <c r="F131">
        <v>12.0702542631493</v>
      </c>
      <c r="G131" s="7">
        <v>11.9446308172105</v>
      </c>
      <c r="H131">
        <v>12.5230148254741</v>
      </c>
      <c r="I131">
        <v>12.5359326691317</v>
      </c>
      <c r="J131" s="8">
        <v>13.916059942536601</v>
      </c>
      <c r="K131">
        <v>13.763905628185301</v>
      </c>
      <c r="L131">
        <v>13.3776732846844</v>
      </c>
      <c r="M131" s="7">
        <v>13.3218964623261</v>
      </c>
      <c r="N131">
        <v>0.45276056232485301</v>
      </c>
      <c r="O131">
        <v>0.59130185192110596</v>
      </c>
      <c r="P131">
        <v>0.85465845921022998</v>
      </c>
      <c r="Q131">
        <v>0.78596379319447296</v>
      </c>
      <c r="R131">
        <v>1.3074190215350801</v>
      </c>
      <c r="S131" s="7">
        <v>1.37726564511558</v>
      </c>
      <c r="T131">
        <v>-0.27416275143746399</v>
      </c>
      <c r="U131" s="7">
        <v>-0.16335850780511199</v>
      </c>
      <c r="V131" s="9">
        <v>0</v>
      </c>
      <c r="W131" s="9">
        <v>0</v>
      </c>
      <c r="X131" s="9">
        <v>1</v>
      </c>
      <c r="Y131" s="9">
        <v>1</v>
      </c>
      <c r="Z131" s="9">
        <v>1</v>
      </c>
      <c r="AA131" s="2">
        <v>1</v>
      </c>
      <c r="AB131" s="1">
        <v>0</v>
      </c>
      <c r="AC131" s="2">
        <v>0</v>
      </c>
      <c r="AD131" t="s">
        <v>34</v>
      </c>
      <c r="AE131" s="10">
        <v>2</v>
      </c>
      <c r="AF131">
        <v>1819880</v>
      </c>
      <c r="AG131">
        <v>1821960</v>
      </c>
      <c r="AO131" t="s">
        <v>58</v>
      </c>
      <c r="AP131" t="s">
        <v>58</v>
      </c>
      <c r="AQ131" t="s">
        <v>58</v>
      </c>
    </row>
    <row r="132" spans="1:43" x14ac:dyDescent="0.25">
      <c r="A132" s="17">
        <v>104050</v>
      </c>
      <c r="B132">
        <v>16</v>
      </c>
      <c r="D132">
        <v>9.2468984432879804</v>
      </c>
      <c r="E132" s="7">
        <v>9.5472114730810294</v>
      </c>
      <c r="F132">
        <v>9.9829337554853694</v>
      </c>
      <c r="G132" s="7">
        <v>10.7612978260192</v>
      </c>
      <c r="H132">
        <v>9.3967023015612696</v>
      </c>
      <c r="I132">
        <v>10.628253831319901</v>
      </c>
      <c r="J132" s="8">
        <v>8.8924853608765506</v>
      </c>
      <c r="K132">
        <v>8.7167784833608994</v>
      </c>
      <c r="L132">
        <v>8.2153935658459201</v>
      </c>
      <c r="M132" s="7">
        <v>8.6020616782710206</v>
      </c>
      <c r="N132">
        <v>-0.58623145392410503</v>
      </c>
      <c r="O132">
        <v>-0.13304399469935799</v>
      </c>
      <c r="P132">
        <v>-1.18130873571535</v>
      </c>
      <c r="Q132">
        <v>-2.0261921530488598</v>
      </c>
      <c r="R132">
        <v>-1.76754018963945</v>
      </c>
      <c r="S132" s="7">
        <v>-2.1592361477482198</v>
      </c>
      <c r="T132">
        <v>0.35441308241143299</v>
      </c>
      <c r="U132" s="7">
        <v>0.83043298972013002</v>
      </c>
      <c r="V132" s="9">
        <v>0</v>
      </c>
      <c r="W132" s="9">
        <v>0</v>
      </c>
      <c r="X132" s="9">
        <v>0</v>
      </c>
      <c r="Y132" s="9">
        <v>-1</v>
      </c>
      <c r="Z132" s="9">
        <v>-1</v>
      </c>
      <c r="AA132" s="2">
        <v>-1</v>
      </c>
      <c r="AB132" s="1">
        <v>0</v>
      </c>
      <c r="AC132" s="2">
        <v>0</v>
      </c>
      <c r="AD132" t="s">
        <v>34</v>
      </c>
      <c r="AE132" s="10">
        <v>3</v>
      </c>
      <c r="AF132">
        <v>15981</v>
      </c>
      <c r="AG132">
        <v>16305</v>
      </c>
      <c r="AO132" t="s">
        <v>58</v>
      </c>
      <c r="AP132" t="s">
        <v>58</v>
      </c>
      <c r="AQ132" t="s">
        <v>58</v>
      </c>
    </row>
    <row r="133" spans="1:43" x14ac:dyDescent="0.25">
      <c r="A133" s="17">
        <v>56896</v>
      </c>
      <c r="B133">
        <v>4</v>
      </c>
      <c r="D133">
        <v>9.5123750678320693</v>
      </c>
      <c r="E133" s="7">
        <v>9.2979871491562402</v>
      </c>
      <c r="F133">
        <v>10.6710307076831</v>
      </c>
      <c r="G133" s="7">
        <v>10.6244828621887</v>
      </c>
      <c r="H133">
        <v>10.627844309315799</v>
      </c>
      <c r="I133">
        <v>10.3220646903827</v>
      </c>
      <c r="J133" s="8">
        <v>9.6100341088510604</v>
      </c>
      <c r="K133">
        <v>9.6147074975842095</v>
      </c>
      <c r="L133">
        <v>9.7778098217157794</v>
      </c>
      <c r="M133" s="7">
        <v>9.8061671339401197</v>
      </c>
      <c r="N133">
        <v>-4.3186398367296902E-2</v>
      </c>
      <c r="O133">
        <v>-0.302418171806</v>
      </c>
      <c r="P133">
        <v>-0.85003448760001099</v>
      </c>
      <c r="Q133">
        <v>-0.51589755644256396</v>
      </c>
      <c r="R133">
        <v>-0.89322088596730798</v>
      </c>
      <c r="S133" s="7">
        <v>-0.81831572824856402</v>
      </c>
      <c r="T133">
        <v>-9.7659041018989298E-2</v>
      </c>
      <c r="U133" s="7">
        <v>-0.31672034842797597</v>
      </c>
      <c r="V133" s="9">
        <v>0</v>
      </c>
      <c r="W133" s="9">
        <v>0</v>
      </c>
      <c r="X133" s="9">
        <v>-1</v>
      </c>
      <c r="Y133" s="9">
        <v>0</v>
      </c>
      <c r="Z133" s="9">
        <v>-1</v>
      </c>
      <c r="AA133" s="2">
        <v>-1</v>
      </c>
      <c r="AB133" s="1">
        <v>0</v>
      </c>
      <c r="AC133" s="2">
        <v>0</v>
      </c>
      <c r="AD133" t="s">
        <v>34</v>
      </c>
      <c r="AE133" s="10">
        <v>3</v>
      </c>
      <c r="AF133">
        <v>28592</v>
      </c>
      <c r="AG133">
        <v>29670</v>
      </c>
      <c r="AO133" t="s">
        <v>58</v>
      </c>
      <c r="AP133" t="s">
        <v>1041</v>
      </c>
      <c r="AQ133" t="s">
        <v>1042</v>
      </c>
    </row>
    <row r="134" spans="1:43" x14ac:dyDescent="0.25">
      <c r="A134" s="17">
        <v>56350</v>
      </c>
      <c r="B134">
        <v>16</v>
      </c>
      <c r="D134">
        <v>6.8526354948674904</v>
      </c>
      <c r="E134" s="7">
        <v>7.1726705133680202</v>
      </c>
      <c r="F134">
        <v>9.3966434911357695</v>
      </c>
      <c r="G134" s="7">
        <v>9.2661866059981595</v>
      </c>
      <c r="H134">
        <v>8.6646750403052195</v>
      </c>
      <c r="I134">
        <v>8.2357086046458203</v>
      </c>
      <c r="J134" s="8">
        <v>7.4816372375138398</v>
      </c>
      <c r="K134">
        <v>7.5265337992102799</v>
      </c>
      <c r="L134">
        <v>7.9163425145021504</v>
      </c>
      <c r="M134" s="7">
        <v>7.4694008638468601</v>
      </c>
      <c r="N134">
        <v>-0.73196845083055395</v>
      </c>
      <c r="O134">
        <v>-1.03047800135234</v>
      </c>
      <c r="P134">
        <v>-0.74833252580306397</v>
      </c>
      <c r="Q134">
        <v>-0.76630774079895803</v>
      </c>
      <c r="R134">
        <v>-1.4803009766336199</v>
      </c>
      <c r="S134" s="7">
        <v>-1.7967857421513</v>
      </c>
      <c r="T134">
        <v>-0.629001742646349</v>
      </c>
      <c r="U134" s="7">
        <v>-0.35386328584226601</v>
      </c>
      <c r="V134" s="9">
        <v>0</v>
      </c>
      <c r="W134" s="9">
        <v>0</v>
      </c>
      <c r="X134" s="9">
        <v>0</v>
      </c>
      <c r="Y134" s="9">
        <v>0</v>
      </c>
      <c r="Z134" s="9">
        <v>-1</v>
      </c>
      <c r="AA134" s="2">
        <v>-1</v>
      </c>
      <c r="AB134" s="1">
        <v>0</v>
      </c>
      <c r="AC134" s="2">
        <v>0</v>
      </c>
      <c r="AD134" t="s">
        <v>34</v>
      </c>
      <c r="AE134" s="10">
        <v>3</v>
      </c>
      <c r="AF134">
        <v>58386</v>
      </c>
      <c r="AG134">
        <v>59334</v>
      </c>
      <c r="AK134" t="s">
        <v>1043</v>
      </c>
      <c r="AL134" t="s">
        <v>1044</v>
      </c>
      <c r="AM134" t="s">
        <v>191</v>
      </c>
      <c r="AN134" t="s">
        <v>54</v>
      </c>
      <c r="AO134" t="s">
        <v>58</v>
      </c>
      <c r="AP134" t="s">
        <v>1045</v>
      </c>
      <c r="AQ134" t="s">
        <v>1046</v>
      </c>
    </row>
    <row r="135" spans="1:43" x14ac:dyDescent="0.25">
      <c r="A135" s="17">
        <v>104077</v>
      </c>
      <c r="B135">
        <v>25</v>
      </c>
      <c r="D135">
        <v>8.8416810423611398</v>
      </c>
      <c r="E135" s="7">
        <v>8.8659922999197907</v>
      </c>
      <c r="F135">
        <v>9.3066632486538996</v>
      </c>
      <c r="G135" s="7">
        <v>9.4763426284516203</v>
      </c>
      <c r="H135">
        <v>8.5039753395459794</v>
      </c>
      <c r="I135">
        <v>8.8330448080626702</v>
      </c>
      <c r="J135" s="8">
        <v>8.9917128239986006</v>
      </c>
      <c r="K135">
        <v>8.90453165305094</v>
      </c>
      <c r="L135">
        <v>7.8369739590063903</v>
      </c>
      <c r="M135" s="7">
        <v>8.2033734706512806</v>
      </c>
      <c r="N135">
        <v>-0.80268790910791998</v>
      </c>
      <c r="O135">
        <v>-0.64329782038895</v>
      </c>
      <c r="P135">
        <v>-0.66700138053958702</v>
      </c>
      <c r="Q135">
        <v>-0.62967133741138603</v>
      </c>
      <c r="R135">
        <v>-1.46968928964751</v>
      </c>
      <c r="S135" s="7">
        <v>-1.2729691578003399</v>
      </c>
      <c r="T135">
        <v>-0.150031781637464</v>
      </c>
      <c r="U135" s="7">
        <v>-3.8539353131143997E-2</v>
      </c>
      <c r="V135" s="9">
        <v>0</v>
      </c>
      <c r="W135" s="9">
        <v>0</v>
      </c>
      <c r="X135" s="9">
        <v>0</v>
      </c>
      <c r="Y135" s="9">
        <v>0</v>
      </c>
      <c r="Z135" s="9">
        <v>-1</v>
      </c>
      <c r="AA135" s="2">
        <v>-1</v>
      </c>
      <c r="AB135" s="1">
        <v>0</v>
      </c>
      <c r="AC135" s="2">
        <v>0</v>
      </c>
      <c r="AD135" t="s">
        <v>28</v>
      </c>
      <c r="AE135" s="10">
        <v>3</v>
      </c>
      <c r="AF135">
        <v>81506</v>
      </c>
      <c r="AG135">
        <v>83591</v>
      </c>
      <c r="AK135" t="s">
        <v>645</v>
      </c>
      <c r="AL135" t="s">
        <v>190</v>
      </c>
      <c r="AM135" t="s">
        <v>191</v>
      </c>
      <c r="AN135" t="s">
        <v>54</v>
      </c>
      <c r="AO135" t="s">
        <v>647</v>
      </c>
      <c r="AP135" t="s">
        <v>635</v>
      </c>
      <c r="AQ135" t="s">
        <v>636</v>
      </c>
    </row>
    <row r="136" spans="1:43" x14ac:dyDescent="0.25">
      <c r="A136" s="17" t="s">
        <v>1047</v>
      </c>
      <c r="B136">
        <v>16</v>
      </c>
      <c r="D136">
        <v>9.4679045085175098</v>
      </c>
      <c r="E136" s="7">
        <v>9.0882414841855006</v>
      </c>
      <c r="F136">
        <v>11.983925631540201</v>
      </c>
      <c r="G136" s="7">
        <v>11.557507199184901</v>
      </c>
      <c r="H136">
        <v>10.801708249682999</v>
      </c>
      <c r="I136">
        <v>10.568483129513201</v>
      </c>
      <c r="J136" s="8">
        <v>8.9222310169818009</v>
      </c>
      <c r="K136">
        <v>8.9613419958489402</v>
      </c>
      <c r="L136">
        <v>9.0232171851984795</v>
      </c>
      <c r="M136" s="7">
        <v>9.5171033696698704</v>
      </c>
      <c r="N136">
        <v>-1.1822173818572499</v>
      </c>
      <c r="O136">
        <v>-0.98902406967171397</v>
      </c>
      <c r="P136">
        <v>-1.7784910644845</v>
      </c>
      <c r="Q136">
        <v>-1.0513797598433401</v>
      </c>
      <c r="R136">
        <v>-2.9607084463417501</v>
      </c>
      <c r="S136" s="7">
        <v>-2.0404038295150602</v>
      </c>
      <c r="T136">
        <v>0.54567349153570199</v>
      </c>
      <c r="U136" s="7">
        <v>0.126899488336566</v>
      </c>
      <c r="V136" s="9">
        <v>0</v>
      </c>
      <c r="W136" s="9">
        <v>0</v>
      </c>
      <c r="X136" s="9">
        <v>-1</v>
      </c>
      <c r="Y136" s="9">
        <v>0</v>
      </c>
      <c r="Z136" s="9">
        <v>-1</v>
      </c>
      <c r="AA136" s="2">
        <v>-1</v>
      </c>
      <c r="AB136" s="1">
        <v>0</v>
      </c>
      <c r="AC136" s="2">
        <v>0</v>
      </c>
      <c r="AD136" t="s">
        <v>34</v>
      </c>
      <c r="AE136" s="10">
        <v>3</v>
      </c>
      <c r="AF136">
        <v>131909</v>
      </c>
      <c r="AG136">
        <v>132301</v>
      </c>
      <c r="AO136" t="s">
        <v>58</v>
      </c>
      <c r="AP136" t="s">
        <v>58</v>
      </c>
      <c r="AQ136" t="s">
        <v>58</v>
      </c>
    </row>
    <row r="137" spans="1:43" x14ac:dyDescent="0.25">
      <c r="A137" s="17">
        <v>56835</v>
      </c>
      <c r="B137">
        <v>6</v>
      </c>
      <c r="D137">
        <v>10.5917665041116</v>
      </c>
      <c r="E137" s="7">
        <v>10.0627571365801</v>
      </c>
      <c r="F137">
        <v>11.516506929889699</v>
      </c>
      <c r="G137" s="7">
        <v>11.396533377185699</v>
      </c>
      <c r="H137">
        <v>10.8232848163267</v>
      </c>
      <c r="I137">
        <v>10.3855290340954</v>
      </c>
      <c r="J137" s="8">
        <v>9.9650385884965509</v>
      </c>
      <c r="K137">
        <v>9.6158817036151198</v>
      </c>
      <c r="L137">
        <v>8.39208327987944</v>
      </c>
      <c r="M137" s="7">
        <v>9.1772091310964594</v>
      </c>
      <c r="N137">
        <v>-0.69322211356300301</v>
      </c>
      <c r="O137">
        <v>-1.0110043430903199</v>
      </c>
      <c r="P137">
        <v>-2.4312015364472899</v>
      </c>
      <c r="Q137">
        <v>-1.20831990299889</v>
      </c>
      <c r="R137">
        <v>-3.1244236500103</v>
      </c>
      <c r="S137" s="7">
        <v>-2.2193242460892102</v>
      </c>
      <c r="T137">
        <v>0.62672791561506402</v>
      </c>
      <c r="U137" s="7">
        <v>0.446875432964987</v>
      </c>
      <c r="V137" s="9">
        <v>0</v>
      </c>
      <c r="W137" s="9">
        <v>0</v>
      </c>
      <c r="X137" s="9">
        <v>-1</v>
      </c>
      <c r="Y137" s="9">
        <v>0</v>
      </c>
      <c r="Z137" s="9">
        <v>-1</v>
      </c>
      <c r="AA137" s="2">
        <v>-1</v>
      </c>
      <c r="AB137" s="1">
        <v>0</v>
      </c>
      <c r="AC137" s="2">
        <v>0</v>
      </c>
      <c r="AD137" t="s">
        <v>28</v>
      </c>
      <c r="AE137" s="10">
        <v>3</v>
      </c>
      <c r="AF137">
        <v>151247</v>
      </c>
      <c r="AG137">
        <v>151883</v>
      </c>
      <c r="AO137" t="s">
        <v>58</v>
      </c>
      <c r="AP137" t="s">
        <v>58</v>
      </c>
      <c r="AQ137" t="s">
        <v>58</v>
      </c>
    </row>
    <row r="138" spans="1:43" x14ac:dyDescent="0.25">
      <c r="A138" s="17">
        <v>56418</v>
      </c>
      <c r="B138">
        <v>19</v>
      </c>
      <c r="D138">
        <v>8.7201414910190795</v>
      </c>
      <c r="E138" s="7">
        <v>8.6167911889019901</v>
      </c>
      <c r="F138">
        <v>10.5477268219944</v>
      </c>
      <c r="G138" s="7">
        <v>9.9601445319788802</v>
      </c>
      <c r="H138">
        <v>9.1265884123699994</v>
      </c>
      <c r="I138">
        <v>8.9730527718040598</v>
      </c>
      <c r="J138" s="8">
        <v>8.7045834066275596</v>
      </c>
      <c r="K138">
        <v>8.3356395599610504</v>
      </c>
      <c r="L138">
        <v>7.6368480135589998</v>
      </c>
      <c r="M138" s="7">
        <v>7.5913225166687397</v>
      </c>
      <c r="N138">
        <v>-1.4211384096244499</v>
      </c>
      <c r="O138">
        <v>-0.98709176017482403</v>
      </c>
      <c r="P138">
        <v>-1.4897403988110001</v>
      </c>
      <c r="Q138">
        <v>-1.3817302551353201</v>
      </c>
      <c r="R138">
        <v>-2.9108788084354398</v>
      </c>
      <c r="S138" s="7">
        <v>-2.36882201531014</v>
      </c>
      <c r="T138">
        <v>1.5558084391512799E-2</v>
      </c>
      <c r="U138" s="7">
        <v>0.28115162894094298</v>
      </c>
      <c r="V138" s="9">
        <v>-1</v>
      </c>
      <c r="W138" s="9">
        <v>-1</v>
      </c>
      <c r="X138" s="9">
        <v>-1</v>
      </c>
      <c r="Y138" s="9">
        <v>-1</v>
      </c>
      <c r="Z138" s="9">
        <v>-1</v>
      </c>
      <c r="AA138" s="2">
        <v>-1</v>
      </c>
      <c r="AB138" s="1">
        <v>0</v>
      </c>
      <c r="AC138" s="2">
        <v>0</v>
      </c>
      <c r="AD138" t="s">
        <v>28</v>
      </c>
      <c r="AE138" s="10">
        <v>3</v>
      </c>
      <c r="AF138">
        <v>158433</v>
      </c>
      <c r="AG138">
        <v>160975</v>
      </c>
      <c r="AH138" s="11" t="s">
        <v>29</v>
      </c>
      <c r="AI138" s="11">
        <v>55</v>
      </c>
      <c r="AJ138" s="11" t="s">
        <v>831</v>
      </c>
      <c r="AO138" t="s">
        <v>832</v>
      </c>
      <c r="AP138" t="s">
        <v>808</v>
      </c>
      <c r="AQ138" t="s">
        <v>809</v>
      </c>
    </row>
    <row r="139" spans="1:43" x14ac:dyDescent="0.25">
      <c r="A139" s="17">
        <v>104106</v>
      </c>
      <c r="B139">
        <v>26</v>
      </c>
      <c r="D139">
        <v>7.0599176235436998</v>
      </c>
      <c r="E139" s="7">
        <v>6.9911233568849402</v>
      </c>
      <c r="F139">
        <v>8.7530215846848591</v>
      </c>
      <c r="G139" s="7">
        <v>8.9259849317140301</v>
      </c>
      <c r="H139">
        <v>13.052465584324599</v>
      </c>
      <c r="I139">
        <v>13.111094483673</v>
      </c>
      <c r="J139" s="8">
        <v>7.4664606714420003</v>
      </c>
      <c r="K139">
        <v>7.6725112604379397</v>
      </c>
      <c r="L139">
        <v>7.3922975348276196</v>
      </c>
      <c r="M139" s="7">
        <v>10.926927701945001</v>
      </c>
      <c r="N139">
        <v>4.2994439996397897</v>
      </c>
      <c r="O139">
        <v>4.185109551959</v>
      </c>
      <c r="P139">
        <v>-5.6601680494970301</v>
      </c>
      <c r="Q139">
        <v>-2.1841667817280102</v>
      </c>
      <c r="R139">
        <v>-1.3607240498572399</v>
      </c>
      <c r="S139" s="7">
        <v>2.0009427702309899</v>
      </c>
      <c r="T139">
        <v>-0.40654304789829498</v>
      </c>
      <c r="U139" s="7">
        <v>-0.68138790355299905</v>
      </c>
      <c r="V139" s="9">
        <v>1</v>
      </c>
      <c r="W139" s="9">
        <v>1</v>
      </c>
      <c r="X139" s="9">
        <v>-1</v>
      </c>
      <c r="Y139" s="9">
        <v>-1</v>
      </c>
      <c r="Z139" s="9">
        <v>0</v>
      </c>
      <c r="AA139" s="2">
        <v>1</v>
      </c>
      <c r="AB139" s="1">
        <v>0</v>
      </c>
      <c r="AC139" s="2">
        <v>0</v>
      </c>
      <c r="AD139" t="s">
        <v>28</v>
      </c>
      <c r="AE139" s="10">
        <v>3</v>
      </c>
      <c r="AF139">
        <v>167935</v>
      </c>
      <c r="AG139">
        <v>168841</v>
      </c>
      <c r="AK139" t="s">
        <v>1048</v>
      </c>
      <c r="AL139" t="s">
        <v>1049</v>
      </c>
      <c r="AM139" t="s">
        <v>242</v>
      </c>
      <c r="AN139" t="s">
        <v>54</v>
      </c>
      <c r="AO139" t="s">
        <v>58</v>
      </c>
      <c r="AP139" t="s">
        <v>1050</v>
      </c>
      <c r="AQ139" t="s">
        <v>1051</v>
      </c>
    </row>
    <row r="140" spans="1:43" x14ac:dyDescent="0.25">
      <c r="A140" s="17">
        <v>36703</v>
      </c>
      <c r="B140">
        <v>12</v>
      </c>
      <c r="D140">
        <v>10.1773689019311</v>
      </c>
      <c r="E140" s="7">
        <v>10.200248447215801</v>
      </c>
      <c r="F140">
        <v>11.7112991749419</v>
      </c>
      <c r="G140" s="7">
        <v>12.2020637495693</v>
      </c>
      <c r="H140">
        <v>11.6099944174981</v>
      </c>
      <c r="I140">
        <v>12.2690119040724</v>
      </c>
      <c r="J140" s="8">
        <v>10.2974040933694</v>
      </c>
      <c r="K140">
        <v>10.276085448523601</v>
      </c>
      <c r="L140">
        <v>10.203758340441301</v>
      </c>
      <c r="M140" s="7">
        <v>11.1153123169608</v>
      </c>
      <c r="N140">
        <v>-0.101304757443854</v>
      </c>
      <c r="O140">
        <v>6.6948154503108995E-2</v>
      </c>
      <c r="P140">
        <v>-1.4062360770568001</v>
      </c>
      <c r="Q140">
        <v>-1.15369958711162</v>
      </c>
      <c r="R140">
        <v>-1.50754083450066</v>
      </c>
      <c r="S140" s="7">
        <v>-1.0867514326085099</v>
      </c>
      <c r="T140">
        <v>-0.12003519143828</v>
      </c>
      <c r="U140" s="7">
        <v>-7.5837001307721905E-2</v>
      </c>
      <c r="V140" s="9">
        <v>0</v>
      </c>
      <c r="W140" s="9">
        <v>0</v>
      </c>
      <c r="X140" s="9">
        <v>-1</v>
      </c>
      <c r="Y140" s="9">
        <v>-1</v>
      </c>
      <c r="Z140" s="9">
        <v>-1</v>
      </c>
      <c r="AA140" s="2">
        <v>-1</v>
      </c>
      <c r="AB140" s="1">
        <v>0</v>
      </c>
      <c r="AC140" s="2">
        <v>0</v>
      </c>
      <c r="AD140" t="s">
        <v>34</v>
      </c>
      <c r="AE140" s="10">
        <v>3</v>
      </c>
      <c r="AF140">
        <v>191698</v>
      </c>
      <c r="AG140">
        <v>194094</v>
      </c>
      <c r="AO140" t="s">
        <v>58</v>
      </c>
      <c r="AP140" t="s">
        <v>852</v>
      </c>
      <c r="AQ140" t="s">
        <v>853</v>
      </c>
    </row>
    <row r="141" spans="1:43" x14ac:dyDescent="0.25">
      <c r="A141" s="17">
        <v>40775</v>
      </c>
      <c r="B141">
        <v>49</v>
      </c>
      <c r="D141">
        <v>12.0508858688428</v>
      </c>
      <c r="E141" s="7">
        <v>12.0342555625299</v>
      </c>
      <c r="F141">
        <v>11.5033722791249</v>
      </c>
      <c r="G141" s="7">
        <v>11.1359742483374</v>
      </c>
      <c r="H141">
        <v>11.504073837300201</v>
      </c>
      <c r="I141">
        <v>11.630551483206</v>
      </c>
      <c r="J141" s="8">
        <v>13.2276456335431</v>
      </c>
      <c r="K141">
        <v>13.3017710543151</v>
      </c>
      <c r="L141">
        <v>13.075526983817401</v>
      </c>
      <c r="M141" s="7">
        <v>12.767608468146801</v>
      </c>
      <c r="N141">
        <v>7.01558175267181E-4</v>
      </c>
      <c r="O141">
        <v>0.494577234868597</v>
      </c>
      <c r="P141">
        <v>1.5714531465171599</v>
      </c>
      <c r="Q141">
        <v>1.1370569849408001</v>
      </c>
      <c r="R141">
        <v>1.57215470469242</v>
      </c>
      <c r="S141" s="7">
        <v>1.6316342198094</v>
      </c>
      <c r="T141">
        <v>-1.17675976470034</v>
      </c>
      <c r="U141" s="7">
        <v>-1.2675154917851801</v>
      </c>
      <c r="V141" s="9">
        <v>0</v>
      </c>
      <c r="W141" s="9">
        <v>0</v>
      </c>
      <c r="X141" s="9">
        <v>1</v>
      </c>
      <c r="Y141" s="9">
        <v>1</v>
      </c>
      <c r="Z141" s="9">
        <v>1</v>
      </c>
      <c r="AA141" s="2">
        <v>1</v>
      </c>
      <c r="AB141" s="1">
        <v>-1</v>
      </c>
      <c r="AC141" s="2">
        <v>-1</v>
      </c>
      <c r="AD141" t="s">
        <v>34</v>
      </c>
      <c r="AE141" s="10">
        <v>3</v>
      </c>
      <c r="AF141">
        <v>260968</v>
      </c>
      <c r="AG141">
        <v>262042</v>
      </c>
      <c r="AO141" t="s">
        <v>58</v>
      </c>
      <c r="AP141" t="s">
        <v>1052</v>
      </c>
      <c r="AQ141" t="s">
        <v>1053</v>
      </c>
    </row>
    <row r="142" spans="1:43" x14ac:dyDescent="0.25">
      <c r="A142" s="17">
        <v>120339</v>
      </c>
      <c r="B142">
        <v>49</v>
      </c>
      <c r="D142">
        <v>11.2522380920597</v>
      </c>
      <c r="E142" s="7">
        <v>11.3746142172078</v>
      </c>
      <c r="F142">
        <v>10.892447636180901</v>
      </c>
      <c r="G142" s="7">
        <v>10.4490658065469</v>
      </c>
      <c r="H142">
        <v>11.039206997648501</v>
      </c>
      <c r="I142">
        <v>10.8421198027595</v>
      </c>
      <c r="J142" s="8">
        <v>11.824857520935099</v>
      </c>
      <c r="K142">
        <v>11.8264323313626</v>
      </c>
      <c r="L142">
        <v>12.3612862024319</v>
      </c>
      <c r="M142" s="7">
        <v>12.722697236645599</v>
      </c>
      <c r="N142">
        <v>0.146759361467627</v>
      </c>
      <c r="O142">
        <v>0.39305399621262399</v>
      </c>
      <c r="P142">
        <v>1.32207920478342</v>
      </c>
      <c r="Q142">
        <v>1.8805774338860901</v>
      </c>
      <c r="R142">
        <v>1.4688385662510399</v>
      </c>
      <c r="S142" s="7">
        <v>2.2736314300987202</v>
      </c>
      <c r="T142">
        <v>-0.57261942887547501</v>
      </c>
      <c r="U142" s="7">
        <v>-0.451818114154873</v>
      </c>
      <c r="V142" s="9">
        <v>0</v>
      </c>
      <c r="W142" s="9">
        <v>0</v>
      </c>
      <c r="X142" s="9">
        <v>1</v>
      </c>
      <c r="Y142" s="9">
        <v>1</v>
      </c>
      <c r="Z142" s="9">
        <v>1</v>
      </c>
      <c r="AA142" s="2">
        <v>1</v>
      </c>
      <c r="AB142" s="1">
        <v>0</v>
      </c>
      <c r="AC142" s="2">
        <v>0</v>
      </c>
      <c r="AD142" t="s">
        <v>34</v>
      </c>
      <c r="AE142" s="10">
        <v>3</v>
      </c>
      <c r="AF142">
        <v>288753</v>
      </c>
      <c r="AG142">
        <v>291529</v>
      </c>
      <c r="AK142" t="s">
        <v>1054</v>
      </c>
      <c r="AL142" t="s">
        <v>1055</v>
      </c>
      <c r="AM142" t="s">
        <v>1690</v>
      </c>
      <c r="AN142" t="s">
        <v>282</v>
      </c>
      <c r="AO142" t="s">
        <v>58</v>
      </c>
      <c r="AP142" t="s">
        <v>58</v>
      </c>
      <c r="AQ142" t="s">
        <v>58</v>
      </c>
    </row>
    <row r="143" spans="1:43" x14ac:dyDescent="0.25">
      <c r="A143" s="17">
        <v>29642</v>
      </c>
      <c r="B143">
        <v>45</v>
      </c>
      <c r="D143">
        <v>10.7511472848302</v>
      </c>
      <c r="E143" s="7">
        <v>10.408688090323199</v>
      </c>
      <c r="F143">
        <v>9.2368983721526803</v>
      </c>
      <c r="G143" s="7">
        <v>9.61163632261038</v>
      </c>
      <c r="H143">
        <v>8.5058169840883906</v>
      </c>
      <c r="I143">
        <v>8.4693909948012802</v>
      </c>
      <c r="J143" s="8">
        <v>10.578956573707099</v>
      </c>
      <c r="K143">
        <v>10.7295201892893</v>
      </c>
      <c r="L143">
        <v>11.5337577274935</v>
      </c>
      <c r="M143" s="7">
        <v>11.6028048471742</v>
      </c>
      <c r="N143">
        <v>-0.73108138806429501</v>
      </c>
      <c r="O143">
        <v>-1.1422453278091</v>
      </c>
      <c r="P143">
        <v>3.02794074340511</v>
      </c>
      <c r="Q143">
        <v>3.1334138523728901</v>
      </c>
      <c r="R143">
        <v>2.2968593553408199</v>
      </c>
      <c r="S143" s="7">
        <v>1.9911685245638</v>
      </c>
      <c r="T143">
        <v>0.172190711123104</v>
      </c>
      <c r="U143" s="7">
        <v>-0.32083209896605802</v>
      </c>
      <c r="V143" s="9">
        <v>0</v>
      </c>
      <c r="W143" s="9">
        <v>0</v>
      </c>
      <c r="X143" s="9">
        <v>1</v>
      </c>
      <c r="Y143" s="9">
        <v>1</v>
      </c>
      <c r="Z143" s="9">
        <v>1</v>
      </c>
      <c r="AA143" s="2">
        <v>1</v>
      </c>
      <c r="AB143" s="1">
        <v>0</v>
      </c>
      <c r="AC143" s="2">
        <v>0</v>
      </c>
      <c r="AD143" t="s">
        <v>34</v>
      </c>
      <c r="AE143" s="10">
        <v>3</v>
      </c>
      <c r="AF143">
        <v>365980</v>
      </c>
      <c r="AG143">
        <v>367309</v>
      </c>
      <c r="AK143" t="s">
        <v>396</v>
      </c>
      <c r="AL143" t="s">
        <v>397</v>
      </c>
      <c r="AM143" t="s">
        <v>122</v>
      </c>
      <c r="AN143" t="s">
        <v>54</v>
      </c>
      <c r="AO143" t="s">
        <v>398</v>
      </c>
      <c r="AP143" t="s">
        <v>399</v>
      </c>
      <c r="AQ143" t="s">
        <v>400</v>
      </c>
    </row>
    <row r="144" spans="1:43" x14ac:dyDescent="0.25">
      <c r="A144" s="17">
        <v>37067</v>
      </c>
      <c r="B144">
        <v>42</v>
      </c>
      <c r="D144">
        <v>12.5155582932965</v>
      </c>
      <c r="E144" s="7">
        <v>12.523846868679399</v>
      </c>
      <c r="F144">
        <v>12.0678193632962</v>
      </c>
      <c r="G144" s="7">
        <v>12.1225308788503</v>
      </c>
      <c r="H144">
        <v>11.998424202329399</v>
      </c>
      <c r="I144">
        <v>11.973857344440001</v>
      </c>
      <c r="J144" s="8">
        <v>12.592233516040301</v>
      </c>
      <c r="K144">
        <v>12.6091385403417</v>
      </c>
      <c r="L144">
        <v>12.768274019204901</v>
      </c>
      <c r="M144" s="7">
        <v>12.5814373204432</v>
      </c>
      <c r="N144">
        <v>-6.9395160966871899E-2</v>
      </c>
      <c r="O144">
        <v>-0.14867353441037201</v>
      </c>
      <c r="P144">
        <v>0.76984981687550802</v>
      </c>
      <c r="Q144">
        <v>0.607579976003224</v>
      </c>
      <c r="R144">
        <v>0.70045465590863598</v>
      </c>
      <c r="S144" s="7">
        <v>0.45890644159285199</v>
      </c>
      <c r="T144">
        <v>-7.6675222743810806E-2</v>
      </c>
      <c r="U144" s="7">
        <v>-8.5291671662226107E-2</v>
      </c>
      <c r="V144" s="9">
        <v>0</v>
      </c>
      <c r="W144" s="9">
        <v>0</v>
      </c>
      <c r="X144" s="9">
        <v>1</v>
      </c>
      <c r="Y144" s="9">
        <v>1</v>
      </c>
      <c r="Z144" s="9">
        <v>1</v>
      </c>
      <c r="AA144" s="2">
        <v>1</v>
      </c>
      <c r="AB144" s="1">
        <v>0</v>
      </c>
      <c r="AC144" s="2">
        <v>0</v>
      </c>
      <c r="AD144" t="s">
        <v>28</v>
      </c>
      <c r="AE144" s="10">
        <v>3</v>
      </c>
      <c r="AF144">
        <v>378182</v>
      </c>
      <c r="AG144">
        <v>380020</v>
      </c>
      <c r="AK144" t="s">
        <v>1056</v>
      </c>
      <c r="AL144" t="s">
        <v>361</v>
      </c>
      <c r="AM144" t="s">
        <v>155</v>
      </c>
      <c r="AN144" t="s">
        <v>110</v>
      </c>
      <c r="AO144" t="s">
        <v>58</v>
      </c>
      <c r="AP144" t="s">
        <v>1057</v>
      </c>
      <c r="AQ144" t="s">
        <v>1058</v>
      </c>
    </row>
    <row r="145" spans="1:43" x14ac:dyDescent="0.25">
      <c r="A145" s="17">
        <v>104179</v>
      </c>
      <c r="B145">
        <v>15</v>
      </c>
      <c r="D145">
        <v>8.2027510612017096</v>
      </c>
      <c r="E145" s="7">
        <v>8.1302511814220608</v>
      </c>
      <c r="F145">
        <v>8.7400677182379205</v>
      </c>
      <c r="G145" s="7">
        <v>9.1094802619277608</v>
      </c>
      <c r="H145">
        <v>8.5145622304865203</v>
      </c>
      <c r="I145">
        <v>8.5093232437542898</v>
      </c>
      <c r="J145" s="8">
        <v>8.0166503732981997</v>
      </c>
      <c r="K145">
        <v>8.0574354547466704</v>
      </c>
      <c r="L145">
        <v>7.5457030869365997</v>
      </c>
      <c r="M145" s="7">
        <v>7.8564732574834197</v>
      </c>
      <c r="N145">
        <v>-0.225505487751397</v>
      </c>
      <c r="O145">
        <v>-0.600157018173473</v>
      </c>
      <c r="P145">
        <v>-0.96885914354991898</v>
      </c>
      <c r="Q145">
        <v>-0.65284998627086399</v>
      </c>
      <c r="R145">
        <v>-1.1943646313013201</v>
      </c>
      <c r="S145" s="7">
        <v>-1.25300700444434</v>
      </c>
      <c r="T145">
        <v>0.18610068790350801</v>
      </c>
      <c r="U145" s="7">
        <v>7.2815726675397499E-2</v>
      </c>
      <c r="V145" s="9">
        <v>0</v>
      </c>
      <c r="W145" s="9">
        <v>0</v>
      </c>
      <c r="X145" s="9">
        <v>-1</v>
      </c>
      <c r="Y145" s="9">
        <v>0</v>
      </c>
      <c r="Z145" s="9">
        <v>-1</v>
      </c>
      <c r="AA145" s="2">
        <v>-1</v>
      </c>
      <c r="AB145" s="1">
        <v>0</v>
      </c>
      <c r="AC145" s="2">
        <v>0</v>
      </c>
      <c r="AD145" t="s">
        <v>28</v>
      </c>
      <c r="AE145" s="10">
        <v>3</v>
      </c>
      <c r="AF145">
        <v>385580</v>
      </c>
      <c r="AG145">
        <v>386474</v>
      </c>
      <c r="AK145" t="s">
        <v>403</v>
      </c>
      <c r="AL145" t="s">
        <v>404</v>
      </c>
      <c r="AM145" t="s">
        <v>53</v>
      </c>
      <c r="AN145" t="s">
        <v>54</v>
      </c>
      <c r="AO145" t="s">
        <v>58</v>
      </c>
      <c r="AP145" t="s">
        <v>140</v>
      </c>
      <c r="AQ145" t="s">
        <v>141</v>
      </c>
    </row>
    <row r="146" spans="1:43" x14ac:dyDescent="0.25">
      <c r="A146" s="17">
        <v>104182</v>
      </c>
      <c r="B146">
        <v>26</v>
      </c>
      <c r="D146">
        <v>10.8218902706877</v>
      </c>
      <c r="E146" s="7">
        <v>10.6506853294491</v>
      </c>
      <c r="F146">
        <v>12.137778122177201</v>
      </c>
      <c r="G146" s="7">
        <v>12.4059343418445</v>
      </c>
      <c r="H146">
        <v>12.2644688899329</v>
      </c>
      <c r="I146">
        <v>12.352549668125899</v>
      </c>
      <c r="J146" s="8">
        <v>10.931148670719001</v>
      </c>
      <c r="K146">
        <v>10.944145968508201</v>
      </c>
      <c r="L146">
        <v>10.517295629349601</v>
      </c>
      <c r="M146" s="7">
        <v>11.318382940738701</v>
      </c>
      <c r="N146">
        <v>0.126690767755781</v>
      </c>
      <c r="O146">
        <v>-5.3384673718634097E-2</v>
      </c>
      <c r="P146">
        <v>-1.7471732605833801</v>
      </c>
      <c r="Q146">
        <v>-1.0341667273872499</v>
      </c>
      <c r="R146">
        <v>-1.6204824928276</v>
      </c>
      <c r="S146" s="7">
        <v>-1.08755140110588</v>
      </c>
      <c r="T146">
        <v>-0.109258400031377</v>
      </c>
      <c r="U146" s="7">
        <v>-0.29346063905907199</v>
      </c>
      <c r="V146" s="9">
        <v>0</v>
      </c>
      <c r="W146" s="9">
        <v>0</v>
      </c>
      <c r="X146" s="9">
        <v>-1</v>
      </c>
      <c r="Y146" s="9">
        <v>-1</v>
      </c>
      <c r="Z146" s="9">
        <v>-1</v>
      </c>
      <c r="AA146" s="2">
        <v>-1</v>
      </c>
      <c r="AB146" s="1">
        <v>0</v>
      </c>
      <c r="AC146" s="2">
        <v>0</v>
      </c>
      <c r="AD146" t="s">
        <v>34</v>
      </c>
      <c r="AE146" s="10">
        <v>3</v>
      </c>
      <c r="AF146">
        <v>396452</v>
      </c>
      <c r="AG146">
        <v>398446</v>
      </c>
      <c r="AO146" t="s">
        <v>518</v>
      </c>
      <c r="AP146" t="s">
        <v>382</v>
      </c>
      <c r="AQ146" t="s">
        <v>383</v>
      </c>
    </row>
    <row r="147" spans="1:43" x14ac:dyDescent="0.25">
      <c r="A147" s="17">
        <v>120359</v>
      </c>
      <c r="B147">
        <v>7</v>
      </c>
      <c r="D147">
        <v>12.8359310532738</v>
      </c>
      <c r="E147" s="7">
        <v>12.785185398170199</v>
      </c>
      <c r="F147">
        <v>13.7269404091476</v>
      </c>
      <c r="G147" s="7">
        <v>13.5885279868378</v>
      </c>
      <c r="H147">
        <v>12.963538111436399</v>
      </c>
      <c r="I147">
        <v>12.625893181191801</v>
      </c>
      <c r="J147" s="8">
        <v>13.116143114069001</v>
      </c>
      <c r="K147">
        <v>13.118094165024001</v>
      </c>
      <c r="L147">
        <v>13.328959952561901</v>
      </c>
      <c r="M147" s="7">
        <v>13.125548540065401</v>
      </c>
      <c r="N147">
        <v>-0.76340229771110701</v>
      </c>
      <c r="O147">
        <v>-0.962634805646019</v>
      </c>
      <c r="P147">
        <v>0.36542184112543002</v>
      </c>
      <c r="Q147">
        <v>0.499655358873561</v>
      </c>
      <c r="R147">
        <v>-0.39798045658567599</v>
      </c>
      <c r="S147" s="7">
        <v>-0.462979446772458</v>
      </c>
      <c r="T147">
        <v>-0.28021206079522198</v>
      </c>
      <c r="U147" s="7">
        <v>-0.33290876685377102</v>
      </c>
      <c r="V147" s="9">
        <v>-1</v>
      </c>
      <c r="W147" s="9">
        <v>-1</v>
      </c>
      <c r="X147" s="9">
        <v>0</v>
      </c>
      <c r="Y147" s="9">
        <v>0</v>
      </c>
      <c r="Z147" s="9">
        <v>0</v>
      </c>
      <c r="AA147" s="2">
        <v>0</v>
      </c>
      <c r="AB147" s="1">
        <v>0</v>
      </c>
      <c r="AC147" s="2">
        <v>0</v>
      </c>
      <c r="AD147" t="s">
        <v>34</v>
      </c>
      <c r="AE147" s="10">
        <v>3</v>
      </c>
      <c r="AF147">
        <v>458942</v>
      </c>
      <c r="AG147">
        <v>461135</v>
      </c>
      <c r="AO147" t="s">
        <v>58</v>
      </c>
      <c r="AP147" t="s">
        <v>1059</v>
      </c>
      <c r="AQ147" t="s">
        <v>1060</v>
      </c>
    </row>
    <row r="148" spans="1:43" x14ac:dyDescent="0.25">
      <c r="A148" s="17">
        <v>56470</v>
      </c>
      <c r="B148">
        <v>30</v>
      </c>
      <c r="D148">
        <v>11.8825923810842</v>
      </c>
      <c r="E148" s="7">
        <v>11.797587334788901</v>
      </c>
      <c r="F148">
        <v>12.571499364438299</v>
      </c>
      <c r="G148" s="7">
        <v>12.363897278252599</v>
      </c>
      <c r="H148">
        <v>12.7703809481542</v>
      </c>
      <c r="I148">
        <v>12.727204986842301</v>
      </c>
      <c r="J148" s="8">
        <v>13.5661882011772</v>
      </c>
      <c r="K148">
        <v>13.4942307091118</v>
      </c>
      <c r="L148">
        <v>13.2506268700457</v>
      </c>
      <c r="M148" s="7">
        <v>13.1743446989358</v>
      </c>
      <c r="N148">
        <v>0.19888158371592499</v>
      </c>
      <c r="O148">
        <v>0.36330770858971401</v>
      </c>
      <c r="P148">
        <v>0.480245921891507</v>
      </c>
      <c r="Q148">
        <v>0.44713971209346698</v>
      </c>
      <c r="R148">
        <v>0.67912750560743296</v>
      </c>
      <c r="S148" s="7">
        <v>0.81044742068318099</v>
      </c>
      <c r="T148">
        <v>-1.6835958200930401</v>
      </c>
      <c r="U148" s="7">
        <v>-1.6966433743229401</v>
      </c>
      <c r="V148" s="9">
        <v>0</v>
      </c>
      <c r="W148" s="9">
        <v>0</v>
      </c>
      <c r="X148" s="9">
        <v>1</v>
      </c>
      <c r="Y148" s="9">
        <v>0</v>
      </c>
      <c r="Z148" s="9">
        <v>1</v>
      </c>
      <c r="AA148" s="2">
        <v>1</v>
      </c>
      <c r="AB148" s="1">
        <v>-1</v>
      </c>
      <c r="AC148" s="2">
        <v>-1</v>
      </c>
      <c r="AD148" t="s">
        <v>28</v>
      </c>
      <c r="AE148" s="10">
        <v>3</v>
      </c>
      <c r="AF148">
        <v>483609</v>
      </c>
      <c r="AG148">
        <v>484650</v>
      </c>
      <c r="AK148" t="s">
        <v>626</v>
      </c>
      <c r="AL148" t="s">
        <v>627</v>
      </c>
      <c r="AM148" t="s">
        <v>191</v>
      </c>
      <c r="AN148" t="s">
        <v>54</v>
      </c>
      <c r="AO148" t="s">
        <v>628</v>
      </c>
      <c r="AP148" t="s">
        <v>629</v>
      </c>
      <c r="AQ148" t="s">
        <v>630</v>
      </c>
    </row>
    <row r="149" spans="1:43" x14ac:dyDescent="0.25">
      <c r="A149" s="17">
        <v>56546</v>
      </c>
      <c r="B149">
        <v>45</v>
      </c>
      <c r="D149">
        <v>12.0774775081571</v>
      </c>
      <c r="E149" s="7">
        <v>12.0828429122349</v>
      </c>
      <c r="F149">
        <v>11.5586675636929</v>
      </c>
      <c r="G149" s="7">
        <v>11.2674691055923</v>
      </c>
      <c r="H149">
        <v>11.2076559011687</v>
      </c>
      <c r="I149">
        <v>11.630024343337</v>
      </c>
      <c r="J149" s="8">
        <v>12.636403626992401</v>
      </c>
      <c r="K149">
        <v>12.6524385456927</v>
      </c>
      <c r="L149">
        <v>12.7223593469975</v>
      </c>
      <c r="M149" s="7">
        <v>12.658189198345299</v>
      </c>
      <c r="N149">
        <v>-0.351011662524227</v>
      </c>
      <c r="O149">
        <v>0.36255523774471099</v>
      </c>
      <c r="P149">
        <v>1.51470344582884</v>
      </c>
      <c r="Q149">
        <v>1.02816485500832</v>
      </c>
      <c r="R149">
        <v>1.1636917833046101</v>
      </c>
      <c r="S149" s="7">
        <v>1.3907200927530301</v>
      </c>
      <c r="T149">
        <v>-0.55892611883528998</v>
      </c>
      <c r="U149" s="7">
        <v>-0.569595633457743</v>
      </c>
      <c r="V149" s="9">
        <v>0</v>
      </c>
      <c r="W149" s="9">
        <v>0</v>
      </c>
      <c r="X149" s="9">
        <v>1</v>
      </c>
      <c r="Y149" s="9">
        <v>0</v>
      </c>
      <c r="Z149" s="9">
        <v>1</v>
      </c>
      <c r="AA149" s="2">
        <v>1</v>
      </c>
      <c r="AB149" s="1">
        <v>0</v>
      </c>
      <c r="AC149" s="2">
        <v>0</v>
      </c>
      <c r="AD149" t="s">
        <v>28</v>
      </c>
      <c r="AE149" s="10">
        <v>3</v>
      </c>
      <c r="AF149">
        <v>517456</v>
      </c>
      <c r="AG149">
        <v>517810</v>
      </c>
      <c r="AO149" t="s">
        <v>58</v>
      </c>
      <c r="AP149" t="s">
        <v>58</v>
      </c>
      <c r="AQ149" t="s">
        <v>58</v>
      </c>
    </row>
    <row r="150" spans="1:43" x14ac:dyDescent="0.25">
      <c r="A150" s="17">
        <v>104231</v>
      </c>
      <c r="B150">
        <v>25</v>
      </c>
      <c r="D150">
        <v>13.1934500894439</v>
      </c>
      <c r="E150" s="7">
        <v>13.175147519328601</v>
      </c>
      <c r="F150">
        <v>13.557435645978099</v>
      </c>
      <c r="G150" s="7">
        <v>13.5453427841011</v>
      </c>
      <c r="H150">
        <v>13.362211554580201</v>
      </c>
      <c r="I150">
        <v>13.3135202942189</v>
      </c>
      <c r="J150" s="8">
        <v>13.062173280443201</v>
      </c>
      <c r="K150">
        <v>13.037405098241299</v>
      </c>
      <c r="L150">
        <v>12.963780279152401</v>
      </c>
      <c r="M150" s="7">
        <v>13.1027881786158</v>
      </c>
      <c r="N150">
        <v>-0.19522409139797101</v>
      </c>
      <c r="O150">
        <v>-0.23182248988222701</v>
      </c>
      <c r="P150">
        <v>-0.39843127542776602</v>
      </c>
      <c r="Q150">
        <v>-0.21073211560305999</v>
      </c>
      <c r="R150">
        <v>-0.59365536682573805</v>
      </c>
      <c r="S150" s="7">
        <v>-0.44255460548528602</v>
      </c>
      <c r="T150">
        <v>0.131276809000719</v>
      </c>
      <c r="U150" s="7">
        <v>0.137742421087307</v>
      </c>
      <c r="V150" s="9">
        <v>0</v>
      </c>
      <c r="W150" s="9">
        <v>0</v>
      </c>
      <c r="X150" s="9">
        <v>0</v>
      </c>
      <c r="Y150" s="9">
        <v>0</v>
      </c>
      <c r="Z150" s="9">
        <v>-1</v>
      </c>
      <c r="AA150" s="2">
        <v>-1</v>
      </c>
      <c r="AB150" s="1">
        <v>0</v>
      </c>
      <c r="AC150" s="2">
        <v>0</v>
      </c>
      <c r="AD150" t="s">
        <v>28</v>
      </c>
      <c r="AE150" s="10">
        <v>3</v>
      </c>
      <c r="AF150">
        <v>539623</v>
      </c>
      <c r="AG150">
        <v>541564</v>
      </c>
      <c r="AO150" t="s">
        <v>58</v>
      </c>
      <c r="AP150" t="s">
        <v>58</v>
      </c>
      <c r="AQ150" t="s">
        <v>58</v>
      </c>
    </row>
    <row r="151" spans="1:43" x14ac:dyDescent="0.25">
      <c r="A151" s="17">
        <v>75260</v>
      </c>
      <c r="B151">
        <v>20</v>
      </c>
      <c r="D151">
        <v>12.1324739829818</v>
      </c>
      <c r="E151" s="7">
        <v>11.7184165362864</v>
      </c>
      <c r="F151">
        <v>11.6024815553849</v>
      </c>
      <c r="G151" s="7">
        <v>11.5248058794204</v>
      </c>
      <c r="H151">
        <v>11.081263311218001</v>
      </c>
      <c r="I151">
        <v>11.076709162480199</v>
      </c>
      <c r="J151" s="8">
        <v>11.6782547737822</v>
      </c>
      <c r="K151">
        <v>11.1928894933835</v>
      </c>
      <c r="L151">
        <v>10.423815973843</v>
      </c>
      <c r="M151" s="7">
        <v>10.3509727060065</v>
      </c>
      <c r="N151">
        <v>-0.52121824416682605</v>
      </c>
      <c r="O151">
        <v>-0.44809671694015502</v>
      </c>
      <c r="P151">
        <v>-0.65744733737507999</v>
      </c>
      <c r="Q151">
        <v>-0.72573645647374696</v>
      </c>
      <c r="R151">
        <v>-1.17866558154191</v>
      </c>
      <c r="S151" s="7">
        <v>-1.1738331734139</v>
      </c>
      <c r="T151">
        <v>0.45421920919960002</v>
      </c>
      <c r="U151" s="7">
        <v>0.52552704290292396</v>
      </c>
      <c r="V151" s="9">
        <v>0</v>
      </c>
      <c r="W151" s="9">
        <v>0</v>
      </c>
      <c r="X151" s="9">
        <v>0</v>
      </c>
      <c r="Y151" s="9">
        <v>0</v>
      </c>
      <c r="Z151" s="9">
        <v>-1</v>
      </c>
      <c r="AA151" s="2">
        <v>-1</v>
      </c>
      <c r="AB151" s="1">
        <v>0</v>
      </c>
      <c r="AC151" s="2">
        <v>0</v>
      </c>
      <c r="AD151" t="s">
        <v>28</v>
      </c>
      <c r="AE151" s="10">
        <v>3</v>
      </c>
      <c r="AF151">
        <v>585908</v>
      </c>
      <c r="AG151">
        <v>587665</v>
      </c>
      <c r="AO151" t="s">
        <v>58</v>
      </c>
      <c r="AP151" t="s">
        <v>1061</v>
      </c>
      <c r="AQ151" t="s">
        <v>1062</v>
      </c>
    </row>
    <row r="152" spans="1:43" x14ac:dyDescent="0.25">
      <c r="A152" s="17">
        <v>56838</v>
      </c>
      <c r="B152">
        <v>19</v>
      </c>
      <c r="C152" s="7">
        <v>8</v>
      </c>
      <c r="D152">
        <v>12.4354420438326</v>
      </c>
      <c r="E152" s="7">
        <v>12.4723214766013</v>
      </c>
      <c r="F152">
        <v>12.6902196616651</v>
      </c>
      <c r="G152" s="7">
        <v>12.955055773659399</v>
      </c>
      <c r="H152">
        <v>12.5510738321672</v>
      </c>
      <c r="I152">
        <v>12.421148280995901</v>
      </c>
      <c r="J152" s="8">
        <v>11.7207693560694</v>
      </c>
      <c r="K152">
        <v>11.7355960013742</v>
      </c>
      <c r="L152">
        <v>11.4529244640533</v>
      </c>
      <c r="M152" s="7">
        <v>11.5519422726963</v>
      </c>
      <c r="N152">
        <v>-0.13914582949792201</v>
      </c>
      <c r="O152">
        <v>-0.53390749266349502</v>
      </c>
      <c r="P152">
        <v>-1.09814936811393</v>
      </c>
      <c r="Q152">
        <v>-0.86920600829964401</v>
      </c>
      <c r="R152">
        <v>-1.23729519761185</v>
      </c>
      <c r="S152" s="7">
        <v>-1.4031135009631399</v>
      </c>
      <c r="T152">
        <v>0.71467268776321002</v>
      </c>
      <c r="U152" s="7">
        <v>0.73672547522708398</v>
      </c>
      <c r="V152" s="9">
        <v>0</v>
      </c>
      <c r="W152" s="9">
        <v>0</v>
      </c>
      <c r="X152" s="9">
        <v>-1</v>
      </c>
      <c r="Y152" s="9">
        <v>-1</v>
      </c>
      <c r="Z152" s="9">
        <v>-1</v>
      </c>
      <c r="AA152" s="2">
        <v>-1</v>
      </c>
      <c r="AB152" s="1">
        <v>1</v>
      </c>
      <c r="AC152" s="2">
        <v>1</v>
      </c>
      <c r="AD152" t="s">
        <v>34</v>
      </c>
      <c r="AE152" s="10">
        <v>3</v>
      </c>
      <c r="AF152">
        <v>599872</v>
      </c>
      <c r="AG152">
        <v>601138</v>
      </c>
      <c r="AK152" t="s">
        <v>246</v>
      </c>
      <c r="AL152" t="s">
        <v>247</v>
      </c>
      <c r="AM152" t="s">
        <v>53</v>
      </c>
      <c r="AN152" t="s">
        <v>54</v>
      </c>
      <c r="AO152" t="s">
        <v>58</v>
      </c>
      <c r="AP152" t="s">
        <v>248</v>
      </c>
      <c r="AQ152" t="s">
        <v>249</v>
      </c>
    </row>
    <row r="153" spans="1:43" x14ac:dyDescent="0.25">
      <c r="A153" s="17">
        <v>72612</v>
      </c>
      <c r="B153">
        <v>19</v>
      </c>
      <c r="C153" s="7">
        <v>8</v>
      </c>
      <c r="D153">
        <v>13.299255332203501</v>
      </c>
      <c r="E153" s="7">
        <v>13.2625435746956</v>
      </c>
      <c r="F153">
        <v>13.692296655217501</v>
      </c>
      <c r="G153" s="7">
        <v>13.1004661384041</v>
      </c>
      <c r="H153">
        <v>13.0712974000862</v>
      </c>
      <c r="I153">
        <v>12.7324452384207</v>
      </c>
      <c r="J153" s="8">
        <v>13.2569128443265</v>
      </c>
      <c r="K153">
        <v>13.2386190353124</v>
      </c>
      <c r="L153">
        <v>12.7800595175508</v>
      </c>
      <c r="M153" s="7">
        <v>12.401894373785399</v>
      </c>
      <c r="N153">
        <v>-0.62099925513124399</v>
      </c>
      <c r="O153">
        <v>-0.36802089998340498</v>
      </c>
      <c r="P153">
        <v>-0.29123788253545702</v>
      </c>
      <c r="Q153">
        <v>-0.33055086463529898</v>
      </c>
      <c r="R153">
        <v>-0.9122371376667</v>
      </c>
      <c r="S153" s="7">
        <v>-0.69857176461870396</v>
      </c>
      <c r="T153">
        <v>4.23424878770629E-2</v>
      </c>
      <c r="U153" s="7">
        <v>2.3924539383227E-2</v>
      </c>
      <c r="V153" s="9">
        <v>0</v>
      </c>
      <c r="W153" s="9">
        <v>0</v>
      </c>
      <c r="X153" s="9">
        <v>0</v>
      </c>
      <c r="Y153" s="9">
        <v>0</v>
      </c>
      <c r="Z153" s="9">
        <v>-1</v>
      </c>
      <c r="AA153" s="2">
        <v>-1</v>
      </c>
      <c r="AB153" s="1">
        <v>0</v>
      </c>
      <c r="AC153" s="2">
        <v>0</v>
      </c>
      <c r="AD153" t="s">
        <v>34</v>
      </c>
      <c r="AE153" s="10">
        <v>3</v>
      </c>
      <c r="AF153">
        <v>608311</v>
      </c>
      <c r="AG153">
        <v>610146</v>
      </c>
      <c r="AK153" t="s">
        <v>255</v>
      </c>
      <c r="AL153" t="s">
        <v>256</v>
      </c>
      <c r="AM153" t="s">
        <v>191</v>
      </c>
      <c r="AN153" t="s">
        <v>54</v>
      </c>
      <c r="AO153" t="s">
        <v>257</v>
      </c>
      <c r="AP153" t="s">
        <v>258</v>
      </c>
      <c r="AQ153" t="s">
        <v>259</v>
      </c>
    </row>
    <row r="154" spans="1:43" x14ac:dyDescent="0.25">
      <c r="A154" s="17">
        <v>21595</v>
      </c>
      <c r="B154">
        <v>15</v>
      </c>
      <c r="D154">
        <v>10.550171816295199</v>
      </c>
      <c r="E154" s="7">
        <v>10.5660983410282</v>
      </c>
      <c r="F154">
        <v>12.3178479079721</v>
      </c>
      <c r="G154" s="7">
        <v>12.294316758045801</v>
      </c>
      <c r="H154">
        <v>11.6131636428801</v>
      </c>
      <c r="I154">
        <v>11.172931534251401</v>
      </c>
      <c r="J154" s="8">
        <v>10.048290567694201</v>
      </c>
      <c r="K154">
        <v>9.7409626102605902</v>
      </c>
      <c r="L154">
        <v>9.4316984869855194</v>
      </c>
      <c r="M154" s="7">
        <v>10.639389030317901</v>
      </c>
      <c r="N154">
        <v>-0.70468426509195603</v>
      </c>
      <c r="O154">
        <v>-1.1213852237944</v>
      </c>
      <c r="P154">
        <v>-2.1814651558946001</v>
      </c>
      <c r="Q154">
        <v>-0.53354250393347902</v>
      </c>
      <c r="R154">
        <v>-2.8861494209865599</v>
      </c>
      <c r="S154" s="7">
        <v>-1.65492772772788</v>
      </c>
      <c r="T154">
        <v>0.50188124860097405</v>
      </c>
      <c r="U154" s="7">
        <v>0.82513573076762003</v>
      </c>
      <c r="V154" s="9">
        <v>0</v>
      </c>
      <c r="W154" s="9">
        <v>0</v>
      </c>
      <c r="X154" s="9">
        <v>-1</v>
      </c>
      <c r="Y154" s="9">
        <v>0</v>
      </c>
      <c r="Z154" s="9">
        <v>-1</v>
      </c>
      <c r="AA154" s="2">
        <v>-1</v>
      </c>
      <c r="AB154" s="1">
        <v>0</v>
      </c>
      <c r="AC154" s="2">
        <v>0</v>
      </c>
      <c r="AD154" t="s">
        <v>28</v>
      </c>
      <c r="AE154" s="10">
        <v>3</v>
      </c>
      <c r="AF154">
        <v>630920</v>
      </c>
      <c r="AG154">
        <v>641537</v>
      </c>
      <c r="AK154" t="s">
        <v>364</v>
      </c>
      <c r="AL154" t="s">
        <v>365</v>
      </c>
      <c r="AM154" t="s">
        <v>109</v>
      </c>
      <c r="AN154" t="s">
        <v>110</v>
      </c>
      <c r="AO154" t="s">
        <v>58</v>
      </c>
      <c r="AP154" t="s">
        <v>336</v>
      </c>
      <c r="AQ154" t="s">
        <v>337</v>
      </c>
    </row>
    <row r="155" spans="1:43" x14ac:dyDescent="0.25">
      <c r="A155" s="17" t="s">
        <v>1063</v>
      </c>
      <c r="B155">
        <v>6</v>
      </c>
      <c r="D155">
        <v>12.5206068147863</v>
      </c>
      <c r="E155" s="7">
        <v>12.441155936681399</v>
      </c>
      <c r="F155">
        <v>12.825716938831899</v>
      </c>
      <c r="G155" s="7">
        <v>12.734402848796</v>
      </c>
      <c r="H155">
        <v>12.499867985784601</v>
      </c>
      <c r="I155">
        <v>12.143070170643799</v>
      </c>
      <c r="J155" s="8">
        <v>12.0690973472751</v>
      </c>
      <c r="K155">
        <v>12.033606879909501</v>
      </c>
      <c r="L155">
        <v>12.1463535333884</v>
      </c>
      <c r="M155" s="7">
        <v>11.9676689497783</v>
      </c>
      <c r="N155">
        <v>-0.32584895304725398</v>
      </c>
      <c r="O155">
        <v>-0.59133267815219903</v>
      </c>
      <c r="P155">
        <v>-0.35351445239627599</v>
      </c>
      <c r="Q155">
        <v>-0.17540122086544899</v>
      </c>
      <c r="R155">
        <v>-0.67936340544353002</v>
      </c>
      <c r="S155" s="7">
        <v>-0.76673389901764799</v>
      </c>
      <c r="T155">
        <v>0.45150946751121901</v>
      </c>
      <c r="U155" s="7">
        <v>0.40754905677182901</v>
      </c>
      <c r="V155" s="9">
        <v>0</v>
      </c>
      <c r="W155" s="9">
        <v>-1</v>
      </c>
      <c r="X155" s="9">
        <v>0</v>
      </c>
      <c r="Y155" s="9">
        <v>0</v>
      </c>
      <c r="Z155" s="9">
        <v>-1</v>
      </c>
      <c r="AA155" s="2">
        <v>-1</v>
      </c>
      <c r="AB155" s="1">
        <v>0</v>
      </c>
      <c r="AC155" s="2">
        <v>0</v>
      </c>
      <c r="AD155" t="s">
        <v>28</v>
      </c>
      <c r="AE155" s="10">
        <v>3</v>
      </c>
      <c r="AF155">
        <v>641200</v>
      </c>
      <c r="AG155">
        <v>643890</v>
      </c>
      <c r="AO155" t="s">
        <v>58</v>
      </c>
      <c r="AP155" t="s">
        <v>58</v>
      </c>
      <c r="AQ155" t="s">
        <v>58</v>
      </c>
    </row>
    <row r="156" spans="1:43" x14ac:dyDescent="0.25">
      <c r="A156" s="17">
        <v>56572</v>
      </c>
      <c r="B156">
        <v>6</v>
      </c>
      <c r="D156">
        <v>11.7277424399865</v>
      </c>
      <c r="E156" s="7">
        <v>11.666238904293101</v>
      </c>
      <c r="F156">
        <v>11.9743391993714</v>
      </c>
      <c r="G156" s="7">
        <v>11.9245856969711</v>
      </c>
      <c r="H156">
        <v>11.790868390135</v>
      </c>
      <c r="I156">
        <v>11.3559339094486</v>
      </c>
      <c r="J156" s="8">
        <v>11.402279982410001</v>
      </c>
      <c r="K156">
        <v>11.3720455795373</v>
      </c>
      <c r="L156">
        <v>11.4806831951772</v>
      </c>
      <c r="M156" s="7">
        <v>11.4001239518429</v>
      </c>
      <c r="N156">
        <v>-0.18347080923644801</v>
      </c>
      <c r="O156">
        <v>-0.56865178752254797</v>
      </c>
      <c r="P156">
        <v>-0.31018519495782498</v>
      </c>
      <c r="Q156">
        <v>4.4190042394365699E-2</v>
      </c>
      <c r="R156">
        <v>-0.49365600419427302</v>
      </c>
      <c r="S156" s="7">
        <v>-0.524461745128182</v>
      </c>
      <c r="T156">
        <v>0.325462457576496</v>
      </c>
      <c r="U156" s="7">
        <v>0.29419332475576199</v>
      </c>
      <c r="V156" s="9">
        <v>0</v>
      </c>
      <c r="W156" s="9">
        <v>-1</v>
      </c>
      <c r="X156" s="9">
        <v>0</v>
      </c>
      <c r="Y156" s="9">
        <v>0</v>
      </c>
      <c r="Z156" s="9">
        <v>-1</v>
      </c>
      <c r="AA156" s="2">
        <v>-1</v>
      </c>
      <c r="AB156" s="1">
        <v>0</v>
      </c>
      <c r="AC156" s="2">
        <v>0</v>
      </c>
      <c r="AD156" t="s">
        <v>34</v>
      </c>
      <c r="AE156" s="10">
        <v>3</v>
      </c>
      <c r="AF156">
        <v>693265</v>
      </c>
      <c r="AG156">
        <v>694603</v>
      </c>
      <c r="AK156" t="s">
        <v>1064</v>
      </c>
      <c r="AL156" t="s">
        <v>1065</v>
      </c>
      <c r="AM156" t="s">
        <v>1688</v>
      </c>
      <c r="AN156" t="s">
        <v>62</v>
      </c>
      <c r="AO156" t="s">
        <v>58</v>
      </c>
      <c r="AP156" t="s">
        <v>658</v>
      </c>
      <c r="AQ156" t="s">
        <v>659</v>
      </c>
    </row>
    <row r="157" spans="1:43" x14ac:dyDescent="0.25">
      <c r="A157" s="17">
        <v>104276</v>
      </c>
      <c r="B157">
        <v>13</v>
      </c>
      <c r="D157">
        <v>9.5316714334962604</v>
      </c>
      <c r="E157" s="7">
        <v>9.4679714407827191</v>
      </c>
      <c r="F157">
        <v>10.863186681088299</v>
      </c>
      <c r="G157" s="7">
        <v>10.918351576985099</v>
      </c>
      <c r="H157">
        <v>10.746854493607399</v>
      </c>
      <c r="I157">
        <v>10.7893771504183</v>
      </c>
      <c r="J157" s="8">
        <v>9.9761016690470807</v>
      </c>
      <c r="K157">
        <v>9.9198743969951302</v>
      </c>
      <c r="L157">
        <v>9.8290683902426093</v>
      </c>
      <c r="M157" s="7">
        <v>10.1724245640942</v>
      </c>
      <c r="N157">
        <v>-0.116332187480918</v>
      </c>
      <c r="O157">
        <v>-0.12897442656679001</v>
      </c>
      <c r="P157">
        <v>-0.91778610336476296</v>
      </c>
      <c r="Q157">
        <v>-0.616952586324096</v>
      </c>
      <c r="R157">
        <v>-1.0341182908456801</v>
      </c>
      <c r="S157" s="7">
        <v>-0.74592701289088703</v>
      </c>
      <c r="T157">
        <v>-0.44443023555082001</v>
      </c>
      <c r="U157" s="7">
        <v>-0.451902956212416</v>
      </c>
      <c r="V157" s="9">
        <v>0</v>
      </c>
      <c r="W157" s="9">
        <v>0</v>
      </c>
      <c r="X157" s="9">
        <v>-1</v>
      </c>
      <c r="Y157" s="9">
        <v>0</v>
      </c>
      <c r="Z157" s="9">
        <v>-1</v>
      </c>
      <c r="AA157" s="2">
        <v>-1</v>
      </c>
      <c r="AB157" s="1">
        <v>0</v>
      </c>
      <c r="AC157" s="2">
        <v>0</v>
      </c>
      <c r="AD157" t="s">
        <v>28</v>
      </c>
      <c r="AE157" s="10">
        <v>3</v>
      </c>
      <c r="AF157">
        <v>713965</v>
      </c>
      <c r="AG157">
        <v>717740</v>
      </c>
      <c r="AO157" t="s">
        <v>58</v>
      </c>
      <c r="AP157" t="s">
        <v>1066</v>
      </c>
      <c r="AQ157" t="s">
        <v>1067</v>
      </c>
    </row>
    <row r="158" spans="1:43" x14ac:dyDescent="0.25">
      <c r="A158" s="17">
        <v>104318</v>
      </c>
      <c r="B158">
        <v>25</v>
      </c>
      <c r="D158">
        <v>7.03929957351854</v>
      </c>
      <c r="E158" s="7">
        <v>7.0965945742136904</v>
      </c>
      <c r="F158">
        <v>8.3371070311456208</v>
      </c>
      <c r="G158" s="7">
        <v>9.3449924980927808</v>
      </c>
      <c r="H158">
        <v>8.5418642015226407</v>
      </c>
      <c r="I158">
        <v>7.3899624512189703</v>
      </c>
      <c r="J158" s="8">
        <v>7.1083103883409597</v>
      </c>
      <c r="K158">
        <v>6.9037838360493904</v>
      </c>
      <c r="L158">
        <v>6.8293588224076096</v>
      </c>
      <c r="M158" s="7">
        <v>7.1623121306753497</v>
      </c>
      <c r="N158">
        <v>0.20475717037702301</v>
      </c>
      <c r="O158">
        <v>-1.95503004687382</v>
      </c>
      <c r="P158">
        <v>-1.71250537911503</v>
      </c>
      <c r="Q158">
        <v>-0.22765032054361101</v>
      </c>
      <c r="R158">
        <v>-1.5077482087380101</v>
      </c>
      <c r="S158" s="7">
        <v>-2.1826803674174302</v>
      </c>
      <c r="T158">
        <v>-6.9010814822410907E-2</v>
      </c>
      <c r="U158" s="7">
        <v>0.192810738164304</v>
      </c>
      <c r="V158" s="9">
        <v>0</v>
      </c>
      <c r="W158" s="9">
        <v>-1</v>
      </c>
      <c r="X158" s="9">
        <v>-1</v>
      </c>
      <c r="Y158" s="9">
        <v>0</v>
      </c>
      <c r="Z158" s="9">
        <v>-1</v>
      </c>
      <c r="AA158" s="2">
        <v>-1</v>
      </c>
      <c r="AB158" s="1">
        <v>0</v>
      </c>
      <c r="AC158" s="2">
        <v>0</v>
      </c>
      <c r="AD158" t="s">
        <v>34</v>
      </c>
      <c r="AE158" s="10">
        <v>3</v>
      </c>
      <c r="AF158">
        <v>840543</v>
      </c>
      <c r="AG158">
        <v>841276</v>
      </c>
      <c r="AO158" t="s">
        <v>58</v>
      </c>
      <c r="AP158" t="s">
        <v>1068</v>
      </c>
      <c r="AQ158" t="s">
        <v>1069</v>
      </c>
    </row>
    <row r="159" spans="1:43" x14ac:dyDescent="0.25">
      <c r="A159" s="17">
        <v>104334</v>
      </c>
      <c r="B159">
        <v>12</v>
      </c>
      <c r="D159">
        <v>11.544064230774101</v>
      </c>
      <c r="E159" s="7">
        <v>11.4041479647989</v>
      </c>
      <c r="F159">
        <v>12.670679803805999</v>
      </c>
      <c r="G159" s="7">
        <v>12.876582387710499</v>
      </c>
      <c r="H159">
        <v>12.766174224141301</v>
      </c>
      <c r="I159">
        <v>12.750975675196401</v>
      </c>
      <c r="J159" s="8">
        <v>11.7704556432509</v>
      </c>
      <c r="K159">
        <v>11.680534441296199</v>
      </c>
      <c r="L159">
        <v>11.594978798931001</v>
      </c>
      <c r="M159" s="7">
        <v>12.1465691507505</v>
      </c>
      <c r="N159">
        <v>9.5494420335246105E-2</v>
      </c>
      <c r="O159">
        <v>-0.12560671251408501</v>
      </c>
      <c r="P159">
        <v>-1.1711954252103001</v>
      </c>
      <c r="Q159">
        <v>-0.60440652444591902</v>
      </c>
      <c r="R159">
        <v>-1.0757010048750499</v>
      </c>
      <c r="S159" s="7">
        <v>-0.73001323696000298</v>
      </c>
      <c r="T159">
        <v>-0.22639141247674699</v>
      </c>
      <c r="U159" s="7">
        <v>-0.27638647649724002</v>
      </c>
      <c r="V159" s="9">
        <v>0</v>
      </c>
      <c r="W159" s="9">
        <v>0</v>
      </c>
      <c r="X159" s="9">
        <v>-1</v>
      </c>
      <c r="Y159" s="9">
        <v>-1</v>
      </c>
      <c r="Z159" s="9">
        <v>-1</v>
      </c>
      <c r="AA159" s="2">
        <v>-1</v>
      </c>
      <c r="AB159" s="1">
        <v>0</v>
      </c>
      <c r="AC159" s="2">
        <v>0</v>
      </c>
      <c r="AD159" t="s">
        <v>34</v>
      </c>
      <c r="AE159" s="10">
        <v>3</v>
      </c>
      <c r="AF159">
        <v>915707</v>
      </c>
      <c r="AG159">
        <v>917312</v>
      </c>
      <c r="AO159" t="s">
        <v>58</v>
      </c>
      <c r="AP159" t="s">
        <v>58</v>
      </c>
      <c r="AQ159" t="s">
        <v>58</v>
      </c>
    </row>
    <row r="160" spans="1:43" x14ac:dyDescent="0.25">
      <c r="A160" s="17">
        <v>72632</v>
      </c>
      <c r="B160">
        <v>15</v>
      </c>
      <c r="D160">
        <v>7.8738622509903999</v>
      </c>
      <c r="E160" s="7">
        <v>7.9095183893827699</v>
      </c>
      <c r="F160">
        <v>10.8173806182406</v>
      </c>
      <c r="G160" s="7">
        <v>11.7955569882033</v>
      </c>
      <c r="H160">
        <v>9.7795738265211707</v>
      </c>
      <c r="I160">
        <v>10.8707598612126</v>
      </c>
      <c r="J160" s="8">
        <v>8.0980989692592704</v>
      </c>
      <c r="K160">
        <v>7.9526837869323597</v>
      </c>
      <c r="L160">
        <v>7.4950136582555897</v>
      </c>
      <c r="M160" s="7">
        <v>7.9999623529914503</v>
      </c>
      <c r="N160">
        <v>-1.0378067917193801</v>
      </c>
      <c r="O160">
        <v>-0.92479712699064498</v>
      </c>
      <c r="P160">
        <v>-2.2845601682655801</v>
      </c>
      <c r="Q160">
        <v>-2.8707975082211901</v>
      </c>
      <c r="R160">
        <v>-3.3223669599849699</v>
      </c>
      <c r="S160" s="7">
        <v>-3.7955946352118302</v>
      </c>
      <c r="T160">
        <v>-0.22423671826887201</v>
      </c>
      <c r="U160" s="7">
        <v>-4.3165397549594302E-2</v>
      </c>
      <c r="V160" s="9">
        <v>0</v>
      </c>
      <c r="W160" s="9">
        <v>0</v>
      </c>
      <c r="X160" s="9">
        <v>-1</v>
      </c>
      <c r="Y160" s="9">
        <v>-1</v>
      </c>
      <c r="Z160" s="9">
        <v>-1</v>
      </c>
      <c r="AA160" s="2">
        <v>-1</v>
      </c>
      <c r="AB160" s="1">
        <v>0</v>
      </c>
      <c r="AC160" s="2">
        <v>0</v>
      </c>
      <c r="AD160" t="s">
        <v>28</v>
      </c>
      <c r="AE160" s="10">
        <v>3</v>
      </c>
      <c r="AF160">
        <v>923100</v>
      </c>
      <c r="AG160">
        <v>925101</v>
      </c>
      <c r="AH160" s="11" t="s">
        <v>29</v>
      </c>
      <c r="AI160" s="11">
        <v>27</v>
      </c>
      <c r="AJ160" s="11" t="s">
        <v>224</v>
      </c>
      <c r="AK160" t="s">
        <v>219</v>
      </c>
      <c r="AL160" t="s">
        <v>220</v>
      </c>
      <c r="AM160" t="s">
        <v>86</v>
      </c>
      <c r="AN160" t="s">
        <v>54</v>
      </c>
      <c r="AO160" t="s">
        <v>225</v>
      </c>
      <c r="AP160" t="s">
        <v>226</v>
      </c>
      <c r="AQ160" t="s">
        <v>227</v>
      </c>
    </row>
    <row r="161" spans="1:43" x14ac:dyDescent="0.25">
      <c r="A161" s="17">
        <v>2629</v>
      </c>
      <c r="B161">
        <v>19</v>
      </c>
      <c r="D161">
        <v>12.7771874021802</v>
      </c>
      <c r="E161" s="7">
        <v>12.760439036961699</v>
      </c>
      <c r="F161">
        <v>12.9381739890096</v>
      </c>
      <c r="G161" s="7">
        <v>12.8623011809742</v>
      </c>
      <c r="H161">
        <v>12.6532595625201</v>
      </c>
      <c r="I161">
        <v>12.3939578444382</v>
      </c>
      <c r="J161" s="8">
        <v>12.6701180945012</v>
      </c>
      <c r="K161">
        <v>12.705454495676699</v>
      </c>
      <c r="L161">
        <v>12.4775815557008</v>
      </c>
      <c r="M161" s="7">
        <v>12.235746500805201</v>
      </c>
      <c r="N161">
        <v>-0.28491442648951598</v>
      </c>
      <c r="O161">
        <v>-0.46834333653596799</v>
      </c>
      <c r="P161">
        <v>-0.17567800681932899</v>
      </c>
      <c r="Q161">
        <v>-0.15821134363302899</v>
      </c>
      <c r="R161">
        <v>-0.46059243330884497</v>
      </c>
      <c r="S161" s="7">
        <v>-0.62655468016899696</v>
      </c>
      <c r="T161">
        <v>0.10706930767900499</v>
      </c>
      <c r="U161" s="7">
        <v>5.4984541284968103E-2</v>
      </c>
      <c r="V161" s="9">
        <v>0</v>
      </c>
      <c r="W161" s="9">
        <v>-1</v>
      </c>
      <c r="X161" s="9">
        <v>0</v>
      </c>
      <c r="Y161" s="9">
        <v>0</v>
      </c>
      <c r="Z161" s="9">
        <v>-1</v>
      </c>
      <c r="AA161" s="2">
        <v>-1</v>
      </c>
      <c r="AB161" s="1">
        <v>0</v>
      </c>
      <c r="AC161" s="2">
        <v>0</v>
      </c>
      <c r="AD161" t="s">
        <v>34</v>
      </c>
      <c r="AE161" s="10">
        <v>3</v>
      </c>
      <c r="AF161">
        <v>956151</v>
      </c>
      <c r="AG161">
        <v>956661</v>
      </c>
      <c r="AI161" s="11" t="s">
        <v>58</v>
      </c>
      <c r="AJ161" s="11" t="s">
        <v>58</v>
      </c>
      <c r="AK161" t="s">
        <v>887</v>
      </c>
      <c r="AL161" t="s">
        <v>888</v>
      </c>
      <c r="AM161" t="s">
        <v>1689</v>
      </c>
      <c r="AN161" t="s">
        <v>62</v>
      </c>
      <c r="AO161" t="s">
        <v>58</v>
      </c>
      <c r="AP161" t="s">
        <v>889</v>
      </c>
      <c r="AQ161" t="s">
        <v>890</v>
      </c>
    </row>
    <row r="162" spans="1:43" x14ac:dyDescent="0.25">
      <c r="A162" s="17">
        <v>56176</v>
      </c>
      <c r="B162">
        <v>6</v>
      </c>
      <c r="D162">
        <v>14.2497479881622</v>
      </c>
      <c r="E162" s="7">
        <v>14.1970672972305</v>
      </c>
      <c r="F162">
        <v>14.656173599606401</v>
      </c>
      <c r="G162" s="7">
        <v>14.6406745434161</v>
      </c>
      <c r="H162">
        <v>14.3159910484165</v>
      </c>
      <c r="I162">
        <v>14.1123921606143</v>
      </c>
      <c r="J162" s="8">
        <v>13.7960738563156</v>
      </c>
      <c r="K162">
        <v>13.787376706524499</v>
      </c>
      <c r="L162">
        <v>13.2143782716498</v>
      </c>
      <c r="M162" s="7">
        <v>13.196885934958299</v>
      </c>
      <c r="N162">
        <v>-0.34018255118986401</v>
      </c>
      <c r="O162">
        <v>-0.52828238280183004</v>
      </c>
      <c r="P162">
        <v>-1.1016127767666399</v>
      </c>
      <c r="Q162">
        <v>-0.91550622565593498</v>
      </c>
      <c r="R162">
        <v>-1.4417953279565101</v>
      </c>
      <c r="S162" s="7">
        <v>-1.44378860845777</v>
      </c>
      <c r="T162">
        <v>0.45367413184654698</v>
      </c>
      <c r="U162" s="7">
        <v>0.40969059070603497</v>
      </c>
      <c r="V162" s="9">
        <v>0</v>
      </c>
      <c r="W162" s="9">
        <v>-1</v>
      </c>
      <c r="X162" s="9">
        <v>-1</v>
      </c>
      <c r="Y162" s="9">
        <v>-1</v>
      </c>
      <c r="Z162" s="9">
        <v>-1</v>
      </c>
      <c r="AA162" s="2">
        <v>-1</v>
      </c>
      <c r="AB162" s="1">
        <v>0</v>
      </c>
      <c r="AC162" s="2">
        <v>0</v>
      </c>
      <c r="AD162" t="s">
        <v>34</v>
      </c>
      <c r="AE162" s="10">
        <v>3</v>
      </c>
      <c r="AF162">
        <v>1055472</v>
      </c>
      <c r="AG162">
        <v>1060293</v>
      </c>
      <c r="AK162" t="s">
        <v>1035</v>
      </c>
      <c r="AL162" t="s">
        <v>1036</v>
      </c>
      <c r="AM162" t="s">
        <v>53</v>
      </c>
      <c r="AN162" t="s">
        <v>54</v>
      </c>
      <c r="AO162" t="s">
        <v>58</v>
      </c>
      <c r="AP162" t="s">
        <v>1070</v>
      </c>
      <c r="AQ162" t="s">
        <v>1071</v>
      </c>
    </row>
    <row r="163" spans="1:43" x14ac:dyDescent="0.25">
      <c r="A163" s="17">
        <v>104380</v>
      </c>
      <c r="B163">
        <v>15</v>
      </c>
      <c r="D163">
        <v>6.5569210506518898</v>
      </c>
      <c r="E163" s="7">
        <v>6.6887386770081196</v>
      </c>
      <c r="F163">
        <v>7.4352228217469198</v>
      </c>
      <c r="G163" s="7">
        <v>8.0554999632405995</v>
      </c>
      <c r="H163">
        <v>7.28648490626576</v>
      </c>
      <c r="I163">
        <v>7.3523730160792304</v>
      </c>
      <c r="J163" s="8">
        <v>6.6583987966168099</v>
      </c>
      <c r="K163">
        <v>6.6681579215468698</v>
      </c>
      <c r="L163">
        <v>6.7277703952481396</v>
      </c>
      <c r="M163" s="7">
        <v>6.5740933227145097</v>
      </c>
      <c r="N163">
        <v>-0.148737915481155</v>
      </c>
      <c r="O163">
        <v>-0.70312694716137702</v>
      </c>
      <c r="P163">
        <v>-0.55871451101762104</v>
      </c>
      <c r="Q163">
        <v>-0.77827969336471403</v>
      </c>
      <c r="R163">
        <v>-0.70745242649877604</v>
      </c>
      <c r="S163" s="7">
        <v>-1.4814066405260899</v>
      </c>
      <c r="T163">
        <v>-0.10147774596492599</v>
      </c>
      <c r="U163" s="7">
        <v>2.0580755461251599E-2</v>
      </c>
      <c r="V163" s="9">
        <v>0</v>
      </c>
      <c r="W163" s="9">
        <v>0</v>
      </c>
      <c r="X163" s="9">
        <v>0</v>
      </c>
      <c r="Y163" s="9">
        <v>-1</v>
      </c>
      <c r="Z163" s="9">
        <v>-1</v>
      </c>
      <c r="AA163" s="2">
        <v>-1</v>
      </c>
      <c r="AB163" s="1">
        <v>0</v>
      </c>
      <c r="AC163" s="2">
        <v>0</v>
      </c>
      <c r="AD163" t="s">
        <v>34</v>
      </c>
      <c r="AE163" s="10">
        <v>3</v>
      </c>
      <c r="AF163">
        <v>1073195</v>
      </c>
      <c r="AG163">
        <v>1074965</v>
      </c>
      <c r="AO163" t="s">
        <v>58</v>
      </c>
      <c r="AP163" t="s">
        <v>362</v>
      </c>
      <c r="AQ163" t="s">
        <v>363</v>
      </c>
    </row>
    <row r="164" spans="1:43" x14ac:dyDescent="0.25">
      <c r="A164" s="17">
        <v>120424</v>
      </c>
      <c r="B164">
        <v>13</v>
      </c>
      <c r="D164">
        <v>13.1815118233547</v>
      </c>
      <c r="E164" s="7">
        <v>13.0874641150698</v>
      </c>
      <c r="F164">
        <v>13.988696338787999</v>
      </c>
      <c r="G164" s="7">
        <v>13.993016897683001</v>
      </c>
      <c r="H164">
        <v>13.719846159033001</v>
      </c>
      <c r="I164">
        <v>13.714908499117801</v>
      </c>
      <c r="J164" s="8">
        <v>13.623797654162299</v>
      </c>
      <c r="K164">
        <v>13.446374789430401</v>
      </c>
      <c r="L164">
        <v>13.3032780068192</v>
      </c>
      <c r="M164" s="7">
        <v>13.4568025955208</v>
      </c>
      <c r="N164">
        <v>-0.268850179755034</v>
      </c>
      <c r="O164">
        <v>-0.27810839856523401</v>
      </c>
      <c r="P164">
        <v>-0.41656815221375398</v>
      </c>
      <c r="Q164">
        <v>-0.25810590359701302</v>
      </c>
      <c r="R164">
        <v>-0.68541833196878899</v>
      </c>
      <c r="S164" s="7">
        <v>-0.53621430216224697</v>
      </c>
      <c r="T164">
        <v>-0.44228583080754202</v>
      </c>
      <c r="U164" s="7">
        <v>-0.35891067436053198</v>
      </c>
      <c r="V164" s="9">
        <v>0</v>
      </c>
      <c r="W164" s="9">
        <v>0</v>
      </c>
      <c r="X164" s="9">
        <v>0</v>
      </c>
      <c r="Y164" s="9">
        <v>0</v>
      </c>
      <c r="Z164" s="9">
        <v>-1</v>
      </c>
      <c r="AA164" s="2">
        <v>-1</v>
      </c>
      <c r="AB164" s="1">
        <v>0</v>
      </c>
      <c r="AC164" s="2">
        <v>0</v>
      </c>
      <c r="AD164" t="s">
        <v>28</v>
      </c>
      <c r="AE164" s="10">
        <v>3</v>
      </c>
      <c r="AF164">
        <v>1088097</v>
      </c>
      <c r="AG164">
        <v>1089469</v>
      </c>
      <c r="AK164" t="s">
        <v>1072</v>
      </c>
      <c r="AL164" t="s">
        <v>1073</v>
      </c>
      <c r="AM164" t="s">
        <v>86</v>
      </c>
      <c r="AN164" t="s">
        <v>54</v>
      </c>
      <c r="AO164" t="s">
        <v>58</v>
      </c>
      <c r="AP164" t="s">
        <v>1074</v>
      </c>
      <c r="AQ164" t="s">
        <v>1075</v>
      </c>
    </row>
    <row r="165" spans="1:43" x14ac:dyDescent="0.25">
      <c r="A165" s="17">
        <v>57101</v>
      </c>
      <c r="B165">
        <v>13</v>
      </c>
      <c r="C165" s="7">
        <v>9</v>
      </c>
      <c r="D165">
        <v>9.1272329939271692</v>
      </c>
      <c r="E165" s="7">
        <v>9.1841450823742807</v>
      </c>
      <c r="F165">
        <v>10.6317591479608</v>
      </c>
      <c r="G165" s="7">
        <v>12.0995783109374</v>
      </c>
      <c r="H165">
        <v>9.9011685797635192</v>
      </c>
      <c r="I165">
        <v>12.024454782605799</v>
      </c>
      <c r="J165" s="8">
        <v>9.0225643040226906</v>
      </c>
      <c r="K165">
        <v>9.0621401271304904</v>
      </c>
      <c r="L165">
        <v>7.9877289919693197</v>
      </c>
      <c r="M165" s="7">
        <v>8.8896708606133199</v>
      </c>
      <c r="N165">
        <v>-0.73059056819725199</v>
      </c>
      <c r="O165">
        <v>-7.5123528331602102E-2</v>
      </c>
      <c r="P165">
        <v>-1.9134395877941901</v>
      </c>
      <c r="Q165">
        <v>-3.1347839219925002</v>
      </c>
      <c r="R165">
        <v>-2.6440301559914499</v>
      </c>
      <c r="S165" s="7">
        <v>-3.2099074503241098</v>
      </c>
      <c r="T165">
        <v>0.10466868990447201</v>
      </c>
      <c r="U165" s="7">
        <v>0.122004955243792</v>
      </c>
      <c r="V165" s="9">
        <v>0</v>
      </c>
      <c r="W165" s="9">
        <v>0</v>
      </c>
      <c r="X165" s="9">
        <v>0</v>
      </c>
      <c r="Y165" s="9">
        <v>-1</v>
      </c>
      <c r="Z165" s="9">
        <v>-1</v>
      </c>
      <c r="AA165" s="2">
        <v>-1</v>
      </c>
      <c r="AB165" s="1">
        <v>0</v>
      </c>
      <c r="AC165" s="2">
        <v>0</v>
      </c>
      <c r="AD165" t="s">
        <v>34</v>
      </c>
      <c r="AE165" s="10">
        <v>3</v>
      </c>
      <c r="AF165">
        <v>1104709</v>
      </c>
      <c r="AG165">
        <v>1105773</v>
      </c>
      <c r="AO165" t="s">
        <v>260</v>
      </c>
      <c r="AP165" t="s">
        <v>58</v>
      </c>
      <c r="AQ165" t="s">
        <v>58</v>
      </c>
    </row>
    <row r="166" spans="1:43" x14ac:dyDescent="0.25">
      <c r="A166" s="17">
        <v>104394</v>
      </c>
      <c r="B166">
        <v>13</v>
      </c>
      <c r="C166" s="7">
        <v>9</v>
      </c>
      <c r="D166">
        <v>10.125087423845301</v>
      </c>
      <c r="E166" s="7">
        <v>9.8361858586347104</v>
      </c>
      <c r="F166">
        <v>11.8057190570005</v>
      </c>
      <c r="G166" s="7">
        <v>13.0988945133352</v>
      </c>
      <c r="H166">
        <v>11.274267991896499</v>
      </c>
      <c r="I166">
        <v>12.702238047906601</v>
      </c>
      <c r="J166" s="8">
        <v>10.8208723737336</v>
      </c>
      <c r="K166">
        <v>10.5664534639919</v>
      </c>
      <c r="L166">
        <v>8.9345681984444596</v>
      </c>
      <c r="M166" s="7">
        <v>9.2611713514780796</v>
      </c>
      <c r="N166">
        <v>-0.531451065103971</v>
      </c>
      <c r="O166">
        <v>-0.39665646542861799</v>
      </c>
      <c r="P166">
        <v>-2.3396997934520698</v>
      </c>
      <c r="Q166">
        <v>-3.4410666964284999</v>
      </c>
      <c r="R166">
        <v>-2.8711508585560401</v>
      </c>
      <c r="S166" s="7">
        <v>-3.8377231618571201</v>
      </c>
      <c r="T166">
        <v>-0.69578494988836004</v>
      </c>
      <c r="U166" s="7">
        <v>-0.73026760535714896</v>
      </c>
      <c r="V166" s="9">
        <v>0</v>
      </c>
      <c r="W166" s="9">
        <v>0</v>
      </c>
      <c r="X166" s="9">
        <v>0</v>
      </c>
      <c r="Y166" s="9">
        <v>-1</v>
      </c>
      <c r="Z166" s="9">
        <v>-1</v>
      </c>
      <c r="AA166" s="2">
        <v>-1</v>
      </c>
      <c r="AB166" s="1">
        <v>0</v>
      </c>
      <c r="AC166" s="2">
        <v>0</v>
      </c>
      <c r="AD166" t="s">
        <v>28</v>
      </c>
      <c r="AE166" s="10">
        <v>3</v>
      </c>
      <c r="AF166">
        <v>1111618</v>
      </c>
      <c r="AG166">
        <v>1112872</v>
      </c>
      <c r="AO166" t="s">
        <v>58</v>
      </c>
      <c r="AP166" t="s">
        <v>58</v>
      </c>
      <c r="AQ166" t="s">
        <v>58</v>
      </c>
    </row>
    <row r="167" spans="1:43" x14ac:dyDescent="0.25">
      <c r="A167" s="17">
        <v>120428</v>
      </c>
      <c r="B167">
        <v>42</v>
      </c>
      <c r="D167">
        <v>13.669853212286201</v>
      </c>
      <c r="E167" s="7">
        <v>13.5943738428016</v>
      </c>
      <c r="F167">
        <v>13.0644033733751</v>
      </c>
      <c r="G167" s="7">
        <v>12.989518899699201</v>
      </c>
      <c r="H167">
        <v>12.9660304685701</v>
      </c>
      <c r="I167">
        <v>12.975732855797901</v>
      </c>
      <c r="J167" s="8">
        <v>13.4095142143403</v>
      </c>
      <c r="K167">
        <v>13.547031879380899</v>
      </c>
      <c r="L167">
        <v>13.529286625022101</v>
      </c>
      <c r="M167" s="7">
        <v>13.4405270004178</v>
      </c>
      <c r="N167">
        <v>-9.8372904805001896E-2</v>
      </c>
      <c r="O167">
        <v>-1.37860439012911E-2</v>
      </c>
      <c r="P167">
        <v>0.56325615645202398</v>
      </c>
      <c r="Q167">
        <v>0.46479414461984597</v>
      </c>
      <c r="R167">
        <v>0.46488325164702199</v>
      </c>
      <c r="S167" s="7">
        <v>0.45100810071855502</v>
      </c>
      <c r="T167">
        <v>0.26033899794590798</v>
      </c>
      <c r="U167" s="7">
        <v>4.73419634206707E-2</v>
      </c>
      <c r="V167" s="9">
        <v>0</v>
      </c>
      <c r="W167" s="9">
        <v>0</v>
      </c>
      <c r="X167" s="9">
        <v>1</v>
      </c>
      <c r="Y167" s="9">
        <v>1</v>
      </c>
      <c r="Z167" s="9">
        <v>1</v>
      </c>
      <c r="AA167" s="2">
        <v>1</v>
      </c>
      <c r="AB167" s="1">
        <v>0</v>
      </c>
      <c r="AC167" s="2">
        <v>0</v>
      </c>
      <c r="AD167" t="s">
        <v>34</v>
      </c>
      <c r="AE167" s="10">
        <v>3</v>
      </c>
      <c r="AF167">
        <v>1118875</v>
      </c>
      <c r="AG167">
        <v>1122515</v>
      </c>
      <c r="AK167" t="s">
        <v>107</v>
      </c>
      <c r="AL167" t="s">
        <v>108</v>
      </c>
      <c r="AM167" t="s">
        <v>109</v>
      </c>
      <c r="AN167" t="s">
        <v>110</v>
      </c>
      <c r="AO167" t="s">
        <v>58</v>
      </c>
      <c r="AP167" t="s">
        <v>1076</v>
      </c>
      <c r="AQ167" t="s">
        <v>1077</v>
      </c>
    </row>
    <row r="168" spans="1:43" x14ac:dyDescent="0.25">
      <c r="A168" s="17">
        <v>75403</v>
      </c>
      <c r="B168">
        <v>13</v>
      </c>
      <c r="D168">
        <v>11.827282867652</v>
      </c>
      <c r="E168" s="7">
        <v>11.895952847067701</v>
      </c>
      <c r="F168">
        <v>12.7052161000283</v>
      </c>
      <c r="G168" s="7">
        <v>12.859229563008901</v>
      </c>
      <c r="H168">
        <v>12.248138501235699</v>
      </c>
      <c r="I168">
        <v>12.523355229241099</v>
      </c>
      <c r="J168" s="8">
        <v>12.0345015978434</v>
      </c>
      <c r="K168">
        <v>12.0518838045572</v>
      </c>
      <c r="L168">
        <v>11.959193342315199</v>
      </c>
      <c r="M168" s="7">
        <v>12.037134749987199</v>
      </c>
      <c r="N168">
        <v>-0.457077598792623</v>
      </c>
      <c r="O168">
        <v>-0.33587433376781201</v>
      </c>
      <c r="P168">
        <v>-0.28894515892052502</v>
      </c>
      <c r="Q168">
        <v>-0.48622047925387701</v>
      </c>
      <c r="R168">
        <v>-0.74602275771314697</v>
      </c>
      <c r="S168" s="7">
        <v>-0.82209481302168896</v>
      </c>
      <c r="T168">
        <v>-0.207218730191398</v>
      </c>
      <c r="U168" s="7">
        <v>-0.155930957489508</v>
      </c>
      <c r="V168" s="9">
        <v>0</v>
      </c>
      <c r="W168" s="9">
        <v>0</v>
      </c>
      <c r="X168" s="9">
        <v>0</v>
      </c>
      <c r="Y168" s="9">
        <v>-1</v>
      </c>
      <c r="Z168" s="9">
        <v>-1</v>
      </c>
      <c r="AA168" s="2">
        <v>-1</v>
      </c>
      <c r="AB168" s="1">
        <v>0</v>
      </c>
      <c r="AC168" s="2">
        <v>0</v>
      </c>
      <c r="AD168" t="s">
        <v>34</v>
      </c>
      <c r="AE168" s="10">
        <v>3</v>
      </c>
      <c r="AF168">
        <v>1144995</v>
      </c>
      <c r="AG168">
        <v>1146366</v>
      </c>
      <c r="AJ168" s="11" t="s">
        <v>58</v>
      </c>
      <c r="AK168" t="s">
        <v>650</v>
      </c>
      <c r="AL168" t="s">
        <v>651</v>
      </c>
      <c r="AM168" t="s">
        <v>191</v>
      </c>
      <c r="AN168" t="s">
        <v>54</v>
      </c>
      <c r="AO168" t="s">
        <v>652</v>
      </c>
      <c r="AP168" t="s">
        <v>653</v>
      </c>
      <c r="AQ168" t="s">
        <v>654</v>
      </c>
    </row>
    <row r="169" spans="1:43" x14ac:dyDescent="0.25">
      <c r="A169" s="17">
        <v>56206</v>
      </c>
      <c r="B169">
        <v>28</v>
      </c>
      <c r="D169">
        <v>13.5104446541251</v>
      </c>
      <c r="E169" s="7">
        <v>13.4614050257179</v>
      </c>
      <c r="F169">
        <v>13.228301915694701</v>
      </c>
      <c r="G169" s="7">
        <v>13.273692543999701</v>
      </c>
      <c r="H169">
        <v>13.166475676659299</v>
      </c>
      <c r="I169">
        <v>13.109185544108101</v>
      </c>
      <c r="J169" s="8">
        <v>13.223576903027601</v>
      </c>
      <c r="K169">
        <v>13.368350425086801</v>
      </c>
      <c r="L169">
        <v>13.8555490885691</v>
      </c>
      <c r="M169" s="7">
        <v>13.7928758865171</v>
      </c>
      <c r="N169">
        <v>-6.1826239035365702E-2</v>
      </c>
      <c r="O169">
        <v>-0.164506999891669</v>
      </c>
      <c r="P169">
        <v>0.68907341190980997</v>
      </c>
      <c r="Q169">
        <v>0.68369034240905602</v>
      </c>
      <c r="R169">
        <v>0.62724717287444398</v>
      </c>
      <c r="S169" s="7">
        <v>0.51918334251738696</v>
      </c>
      <c r="T169">
        <v>0.28686775109755502</v>
      </c>
      <c r="U169" s="7">
        <v>9.3054600631084797E-2</v>
      </c>
      <c r="V169" s="9">
        <v>0</v>
      </c>
      <c r="W169" s="9">
        <v>0</v>
      </c>
      <c r="X169" s="9">
        <v>1</v>
      </c>
      <c r="Y169" s="9">
        <v>1</v>
      </c>
      <c r="Z169" s="9">
        <v>1</v>
      </c>
      <c r="AA169" s="2">
        <v>1</v>
      </c>
      <c r="AB169" s="1">
        <v>0</v>
      </c>
      <c r="AC169" s="2">
        <v>0</v>
      </c>
      <c r="AD169" t="s">
        <v>34</v>
      </c>
      <c r="AE169" s="10">
        <v>3</v>
      </c>
      <c r="AF169">
        <v>1311106</v>
      </c>
      <c r="AG169">
        <v>1313112</v>
      </c>
      <c r="AO169" t="s">
        <v>58</v>
      </c>
      <c r="AP169" t="s">
        <v>58</v>
      </c>
      <c r="AQ169" t="s">
        <v>58</v>
      </c>
    </row>
    <row r="170" spans="1:43" x14ac:dyDescent="0.25">
      <c r="A170" s="17">
        <v>56218</v>
      </c>
      <c r="B170">
        <v>50</v>
      </c>
      <c r="D170">
        <v>12.0708127770466</v>
      </c>
      <c r="E170" s="7">
        <v>12.227888205747799</v>
      </c>
      <c r="F170">
        <v>11.9917203994804</v>
      </c>
      <c r="G170" s="7">
        <v>11.744329060353699</v>
      </c>
      <c r="H170">
        <v>12.2064712215731</v>
      </c>
      <c r="I170">
        <v>12.1793404349237</v>
      </c>
      <c r="J170" s="8">
        <v>12.384488193583399</v>
      </c>
      <c r="K170">
        <v>12.398479604070101</v>
      </c>
      <c r="L170">
        <v>12.8296705191638</v>
      </c>
      <c r="M170" s="7">
        <v>12.682585863054101</v>
      </c>
      <c r="N170">
        <v>0.21475082209271301</v>
      </c>
      <c r="O170">
        <v>0.43501137457000799</v>
      </c>
      <c r="P170">
        <v>0.62319929759065895</v>
      </c>
      <c r="Q170">
        <v>0.50324542813041995</v>
      </c>
      <c r="R170">
        <v>0.83795011968337196</v>
      </c>
      <c r="S170" s="7">
        <v>0.93825680270042799</v>
      </c>
      <c r="T170">
        <v>-0.31367541653682601</v>
      </c>
      <c r="U170" s="7">
        <v>-0.170591398322303</v>
      </c>
      <c r="V170" s="9">
        <v>0</v>
      </c>
      <c r="W170" s="9">
        <v>0</v>
      </c>
      <c r="X170" s="9">
        <v>1</v>
      </c>
      <c r="Y170" s="9">
        <v>1</v>
      </c>
      <c r="Z170" s="9">
        <v>1</v>
      </c>
      <c r="AA170" s="2">
        <v>1</v>
      </c>
      <c r="AB170" s="1">
        <v>0</v>
      </c>
      <c r="AC170" s="2">
        <v>0</v>
      </c>
      <c r="AD170" t="s">
        <v>28</v>
      </c>
      <c r="AE170" s="10">
        <v>3</v>
      </c>
      <c r="AF170">
        <v>1321081</v>
      </c>
      <c r="AG170">
        <v>1323293</v>
      </c>
      <c r="AO170" t="s">
        <v>58</v>
      </c>
      <c r="AP170" t="s">
        <v>58</v>
      </c>
      <c r="AQ170" t="s">
        <v>58</v>
      </c>
    </row>
    <row r="171" spans="1:43" x14ac:dyDescent="0.25">
      <c r="A171" s="17">
        <v>45571</v>
      </c>
      <c r="B171">
        <v>15</v>
      </c>
      <c r="D171">
        <v>12.707573115606699</v>
      </c>
      <c r="E171" s="7">
        <v>12.680703418181601</v>
      </c>
      <c r="F171">
        <v>13.0159709112533</v>
      </c>
      <c r="G171" s="7">
        <v>13.1535688960799</v>
      </c>
      <c r="H171">
        <v>13.017639728908801</v>
      </c>
      <c r="I171">
        <v>13.335162161363799</v>
      </c>
      <c r="J171" s="8">
        <v>12.4935883529342</v>
      </c>
      <c r="K171">
        <v>12.472913381902201</v>
      </c>
      <c r="L171">
        <v>12.295886345488601</v>
      </c>
      <c r="M171" s="7">
        <v>12.6185161223411</v>
      </c>
      <c r="N171">
        <v>1.6688176554477999E-3</v>
      </c>
      <c r="O171">
        <v>0.181593265283919</v>
      </c>
      <c r="P171">
        <v>-0.72175338342014494</v>
      </c>
      <c r="Q171">
        <v>-0.71664603902272705</v>
      </c>
      <c r="R171">
        <v>-0.72008456576469704</v>
      </c>
      <c r="S171" s="7">
        <v>-0.535052773738808</v>
      </c>
      <c r="T171">
        <v>0.21398476267248201</v>
      </c>
      <c r="U171" s="7">
        <v>0.20779003627940401</v>
      </c>
      <c r="V171" s="9">
        <v>0</v>
      </c>
      <c r="W171" s="9">
        <v>0</v>
      </c>
      <c r="X171" s="9">
        <v>-1</v>
      </c>
      <c r="Y171" s="9">
        <v>-1</v>
      </c>
      <c r="Z171" s="9">
        <v>-1</v>
      </c>
      <c r="AA171" s="2">
        <v>-1</v>
      </c>
      <c r="AB171" s="1">
        <v>0</v>
      </c>
      <c r="AC171" s="2">
        <v>0</v>
      </c>
      <c r="AD171" t="s">
        <v>28</v>
      </c>
      <c r="AE171" s="10">
        <v>3</v>
      </c>
      <c r="AF171">
        <v>1354461</v>
      </c>
      <c r="AG171">
        <v>1355872</v>
      </c>
      <c r="AK171" t="s">
        <v>246</v>
      </c>
      <c r="AL171" t="s">
        <v>247</v>
      </c>
      <c r="AM171" t="s">
        <v>53</v>
      </c>
      <c r="AN171" t="s">
        <v>54</v>
      </c>
      <c r="AO171" t="s">
        <v>58</v>
      </c>
      <c r="AP171" t="s">
        <v>1078</v>
      </c>
      <c r="AQ171" t="s">
        <v>1079</v>
      </c>
    </row>
    <row r="172" spans="1:43" x14ac:dyDescent="0.25">
      <c r="A172" s="17">
        <v>104461</v>
      </c>
      <c r="B172">
        <v>19</v>
      </c>
      <c r="D172">
        <v>13.5263458343985</v>
      </c>
      <c r="E172" s="7">
        <v>13.595642219255501</v>
      </c>
      <c r="F172">
        <v>13.893941667112999</v>
      </c>
      <c r="G172" s="7">
        <v>13.820107963250599</v>
      </c>
      <c r="H172">
        <v>13.408306523252699</v>
      </c>
      <c r="I172">
        <v>13.1510807871647</v>
      </c>
      <c r="J172" s="8">
        <v>13.921736639552201</v>
      </c>
      <c r="K172">
        <v>13.771183722517801</v>
      </c>
      <c r="L172">
        <v>12.9430909799439</v>
      </c>
      <c r="M172" s="7">
        <v>12.2628164616292</v>
      </c>
      <c r="N172">
        <v>-0.48563514386031897</v>
      </c>
      <c r="O172">
        <v>-0.66902717608587603</v>
      </c>
      <c r="P172">
        <v>-0.46521554330880999</v>
      </c>
      <c r="Q172">
        <v>-0.88826432553550905</v>
      </c>
      <c r="R172">
        <v>-0.95085068716913002</v>
      </c>
      <c r="S172" s="7">
        <v>-1.55729150162139</v>
      </c>
      <c r="T172">
        <v>-0.39539080515373098</v>
      </c>
      <c r="U172" s="7">
        <v>-0.17554150326227699</v>
      </c>
      <c r="V172" s="9">
        <v>0</v>
      </c>
      <c r="W172" s="9">
        <v>0</v>
      </c>
      <c r="X172" s="9">
        <v>0</v>
      </c>
      <c r="Y172" s="9">
        <v>-1</v>
      </c>
      <c r="Z172" s="9">
        <v>-1</v>
      </c>
      <c r="AA172" s="2">
        <v>-1</v>
      </c>
      <c r="AB172" s="1">
        <v>0</v>
      </c>
      <c r="AC172" s="2">
        <v>0</v>
      </c>
      <c r="AD172" t="s">
        <v>34</v>
      </c>
      <c r="AE172" s="10">
        <v>3</v>
      </c>
      <c r="AF172">
        <v>1362586</v>
      </c>
      <c r="AG172">
        <v>1363618</v>
      </c>
      <c r="AK172" t="s">
        <v>1080</v>
      </c>
      <c r="AL172" t="s">
        <v>1081</v>
      </c>
      <c r="AM172" t="s">
        <v>122</v>
      </c>
      <c r="AN172" t="s">
        <v>54</v>
      </c>
      <c r="AO172" t="s">
        <v>58</v>
      </c>
      <c r="AP172" t="s">
        <v>1082</v>
      </c>
      <c r="AQ172" t="s">
        <v>1083</v>
      </c>
    </row>
    <row r="173" spans="1:43" x14ac:dyDescent="0.25">
      <c r="A173" s="17">
        <v>57034</v>
      </c>
      <c r="B173">
        <v>2</v>
      </c>
      <c r="D173">
        <v>9.8739374937021491</v>
      </c>
      <c r="E173" s="7">
        <v>9.9155834806090297</v>
      </c>
      <c r="F173">
        <v>10.1094138947598</v>
      </c>
      <c r="G173" s="7">
        <v>10.529614995536701</v>
      </c>
      <c r="H173">
        <v>10.329342130210801</v>
      </c>
      <c r="I173">
        <v>10.7507332085077</v>
      </c>
      <c r="J173" s="8">
        <v>9.5641774260258199</v>
      </c>
      <c r="K173">
        <v>9.7908517981191903</v>
      </c>
      <c r="L173">
        <v>9.6656574464308296</v>
      </c>
      <c r="M173" s="7">
        <v>9.8177519328710208</v>
      </c>
      <c r="N173">
        <v>0.219928235451022</v>
      </c>
      <c r="O173">
        <v>0.221118212971009</v>
      </c>
      <c r="P173">
        <v>-0.66368468378000001</v>
      </c>
      <c r="Q173">
        <v>-0.93298127563668998</v>
      </c>
      <c r="R173">
        <v>-0.44375644832897798</v>
      </c>
      <c r="S173" s="7">
        <v>-0.711863062665682</v>
      </c>
      <c r="T173">
        <v>0.30976006767633801</v>
      </c>
      <c r="U173" s="7">
        <v>0.124731682489834</v>
      </c>
      <c r="V173" s="9">
        <v>0</v>
      </c>
      <c r="W173" s="9">
        <v>0</v>
      </c>
      <c r="X173" s="9">
        <v>-1</v>
      </c>
      <c r="Y173" s="9">
        <v>-1</v>
      </c>
      <c r="Z173" s="9">
        <v>-1</v>
      </c>
      <c r="AA173" s="2">
        <v>-1</v>
      </c>
      <c r="AB173" s="1">
        <v>0</v>
      </c>
      <c r="AC173" s="2">
        <v>0</v>
      </c>
      <c r="AD173" t="s">
        <v>34</v>
      </c>
      <c r="AE173" s="10">
        <v>3</v>
      </c>
      <c r="AF173">
        <v>1398413</v>
      </c>
      <c r="AG173">
        <v>1400234</v>
      </c>
      <c r="AO173" t="s">
        <v>58</v>
      </c>
      <c r="AP173" t="s">
        <v>58</v>
      </c>
      <c r="AQ173" t="s">
        <v>58</v>
      </c>
    </row>
    <row r="174" spans="1:43" x14ac:dyDescent="0.25">
      <c r="A174" s="17">
        <v>120475</v>
      </c>
      <c r="B174">
        <v>9</v>
      </c>
      <c r="D174">
        <v>12.732197901163399</v>
      </c>
      <c r="E174" s="7">
        <v>12.758222107821901</v>
      </c>
      <c r="F174">
        <v>12.9428511793979</v>
      </c>
      <c r="G174" s="7">
        <v>13.039580190232201</v>
      </c>
      <c r="H174">
        <v>13.392418391574701</v>
      </c>
      <c r="I174">
        <v>13.836168309183</v>
      </c>
      <c r="J174" s="8">
        <v>12.8184701806859</v>
      </c>
      <c r="K174">
        <v>12.685720671037901</v>
      </c>
      <c r="L174">
        <v>13.538027872274901</v>
      </c>
      <c r="M174" s="7">
        <v>13.956277060941</v>
      </c>
      <c r="N174">
        <v>0.44956721217680101</v>
      </c>
      <c r="O174">
        <v>0.79658811895078996</v>
      </c>
      <c r="P174">
        <v>0.145609480700163</v>
      </c>
      <c r="Q174">
        <v>0.120108751758028</v>
      </c>
      <c r="R174">
        <v>0.59517669287696295</v>
      </c>
      <c r="S174" s="7">
        <v>0.916696870708819</v>
      </c>
      <c r="T174">
        <v>-8.6272279522487894E-2</v>
      </c>
      <c r="U174" s="7">
        <v>7.2501436783937806E-2</v>
      </c>
      <c r="V174" s="9">
        <v>0</v>
      </c>
      <c r="W174" s="9">
        <v>1</v>
      </c>
      <c r="X174" s="9">
        <v>0</v>
      </c>
      <c r="Y174" s="9">
        <v>0</v>
      </c>
      <c r="Z174" s="9">
        <v>1</v>
      </c>
      <c r="AA174" s="2">
        <v>1</v>
      </c>
      <c r="AB174" s="1">
        <v>0</v>
      </c>
      <c r="AC174" s="2">
        <v>0</v>
      </c>
      <c r="AD174" t="s">
        <v>34</v>
      </c>
      <c r="AE174" s="10">
        <v>3</v>
      </c>
      <c r="AF174">
        <v>1463319</v>
      </c>
      <c r="AG174">
        <v>1465979</v>
      </c>
      <c r="AK174" t="s">
        <v>107</v>
      </c>
      <c r="AL174" t="s">
        <v>108</v>
      </c>
      <c r="AM174" t="s">
        <v>109</v>
      </c>
      <c r="AN174" t="s">
        <v>110</v>
      </c>
      <c r="AO174" t="s">
        <v>58</v>
      </c>
      <c r="AP174" t="s">
        <v>1084</v>
      </c>
      <c r="AQ174" t="s">
        <v>1085</v>
      </c>
    </row>
    <row r="175" spans="1:43" x14ac:dyDescent="0.25">
      <c r="A175" s="17">
        <v>75529</v>
      </c>
      <c r="B175">
        <v>45</v>
      </c>
      <c r="D175">
        <v>12.027673444738999</v>
      </c>
      <c r="E175" s="7">
        <v>12.0268114645342</v>
      </c>
      <c r="F175">
        <v>11.444410894514199</v>
      </c>
      <c r="G175" s="7">
        <v>11.683971919956701</v>
      </c>
      <c r="H175">
        <v>11.770211602491599</v>
      </c>
      <c r="I175">
        <v>11.751223645813599</v>
      </c>
      <c r="J175" s="8">
        <v>12.4208979649339</v>
      </c>
      <c r="K175">
        <v>12.4173527161268</v>
      </c>
      <c r="L175">
        <v>12.463003888180999</v>
      </c>
      <c r="M175" s="7">
        <v>12.3882311507564</v>
      </c>
      <c r="N175">
        <v>0.32580070797738803</v>
      </c>
      <c r="O175">
        <v>6.7251725856896996E-2</v>
      </c>
      <c r="P175">
        <v>0.69279228568947604</v>
      </c>
      <c r="Q175">
        <v>0.63700750494283498</v>
      </c>
      <c r="R175">
        <v>1.0185929936668601</v>
      </c>
      <c r="S175" s="7">
        <v>0.70425923079973196</v>
      </c>
      <c r="T175">
        <v>-0.39322452019493997</v>
      </c>
      <c r="U175" s="7">
        <v>-0.39054125159251801</v>
      </c>
      <c r="V175" s="9">
        <v>0</v>
      </c>
      <c r="W175" s="9">
        <v>0</v>
      </c>
      <c r="X175" s="9">
        <v>1</v>
      </c>
      <c r="Y175" s="9">
        <v>1</v>
      </c>
      <c r="Z175" s="9">
        <v>1</v>
      </c>
      <c r="AA175" s="2">
        <v>1</v>
      </c>
      <c r="AB175" s="1">
        <v>0</v>
      </c>
      <c r="AC175" s="2">
        <v>0</v>
      </c>
      <c r="AD175" t="s">
        <v>34</v>
      </c>
      <c r="AE175" s="10">
        <v>3</v>
      </c>
      <c r="AF175">
        <v>1611342</v>
      </c>
      <c r="AG175">
        <v>1612449</v>
      </c>
      <c r="AK175" t="s">
        <v>1086</v>
      </c>
      <c r="AL175" t="s">
        <v>1087</v>
      </c>
      <c r="AM175" t="s">
        <v>604</v>
      </c>
      <c r="AN175" t="s">
        <v>54</v>
      </c>
      <c r="AO175" t="s">
        <v>58</v>
      </c>
      <c r="AP175" t="s">
        <v>1088</v>
      </c>
      <c r="AQ175" t="s">
        <v>1089</v>
      </c>
    </row>
    <row r="176" spans="1:43" x14ac:dyDescent="0.25">
      <c r="A176" s="17" t="s">
        <v>1675</v>
      </c>
      <c r="B176">
        <v>45</v>
      </c>
      <c r="D176">
        <v>12.446917045163</v>
      </c>
      <c r="E176" s="7">
        <v>12.609823562134</v>
      </c>
      <c r="F176">
        <v>10.937316710863501</v>
      </c>
      <c r="G176" s="7">
        <v>11.4144969975299</v>
      </c>
      <c r="H176">
        <v>11.234751000257701</v>
      </c>
      <c r="I176">
        <v>12.0500832711251</v>
      </c>
      <c r="J176" s="8">
        <v>12.971406197654099</v>
      </c>
      <c r="K176">
        <v>13.058400720186601</v>
      </c>
      <c r="L176">
        <v>13.347109173745899</v>
      </c>
      <c r="M176" s="7">
        <v>13.5229513350855</v>
      </c>
      <c r="N176">
        <v>0.29743428939424299</v>
      </c>
      <c r="O176">
        <v>0.63558627359517705</v>
      </c>
      <c r="P176">
        <v>2.1123581734881598</v>
      </c>
      <c r="Q176">
        <v>1.47286806396037</v>
      </c>
      <c r="R176">
        <v>2.4097924628823999</v>
      </c>
      <c r="S176" s="7">
        <v>2.1084543375555498</v>
      </c>
      <c r="T176">
        <v>-0.524489152491041</v>
      </c>
      <c r="U176" s="7">
        <v>-0.44857715805256498</v>
      </c>
      <c r="V176" s="9">
        <v>0</v>
      </c>
      <c r="W176" s="9">
        <v>0</v>
      </c>
      <c r="X176" s="9">
        <v>1</v>
      </c>
      <c r="Y176" s="9">
        <v>0</v>
      </c>
      <c r="Z176" s="9">
        <v>1</v>
      </c>
      <c r="AA176" s="2">
        <v>1</v>
      </c>
      <c r="AB176" s="1">
        <v>0</v>
      </c>
      <c r="AC176" s="2">
        <v>0</v>
      </c>
      <c r="AD176" t="s">
        <v>34</v>
      </c>
      <c r="AE176" s="10">
        <v>3</v>
      </c>
      <c r="AF176">
        <v>1671469</v>
      </c>
      <c r="AG176">
        <v>1671750</v>
      </c>
      <c r="AO176" t="s">
        <v>58</v>
      </c>
      <c r="AP176" t="s">
        <v>58</v>
      </c>
      <c r="AQ176" t="s">
        <v>58</v>
      </c>
    </row>
    <row r="177" spans="1:43" x14ac:dyDescent="0.25">
      <c r="A177" s="17">
        <v>104549</v>
      </c>
      <c r="B177">
        <v>45</v>
      </c>
      <c r="D177">
        <v>12.8172726418482</v>
      </c>
      <c r="E177" s="7">
        <v>13.0696514400132</v>
      </c>
      <c r="F177">
        <v>11.5719146400409</v>
      </c>
      <c r="G177" s="7">
        <v>12.018513930698299</v>
      </c>
      <c r="H177">
        <v>11.8167319060843</v>
      </c>
      <c r="I177">
        <v>12.693247425032499</v>
      </c>
      <c r="J177" s="8">
        <v>13.416789817396699</v>
      </c>
      <c r="K177">
        <v>13.5024373781199</v>
      </c>
      <c r="L177">
        <v>13.8259178281768</v>
      </c>
      <c r="M177" s="7">
        <v>13.9459924956502</v>
      </c>
      <c r="N177">
        <v>0.244817266043311</v>
      </c>
      <c r="O177">
        <v>0.67473349433413299</v>
      </c>
      <c r="P177">
        <v>2.0091859220925299</v>
      </c>
      <c r="Q177">
        <v>1.2527450706177501</v>
      </c>
      <c r="R177">
        <v>2.2540031881358402</v>
      </c>
      <c r="S177" s="7">
        <v>1.92747856495188</v>
      </c>
      <c r="T177">
        <v>-0.59951717554850104</v>
      </c>
      <c r="U177" s="7">
        <v>-0.43278593810669902</v>
      </c>
      <c r="V177" s="9">
        <v>0</v>
      </c>
      <c r="W177" s="9">
        <v>0</v>
      </c>
      <c r="X177" s="9">
        <v>1</v>
      </c>
      <c r="Y177" s="9">
        <v>0</v>
      </c>
      <c r="Z177" s="9">
        <v>1</v>
      </c>
      <c r="AA177" s="2">
        <v>1</v>
      </c>
      <c r="AB177" s="1">
        <v>0</v>
      </c>
      <c r="AC177" s="2">
        <v>0</v>
      </c>
      <c r="AD177" t="s">
        <v>34</v>
      </c>
      <c r="AE177" s="10">
        <v>3</v>
      </c>
      <c r="AF177">
        <v>1671760</v>
      </c>
      <c r="AG177">
        <v>1673344</v>
      </c>
      <c r="AK177" t="s">
        <v>280</v>
      </c>
      <c r="AL177" t="s">
        <v>281</v>
      </c>
      <c r="AM177" t="s">
        <v>1687</v>
      </c>
      <c r="AN177" t="s">
        <v>282</v>
      </c>
      <c r="AO177" t="s">
        <v>58</v>
      </c>
      <c r="AP177" t="s">
        <v>58</v>
      </c>
      <c r="AQ177" t="s">
        <v>58</v>
      </c>
    </row>
    <row r="178" spans="1:43" x14ac:dyDescent="0.25">
      <c r="A178" s="17">
        <v>56853</v>
      </c>
      <c r="B178">
        <v>12</v>
      </c>
      <c r="D178">
        <v>11.598155099133701</v>
      </c>
      <c r="E178" s="7">
        <v>11.5366259107613</v>
      </c>
      <c r="F178">
        <v>12.7580347942166</v>
      </c>
      <c r="G178" s="7">
        <v>13.1519131397768</v>
      </c>
      <c r="H178">
        <v>12.8263259450228</v>
      </c>
      <c r="I178">
        <v>13.0624260146643</v>
      </c>
      <c r="J178" s="8">
        <v>11.5590842999614</v>
      </c>
      <c r="K178">
        <v>11.7491727093217</v>
      </c>
      <c r="L178">
        <v>11.8110254636936</v>
      </c>
      <c r="M178" s="7">
        <v>12.373414103597799</v>
      </c>
      <c r="N178">
        <v>6.8291150806182102E-2</v>
      </c>
      <c r="O178">
        <v>-8.94871251124503E-2</v>
      </c>
      <c r="P178">
        <v>-1.01530048132913</v>
      </c>
      <c r="Q178">
        <v>-0.68901191106647497</v>
      </c>
      <c r="R178">
        <v>-0.947009330522951</v>
      </c>
      <c r="S178" s="7">
        <v>-0.77849903617892502</v>
      </c>
      <c r="T178">
        <v>3.9070799172344899E-2</v>
      </c>
      <c r="U178" s="7">
        <v>-0.212546798560385</v>
      </c>
      <c r="V178" s="9">
        <v>0</v>
      </c>
      <c r="W178" s="9">
        <v>0</v>
      </c>
      <c r="X178" s="9">
        <v>-1</v>
      </c>
      <c r="Y178" s="9">
        <v>-1</v>
      </c>
      <c r="Z178" s="9">
        <v>-1</v>
      </c>
      <c r="AA178" s="2">
        <v>-1</v>
      </c>
      <c r="AB178" s="1">
        <v>0</v>
      </c>
      <c r="AC178" s="2">
        <v>0</v>
      </c>
      <c r="AD178" t="s">
        <v>28</v>
      </c>
      <c r="AE178" s="10">
        <v>3</v>
      </c>
      <c r="AF178">
        <v>1792345</v>
      </c>
      <c r="AG178">
        <v>1798378</v>
      </c>
      <c r="AK178" t="s">
        <v>1090</v>
      </c>
      <c r="AL178" t="s">
        <v>1091</v>
      </c>
      <c r="AM178" t="s">
        <v>413</v>
      </c>
      <c r="AN178" t="s">
        <v>282</v>
      </c>
      <c r="AO178" t="s">
        <v>58</v>
      </c>
      <c r="AP178" t="s">
        <v>1092</v>
      </c>
      <c r="AQ178" t="s">
        <v>1093</v>
      </c>
    </row>
    <row r="179" spans="1:43" x14ac:dyDescent="0.25">
      <c r="A179" s="17">
        <v>104584</v>
      </c>
      <c r="B179">
        <v>49</v>
      </c>
      <c r="D179">
        <v>10.8710536806646</v>
      </c>
      <c r="E179" s="7">
        <v>10.971149970853</v>
      </c>
      <c r="F179">
        <v>10.257161146347601</v>
      </c>
      <c r="G179" s="7">
        <v>10.6090726613696</v>
      </c>
      <c r="H179">
        <v>10.729991818886401</v>
      </c>
      <c r="I179">
        <v>10.563387966955201</v>
      </c>
      <c r="J179" s="8">
        <v>11.474191451326</v>
      </c>
      <c r="K179">
        <v>11.3000843945341</v>
      </c>
      <c r="L179">
        <v>11.742676196942799</v>
      </c>
      <c r="M179" s="7">
        <v>11.851554648314201</v>
      </c>
      <c r="N179">
        <v>0.47283067253877498</v>
      </c>
      <c r="O179">
        <v>-4.5684694414392303E-2</v>
      </c>
      <c r="P179">
        <v>1.0126843780563899</v>
      </c>
      <c r="Q179">
        <v>1.288166681359</v>
      </c>
      <c r="R179">
        <v>1.48551505059517</v>
      </c>
      <c r="S179" s="7">
        <v>1.24248198694461</v>
      </c>
      <c r="T179">
        <v>-0.60313777066142604</v>
      </c>
      <c r="U179" s="7">
        <v>-0.328934423681085</v>
      </c>
      <c r="V179" s="9">
        <v>0</v>
      </c>
      <c r="W179" s="9">
        <v>0</v>
      </c>
      <c r="X179" s="9">
        <v>1</v>
      </c>
      <c r="Y179" s="9">
        <v>1</v>
      </c>
      <c r="Z179" s="9">
        <v>1</v>
      </c>
      <c r="AA179" s="2">
        <v>1</v>
      </c>
      <c r="AB179" s="1">
        <v>0</v>
      </c>
      <c r="AC179" s="2">
        <v>0</v>
      </c>
      <c r="AD179" t="s">
        <v>28</v>
      </c>
      <c r="AE179" s="10">
        <v>3</v>
      </c>
      <c r="AF179">
        <v>1803963</v>
      </c>
      <c r="AG179">
        <v>1804799</v>
      </c>
      <c r="AO179" t="s">
        <v>58</v>
      </c>
      <c r="AP179" t="s">
        <v>58</v>
      </c>
      <c r="AQ179" t="s">
        <v>58</v>
      </c>
    </row>
    <row r="180" spans="1:43" x14ac:dyDescent="0.25">
      <c r="A180" s="17">
        <v>104599</v>
      </c>
      <c r="B180">
        <v>13</v>
      </c>
      <c r="D180">
        <v>8.8589808986661396</v>
      </c>
      <c r="E180" s="7">
        <v>9.05195347037861</v>
      </c>
      <c r="F180">
        <v>10.788876485510301</v>
      </c>
      <c r="G180" s="7">
        <v>10.9895475794312</v>
      </c>
      <c r="H180">
        <v>10.9362779776847</v>
      </c>
      <c r="I180">
        <v>10.139217599135399</v>
      </c>
      <c r="J180" s="8">
        <v>9.8132148022916095</v>
      </c>
      <c r="K180">
        <v>9.4877026375798792</v>
      </c>
      <c r="L180">
        <v>9.3802657389739696</v>
      </c>
      <c r="M180" s="7">
        <v>9.0616241587946007</v>
      </c>
      <c r="N180">
        <v>0.147401492174456</v>
      </c>
      <c r="O180">
        <v>-0.85032998029575102</v>
      </c>
      <c r="P180">
        <v>-1.55601223871075</v>
      </c>
      <c r="Q180">
        <v>-1.07759344034085</v>
      </c>
      <c r="R180">
        <v>-1.4086107465363</v>
      </c>
      <c r="S180" s="7">
        <v>-1.9279234206366</v>
      </c>
      <c r="T180">
        <v>-0.95423390362546801</v>
      </c>
      <c r="U180" s="7">
        <v>-0.435749167201264</v>
      </c>
      <c r="V180" s="9">
        <v>0</v>
      </c>
      <c r="W180" s="9">
        <v>0</v>
      </c>
      <c r="X180" s="9">
        <v>-1</v>
      </c>
      <c r="Y180" s="9">
        <v>0</v>
      </c>
      <c r="Z180" s="9">
        <v>-1</v>
      </c>
      <c r="AA180" s="2">
        <v>-1</v>
      </c>
      <c r="AB180" s="1">
        <v>0</v>
      </c>
      <c r="AC180" s="2">
        <v>0</v>
      </c>
      <c r="AD180" t="s">
        <v>28</v>
      </c>
      <c r="AE180" s="10">
        <v>3</v>
      </c>
      <c r="AF180">
        <v>1845102</v>
      </c>
      <c r="AG180">
        <v>1846516</v>
      </c>
      <c r="AO180" t="s">
        <v>58</v>
      </c>
      <c r="AP180" t="s">
        <v>1094</v>
      </c>
      <c r="AQ180" t="s">
        <v>1095</v>
      </c>
    </row>
    <row r="181" spans="1:43" x14ac:dyDescent="0.25">
      <c r="A181" s="17">
        <v>120558</v>
      </c>
      <c r="B181">
        <v>28</v>
      </c>
      <c r="D181">
        <v>12.154313561745999</v>
      </c>
      <c r="E181" s="7">
        <v>11.999544777720001</v>
      </c>
      <c r="F181">
        <v>11.6330278891615</v>
      </c>
      <c r="G181" s="7">
        <v>11.4515034084706</v>
      </c>
      <c r="H181">
        <v>11.769240033821299</v>
      </c>
      <c r="I181">
        <v>11.519837884748</v>
      </c>
      <c r="J181" s="8">
        <v>11.8958821110778</v>
      </c>
      <c r="K181">
        <v>11.9854298086866</v>
      </c>
      <c r="L181">
        <v>12.2114464480624</v>
      </c>
      <c r="M181" s="7">
        <v>11.925172506770201</v>
      </c>
      <c r="N181">
        <v>0.13621214465986101</v>
      </c>
      <c r="O181">
        <v>6.8334476277419398E-2</v>
      </c>
      <c r="P181">
        <v>0.44220641424108798</v>
      </c>
      <c r="Q181">
        <v>0.40533462202223403</v>
      </c>
      <c r="R181">
        <v>0.57841855890094995</v>
      </c>
      <c r="S181" s="7">
        <v>0.47366909829965398</v>
      </c>
      <c r="T181">
        <v>0.25843145066814599</v>
      </c>
      <c r="U181" s="7">
        <v>1.4114969033414601E-2</v>
      </c>
      <c r="V181" s="9">
        <v>0</v>
      </c>
      <c r="W181" s="9">
        <v>0</v>
      </c>
      <c r="X181" s="9">
        <v>1</v>
      </c>
      <c r="Y181" s="9">
        <v>0</v>
      </c>
      <c r="Z181" s="9">
        <v>1</v>
      </c>
      <c r="AA181" s="2">
        <v>1</v>
      </c>
      <c r="AB181" s="1">
        <v>0</v>
      </c>
      <c r="AC181" s="2">
        <v>0</v>
      </c>
      <c r="AD181" t="s">
        <v>34</v>
      </c>
      <c r="AE181" s="10">
        <v>4</v>
      </c>
      <c r="AF181">
        <v>65368</v>
      </c>
      <c r="AG181">
        <v>67918</v>
      </c>
      <c r="AK181" t="s">
        <v>1096</v>
      </c>
      <c r="AL181" t="s">
        <v>1097</v>
      </c>
      <c r="AM181" t="s">
        <v>1004</v>
      </c>
      <c r="AN181" t="s">
        <v>282</v>
      </c>
      <c r="AO181" t="s">
        <v>58</v>
      </c>
      <c r="AP181" t="s">
        <v>58</v>
      </c>
      <c r="AQ181" t="s">
        <v>58</v>
      </c>
    </row>
    <row r="182" spans="1:43" x14ac:dyDescent="0.25">
      <c r="A182" s="17">
        <v>45868</v>
      </c>
      <c r="B182">
        <v>43</v>
      </c>
      <c r="D182">
        <v>13.4014526277552</v>
      </c>
      <c r="E182" s="7">
        <v>13.3095786290307</v>
      </c>
      <c r="F182">
        <v>12.4909024499407</v>
      </c>
      <c r="G182" s="7">
        <v>12.4619358885565</v>
      </c>
      <c r="H182">
        <v>13.0847858254439</v>
      </c>
      <c r="I182">
        <v>12.8261881186307</v>
      </c>
      <c r="J182" s="8">
        <v>13.617141993717</v>
      </c>
      <c r="K182">
        <v>13.5126771605033</v>
      </c>
      <c r="L182">
        <v>13.5685560778726</v>
      </c>
      <c r="M182" s="7">
        <v>13.319547013506201</v>
      </c>
      <c r="N182">
        <v>0.593883375503236</v>
      </c>
      <c r="O182">
        <v>0.36425223007419799</v>
      </c>
      <c r="P182">
        <v>0.48377025242870397</v>
      </c>
      <c r="Q182">
        <v>0.49335889487545798</v>
      </c>
      <c r="R182">
        <v>1.07765362793194</v>
      </c>
      <c r="S182" s="7">
        <v>0.85761112494965597</v>
      </c>
      <c r="T182">
        <v>-0.215689365961754</v>
      </c>
      <c r="U182" s="7">
        <v>-0.20309853147254101</v>
      </c>
      <c r="V182" s="9">
        <v>0</v>
      </c>
      <c r="W182" s="9">
        <v>0</v>
      </c>
      <c r="X182" s="9">
        <v>0</v>
      </c>
      <c r="Y182" s="9">
        <v>0</v>
      </c>
      <c r="Z182" s="9">
        <v>1</v>
      </c>
      <c r="AA182" s="2">
        <v>1</v>
      </c>
      <c r="AB182" s="1">
        <v>0</v>
      </c>
      <c r="AC182" s="2">
        <v>0</v>
      </c>
      <c r="AD182" t="s">
        <v>34</v>
      </c>
      <c r="AE182" s="10">
        <v>4</v>
      </c>
      <c r="AF182">
        <v>313945</v>
      </c>
      <c r="AG182">
        <v>316529</v>
      </c>
      <c r="AK182" t="s">
        <v>1098</v>
      </c>
      <c r="AL182" t="s">
        <v>1099</v>
      </c>
      <c r="AM182" t="s">
        <v>271</v>
      </c>
      <c r="AN182" t="s">
        <v>54</v>
      </c>
      <c r="AO182" t="s">
        <v>58</v>
      </c>
      <c r="AP182" t="s">
        <v>1100</v>
      </c>
      <c r="AQ182" t="s">
        <v>1101</v>
      </c>
    </row>
    <row r="183" spans="1:43" x14ac:dyDescent="0.25">
      <c r="A183" s="17">
        <v>104741</v>
      </c>
      <c r="B183">
        <v>13</v>
      </c>
      <c r="D183">
        <v>9.8845266635307105</v>
      </c>
      <c r="E183" s="7">
        <v>9.7993248266284194</v>
      </c>
      <c r="F183">
        <v>11.482651322247699</v>
      </c>
      <c r="G183" s="7">
        <v>11.7581032083912</v>
      </c>
      <c r="H183">
        <v>11.3819923939267</v>
      </c>
      <c r="I183">
        <v>11.2009050169244</v>
      </c>
      <c r="J183" s="8">
        <v>9.8614019717880304</v>
      </c>
      <c r="K183">
        <v>9.9123165144066192</v>
      </c>
      <c r="L183">
        <v>10.001418439019201</v>
      </c>
      <c r="M183" s="7">
        <v>10.743369553669</v>
      </c>
      <c r="N183">
        <v>-0.100658928320964</v>
      </c>
      <c r="O183">
        <v>-0.55719819146681404</v>
      </c>
      <c r="P183">
        <v>-1.38057395490754</v>
      </c>
      <c r="Q183">
        <v>-0.45753546325535099</v>
      </c>
      <c r="R183">
        <v>-1.4812328832285</v>
      </c>
      <c r="S183" s="7">
        <v>-1.0147336547221599</v>
      </c>
      <c r="T183">
        <v>2.3124691742683699E-2</v>
      </c>
      <c r="U183" s="7">
        <v>-0.112991687778198</v>
      </c>
      <c r="V183" s="9">
        <v>0</v>
      </c>
      <c r="W183" s="9">
        <v>0</v>
      </c>
      <c r="X183" s="9">
        <v>-1</v>
      </c>
      <c r="Y183" s="9">
        <v>0</v>
      </c>
      <c r="Z183" s="9">
        <v>-1</v>
      </c>
      <c r="AA183" s="2">
        <v>-1</v>
      </c>
      <c r="AB183" s="1">
        <v>0</v>
      </c>
      <c r="AC183" s="2">
        <v>0</v>
      </c>
      <c r="AD183" t="s">
        <v>28</v>
      </c>
      <c r="AE183" s="10">
        <v>4</v>
      </c>
      <c r="AF183">
        <v>357285</v>
      </c>
      <c r="AG183">
        <v>360509</v>
      </c>
      <c r="AO183" t="s">
        <v>58</v>
      </c>
      <c r="AP183" t="s">
        <v>1102</v>
      </c>
      <c r="AQ183" t="s">
        <v>1103</v>
      </c>
    </row>
    <row r="184" spans="1:43" x14ac:dyDescent="0.25">
      <c r="A184" s="17">
        <v>104797</v>
      </c>
      <c r="B184">
        <v>16</v>
      </c>
      <c r="D184">
        <v>12.074372016756699</v>
      </c>
      <c r="E184" s="7">
        <v>12.165766872774901</v>
      </c>
      <c r="F184">
        <v>13.3320612432766</v>
      </c>
      <c r="G184" s="7">
        <v>13.4212137708935</v>
      </c>
      <c r="H184">
        <v>12.455371992879501</v>
      </c>
      <c r="I184">
        <v>13.007600400998401</v>
      </c>
      <c r="J184" s="8">
        <v>11.761651777774199</v>
      </c>
      <c r="K184">
        <v>11.872847128427001</v>
      </c>
      <c r="L184">
        <v>12.046512033845501</v>
      </c>
      <c r="M184" s="7">
        <v>12.133196326550999</v>
      </c>
      <c r="N184">
        <v>-0.87668925039713097</v>
      </c>
      <c r="O184">
        <v>-0.41361336989512798</v>
      </c>
      <c r="P184">
        <v>-0.408859959033959</v>
      </c>
      <c r="Q184">
        <v>-0.87440407444742396</v>
      </c>
      <c r="R184">
        <v>-1.2855492094310901</v>
      </c>
      <c r="S184" s="7">
        <v>-1.2880174443425501</v>
      </c>
      <c r="T184">
        <v>0.31272023898254803</v>
      </c>
      <c r="U184" s="7">
        <v>0.29291974434798002</v>
      </c>
      <c r="V184" s="9">
        <v>-1</v>
      </c>
      <c r="W184" s="9">
        <v>0</v>
      </c>
      <c r="X184" s="9">
        <v>0</v>
      </c>
      <c r="Y184" s="9">
        <v>-1</v>
      </c>
      <c r="Z184" s="9">
        <v>-1</v>
      </c>
      <c r="AA184" s="2">
        <v>-1</v>
      </c>
      <c r="AB184" s="1">
        <v>0</v>
      </c>
      <c r="AC184" s="2">
        <v>0</v>
      </c>
      <c r="AD184" t="s">
        <v>34</v>
      </c>
      <c r="AE184" s="10">
        <v>4</v>
      </c>
      <c r="AF184">
        <v>548264</v>
      </c>
      <c r="AG184">
        <v>551072</v>
      </c>
      <c r="AH184" s="11" t="s">
        <v>29</v>
      </c>
      <c r="AI184" s="11">
        <v>3</v>
      </c>
      <c r="AJ184" s="11" t="s">
        <v>195</v>
      </c>
      <c r="AO184" t="s">
        <v>196</v>
      </c>
      <c r="AP184" t="s">
        <v>197</v>
      </c>
      <c r="AQ184" t="s">
        <v>198</v>
      </c>
    </row>
    <row r="185" spans="1:43" x14ac:dyDescent="0.25">
      <c r="A185" s="17">
        <v>57574</v>
      </c>
      <c r="B185">
        <v>13</v>
      </c>
      <c r="D185">
        <v>11.015153692919</v>
      </c>
      <c r="E185" s="7">
        <v>11.1471740277801</v>
      </c>
      <c r="F185">
        <v>11.6325824773085</v>
      </c>
      <c r="G185" s="7">
        <v>11.7857657495775</v>
      </c>
      <c r="H185">
        <v>11.443559295486301</v>
      </c>
      <c r="I185">
        <v>11.9190902486582</v>
      </c>
      <c r="J185" s="8">
        <v>11.0814205328508</v>
      </c>
      <c r="K185">
        <v>11.2740642496237</v>
      </c>
      <c r="L185">
        <v>10.9365918961755</v>
      </c>
      <c r="M185" s="7">
        <v>11.389499069238999</v>
      </c>
      <c r="N185">
        <v>-0.18902318182223801</v>
      </c>
      <c r="O185">
        <v>0.13332449908070201</v>
      </c>
      <c r="P185">
        <v>-0.50696739931077905</v>
      </c>
      <c r="Q185">
        <v>-0.52959117941921496</v>
      </c>
      <c r="R185">
        <v>-0.69599058113301704</v>
      </c>
      <c r="S185" s="7">
        <v>-0.39626668033851298</v>
      </c>
      <c r="T185">
        <v>-6.6266839931774499E-2</v>
      </c>
      <c r="U185" s="7">
        <v>-0.12689022184357099</v>
      </c>
      <c r="V185" s="9">
        <v>0</v>
      </c>
      <c r="W185" s="9">
        <v>0</v>
      </c>
      <c r="X185" s="9">
        <v>-1</v>
      </c>
      <c r="Y185" s="9">
        <v>-1</v>
      </c>
      <c r="Z185" s="9">
        <v>-1</v>
      </c>
      <c r="AA185" s="2">
        <v>0</v>
      </c>
      <c r="AB185" s="1">
        <v>0</v>
      </c>
      <c r="AC185" s="2">
        <v>0</v>
      </c>
      <c r="AD185" t="s">
        <v>28</v>
      </c>
      <c r="AE185" s="10">
        <v>4</v>
      </c>
      <c r="AF185">
        <v>697154</v>
      </c>
      <c r="AG185">
        <v>697976</v>
      </c>
      <c r="AK185" t="s">
        <v>1104</v>
      </c>
      <c r="AL185" t="s">
        <v>1105</v>
      </c>
      <c r="AM185" t="s">
        <v>109</v>
      </c>
      <c r="AN185" t="s">
        <v>110</v>
      </c>
      <c r="AO185" t="s">
        <v>58</v>
      </c>
      <c r="AP185" t="s">
        <v>1106</v>
      </c>
      <c r="AQ185" t="s">
        <v>1107</v>
      </c>
    </row>
    <row r="186" spans="1:43" x14ac:dyDescent="0.25">
      <c r="A186" s="17">
        <v>58184</v>
      </c>
      <c r="B186">
        <v>49</v>
      </c>
      <c r="D186">
        <v>11.230359821045999</v>
      </c>
      <c r="E186" s="7">
        <v>11.388609659918799</v>
      </c>
      <c r="F186">
        <v>11.1489355967768</v>
      </c>
      <c r="G186" s="7">
        <v>11.214852206259801</v>
      </c>
      <c r="H186">
        <v>11.4482073347792</v>
      </c>
      <c r="I186">
        <v>11.4219781818146</v>
      </c>
      <c r="J186" s="8">
        <v>11.379992559777101</v>
      </c>
      <c r="K186">
        <v>11.473513966587801</v>
      </c>
      <c r="L186">
        <v>11.8724194290151</v>
      </c>
      <c r="M186" s="7">
        <v>11.667337320475401</v>
      </c>
      <c r="N186">
        <v>0.299271738002377</v>
      </c>
      <c r="O186">
        <v>0.20712597555482801</v>
      </c>
      <c r="P186">
        <v>0.42421209423592998</v>
      </c>
      <c r="Q186">
        <v>0.24535913866079501</v>
      </c>
      <c r="R186">
        <v>0.72348383223830703</v>
      </c>
      <c r="S186" s="7">
        <v>0.45248511421562299</v>
      </c>
      <c r="T186">
        <v>-0.14963273873108199</v>
      </c>
      <c r="U186" s="7">
        <v>-8.4904306668947896E-2</v>
      </c>
      <c r="V186" s="9">
        <v>0</v>
      </c>
      <c r="W186" s="9">
        <v>0</v>
      </c>
      <c r="X186" s="9">
        <v>0</v>
      </c>
      <c r="Y186" s="9">
        <v>0</v>
      </c>
      <c r="Z186" s="9">
        <v>1</v>
      </c>
      <c r="AA186" s="2">
        <v>1</v>
      </c>
      <c r="AB186" s="1">
        <v>0</v>
      </c>
      <c r="AC186" s="2">
        <v>0</v>
      </c>
      <c r="AD186" t="s">
        <v>28</v>
      </c>
      <c r="AE186" s="10">
        <v>4</v>
      </c>
      <c r="AF186">
        <v>716099</v>
      </c>
      <c r="AG186">
        <v>718531</v>
      </c>
      <c r="AK186" t="s">
        <v>411</v>
      </c>
      <c r="AL186" t="s">
        <v>412</v>
      </c>
      <c r="AM186" t="s">
        <v>413</v>
      </c>
      <c r="AN186" t="s">
        <v>282</v>
      </c>
      <c r="AO186" t="s">
        <v>414</v>
      </c>
      <c r="AP186" t="s">
        <v>415</v>
      </c>
      <c r="AQ186" t="s">
        <v>416</v>
      </c>
    </row>
    <row r="187" spans="1:43" x14ac:dyDescent="0.25">
      <c r="A187" s="17">
        <v>57749</v>
      </c>
      <c r="B187">
        <v>16</v>
      </c>
      <c r="D187">
        <v>10.3834360447057</v>
      </c>
      <c r="E187" s="7">
        <v>10.406832179716901</v>
      </c>
      <c r="F187">
        <v>12.8925720504221</v>
      </c>
      <c r="G187" s="7">
        <v>12.8821786135591</v>
      </c>
      <c r="H187">
        <v>12.136628305011</v>
      </c>
      <c r="I187">
        <v>11.9513314705165</v>
      </c>
      <c r="J187" s="8">
        <v>10.5424150017875</v>
      </c>
      <c r="K187">
        <v>10.4356924702893</v>
      </c>
      <c r="L187">
        <v>10.4090419775687</v>
      </c>
      <c r="M187" s="7">
        <v>10.1738157033113</v>
      </c>
      <c r="N187">
        <v>-0.75594374541105402</v>
      </c>
      <c r="O187">
        <v>-0.93084714304257998</v>
      </c>
      <c r="P187">
        <v>-1.72758632744231</v>
      </c>
      <c r="Q187">
        <v>-1.77751576720523</v>
      </c>
      <c r="R187">
        <v>-2.4835300728533598</v>
      </c>
      <c r="S187" s="7">
        <v>-2.7083629102478102</v>
      </c>
      <c r="T187">
        <v>-0.15897895708187301</v>
      </c>
      <c r="U187" s="7">
        <v>-2.8860290572413998E-2</v>
      </c>
      <c r="V187" s="9">
        <v>0</v>
      </c>
      <c r="W187" s="9">
        <v>0</v>
      </c>
      <c r="X187" s="9">
        <v>-1</v>
      </c>
      <c r="Y187" s="9">
        <v>-1</v>
      </c>
      <c r="Z187" s="9">
        <v>-1</v>
      </c>
      <c r="AA187" s="2">
        <v>-1</v>
      </c>
      <c r="AB187" s="1">
        <v>0</v>
      </c>
      <c r="AC187" s="2">
        <v>0</v>
      </c>
      <c r="AD187" t="s">
        <v>28</v>
      </c>
      <c r="AE187" s="10">
        <v>4</v>
      </c>
      <c r="AF187">
        <v>765737</v>
      </c>
      <c r="AG187">
        <v>767490</v>
      </c>
      <c r="AK187" t="s">
        <v>364</v>
      </c>
      <c r="AL187" t="s">
        <v>365</v>
      </c>
      <c r="AM187" t="s">
        <v>109</v>
      </c>
      <c r="AN187" t="s">
        <v>110</v>
      </c>
      <c r="AO187" t="s">
        <v>58</v>
      </c>
      <c r="AP187" t="s">
        <v>336</v>
      </c>
      <c r="AQ187" t="s">
        <v>337</v>
      </c>
    </row>
    <row r="188" spans="1:43" x14ac:dyDescent="0.25">
      <c r="A188" s="17">
        <v>120696</v>
      </c>
      <c r="B188">
        <v>13</v>
      </c>
      <c r="D188">
        <v>9.1302855762139696</v>
      </c>
      <c r="E188" s="7">
        <v>9.2382245971393804</v>
      </c>
      <c r="F188">
        <v>10.8772980862607</v>
      </c>
      <c r="G188" s="7">
        <v>10.932839806691099</v>
      </c>
      <c r="H188">
        <v>10.889305243068801</v>
      </c>
      <c r="I188">
        <v>11.023253617701601</v>
      </c>
      <c r="J188" s="8">
        <v>8.3765529090286996</v>
      </c>
      <c r="K188">
        <v>8.3369291000637897</v>
      </c>
      <c r="L188">
        <v>8.8785273289670599</v>
      </c>
      <c r="M188" s="7">
        <v>9.3057499320673394</v>
      </c>
      <c r="N188">
        <v>1.20071568081723E-2</v>
      </c>
      <c r="O188">
        <v>9.0413811010490605E-2</v>
      </c>
      <c r="P188">
        <v>-2.0107779141017801</v>
      </c>
      <c r="Q188">
        <v>-1.71750368563429</v>
      </c>
      <c r="R188">
        <v>-1.99877075729361</v>
      </c>
      <c r="S188" s="7">
        <v>-1.6270898746238001</v>
      </c>
      <c r="T188">
        <v>0.75373266718527498</v>
      </c>
      <c r="U188" s="7">
        <v>0.90129549707559098</v>
      </c>
      <c r="V188" s="9">
        <v>0</v>
      </c>
      <c r="W188" s="9">
        <v>0</v>
      </c>
      <c r="X188" s="9">
        <v>-1</v>
      </c>
      <c r="Y188" s="9">
        <v>-1</v>
      </c>
      <c r="Z188" s="9">
        <v>-1</v>
      </c>
      <c r="AA188" s="2">
        <v>-1</v>
      </c>
      <c r="AB188" s="1">
        <v>0</v>
      </c>
      <c r="AC188" s="2">
        <v>0</v>
      </c>
      <c r="AD188" t="s">
        <v>28</v>
      </c>
      <c r="AE188" s="10">
        <v>4</v>
      </c>
      <c r="AF188">
        <v>807715</v>
      </c>
      <c r="AG188">
        <v>808962</v>
      </c>
      <c r="AK188" t="s">
        <v>228</v>
      </c>
      <c r="AL188" t="s">
        <v>229</v>
      </c>
      <c r="AM188" t="s">
        <v>53</v>
      </c>
      <c r="AN188" t="s">
        <v>54</v>
      </c>
      <c r="AO188" t="s">
        <v>58</v>
      </c>
      <c r="AP188" t="s">
        <v>1108</v>
      </c>
      <c r="AQ188" t="s">
        <v>1109</v>
      </c>
    </row>
    <row r="189" spans="1:43" x14ac:dyDescent="0.25">
      <c r="A189" s="17">
        <v>120697</v>
      </c>
      <c r="B189">
        <v>45</v>
      </c>
      <c r="D189">
        <v>13.7725447665684</v>
      </c>
      <c r="E189" s="7">
        <v>13.7464192927653</v>
      </c>
      <c r="F189">
        <v>10.2366887753934</v>
      </c>
      <c r="G189" s="7">
        <v>10.2463280154291</v>
      </c>
      <c r="H189">
        <v>9.7734468145754096</v>
      </c>
      <c r="I189">
        <v>10.134008396270801</v>
      </c>
      <c r="J189" s="8">
        <v>11.9646545591463</v>
      </c>
      <c r="K189">
        <v>12.059596740307001</v>
      </c>
      <c r="L189">
        <v>12.664000789926799</v>
      </c>
      <c r="M189" s="7">
        <v>12.537097567520201</v>
      </c>
      <c r="N189">
        <v>-0.46324196081798702</v>
      </c>
      <c r="O189">
        <v>-0.112319619158349</v>
      </c>
      <c r="P189">
        <v>2.89055397535139</v>
      </c>
      <c r="Q189">
        <v>2.40308917124942</v>
      </c>
      <c r="R189">
        <v>2.4273120145334102</v>
      </c>
      <c r="S189" s="7">
        <v>2.2907695520910698</v>
      </c>
      <c r="T189">
        <v>1.8078902074221499</v>
      </c>
      <c r="U189" s="7">
        <v>1.6868225524582601</v>
      </c>
      <c r="V189" s="9">
        <v>0</v>
      </c>
      <c r="W189" s="9">
        <v>0</v>
      </c>
      <c r="X189" s="9">
        <v>1</v>
      </c>
      <c r="Y189" s="9">
        <v>1</v>
      </c>
      <c r="Z189" s="9">
        <v>1</v>
      </c>
      <c r="AA189" s="2">
        <v>1</v>
      </c>
      <c r="AB189" s="1">
        <v>1</v>
      </c>
      <c r="AC189" s="2">
        <v>0</v>
      </c>
      <c r="AD189" t="s">
        <v>34</v>
      </c>
      <c r="AE189" s="10">
        <v>4</v>
      </c>
      <c r="AF189">
        <v>809098</v>
      </c>
      <c r="AG189">
        <v>809933</v>
      </c>
      <c r="AK189" t="s">
        <v>1110</v>
      </c>
      <c r="AL189" t="s">
        <v>1111</v>
      </c>
      <c r="AM189" t="s">
        <v>109</v>
      </c>
      <c r="AN189" t="s">
        <v>110</v>
      </c>
      <c r="AO189" t="s">
        <v>58</v>
      </c>
      <c r="AP189" t="s">
        <v>58</v>
      </c>
      <c r="AQ189" t="s">
        <v>58</v>
      </c>
    </row>
    <row r="190" spans="1:43" x14ac:dyDescent="0.25">
      <c r="A190" s="17">
        <v>120698</v>
      </c>
      <c r="B190">
        <v>14</v>
      </c>
      <c r="D190">
        <v>6.8272994039360997</v>
      </c>
      <c r="E190" s="7">
        <v>6.6725666259493499</v>
      </c>
      <c r="F190">
        <v>12.9110545194066</v>
      </c>
      <c r="G190" s="7">
        <v>12.960136763453701</v>
      </c>
      <c r="H190">
        <v>13.626009754865899</v>
      </c>
      <c r="I190">
        <v>13.663277654546301</v>
      </c>
      <c r="J190" s="8">
        <v>14.472897550691901</v>
      </c>
      <c r="K190">
        <v>14.408192551042101</v>
      </c>
      <c r="L190">
        <v>14.3955340466474</v>
      </c>
      <c r="M190" s="7">
        <v>14.2990393449985</v>
      </c>
      <c r="N190">
        <v>0.714955235459248</v>
      </c>
      <c r="O190">
        <v>0.70314089109263</v>
      </c>
      <c r="P190">
        <v>0.76952429178149395</v>
      </c>
      <c r="Q190">
        <v>0.63576169045221997</v>
      </c>
      <c r="R190">
        <v>1.4844795272407401</v>
      </c>
      <c r="S190" s="7">
        <v>1.3389025815448501</v>
      </c>
      <c r="T190">
        <v>-7.6455981467557796</v>
      </c>
      <c r="U190" s="7">
        <v>-7.7356259250927497</v>
      </c>
      <c r="V190" s="9">
        <v>1</v>
      </c>
      <c r="W190" s="9">
        <v>1</v>
      </c>
      <c r="X190" s="9">
        <v>1</v>
      </c>
      <c r="Y190" s="9">
        <v>1</v>
      </c>
      <c r="Z190" s="9">
        <v>1</v>
      </c>
      <c r="AA190" s="2">
        <v>1</v>
      </c>
      <c r="AB190" s="1">
        <v>-1</v>
      </c>
      <c r="AC190" s="2">
        <v>-1</v>
      </c>
      <c r="AD190" t="s">
        <v>34</v>
      </c>
      <c r="AE190" s="10">
        <v>4</v>
      </c>
      <c r="AF190">
        <v>811489</v>
      </c>
      <c r="AG190">
        <v>814088</v>
      </c>
      <c r="AK190" t="s">
        <v>107</v>
      </c>
      <c r="AL190" t="s">
        <v>108</v>
      </c>
      <c r="AM190" t="s">
        <v>109</v>
      </c>
      <c r="AN190" t="s">
        <v>110</v>
      </c>
      <c r="AO190" t="s">
        <v>111</v>
      </c>
      <c r="AP190" t="s">
        <v>112</v>
      </c>
      <c r="AQ190" t="s">
        <v>113</v>
      </c>
    </row>
    <row r="191" spans="1:43" x14ac:dyDescent="0.25">
      <c r="A191" s="17">
        <v>104911</v>
      </c>
      <c r="B191">
        <v>48</v>
      </c>
      <c r="D191">
        <v>12.4192858838222</v>
      </c>
      <c r="E191" s="7">
        <v>12.363668575123199</v>
      </c>
      <c r="F191">
        <v>11.705170095757101</v>
      </c>
      <c r="G191" s="7">
        <v>11.978255130911</v>
      </c>
      <c r="H191">
        <v>11.7644983469694</v>
      </c>
      <c r="I191">
        <v>12.161639436360399</v>
      </c>
      <c r="J191" s="8">
        <v>12.563259854077</v>
      </c>
      <c r="K191">
        <v>12.4754367485742</v>
      </c>
      <c r="L191">
        <v>12.6664723735582</v>
      </c>
      <c r="M191" s="7">
        <v>12.6111541595881</v>
      </c>
      <c r="N191">
        <v>5.9328251212331699E-2</v>
      </c>
      <c r="O191">
        <v>0.18338430544943801</v>
      </c>
      <c r="P191">
        <v>0.90197402658881598</v>
      </c>
      <c r="Q191">
        <v>0.44951472322767599</v>
      </c>
      <c r="R191">
        <v>0.96130227780114696</v>
      </c>
      <c r="S191" s="7">
        <v>0.63289902867711401</v>
      </c>
      <c r="T191">
        <v>-0.143973970254821</v>
      </c>
      <c r="U191" s="7">
        <v>-0.11176817345101001</v>
      </c>
      <c r="V191" s="9">
        <v>0</v>
      </c>
      <c r="W191" s="9">
        <v>0</v>
      </c>
      <c r="X191" s="9">
        <v>1</v>
      </c>
      <c r="Y191" s="9">
        <v>0</v>
      </c>
      <c r="Z191" s="9">
        <v>1</v>
      </c>
      <c r="AA191" s="2">
        <v>1</v>
      </c>
      <c r="AB191" s="1">
        <v>0</v>
      </c>
      <c r="AC191" s="2">
        <v>0</v>
      </c>
      <c r="AD191" t="s">
        <v>34</v>
      </c>
      <c r="AE191" s="10">
        <v>4</v>
      </c>
      <c r="AF191">
        <v>905179</v>
      </c>
      <c r="AG191">
        <v>905617</v>
      </c>
      <c r="AO191" t="s">
        <v>58</v>
      </c>
      <c r="AP191" t="s">
        <v>58</v>
      </c>
      <c r="AQ191" t="s">
        <v>58</v>
      </c>
    </row>
    <row r="192" spans="1:43" x14ac:dyDescent="0.25">
      <c r="A192" s="17">
        <v>2902</v>
      </c>
      <c r="B192">
        <v>12</v>
      </c>
      <c r="D192">
        <v>9.9068114141400798</v>
      </c>
      <c r="E192" s="7">
        <v>9.8460340775393007</v>
      </c>
      <c r="F192">
        <v>11.622442352832101</v>
      </c>
      <c r="G192" s="7">
        <v>12.015264161671601</v>
      </c>
      <c r="H192">
        <v>11.575399844646601</v>
      </c>
      <c r="I192">
        <v>11.4491827670179</v>
      </c>
      <c r="J192" s="8">
        <v>10.2738417533568</v>
      </c>
      <c r="K192">
        <v>10.3228032850975</v>
      </c>
      <c r="L192">
        <v>10.159916420286899</v>
      </c>
      <c r="M192" s="7">
        <v>10.442857083135101</v>
      </c>
      <c r="N192">
        <v>-4.7042508185500202E-2</v>
      </c>
      <c r="O192">
        <v>-0.56608139465364404</v>
      </c>
      <c r="P192">
        <v>-1.4154834243597201</v>
      </c>
      <c r="Q192">
        <v>-1.0063256838828001</v>
      </c>
      <c r="R192">
        <v>-1.46252593254522</v>
      </c>
      <c r="S192" s="7">
        <v>-1.5724070785364499</v>
      </c>
      <c r="T192">
        <v>-0.36703033921676598</v>
      </c>
      <c r="U192" s="7">
        <v>-0.47676920755817598</v>
      </c>
      <c r="V192" s="9">
        <v>0</v>
      </c>
      <c r="W192" s="9">
        <v>0</v>
      </c>
      <c r="X192" s="9">
        <v>-1</v>
      </c>
      <c r="Y192" s="9">
        <v>-1</v>
      </c>
      <c r="Z192" s="9">
        <v>-1</v>
      </c>
      <c r="AA192" s="2">
        <v>-1</v>
      </c>
      <c r="AB192" s="1">
        <v>0</v>
      </c>
      <c r="AC192" s="2">
        <v>0</v>
      </c>
      <c r="AD192" t="s">
        <v>34</v>
      </c>
      <c r="AE192" s="10">
        <v>4</v>
      </c>
      <c r="AF192">
        <v>914889</v>
      </c>
      <c r="AG192">
        <v>916197</v>
      </c>
      <c r="AK192" t="s">
        <v>934</v>
      </c>
      <c r="AL192" t="s">
        <v>935</v>
      </c>
      <c r="AM192" t="s">
        <v>109</v>
      </c>
      <c r="AN192" t="s">
        <v>110</v>
      </c>
      <c r="AO192" t="s">
        <v>58</v>
      </c>
      <c r="AP192" t="s">
        <v>248</v>
      </c>
      <c r="AQ192" t="s">
        <v>249</v>
      </c>
    </row>
    <row r="193" spans="1:43" x14ac:dyDescent="0.25">
      <c r="A193" s="17">
        <v>57965</v>
      </c>
      <c r="B193">
        <v>25</v>
      </c>
      <c r="D193">
        <v>12.0448504093983</v>
      </c>
      <c r="E193" s="7">
        <v>11.849004493024299</v>
      </c>
      <c r="F193">
        <v>12.6242635218731</v>
      </c>
      <c r="G193" s="7">
        <v>12.673013551267401</v>
      </c>
      <c r="H193">
        <v>12.504125701891599</v>
      </c>
      <c r="I193">
        <v>12.3525689038085</v>
      </c>
      <c r="J193" s="8">
        <v>11.8599612430199</v>
      </c>
      <c r="K193">
        <v>11.789406220574</v>
      </c>
      <c r="L193">
        <v>11.55869671898</v>
      </c>
      <c r="M193" s="7">
        <v>12.0055065676206</v>
      </c>
      <c r="N193">
        <v>-0.12013781998147401</v>
      </c>
      <c r="O193">
        <v>-0.32044464745887602</v>
      </c>
      <c r="P193">
        <v>-0.94542898291162702</v>
      </c>
      <c r="Q193">
        <v>-0.34706233618792498</v>
      </c>
      <c r="R193">
        <v>-1.0655668028931</v>
      </c>
      <c r="S193" s="7">
        <v>-0.66750698364680106</v>
      </c>
      <c r="T193">
        <v>0.18488916637834901</v>
      </c>
      <c r="U193" s="7">
        <v>5.9598272450227099E-2</v>
      </c>
      <c r="V193" s="9">
        <v>0</v>
      </c>
      <c r="W193" s="9">
        <v>0</v>
      </c>
      <c r="X193" s="9">
        <v>-1</v>
      </c>
      <c r="Y193" s="9">
        <v>0</v>
      </c>
      <c r="Z193" s="9">
        <v>-1</v>
      </c>
      <c r="AA193" s="2">
        <v>-1</v>
      </c>
      <c r="AB193" s="1">
        <v>0</v>
      </c>
      <c r="AC193" s="2">
        <v>0</v>
      </c>
      <c r="AD193" t="s">
        <v>28</v>
      </c>
      <c r="AE193" s="10">
        <v>4</v>
      </c>
      <c r="AF193">
        <v>916948</v>
      </c>
      <c r="AG193">
        <v>918055</v>
      </c>
      <c r="AO193" t="s">
        <v>58</v>
      </c>
      <c r="AP193" t="s">
        <v>58</v>
      </c>
      <c r="AQ193" t="s">
        <v>58</v>
      </c>
    </row>
    <row r="194" spans="1:43" x14ac:dyDescent="0.25">
      <c r="A194" s="17">
        <v>58117</v>
      </c>
      <c r="B194">
        <v>6</v>
      </c>
      <c r="D194">
        <v>11.9937155735755</v>
      </c>
      <c r="E194" s="7">
        <v>11.838798634637801</v>
      </c>
      <c r="F194">
        <v>12.8910622808156</v>
      </c>
      <c r="G194" s="7">
        <v>13.228447691361399</v>
      </c>
      <c r="H194">
        <v>12.7004486351117</v>
      </c>
      <c r="I194">
        <v>12.3822417457823</v>
      </c>
      <c r="J194" s="8">
        <v>12.295504861200801</v>
      </c>
      <c r="K194">
        <v>11.979434420948101</v>
      </c>
      <c r="L194">
        <v>11.168665888695401</v>
      </c>
      <c r="M194" s="7">
        <v>10.5012546801092</v>
      </c>
      <c r="N194">
        <v>-0.19061364570388101</v>
      </c>
      <c r="O194">
        <v>-0.84620594557906303</v>
      </c>
      <c r="P194">
        <v>-1.5317827464162801</v>
      </c>
      <c r="Q194">
        <v>-1.88098706567317</v>
      </c>
      <c r="R194">
        <v>-1.7223963921201699</v>
      </c>
      <c r="S194" s="7">
        <v>-2.72719301125223</v>
      </c>
      <c r="T194">
        <v>-0.30178928762525498</v>
      </c>
      <c r="U194" s="7">
        <v>-0.140635786310364</v>
      </c>
      <c r="V194" s="9">
        <v>0</v>
      </c>
      <c r="W194" s="9">
        <v>0</v>
      </c>
      <c r="X194" s="9">
        <v>-1</v>
      </c>
      <c r="Y194" s="9">
        <v>-1</v>
      </c>
      <c r="Z194" s="9">
        <v>-1</v>
      </c>
      <c r="AA194" s="2">
        <v>-1</v>
      </c>
      <c r="AB194" s="1">
        <v>0</v>
      </c>
      <c r="AC194" s="2">
        <v>0</v>
      </c>
      <c r="AD194" t="s">
        <v>28</v>
      </c>
      <c r="AE194" s="10">
        <v>4</v>
      </c>
      <c r="AF194">
        <v>940697</v>
      </c>
      <c r="AG194">
        <v>943070</v>
      </c>
      <c r="AH194" s="11" t="s">
        <v>29</v>
      </c>
      <c r="AI194" s="11">
        <v>89</v>
      </c>
      <c r="AJ194" s="11" t="s">
        <v>748</v>
      </c>
      <c r="AK194" t="s">
        <v>749</v>
      </c>
      <c r="AL194" t="s">
        <v>750</v>
      </c>
      <c r="AM194" t="s">
        <v>61</v>
      </c>
      <c r="AN194" t="s">
        <v>62</v>
      </c>
      <c r="AO194" t="s">
        <v>751</v>
      </c>
      <c r="AP194" t="s">
        <v>752</v>
      </c>
      <c r="AQ194" t="s">
        <v>753</v>
      </c>
    </row>
    <row r="195" spans="1:43" x14ac:dyDescent="0.25">
      <c r="A195" s="17">
        <v>75939</v>
      </c>
      <c r="B195">
        <v>45</v>
      </c>
      <c r="D195">
        <v>13.6299671856301</v>
      </c>
      <c r="E195" s="7">
        <v>13.7385946867388</v>
      </c>
      <c r="F195">
        <v>13.3490224531326</v>
      </c>
      <c r="G195" s="7">
        <v>13.2721546539844</v>
      </c>
      <c r="H195">
        <v>13.3585493046696</v>
      </c>
      <c r="I195">
        <v>13.424439264217099</v>
      </c>
      <c r="J195" s="8">
        <v>13.637654041920801</v>
      </c>
      <c r="K195">
        <v>13.713769515362699</v>
      </c>
      <c r="L195">
        <v>14.1348085733547</v>
      </c>
      <c r="M195" s="7">
        <v>14.0914022820587</v>
      </c>
      <c r="N195">
        <v>9.5268515370357E-3</v>
      </c>
      <c r="O195">
        <v>0.15228461023275</v>
      </c>
      <c r="P195">
        <v>0.77625926868506001</v>
      </c>
      <c r="Q195">
        <v>0.66696301784154999</v>
      </c>
      <c r="R195">
        <v>0.78578612022209504</v>
      </c>
      <c r="S195" s="7">
        <v>0.81924762807429896</v>
      </c>
      <c r="T195">
        <v>-7.6868562906824396E-3</v>
      </c>
      <c r="U195" s="7">
        <v>2.48251713761167E-2</v>
      </c>
      <c r="V195" s="9">
        <v>0</v>
      </c>
      <c r="W195" s="9">
        <v>0</v>
      </c>
      <c r="X195" s="9">
        <v>1</v>
      </c>
      <c r="Y195" s="9">
        <v>1</v>
      </c>
      <c r="Z195" s="9">
        <v>1</v>
      </c>
      <c r="AA195" s="2">
        <v>1</v>
      </c>
      <c r="AB195" s="1">
        <v>0</v>
      </c>
      <c r="AC195" s="2">
        <v>0</v>
      </c>
      <c r="AD195" t="s">
        <v>28</v>
      </c>
      <c r="AE195" s="10">
        <v>4</v>
      </c>
      <c r="AF195">
        <v>967658</v>
      </c>
      <c r="AG195">
        <v>971009</v>
      </c>
      <c r="AK195" t="s">
        <v>1112</v>
      </c>
      <c r="AL195" t="s">
        <v>1113</v>
      </c>
      <c r="AM195" t="s">
        <v>1688</v>
      </c>
      <c r="AN195" t="s">
        <v>62</v>
      </c>
      <c r="AO195" t="s">
        <v>58</v>
      </c>
      <c r="AP195" t="s">
        <v>1114</v>
      </c>
      <c r="AQ195" t="s">
        <v>1115</v>
      </c>
    </row>
    <row r="196" spans="1:43" x14ac:dyDescent="0.25">
      <c r="A196" s="17">
        <v>2912</v>
      </c>
      <c r="B196">
        <v>2</v>
      </c>
      <c r="D196">
        <v>12.5882960155537</v>
      </c>
      <c r="E196" s="7">
        <v>12.5487034892694</v>
      </c>
      <c r="F196">
        <v>13.3142726381892</v>
      </c>
      <c r="G196" s="7">
        <v>13.186626911952001</v>
      </c>
      <c r="H196">
        <v>12.841591149681699</v>
      </c>
      <c r="I196">
        <v>12.986257360226199</v>
      </c>
      <c r="J196" s="8">
        <v>12.868442406058699</v>
      </c>
      <c r="K196">
        <v>12.7999693823652</v>
      </c>
      <c r="L196">
        <v>12.8211032619969</v>
      </c>
      <c r="M196" s="7">
        <v>12.7230904595328</v>
      </c>
      <c r="N196">
        <v>-0.47268148850741598</v>
      </c>
      <c r="O196">
        <v>-0.20036955172579199</v>
      </c>
      <c r="P196">
        <v>-2.0487887684849299E-2</v>
      </c>
      <c r="Q196">
        <v>-0.26316690069341298</v>
      </c>
      <c r="R196">
        <v>-0.49316937619226497</v>
      </c>
      <c r="S196" s="7">
        <v>-0.46353645241920599</v>
      </c>
      <c r="T196">
        <v>-0.28014639050496898</v>
      </c>
      <c r="U196" s="7">
        <v>-0.25126589309580499</v>
      </c>
      <c r="V196" s="9">
        <v>-1</v>
      </c>
      <c r="W196" s="9">
        <v>0</v>
      </c>
      <c r="X196" s="9">
        <v>0</v>
      </c>
      <c r="Y196" s="9">
        <v>0</v>
      </c>
      <c r="Z196" s="9">
        <v>-1</v>
      </c>
      <c r="AA196" s="2">
        <v>-1</v>
      </c>
      <c r="AB196" s="1">
        <v>0</v>
      </c>
      <c r="AC196" s="2">
        <v>0</v>
      </c>
      <c r="AD196" t="s">
        <v>28</v>
      </c>
      <c r="AE196" s="10">
        <v>4</v>
      </c>
      <c r="AF196">
        <v>1003203</v>
      </c>
      <c r="AG196">
        <v>1004216</v>
      </c>
      <c r="AK196" t="s">
        <v>1116</v>
      </c>
      <c r="AL196" t="s">
        <v>1117</v>
      </c>
      <c r="AM196" t="s">
        <v>122</v>
      </c>
      <c r="AN196" t="s">
        <v>54</v>
      </c>
      <c r="AO196" t="s">
        <v>58</v>
      </c>
      <c r="AP196" t="s">
        <v>1118</v>
      </c>
      <c r="AQ196" t="s">
        <v>1119</v>
      </c>
    </row>
    <row r="197" spans="1:43" x14ac:dyDescent="0.25">
      <c r="A197" s="17">
        <v>57756</v>
      </c>
      <c r="B197">
        <v>12</v>
      </c>
      <c r="D197">
        <v>11.913831185796999</v>
      </c>
      <c r="E197" s="7">
        <v>11.892221252565299</v>
      </c>
      <c r="F197">
        <v>12.451041514618201</v>
      </c>
      <c r="G197" s="7">
        <v>12.9328013331391</v>
      </c>
      <c r="H197">
        <v>12.648368731358399</v>
      </c>
      <c r="I197">
        <v>12.8221838418622</v>
      </c>
      <c r="J197" s="8">
        <v>11.7041982070354</v>
      </c>
      <c r="K197">
        <v>11.553280618071399</v>
      </c>
      <c r="L197">
        <v>11.706148630372899</v>
      </c>
      <c r="M197" s="7">
        <v>12.0971314977992</v>
      </c>
      <c r="N197">
        <v>0.197327216740211</v>
      </c>
      <c r="O197">
        <v>-0.11061749127698001</v>
      </c>
      <c r="P197">
        <v>-0.94222010098547504</v>
      </c>
      <c r="Q197">
        <v>-0.72505234406291996</v>
      </c>
      <c r="R197">
        <v>-0.74489288424526401</v>
      </c>
      <c r="S197" s="7">
        <v>-0.83566983533990002</v>
      </c>
      <c r="T197">
        <v>0.209632978761602</v>
      </c>
      <c r="U197" s="7">
        <v>0.33894063449394302</v>
      </c>
      <c r="V197" s="9">
        <v>0</v>
      </c>
      <c r="W197" s="9">
        <v>0</v>
      </c>
      <c r="X197" s="9">
        <v>-1</v>
      </c>
      <c r="Y197" s="9">
        <v>0</v>
      </c>
      <c r="Z197" s="9">
        <v>-1</v>
      </c>
      <c r="AA197" s="2">
        <v>-1</v>
      </c>
      <c r="AB197" s="1">
        <v>0</v>
      </c>
      <c r="AC197" s="2">
        <v>0</v>
      </c>
      <c r="AD197" t="s">
        <v>28</v>
      </c>
      <c r="AE197" s="10">
        <v>4</v>
      </c>
      <c r="AF197">
        <v>1024838</v>
      </c>
      <c r="AG197">
        <v>1026595</v>
      </c>
      <c r="AK197" t="s">
        <v>611</v>
      </c>
      <c r="AL197" t="s">
        <v>612</v>
      </c>
      <c r="AM197" t="s">
        <v>1688</v>
      </c>
      <c r="AN197" t="s">
        <v>62</v>
      </c>
      <c r="AO197" t="s">
        <v>58</v>
      </c>
      <c r="AP197" t="s">
        <v>1120</v>
      </c>
      <c r="AQ197" t="s">
        <v>1121</v>
      </c>
    </row>
    <row r="198" spans="1:43" x14ac:dyDescent="0.25">
      <c r="A198" s="17">
        <v>104952</v>
      </c>
      <c r="B198">
        <v>8</v>
      </c>
      <c r="D198">
        <v>10.4024730442588</v>
      </c>
      <c r="E198" s="7">
        <v>10.0824619115497</v>
      </c>
      <c r="F198">
        <v>10.669432540132799</v>
      </c>
      <c r="G198" s="7">
        <v>10.7678876236289</v>
      </c>
      <c r="H198">
        <v>10.7834740890373</v>
      </c>
      <c r="I198">
        <v>11.0059569171387</v>
      </c>
      <c r="J198" s="8">
        <v>10.460332586577699</v>
      </c>
      <c r="K198">
        <v>10.3631950172103</v>
      </c>
      <c r="L198">
        <v>10.2649796101859</v>
      </c>
      <c r="M198" s="7">
        <v>10.440611915378801</v>
      </c>
      <c r="N198">
        <v>0.114041548904508</v>
      </c>
      <c r="O198">
        <v>0.23806929350978701</v>
      </c>
      <c r="P198">
        <v>-0.51849447885136302</v>
      </c>
      <c r="Q198">
        <v>-0.56534500175995805</v>
      </c>
      <c r="R198">
        <v>-0.404452929946855</v>
      </c>
      <c r="S198" s="7">
        <v>-0.32727570825017199</v>
      </c>
      <c r="T198">
        <v>-5.78595423188695E-2</v>
      </c>
      <c r="U198" s="7">
        <v>-0.28073310566062498</v>
      </c>
      <c r="V198" s="9">
        <v>0</v>
      </c>
      <c r="W198" s="9">
        <v>0</v>
      </c>
      <c r="X198" s="9">
        <v>-1</v>
      </c>
      <c r="Y198" s="9">
        <v>-1</v>
      </c>
      <c r="Z198" s="9">
        <v>0</v>
      </c>
      <c r="AA198" s="2">
        <v>0</v>
      </c>
      <c r="AB198" s="1">
        <v>0</v>
      </c>
      <c r="AC198" s="2">
        <v>0</v>
      </c>
      <c r="AD198" t="s">
        <v>28</v>
      </c>
      <c r="AE198" s="10">
        <v>4</v>
      </c>
      <c r="AF198">
        <v>1048466</v>
      </c>
      <c r="AG198">
        <v>1049041</v>
      </c>
      <c r="AK198" t="s">
        <v>1122</v>
      </c>
      <c r="AL198" t="s">
        <v>1123</v>
      </c>
      <c r="AM198" t="s">
        <v>155</v>
      </c>
      <c r="AN198" t="s">
        <v>110</v>
      </c>
      <c r="AO198" t="s">
        <v>58</v>
      </c>
      <c r="AP198" t="s">
        <v>58</v>
      </c>
      <c r="AQ198" t="s">
        <v>58</v>
      </c>
    </row>
    <row r="199" spans="1:43" x14ac:dyDescent="0.25">
      <c r="A199" s="17">
        <v>58051</v>
      </c>
      <c r="B199">
        <v>12</v>
      </c>
      <c r="D199">
        <v>10.9071703696741</v>
      </c>
      <c r="E199" s="7">
        <v>11.0137810723773</v>
      </c>
      <c r="F199">
        <v>11.4476063265456</v>
      </c>
      <c r="G199" s="7">
        <v>11.466330728813</v>
      </c>
      <c r="H199">
        <v>11.4251191485103</v>
      </c>
      <c r="I199">
        <v>11.4986434022065</v>
      </c>
      <c r="J199" s="8">
        <v>10.736097967112499</v>
      </c>
      <c r="K199">
        <v>10.7497665867528</v>
      </c>
      <c r="L199">
        <v>10.7792190140334</v>
      </c>
      <c r="M199" s="7">
        <v>11.021313731764501</v>
      </c>
      <c r="N199">
        <v>-2.2487178035341102E-2</v>
      </c>
      <c r="O199">
        <v>3.23126733935553E-2</v>
      </c>
      <c r="P199">
        <v>-0.64590013447691996</v>
      </c>
      <c r="Q199">
        <v>-0.47732967044198599</v>
      </c>
      <c r="R199">
        <v>-0.66838731251226102</v>
      </c>
      <c r="S199" s="7">
        <v>-0.44501699704843001</v>
      </c>
      <c r="T199">
        <v>0.17107240256158099</v>
      </c>
      <c r="U199" s="7">
        <v>0.26401448562452101</v>
      </c>
      <c r="V199" s="9">
        <v>0</v>
      </c>
      <c r="W199" s="9">
        <v>0</v>
      </c>
      <c r="X199" s="9">
        <v>-1</v>
      </c>
      <c r="Y199" s="9">
        <v>-1</v>
      </c>
      <c r="Z199" s="9">
        <v>-1</v>
      </c>
      <c r="AA199" s="2">
        <v>-1</v>
      </c>
      <c r="AB199" s="1">
        <v>0</v>
      </c>
      <c r="AC199" s="2">
        <v>0</v>
      </c>
      <c r="AD199" t="s">
        <v>28</v>
      </c>
      <c r="AE199" s="10">
        <v>4</v>
      </c>
      <c r="AF199">
        <v>1053249</v>
      </c>
      <c r="AG199">
        <v>1055459</v>
      </c>
      <c r="AO199" t="s">
        <v>58</v>
      </c>
      <c r="AP199" t="s">
        <v>58</v>
      </c>
      <c r="AQ199" t="s">
        <v>58</v>
      </c>
    </row>
    <row r="200" spans="1:43" x14ac:dyDescent="0.25">
      <c r="A200" s="17">
        <v>75989</v>
      </c>
      <c r="B200">
        <v>15</v>
      </c>
      <c r="D200">
        <v>10.114784224605099</v>
      </c>
      <c r="E200" s="7">
        <v>9.9953109864007192</v>
      </c>
      <c r="F200">
        <v>10.8438379737416</v>
      </c>
      <c r="G200" s="7">
        <v>10.6461517598838</v>
      </c>
      <c r="H200">
        <v>10.719254596041401</v>
      </c>
      <c r="I200">
        <v>10.117381683397999</v>
      </c>
      <c r="J200" s="8">
        <v>9.3165758847365296</v>
      </c>
      <c r="K200">
        <v>9.3310792604967396</v>
      </c>
      <c r="L200">
        <v>9.42362048066766</v>
      </c>
      <c r="M200" s="7">
        <v>9.4566999193780195</v>
      </c>
      <c r="N200">
        <v>-0.124583377700137</v>
      </c>
      <c r="O200">
        <v>-0.52877007648583796</v>
      </c>
      <c r="P200">
        <v>-1.2956341153737601</v>
      </c>
      <c r="Q200">
        <v>-0.66068176401995704</v>
      </c>
      <c r="R200">
        <v>-1.4202174930739</v>
      </c>
      <c r="S200" s="7">
        <v>-1.1894518405057899</v>
      </c>
      <c r="T200">
        <v>0.798208339868548</v>
      </c>
      <c r="U200" s="7">
        <v>0.66423172590397594</v>
      </c>
      <c r="V200" s="9">
        <v>0</v>
      </c>
      <c r="W200" s="9">
        <v>0</v>
      </c>
      <c r="X200" s="9">
        <v>-1</v>
      </c>
      <c r="Y200" s="9">
        <v>0</v>
      </c>
      <c r="Z200" s="9">
        <v>-1</v>
      </c>
      <c r="AA200" s="2">
        <v>-1</v>
      </c>
      <c r="AB200" s="1">
        <v>0</v>
      </c>
      <c r="AC200" s="2">
        <v>0</v>
      </c>
      <c r="AD200" t="s">
        <v>34</v>
      </c>
      <c r="AE200" s="10">
        <v>4</v>
      </c>
      <c r="AF200">
        <v>1087529</v>
      </c>
      <c r="AG200">
        <v>1088597</v>
      </c>
      <c r="AK200" t="s">
        <v>1124</v>
      </c>
      <c r="AL200" t="s">
        <v>1125</v>
      </c>
      <c r="AM200" t="s">
        <v>122</v>
      </c>
      <c r="AN200" t="s">
        <v>54</v>
      </c>
      <c r="AO200" t="s">
        <v>58</v>
      </c>
      <c r="AP200" t="s">
        <v>1126</v>
      </c>
      <c r="AQ200" t="s">
        <v>1127</v>
      </c>
    </row>
    <row r="201" spans="1:43" x14ac:dyDescent="0.25">
      <c r="A201" s="17">
        <v>120752</v>
      </c>
      <c r="B201">
        <v>12</v>
      </c>
      <c r="D201">
        <v>12.1056696283734</v>
      </c>
      <c r="E201" s="7">
        <v>12.027396192502801</v>
      </c>
      <c r="F201">
        <v>12.870383190145199</v>
      </c>
      <c r="G201" s="7">
        <v>12.7901258997378</v>
      </c>
      <c r="H201">
        <v>12.4066901781848</v>
      </c>
      <c r="I201">
        <v>12.4869682425566</v>
      </c>
      <c r="J201" s="8">
        <v>11.651512948206401</v>
      </c>
      <c r="K201">
        <v>11.716956248409501</v>
      </c>
      <c r="L201">
        <v>12.2340898085682</v>
      </c>
      <c r="M201" s="7">
        <v>12.2920936218483</v>
      </c>
      <c r="N201">
        <v>-0.463693011960363</v>
      </c>
      <c r="O201">
        <v>-0.30315765718116999</v>
      </c>
      <c r="P201">
        <v>-0.17260036961665301</v>
      </c>
      <c r="Q201">
        <v>-0.194874620708271</v>
      </c>
      <c r="R201">
        <v>-0.63629338157701598</v>
      </c>
      <c r="S201" s="7">
        <v>-0.49803227788944099</v>
      </c>
      <c r="T201">
        <v>0.45415668016694299</v>
      </c>
      <c r="U201" s="7">
        <v>0.31043994409326497</v>
      </c>
      <c r="V201" s="9">
        <v>0</v>
      </c>
      <c r="W201" s="9">
        <v>0</v>
      </c>
      <c r="X201" s="9">
        <v>0</v>
      </c>
      <c r="Y201" s="9">
        <v>0</v>
      </c>
      <c r="Z201" s="9">
        <v>-1</v>
      </c>
      <c r="AA201" s="2">
        <v>-1</v>
      </c>
      <c r="AB201" s="1">
        <v>0</v>
      </c>
      <c r="AC201" s="2">
        <v>0</v>
      </c>
      <c r="AD201" t="s">
        <v>34</v>
      </c>
      <c r="AE201" s="10">
        <v>4</v>
      </c>
      <c r="AF201">
        <v>1160116</v>
      </c>
      <c r="AG201">
        <v>1163052</v>
      </c>
      <c r="AK201" t="s">
        <v>1128</v>
      </c>
      <c r="AL201" t="s">
        <v>1129</v>
      </c>
      <c r="AM201" t="s">
        <v>271</v>
      </c>
      <c r="AN201" t="s">
        <v>54</v>
      </c>
      <c r="AO201" t="s">
        <v>58</v>
      </c>
      <c r="AP201" t="s">
        <v>1130</v>
      </c>
      <c r="AQ201" t="s">
        <v>1131</v>
      </c>
    </row>
    <row r="202" spans="1:43" x14ac:dyDescent="0.25">
      <c r="A202" s="17">
        <v>105003</v>
      </c>
      <c r="B202">
        <v>11</v>
      </c>
      <c r="D202">
        <v>12.199572776048299</v>
      </c>
      <c r="E202" s="7">
        <v>12.013366908826001</v>
      </c>
      <c r="F202">
        <v>12.4054490790681</v>
      </c>
      <c r="G202" s="7">
        <v>12.946790074168</v>
      </c>
      <c r="H202">
        <v>12.895382197567301</v>
      </c>
      <c r="I202">
        <v>13.4443814545712</v>
      </c>
      <c r="J202" s="8">
        <v>11.793655891923301</v>
      </c>
      <c r="K202">
        <v>11.7628350127706</v>
      </c>
      <c r="L202">
        <v>11.5640660207387</v>
      </c>
      <c r="M202" s="7">
        <v>12.4230784528482</v>
      </c>
      <c r="N202">
        <v>0.48993311849927701</v>
      </c>
      <c r="O202">
        <v>0.49759138040315798</v>
      </c>
      <c r="P202">
        <v>-1.3313161768286801</v>
      </c>
      <c r="Q202">
        <v>-1.0213030017229801</v>
      </c>
      <c r="R202">
        <v>-0.84138305832940197</v>
      </c>
      <c r="S202" s="7">
        <v>-0.52371162131981697</v>
      </c>
      <c r="T202">
        <v>0.40591688412502203</v>
      </c>
      <c r="U202" s="7">
        <v>0.25053189605540599</v>
      </c>
      <c r="V202" s="9">
        <v>0</v>
      </c>
      <c r="W202" s="9">
        <v>0</v>
      </c>
      <c r="X202" s="9">
        <v>-1</v>
      </c>
      <c r="Y202" s="9">
        <v>-1</v>
      </c>
      <c r="Z202" s="9">
        <v>0</v>
      </c>
      <c r="AA202" s="2">
        <v>0</v>
      </c>
      <c r="AB202" s="1">
        <v>0</v>
      </c>
      <c r="AC202" s="2">
        <v>0</v>
      </c>
      <c r="AD202" t="s">
        <v>28</v>
      </c>
      <c r="AE202" s="10">
        <v>4</v>
      </c>
      <c r="AF202">
        <v>1195149</v>
      </c>
      <c r="AG202">
        <v>1196066</v>
      </c>
      <c r="AO202" t="s">
        <v>58</v>
      </c>
      <c r="AP202" t="s">
        <v>58</v>
      </c>
      <c r="AQ202" t="s">
        <v>58</v>
      </c>
    </row>
    <row r="203" spans="1:43" x14ac:dyDescent="0.25">
      <c r="A203" s="17">
        <v>72922</v>
      </c>
      <c r="B203">
        <v>20</v>
      </c>
      <c r="D203">
        <v>13.122195609049401</v>
      </c>
      <c r="E203" s="7">
        <v>13.051378750513299</v>
      </c>
      <c r="F203">
        <v>12.7464005172539</v>
      </c>
      <c r="G203" s="7">
        <v>12.809737716168099</v>
      </c>
      <c r="H203">
        <v>12.6078421055261</v>
      </c>
      <c r="I203">
        <v>12.2112936551434</v>
      </c>
      <c r="J203" s="8">
        <v>11.9686565370169</v>
      </c>
      <c r="K203">
        <v>11.849068897455499</v>
      </c>
      <c r="L203">
        <v>11.154963743632599</v>
      </c>
      <c r="M203" s="7">
        <v>10.977591651171201</v>
      </c>
      <c r="N203">
        <v>-0.138558411727773</v>
      </c>
      <c r="O203">
        <v>-0.59844406102466696</v>
      </c>
      <c r="P203">
        <v>-1.4528783618935499</v>
      </c>
      <c r="Q203">
        <v>-1.23370200397221</v>
      </c>
      <c r="R203">
        <v>-1.59143677362133</v>
      </c>
      <c r="S203" s="7">
        <v>-1.8321460649968699</v>
      </c>
      <c r="T203">
        <v>1.15353907203258</v>
      </c>
      <c r="U203" s="7">
        <v>1.2023098530577301</v>
      </c>
      <c r="V203" s="9">
        <v>0</v>
      </c>
      <c r="W203" s="9">
        <v>0</v>
      </c>
      <c r="X203" s="9">
        <v>-1</v>
      </c>
      <c r="Y203" s="9">
        <v>-1</v>
      </c>
      <c r="Z203" s="9">
        <v>-1</v>
      </c>
      <c r="AA203" s="2">
        <v>-1</v>
      </c>
      <c r="AB203" s="1">
        <v>1</v>
      </c>
      <c r="AC203" s="2">
        <v>1</v>
      </c>
      <c r="AD203" t="s">
        <v>34</v>
      </c>
      <c r="AE203" s="10">
        <v>4</v>
      </c>
      <c r="AF203">
        <v>1230340</v>
      </c>
      <c r="AG203">
        <v>1233027</v>
      </c>
      <c r="AK203" t="s">
        <v>645</v>
      </c>
      <c r="AL203" t="s">
        <v>190</v>
      </c>
      <c r="AM203" t="s">
        <v>191</v>
      </c>
      <c r="AN203" t="s">
        <v>54</v>
      </c>
      <c r="AO203" t="s">
        <v>646</v>
      </c>
      <c r="AP203" t="s">
        <v>635</v>
      </c>
      <c r="AQ203" t="s">
        <v>636</v>
      </c>
    </row>
    <row r="204" spans="1:43" x14ac:dyDescent="0.25">
      <c r="A204" s="17">
        <v>58220</v>
      </c>
      <c r="B204">
        <v>16</v>
      </c>
      <c r="D204">
        <v>10.6371881852189</v>
      </c>
      <c r="E204" s="7">
        <v>10.547860315445201</v>
      </c>
      <c r="F204">
        <v>12.0306134500268</v>
      </c>
      <c r="G204" s="7">
        <v>12.304783083947401</v>
      </c>
      <c r="H204">
        <v>11.340309487215499</v>
      </c>
      <c r="I204">
        <v>11.4154212250415</v>
      </c>
      <c r="J204" s="8">
        <v>10.816206273422999</v>
      </c>
      <c r="K204">
        <v>10.783874751306101</v>
      </c>
      <c r="L204">
        <v>10.506517541894</v>
      </c>
      <c r="M204" s="7">
        <v>10.6206950320773</v>
      </c>
      <c r="N204">
        <v>-0.690303962811329</v>
      </c>
      <c r="O204">
        <v>-0.889361858905929</v>
      </c>
      <c r="P204">
        <v>-0.83379194532149503</v>
      </c>
      <c r="Q204">
        <v>-0.79472619296414804</v>
      </c>
      <c r="R204">
        <v>-1.52409590813282</v>
      </c>
      <c r="S204" s="7">
        <v>-1.68408805187008</v>
      </c>
      <c r="T204">
        <v>-0.17901808820411</v>
      </c>
      <c r="U204" s="7">
        <v>-0.23601443586085</v>
      </c>
      <c r="V204" s="9">
        <v>0</v>
      </c>
      <c r="W204" s="9">
        <v>-1</v>
      </c>
      <c r="X204" s="9">
        <v>-1</v>
      </c>
      <c r="Y204" s="9">
        <v>0</v>
      </c>
      <c r="Z204" s="9">
        <v>-1</v>
      </c>
      <c r="AA204" s="2">
        <v>-1</v>
      </c>
      <c r="AB204" s="1">
        <v>0</v>
      </c>
      <c r="AC204" s="2">
        <v>0</v>
      </c>
      <c r="AD204" t="s">
        <v>28</v>
      </c>
      <c r="AE204" s="10">
        <v>4</v>
      </c>
      <c r="AF204">
        <v>1237587</v>
      </c>
      <c r="AG204">
        <v>1239149</v>
      </c>
      <c r="AK204" t="s">
        <v>379</v>
      </c>
      <c r="AL204" t="s">
        <v>380</v>
      </c>
      <c r="AM204" t="s">
        <v>109</v>
      </c>
      <c r="AN204" t="s">
        <v>110</v>
      </c>
      <c r="AO204" t="s">
        <v>58</v>
      </c>
      <c r="AP204" t="s">
        <v>336</v>
      </c>
      <c r="AQ204" t="s">
        <v>337</v>
      </c>
    </row>
    <row r="205" spans="1:43" x14ac:dyDescent="0.25">
      <c r="A205" s="17">
        <v>120784</v>
      </c>
      <c r="B205">
        <v>15</v>
      </c>
      <c r="D205">
        <v>12.218099728013099</v>
      </c>
      <c r="E205" s="7">
        <v>12.3524832847329</v>
      </c>
      <c r="F205">
        <v>12.900693268094299</v>
      </c>
      <c r="G205" s="7">
        <v>13.063095724990699</v>
      </c>
      <c r="H205">
        <v>12.7845020753453</v>
      </c>
      <c r="I205">
        <v>12.670330030991099</v>
      </c>
      <c r="J205" s="8">
        <v>12.370129038845899</v>
      </c>
      <c r="K205">
        <v>12.3347077535996</v>
      </c>
      <c r="L205">
        <v>12.055611803093999</v>
      </c>
      <c r="M205" s="7">
        <v>12.1304082377371</v>
      </c>
      <c r="N205">
        <v>-0.116191192749023</v>
      </c>
      <c r="O205">
        <v>-0.392765693999584</v>
      </c>
      <c r="P205">
        <v>-0.728890272251279</v>
      </c>
      <c r="Q205">
        <v>-0.53992179325397804</v>
      </c>
      <c r="R205">
        <v>-0.84508146500030201</v>
      </c>
      <c r="S205" s="7">
        <v>-0.93268748725356199</v>
      </c>
      <c r="T205">
        <v>-0.15202931083280899</v>
      </c>
      <c r="U205" s="7">
        <v>1.7775531133368699E-2</v>
      </c>
      <c r="V205" s="9">
        <v>0</v>
      </c>
      <c r="W205" s="9">
        <v>0</v>
      </c>
      <c r="X205" s="9">
        <v>0</v>
      </c>
      <c r="Y205" s="9">
        <v>0</v>
      </c>
      <c r="Z205" s="9">
        <v>-1</v>
      </c>
      <c r="AA205" s="2">
        <v>-1</v>
      </c>
      <c r="AB205" s="1">
        <v>0</v>
      </c>
      <c r="AC205" s="2">
        <v>0</v>
      </c>
      <c r="AD205" t="s">
        <v>34</v>
      </c>
      <c r="AE205" s="10">
        <v>4</v>
      </c>
      <c r="AF205">
        <v>1313966</v>
      </c>
      <c r="AG205">
        <v>1315802</v>
      </c>
      <c r="AK205" t="s">
        <v>513</v>
      </c>
      <c r="AL205" t="s">
        <v>514</v>
      </c>
      <c r="AM205" t="s">
        <v>86</v>
      </c>
      <c r="AN205" t="s">
        <v>54</v>
      </c>
      <c r="AO205" t="s">
        <v>515</v>
      </c>
      <c r="AP205" t="s">
        <v>516</v>
      </c>
      <c r="AQ205" t="s">
        <v>517</v>
      </c>
    </row>
    <row r="206" spans="1:43" x14ac:dyDescent="0.25">
      <c r="A206" s="17">
        <v>46209</v>
      </c>
      <c r="B206">
        <v>6</v>
      </c>
      <c r="D206">
        <v>12.1799163943213</v>
      </c>
      <c r="E206" s="7">
        <v>12.1247972309652</v>
      </c>
      <c r="F206">
        <v>13.075611672727</v>
      </c>
      <c r="G206" s="7">
        <v>12.7200155405147</v>
      </c>
      <c r="H206">
        <v>12.455313801533499</v>
      </c>
      <c r="I206">
        <v>12.335317808935899</v>
      </c>
      <c r="J206" s="8">
        <v>11.7654557881971</v>
      </c>
      <c r="K206">
        <v>11.9915930994435</v>
      </c>
      <c r="L206">
        <v>11.8853570861072</v>
      </c>
      <c r="M206" s="7">
        <v>11.8142273656015</v>
      </c>
      <c r="N206">
        <v>-0.62029787119350599</v>
      </c>
      <c r="O206">
        <v>-0.3846977315788</v>
      </c>
      <c r="P206">
        <v>-0.56995671542623305</v>
      </c>
      <c r="Q206">
        <v>-0.52109044333440702</v>
      </c>
      <c r="R206">
        <v>-1.19025458661974</v>
      </c>
      <c r="S206" s="7">
        <v>-0.90578817491320696</v>
      </c>
      <c r="T206">
        <v>0.41446060612422803</v>
      </c>
      <c r="U206" s="7">
        <v>0.133204131521763</v>
      </c>
      <c r="V206" s="9">
        <v>0</v>
      </c>
      <c r="W206" s="9">
        <v>0</v>
      </c>
      <c r="X206" s="9">
        <v>0</v>
      </c>
      <c r="Y206" s="9">
        <v>0</v>
      </c>
      <c r="Z206" s="9">
        <v>-1</v>
      </c>
      <c r="AA206" s="2">
        <v>-1</v>
      </c>
      <c r="AB206" s="1">
        <v>0</v>
      </c>
      <c r="AC206" s="2">
        <v>0</v>
      </c>
      <c r="AD206" t="s">
        <v>34</v>
      </c>
      <c r="AE206" s="10">
        <v>4</v>
      </c>
      <c r="AF206">
        <v>1362491</v>
      </c>
      <c r="AG206">
        <v>1363689</v>
      </c>
      <c r="AK206" t="s">
        <v>1132</v>
      </c>
      <c r="AL206" t="s">
        <v>1133</v>
      </c>
      <c r="AM206" t="s">
        <v>109</v>
      </c>
      <c r="AN206" t="s">
        <v>110</v>
      </c>
      <c r="AO206" t="s">
        <v>58</v>
      </c>
      <c r="AP206" t="s">
        <v>967</v>
      </c>
      <c r="AQ206" t="s">
        <v>968</v>
      </c>
    </row>
    <row r="207" spans="1:43" x14ac:dyDescent="0.25">
      <c r="A207" s="17" t="s">
        <v>1134</v>
      </c>
      <c r="B207">
        <v>19</v>
      </c>
      <c r="D207">
        <v>10.4904329715018</v>
      </c>
      <c r="E207" s="7">
        <v>10.525090650426099</v>
      </c>
      <c r="F207">
        <v>11.235855404578601</v>
      </c>
      <c r="G207" s="7">
        <v>11.017563441378901</v>
      </c>
      <c r="H207">
        <v>10.6941357414532</v>
      </c>
      <c r="I207">
        <v>10.8114311415474</v>
      </c>
      <c r="J207" s="8">
        <v>10.763661573636099</v>
      </c>
      <c r="K207">
        <v>10.6509409619611</v>
      </c>
      <c r="L207">
        <v>10.1680351834717</v>
      </c>
      <c r="M207" s="7">
        <v>9.9526764179657903</v>
      </c>
      <c r="N207">
        <v>-0.54171966312539299</v>
      </c>
      <c r="O207">
        <v>-0.20613229983147499</v>
      </c>
      <c r="P207">
        <v>-0.526100557981525</v>
      </c>
      <c r="Q207">
        <v>-0.85875472358164695</v>
      </c>
      <c r="R207">
        <v>-1.0678202211069201</v>
      </c>
      <c r="S207" s="7">
        <v>-1.06488702341312</v>
      </c>
      <c r="T207">
        <v>-0.273228602134379</v>
      </c>
      <c r="U207" s="7">
        <v>-0.12585031153505699</v>
      </c>
      <c r="V207" s="9">
        <v>0</v>
      </c>
      <c r="W207" s="9">
        <v>0</v>
      </c>
      <c r="X207" s="9">
        <v>0</v>
      </c>
      <c r="Y207" s="9">
        <v>0</v>
      </c>
      <c r="Z207" s="9">
        <v>-1</v>
      </c>
      <c r="AA207" s="2">
        <v>-1</v>
      </c>
      <c r="AB207" s="1">
        <v>0</v>
      </c>
      <c r="AC207" s="2">
        <v>0</v>
      </c>
      <c r="AD207" t="s">
        <v>34</v>
      </c>
      <c r="AE207" s="10">
        <v>4</v>
      </c>
      <c r="AF207">
        <v>1365789</v>
      </c>
      <c r="AG207">
        <v>1366007</v>
      </c>
      <c r="AO207" t="s">
        <v>58</v>
      </c>
      <c r="AP207" t="s">
        <v>58</v>
      </c>
      <c r="AQ207" t="s">
        <v>58</v>
      </c>
    </row>
    <row r="208" spans="1:43" x14ac:dyDescent="0.25">
      <c r="A208" s="17">
        <v>120803</v>
      </c>
      <c r="B208">
        <v>42</v>
      </c>
      <c r="D208">
        <v>13.637291709743099</v>
      </c>
      <c r="E208" s="7">
        <v>13.6176920296319</v>
      </c>
      <c r="F208">
        <v>12.5970013540725</v>
      </c>
      <c r="G208" s="7">
        <v>12.551132855791501</v>
      </c>
      <c r="H208">
        <v>12.515510905825799</v>
      </c>
      <c r="I208">
        <v>12.7173927852267</v>
      </c>
      <c r="J208" s="8">
        <v>13.7335912196657</v>
      </c>
      <c r="K208">
        <v>13.8707983234666</v>
      </c>
      <c r="L208">
        <v>13.9321395120063</v>
      </c>
      <c r="M208" s="7">
        <v>13.764550214896699</v>
      </c>
      <c r="N208">
        <v>-8.1490448246739802E-2</v>
      </c>
      <c r="O208">
        <v>0.166259929435252</v>
      </c>
      <c r="P208">
        <v>1.41662860618056</v>
      </c>
      <c r="Q208">
        <v>1.0471574296699899</v>
      </c>
      <c r="R208">
        <v>1.33513815793382</v>
      </c>
      <c r="S208" s="7">
        <v>1.21341735910524</v>
      </c>
      <c r="T208">
        <v>-9.6299509922577201E-2</v>
      </c>
      <c r="U208" s="7">
        <v>-0.253106293834714</v>
      </c>
      <c r="V208" s="9">
        <v>0</v>
      </c>
      <c r="W208" s="9">
        <v>0</v>
      </c>
      <c r="X208" s="9">
        <v>1</v>
      </c>
      <c r="Y208" s="9">
        <v>1</v>
      </c>
      <c r="Z208" s="9">
        <v>1</v>
      </c>
      <c r="AA208" s="2">
        <v>1</v>
      </c>
      <c r="AB208" s="1">
        <v>0</v>
      </c>
      <c r="AC208" s="2">
        <v>0</v>
      </c>
      <c r="AD208" t="s">
        <v>34</v>
      </c>
      <c r="AE208" s="10">
        <v>4</v>
      </c>
      <c r="AF208">
        <v>1417325</v>
      </c>
      <c r="AG208">
        <v>1418942</v>
      </c>
      <c r="AK208" t="s">
        <v>1135</v>
      </c>
      <c r="AL208" t="s">
        <v>1136</v>
      </c>
      <c r="AM208" t="s">
        <v>271</v>
      </c>
      <c r="AN208" t="s">
        <v>54</v>
      </c>
      <c r="AO208" t="s">
        <v>58</v>
      </c>
      <c r="AP208" t="s">
        <v>58</v>
      </c>
      <c r="AQ208" t="s">
        <v>58</v>
      </c>
    </row>
    <row r="209" spans="1:43" x14ac:dyDescent="0.25">
      <c r="A209" s="17">
        <v>57528</v>
      </c>
      <c r="B209">
        <v>15</v>
      </c>
      <c r="D209">
        <v>10.068455185305799</v>
      </c>
      <c r="E209" s="7">
        <v>9.8978683193581407</v>
      </c>
      <c r="F209">
        <v>11.228257841688199</v>
      </c>
      <c r="G209" s="7">
        <v>11.103957235013301</v>
      </c>
      <c r="H209">
        <v>10.608127700926101</v>
      </c>
      <c r="I209">
        <v>10.209981304072899</v>
      </c>
      <c r="J209" s="8">
        <v>9.9420024811770809</v>
      </c>
      <c r="K209">
        <v>9.9401202668092292</v>
      </c>
      <c r="L209">
        <v>9.9766645973890604</v>
      </c>
      <c r="M209" s="7">
        <v>9.9181233371588498</v>
      </c>
      <c r="N209">
        <v>-0.620130140762152</v>
      </c>
      <c r="O209">
        <v>-0.89397593094038696</v>
      </c>
      <c r="P209">
        <v>-0.63146310353701396</v>
      </c>
      <c r="Q209">
        <v>-0.29185796691407301</v>
      </c>
      <c r="R209">
        <v>-1.25159324429917</v>
      </c>
      <c r="S209" s="7">
        <v>-1.18583389785446</v>
      </c>
      <c r="T209">
        <v>0.12645270412867399</v>
      </c>
      <c r="U209" s="7">
        <v>-4.2251947451092099E-2</v>
      </c>
      <c r="V209" s="9">
        <v>-1</v>
      </c>
      <c r="W209" s="9">
        <v>-1</v>
      </c>
      <c r="X209" s="9">
        <v>-1</v>
      </c>
      <c r="Y209" s="9">
        <v>0</v>
      </c>
      <c r="Z209" s="9">
        <v>-1</v>
      </c>
      <c r="AA209" s="2">
        <v>-1</v>
      </c>
      <c r="AB209" s="1">
        <v>0</v>
      </c>
      <c r="AC209" s="2">
        <v>0</v>
      </c>
      <c r="AD209" t="s">
        <v>34</v>
      </c>
      <c r="AE209" s="10">
        <v>4</v>
      </c>
      <c r="AF209">
        <v>1468515</v>
      </c>
      <c r="AG209">
        <v>1469653</v>
      </c>
      <c r="AK209" t="s">
        <v>637</v>
      </c>
      <c r="AL209" t="s">
        <v>638</v>
      </c>
      <c r="AM209" t="s">
        <v>242</v>
      </c>
      <c r="AN209" t="s">
        <v>54</v>
      </c>
      <c r="AO209" t="s">
        <v>58</v>
      </c>
      <c r="AP209" t="s">
        <v>1137</v>
      </c>
      <c r="AQ209" t="s">
        <v>1138</v>
      </c>
    </row>
    <row r="210" spans="1:43" x14ac:dyDescent="0.25">
      <c r="A210" s="17">
        <v>105106</v>
      </c>
      <c r="B210">
        <v>43</v>
      </c>
      <c r="D210">
        <v>12.4956931414337</v>
      </c>
      <c r="E210" s="7">
        <v>12.2587294198061</v>
      </c>
      <c r="F210">
        <v>11.8722320991887</v>
      </c>
      <c r="G210" s="7">
        <v>11.3414005703632</v>
      </c>
      <c r="H210">
        <v>10.7479238312768</v>
      </c>
      <c r="I210">
        <v>10.9808309576061</v>
      </c>
      <c r="J210" s="8">
        <v>13.302623520263801</v>
      </c>
      <c r="K210">
        <v>13.292719382922201</v>
      </c>
      <c r="L210">
        <v>12.281815103286</v>
      </c>
      <c r="M210" s="7">
        <v>12.254181355901199</v>
      </c>
      <c r="N210">
        <v>-1.12430826791197</v>
      </c>
      <c r="O210">
        <v>-0.36056961275708799</v>
      </c>
      <c r="P210">
        <v>1.5338912720092599</v>
      </c>
      <c r="Q210">
        <v>1.27335039829509</v>
      </c>
      <c r="R210">
        <v>0.40958300409729098</v>
      </c>
      <c r="S210" s="7">
        <v>0.91278078553800601</v>
      </c>
      <c r="T210">
        <v>-0.806930378830087</v>
      </c>
      <c r="U210" s="7">
        <v>-1.03398996311611</v>
      </c>
      <c r="V210" s="9">
        <v>0</v>
      </c>
      <c r="W210" s="9">
        <v>0</v>
      </c>
      <c r="X210" s="9">
        <v>1</v>
      </c>
      <c r="Y210" s="9">
        <v>1</v>
      </c>
      <c r="Z210" s="9">
        <v>0</v>
      </c>
      <c r="AA210" s="2">
        <v>0</v>
      </c>
      <c r="AB210" s="1">
        <v>0</v>
      </c>
      <c r="AC210" s="2">
        <v>0</v>
      </c>
      <c r="AD210" t="s">
        <v>34</v>
      </c>
      <c r="AE210" s="10">
        <v>4</v>
      </c>
      <c r="AF210">
        <v>1483641</v>
      </c>
      <c r="AG210">
        <v>1484235</v>
      </c>
      <c r="AO210" t="s">
        <v>58</v>
      </c>
      <c r="AP210" t="s">
        <v>58</v>
      </c>
      <c r="AQ210" t="s">
        <v>58</v>
      </c>
    </row>
    <row r="211" spans="1:43" x14ac:dyDescent="0.25">
      <c r="A211" s="17">
        <v>76117</v>
      </c>
      <c r="B211">
        <v>19</v>
      </c>
      <c r="D211">
        <v>13.650687953203301</v>
      </c>
      <c r="E211" s="7">
        <v>13.635797722485499</v>
      </c>
      <c r="F211">
        <v>13.982629849298601</v>
      </c>
      <c r="G211" s="7">
        <v>14.0107990677256</v>
      </c>
      <c r="H211">
        <v>13.500266273113899</v>
      </c>
      <c r="I211">
        <v>13.5571870353925</v>
      </c>
      <c r="J211" s="8">
        <v>13.73686237822</v>
      </c>
      <c r="K211">
        <v>13.5965459485687</v>
      </c>
      <c r="L211">
        <v>12.7899561414335</v>
      </c>
      <c r="M211" s="7">
        <v>12.8888967572405</v>
      </c>
      <c r="N211">
        <v>-0.48236357618474002</v>
      </c>
      <c r="O211">
        <v>-0.45361203233305297</v>
      </c>
      <c r="P211">
        <v>-0.71031013168041601</v>
      </c>
      <c r="Q211">
        <v>-0.66829027815196795</v>
      </c>
      <c r="R211">
        <v>-1.1926737078651599</v>
      </c>
      <c r="S211" s="7">
        <v>-1.1219023104850201</v>
      </c>
      <c r="T211">
        <v>-8.6174425016709605E-2</v>
      </c>
      <c r="U211" s="7">
        <v>3.9251773916772599E-2</v>
      </c>
      <c r="V211" s="9">
        <v>0</v>
      </c>
      <c r="W211" s="9">
        <v>0</v>
      </c>
      <c r="X211" s="9">
        <v>-1</v>
      </c>
      <c r="Y211" s="9">
        <v>0</v>
      </c>
      <c r="Z211" s="9">
        <v>-1</v>
      </c>
      <c r="AA211" s="2">
        <v>-1</v>
      </c>
      <c r="AB211" s="1">
        <v>0</v>
      </c>
      <c r="AC211" s="2">
        <v>0</v>
      </c>
      <c r="AD211" t="s">
        <v>28</v>
      </c>
      <c r="AE211" s="10">
        <v>4</v>
      </c>
      <c r="AF211">
        <v>1540330</v>
      </c>
      <c r="AG211">
        <v>1541975</v>
      </c>
      <c r="AK211" t="s">
        <v>201</v>
      </c>
      <c r="AL211" t="s">
        <v>202</v>
      </c>
      <c r="AM211" t="s">
        <v>155</v>
      </c>
      <c r="AN211" t="s">
        <v>110</v>
      </c>
      <c r="AO211" t="s">
        <v>58</v>
      </c>
      <c r="AP211" t="s">
        <v>1139</v>
      </c>
      <c r="AQ211" t="s">
        <v>1140</v>
      </c>
    </row>
    <row r="212" spans="1:43" x14ac:dyDescent="0.25">
      <c r="A212" s="17">
        <v>46266</v>
      </c>
      <c r="B212">
        <v>44</v>
      </c>
      <c r="D212">
        <v>10.8028035690162</v>
      </c>
      <c r="E212" s="7">
        <v>10.868202293461099</v>
      </c>
      <c r="F212">
        <v>11.29728656158</v>
      </c>
      <c r="G212" s="7">
        <v>11.1942631629177</v>
      </c>
      <c r="H212">
        <v>11.537884452836799</v>
      </c>
      <c r="I212">
        <v>11.4998031670433</v>
      </c>
      <c r="J212" s="8">
        <v>12.5333495682044</v>
      </c>
      <c r="K212">
        <v>12.4459834498739</v>
      </c>
      <c r="L212">
        <v>12.3530203701037</v>
      </c>
      <c r="M212" s="7">
        <v>12.437156471062901</v>
      </c>
      <c r="N212">
        <v>0.24059789125685599</v>
      </c>
      <c r="O212">
        <v>0.30554000412557902</v>
      </c>
      <c r="P212">
        <v>0.81513591726690204</v>
      </c>
      <c r="Q212">
        <v>0.93735330401966999</v>
      </c>
      <c r="R212">
        <v>1.05573380852376</v>
      </c>
      <c r="S212" s="7">
        <v>1.24289330814525</v>
      </c>
      <c r="T212">
        <v>-1.73054599918816</v>
      </c>
      <c r="U212" s="7">
        <v>-1.5777811564128099</v>
      </c>
      <c r="V212" s="9">
        <v>0</v>
      </c>
      <c r="W212" s="9">
        <v>0</v>
      </c>
      <c r="X212" s="9">
        <v>1</v>
      </c>
      <c r="Y212" s="9">
        <v>1</v>
      </c>
      <c r="Z212" s="9">
        <v>1</v>
      </c>
      <c r="AA212" s="2">
        <v>1</v>
      </c>
      <c r="AB212" s="1">
        <v>-1</v>
      </c>
      <c r="AC212" s="2">
        <v>-1</v>
      </c>
      <c r="AD212" t="s">
        <v>34</v>
      </c>
      <c r="AE212" s="10">
        <v>4</v>
      </c>
      <c r="AF212">
        <v>1571296</v>
      </c>
      <c r="AG212">
        <v>1572339</v>
      </c>
      <c r="AO212" t="s">
        <v>58</v>
      </c>
      <c r="AP212" t="s">
        <v>58</v>
      </c>
      <c r="AQ212" t="s">
        <v>58</v>
      </c>
    </row>
    <row r="213" spans="1:43" x14ac:dyDescent="0.25">
      <c r="A213" s="17">
        <v>120837</v>
      </c>
      <c r="B213">
        <v>42</v>
      </c>
      <c r="D213">
        <v>14.3345036207234</v>
      </c>
      <c r="E213" s="7">
        <v>14.2867088617274</v>
      </c>
      <c r="F213">
        <v>11.296965975350201</v>
      </c>
      <c r="G213" s="7">
        <v>11.075739677282</v>
      </c>
      <c r="H213">
        <v>12.9673785409628</v>
      </c>
      <c r="I213">
        <v>12.9535464266097</v>
      </c>
      <c r="J213" s="8">
        <v>14.636974571268601</v>
      </c>
      <c r="K213">
        <v>14.618332006997001</v>
      </c>
      <c r="L213">
        <v>14.5265291268729</v>
      </c>
      <c r="M213" s="7">
        <v>14.3283869675112</v>
      </c>
      <c r="N213">
        <v>1.6704125656126201</v>
      </c>
      <c r="O213">
        <v>1.87780674932772</v>
      </c>
      <c r="P213">
        <v>1.55915058591008</v>
      </c>
      <c r="Q213">
        <v>1.3748405409015301</v>
      </c>
      <c r="R213">
        <v>3.2295631515226999</v>
      </c>
      <c r="S213" s="7">
        <v>3.25264729022925</v>
      </c>
      <c r="T213">
        <v>-0.302470950545219</v>
      </c>
      <c r="U213" s="7">
        <v>-0.33162314526954101</v>
      </c>
      <c r="V213" s="9">
        <v>1</v>
      </c>
      <c r="W213" s="9">
        <v>1</v>
      </c>
      <c r="X213" s="9">
        <v>1</v>
      </c>
      <c r="Y213" s="9">
        <v>1</v>
      </c>
      <c r="Z213" s="9">
        <v>1</v>
      </c>
      <c r="AA213" s="2">
        <v>1</v>
      </c>
      <c r="AB213" s="1">
        <v>0</v>
      </c>
      <c r="AC213" s="2">
        <v>0</v>
      </c>
      <c r="AD213" t="s">
        <v>28</v>
      </c>
      <c r="AE213" s="10">
        <v>4</v>
      </c>
      <c r="AF213">
        <v>1586274</v>
      </c>
      <c r="AG213">
        <v>1588151</v>
      </c>
      <c r="AO213" t="s">
        <v>58</v>
      </c>
      <c r="AP213" t="s">
        <v>58</v>
      </c>
      <c r="AQ213" t="s">
        <v>58</v>
      </c>
    </row>
    <row r="214" spans="1:43" x14ac:dyDescent="0.25">
      <c r="A214" s="17">
        <v>76136</v>
      </c>
      <c r="B214">
        <v>14</v>
      </c>
      <c r="D214">
        <v>11.475244844564299</v>
      </c>
      <c r="E214" s="7">
        <v>11.533184288586799</v>
      </c>
      <c r="F214">
        <v>13.7405180770748</v>
      </c>
      <c r="G214" s="7">
        <v>13.8679277023128</v>
      </c>
      <c r="H214">
        <v>13.3917667632041</v>
      </c>
      <c r="I214">
        <v>13.5226452501231</v>
      </c>
      <c r="J214" s="8">
        <v>12.8006421603486</v>
      </c>
      <c r="K214">
        <v>12.771132909911101</v>
      </c>
      <c r="L214">
        <v>12.6612737591458</v>
      </c>
      <c r="M214" s="7">
        <v>12.5625876811095</v>
      </c>
      <c r="N214">
        <v>-0.34875131387066799</v>
      </c>
      <c r="O214">
        <v>-0.34528245218967901</v>
      </c>
      <c r="P214">
        <v>-0.73049300405833995</v>
      </c>
      <c r="Q214">
        <v>-0.96005756901361206</v>
      </c>
      <c r="R214">
        <v>-1.0792443179290101</v>
      </c>
      <c r="S214" s="7">
        <v>-1.30534002120329</v>
      </c>
      <c r="T214">
        <v>-1.32539731578425</v>
      </c>
      <c r="U214" s="7">
        <v>-1.23794862132432</v>
      </c>
      <c r="V214" s="9">
        <v>0</v>
      </c>
      <c r="W214" s="9">
        <v>0</v>
      </c>
      <c r="X214" s="9">
        <v>0</v>
      </c>
      <c r="Y214" s="9">
        <v>-1</v>
      </c>
      <c r="Z214" s="9">
        <v>-1</v>
      </c>
      <c r="AA214" s="2">
        <v>-1</v>
      </c>
      <c r="AB214" s="1">
        <v>-1</v>
      </c>
      <c r="AC214" s="2">
        <v>-1</v>
      </c>
      <c r="AD214" t="s">
        <v>34</v>
      </c>
      <c r="AE214" s="10">
        <v>4</v>
      </c>
      <c r="AF214">
        <v>1588177</v>
      </c>
      <c r="AG214">
        <v>1589831</v>
      </c>
      <c r="AK214" t="s">
        <v>1141</v>
      </c>
      <c r="AL214" t="s">
        <v>1142</v>
      </c>
      <c r="AM214" t="s">
        <v>109</v>
      </c>
      <c r="AN214" t="s">
        <v>110</v>
      </c>
      <c r="AO214" t="s">
        <v>58</v>
      </c>
      <c r="AP214" t="s">
        <v>1143</v>
      </c>
      <c r="AQ214" t="s">
        <v>1144</v>
      </c>
    </row>
    <row r="215" spans="1:43" x14ac:dyDescent="0.25">
      <c r="A215" s="17">
        <v>57613</v>
      </c>
      <c r="B215">
        <v>49</v>
      </c>
      <c r="D215">
        <v>11.6113795915032</v>
      </c>
      <c r="E215" s="7">
        <v>11.8085824024009</v>
      </c>
      <c r="F215">
        <v>11.1271493565749</v>
      </c>
      <c r="G215" s="7">
        <v>11.221130173137199</v>
      </c>
      <c r="H215">
        <v>11.941155526673001</v>
      </c>
      <c r="I215">
        <v>12.154767602287</v>
      </c>
      <c r="J215" s="8">
        <v>12.427071209310499</v>
      </c>
      <c r="K215">
        <v>12.404437018955701</v>
      </c>
      <c r="L215">
        <v>12.358745722243601</v>
      </c>
      <c r="M215" s="7">
        <v>12.451134656908501</v>
      </c>
      <c r="N215">
        <v>0.81400617009810405</v>
      </c>
      <c r="O215">
        <v>0.93363742914972603</v>
      </c>
      <c r="P215">
        <v>0.41759019557059301</v>
      </c>
      <c r="Q215">
        <v>0.296367054621548</v>
      </c>
      <c r="R215">
        <v>1.2315963656686999</v>
      </c>
      <c r="S215" s="7">
        <v>1.23000448377127</v>
      </c>
      <c r="T215">
        <v>-0.81569161780726396</v>
      </c>
      <c r="U215" s="7">
        <v>-0.59585461655481198</v>
      </c>
      <c r="V215" s="9">
        <v>1</v>
      </c>
      <c r="W215" s="9">
        <v>1</v>
      </c>
      <c r="X215" s="9">
        <v>0</v>
      </c>
      <c r="Y215" s="9">
        <v>0</v>
      </c>
      <c r="Z215" s="9">
        <v>1</v>
      </c>
      <c r="AA215" s="2">
        <v>1</v>
      </c>
      <c r="AB215" s="1">
        <v>-1</v>
      </c>
      <c r="AC215" s="2">
        <v>0</v>
      </c>
      <c r="AD215" t="s">
        <v>28</v>
      </c>
      <c r="AE215" s="10">
        <v>4</v>
      </c>
      <c r="AF215">
        <v>1590616</v>
      </c>
      <c r="AG215">
        <v>1591316</v>
      </c>
      <c r="AK215" t="s">
        <v>1145</v>
      </c>
      <c r="AL215" t="s">
        <v>1146</v>
      </c>
      <c r="AM215" t="s">
        <v>1687</v>
      </c>
      <c r="AN215" t="s">
        <v>282</v>
      </c>
      <c r="AO215" t="s">
        <v>58</v>
      </c>
      <c r="AP215" t="s">
        <v>1147</v>
      </c>
      <c r="AQ215" t="s">
        <v>1148</v>
      </c>
    </row>
    <row r="216" spans="1:43" x14ac:dyDescent="0.25">
      <c r="A216" s="17">
        <v>21836</v>
      </c>
      <c r="B216">
        <v>5</v>
      </c>
      <c r="D216">
        <v>13.2273451938163</v>
      </c>
      <c r="E216" s="7">
        <v>13.208715560253101</v>
      </c>
      <c r="F216">
        <v>14.3746334672754</v>
      </c>
      <c r="G216" s="7">
        <v>14.384230197048099</v>
      </c>
      <c r="H216">
        <v>14.2966544968649</v>
      </c>
      <c r="I216">
        <v>14.3360149686052</v>
      </c>
      <c r="J216" s="8">
        <v>13.6000443282626</v>
      </c>
      <c r="K216">
        <v>13.542489429789899</v>
      </c>
      <c r="L216">
        <v>13.822385500238701</v>
      </c>
      <c r="M216" s="7">
        <v>13.946678231335699</v>
      </c>
      <c r="N216">
        <v>-7.7978970410530493E-2</v>
      </c>
      <c r="O216">
        <v>-4.8215228442927603E-2</v>
      </c>
      <c r="P216">
        <v>-0.474268996626179</v>
      </c>
      <c r="Q216">
        <v>-0.389336737269456</v>
      </c>
      <c r="R216">
        <v>-0.55224796703670997</v>
      </c>
      <c r="S216" s="7">
        <v>-0.43755196571238397</v>
      </c>
      <c r="T216">
        <v>-0.37269913444622599</v>
      </c>
      <c r="U216" s="7">
        <v>-0.33377386953681298</v>
      </c>
      <c r="V216" s="9">
        <v>0</v>
      </c>
      <c r="W216" s="9">
        <v>0</v>
      </c>
      <c r="X216" s="9">
        <v>-1</v>
      </c>
      <c r="Y216" s="9">
        <v>0</v>
      </c>
      <c r="Z216" s="9">
        <v>-1</v>
      </c>
      <c r="AA216" s="2">
        <v>-1</v>
      </c>
      <c r="AB216" s="1">
        <v>0</v>
      </c>
      <c r="AC216" s="2">
        <v>0</v>
      </c>
      <c r="AD216" t="s">
        <v>28</v>
      </c>
      <c r="AE216" s="10">
        <v>4</v>
      </c>
      <c r="AF216">
        <v>1591750</v>
      </c>
      <c r="AG216">
        <v>1593947</v>
      </c>
      <c r="AK216" t="s">
        <v>84</v>
      </c>
      <c r="AL216" t="s">
        <v>85</v>
      </c>
      <c r="AM216" t="s">
        <v>86</v>
      </c>
      <c r="AN216" t="s">
        <v>54</v>
      </c>
      <c r="AO216" t="s">
        <v>58</v>
      </c>
      <c r="AP216" t="s">
        <v>87</v>
      </c>
      <c r="AQ216" t="s">
        <v>88</v>
      </c>
    </row>
    <row r="217" spans="1:43" x14ac:dyDescent="0.25">
      <c r="A217" s="17">
        <v>57914</v>
      </c>
      <c r="B217">
        <v>19</v>
      </c>
      <c r="D217">
        <v>10.9827908431933</v>
      </c>
      <c r="E217" s="7">
        <v>10.9792229325219</v>
      </c>
      <c r="F217">
        <v>11.559792341246199</v>
      </c>
      <c r="G217" s="7">
        <v>11.9968643565145</v>
      </c>
      <c r="H217">
        <v>11.0122065740634</v>
      </c>
      <c r="I217">
        <v>11.4262020112028</v>
      </c>
      <c r="J217" s="8">
        <v>10.9589990259402</v>
      </c>
      <c r="K217">
        <v>10.8212735919635</v>
      </c>
      <c r="L217">
        <v>9.1361545329025695</v>
      </c>
      <c r="M217" s="7">
        <v>9.0276435018507399</v>
      </c>
      <c r="N217">
        <v>-0.547585767182865</v>
      </c>
      <c r="O217">
        <v>-0.57066234531173698</v>
      </c>
      <c r="P217">
        <v>-1.8760520411607899</v>
      </c>
      <c r="Q217">
        <v>-2.3985585093520698</v>
      </c>
      <c r="R217">
        <v>-2.4236378083436501</v>
      </c>
      <c r="S217" s="7">
        <v>-2.9692208546638099</v>
      </c>
      <c r="T217">
        <v>2.3791817253099999E-2</v>
      </c>
      <c r="U217" s="7">
        <v>0.157949340558421</v>
      </c>
      <c r="V217" s="9">
        <v>0</v>
      </c>
      <c r="W217" s="9">
        <v>0</v>
      </c>
      <c r="X217" s="9">
        <v>-1</v>
      </c>
      <c r="Y217" s="9">
        <v>-1</v>
      </c>
      <c r="Z217" s="9">
        <v>-1</v>
      </c>
      <c r="AA217" s="2">
        <v>-1</v>
      </c>
      <c r="AB217" s="1">
        <v>0</v>
      </c>
      <c r="AC217" s="2">
        <v>0</v>
      </c>
      <c r="AD217" t="s">
        <v>28</v>
      </c>
      <c r="AE217" s="10">
        <v>4</v>
      </c>
      <c r="AF217">
        <v>1621844</v>
      </c>
      <c r="AG217">
        <v>1623029</v>
      </c>
      <c r="AK217" t="s">
        <v>1149</v>
      </c>
      <c r="AL217" t="s">
        <v>1150</v>
      </c>
      <c r="AM217" t="s">
        <v>109</v>
      </c>
      <c r="AN217" t="s">
        <v>110</v>
      </c>
      <c r="AO217" t="s">
        <v>58</v>
      </c>
      <c r="AP217" t="s">
        <v>58</v>
      </c>
      <c r="AQ217" t="s">
        <v>58</v>
      </c>
    </row>
    <row r="218" spans="1:43" x14ac:dyDescent="0.25">
      <c r="A218" s="17">
        <v>57860</v>
      </c>
      <c r="B218">
        <v>14</v>
      </c>
      <c r="D218">
        <v>11.247650548863</v>
      </c>
      <c r="E218" s="7">
        <v>11.2479760253908</v>
      </c>
      <c r="F218">
        <v>12.7799170783614</v>
      </c>
      <c r="G218" s="7">
        <v>12.906417947301399</v>
      </c>
      <c r="H218">
        <v>12.5724262462999</v>
      </c>
      <c r="I218">
        <v>12.5446467446558</v>
      </c>
      <c r="J218" s="8">
        <v>12.0676347026264</v>
      </c>
      <c r="K218">
        <v>11.9629959925599</v>
      </c>
      <c r="L218">
        <v>12.133676734378099</v>
      </c>
      <c r="M218" s="7">
        <v>12.0848537207701</v>
      </c>
      <c r="N218">
        <v>-0.20749083206150101</v>
      </c>
      <c r="O218">
        <v>-0.36177120264558799</v>
      </c>
      <c r="P218">
        <v>-0.43874951192185702</v>
      </c>
      <c r="Q218">
        <v>-0.45979302388569299</v>
      </c>
      <c r="R218">
        <v>-0.64624034398335795</v>
      </c>
      <c r="S218" s="7">
        <v>-0.82156422653128103</v>
      </c>
      <c r="T218">
        <v>-0.81998415376337297</v>
      </c>
      <c r="U218" s="7">
        <v>-0.71501996716908101</v>
      </c>
      <c r="V218" s="9">
        <v>0</v>
      </c>
      <c r="W218" s="9">
        <v>0</v>
      </c>
      <c r="X218" s="9">
        <v>0</v>
      </c>
      <c r="Y218" s="9">
        <v>0</v>
      </c>
      <c r="Z218" s="9">
        <v>-1</v>
      </c>
      <c r="AA218" s="2">
        <v>-1</v>
      </c>
      <c r="AB218" s="1">
        <v>-1</v>
      </c>
      <c r="AC218" s="2">
        <v>0</v>
      </c>
      <c r="AD218" t="s">
        <v>34</v>
      </c>
      <c r="AE218" s="10">
        <v>4</v>
      </c>
      <c r="AF218">
        <v>1674231</v>
      </c>
      <c r="AG218">
        <v>1676070</v>
      </c>
      <c r="AK218" t="s">
        <v>427</v>
      </c>
      <c r="AL218" t="s">
        <v>428</v>
      </c>
      <c r="AM218" t="s">
        <v>53</v>
      </c>
      <c r="AN218" t="s">
        <v>54</v>
      </c>
      <c r="AO218" t="s">
        <v>429</v>
      </c>
      <c r="AP218" t="s">
        <v>430</v>
      </c>
      <c r="AQ218" t="s">
        <v>431</v>
      </c>
    </row>
    <row r="219" spans="1:43" x14ac:dyDescent="0.25">
      <c r="A219" s="17">
        <v>41761</v>
      </c>
      <c r="B219">
        <v>16</v>
      </c>
      <c r="D219">
        <v>10.8427445420096</v>
      </c>
      <c r="E219" s="7">
        <v>11.022182281177599</v>
      </c>
      <c r="F219">
        <v>13.163196771652901</v>
      </c>
      <c r="G219" s="7">
        <v>13.0479613702098</v>
      </c>
      <c r="H219">
        <v>12.6437305241913</v>
      </c>
      <c r="I219">
        <v>12.089173946256601</v>
      </c>
      <c r="J219" s="8">
        <v>11.730501120792701</v>
      </c>
      <c r="K219">
        <v>11.6801325514406</v>
      </c>
      <c r="L219">
        <v>11.575751137258999</v>
      </c>
      <c r="M219" s="7">
        <v>11.309729733041699</v>
      </c>
      <c r="N219">
        <v>-0.51946624746160497</v>
      </c>
      <c r="O219">
        <v>-0.958787423953119</v>
      </c>
      <c r="P219">
        <v>-1.06797938693231</v>
      </c>
      <c r="Q219">
        <v>-0.77944421321495505</v>
      </c>
      <c r="R219">
        <v>-1.5874456343939201</v>
      </c>
      <c r="S219" s="7">
        <v>-1.7382316371680699</v>
      </c>
      <c r="T219">
        <v>-0.88775657878316705</v>
      </c>
      <c r="U219" s="7">
        <v>-0.65795027026302</v>
      </c>
      <c r="V219" s="9">
        <v>0</v>
      </c>
      <c r="W219" s="9">
        <v>0</v>
      </c>
      <c r="X219" s="9">
        <v>-1</v>
      </c>
      <c r="Y219" s="9">
        <v>0</v>
      </c>
      <c r="Z219" s="9">
        <v>-1</v>
      </c>
      <c r="AA219" s="2">
        <v>-1</v>
      </c>
      <c r="AB219" s="1">
        <v>0</v>
      </c>
      <c r="AC219" s="2">
        <v>0</v>
      </c>
      <c r="AD219" t="s">
        <v>28</v>
      </c>
      <c r="AE219" s="10">
        <v>4</v>
      </c>
      <c r="AF219">
        <v>1680766</v>
      </c>
      <c r="AG219">
        <v>1681552</v>
      </c>
      <c r="AK219" t="s">
        <v>1151</v>
      </c>
      <c r="AL219" t="s">
        <v>1152</v>
      </c>
      <c r="AM219" t="s">
        <v>155</v>
      </c>
      <c r="AN219" t="s">
        <v>110</v>
      </c>
      <c r="AO219" t="s">
        <v>58</v>
      </c>
      <c r="AP219" t="s">
        <v>1153</v>
      </c>
      <c r="AQ219" t="s">
        <v>1154</v>
      </c>
    </row>
    <row r="220" spans="1:43" x14ac:dyDescent="0.25">
      <c r="A220" s="17">
        <v>105171</v>
      </c>
      <c r="B220">
        <v>30</v>
      </c>
      <c r="D220">
        <v>6.0897534384637497</v>
      </c>
      <c r="E220" s="7">
        <v>6.35269110503428</v>
      </c>
      <c r="F220">
        <v>6.19836410706223</v>
      </c>
      <c r="G220" s="7">
        <v>6.1222399490170902</v>
      </c>
      <c r="H220">
        <v>6.3651147852480001</v>
      </c>
      <c r="I220">
        <v>6.2266595128225504</v>
      </c>
      <c r="J220" s="8">
        <v>6.35828105572089</v>
      </c>
      <c r="K220">
        <v>6.4935099787480004</v>
      </c>
      <c r="L220">
        <v>6.9869618400326701</v>
      </c>
      <c r="M220" s="7">
        <v>6.8137759035987804</v>
      </c>
      <c r="N220">
        <v>0.16675067818577199</v>
      </c>
      <c r="O220">
        <v>0.10441956380546499</v>
      </c>
      <c r="P220">
        <v>0.62184705478466995</v>
      </c>
      <c r="Q220">
        <v>0.58711639077622402</v>
      </c>
      <c r="R220">
        <v>0.788597732970442</v>
      </c>
      <c r="S220" s="7">
        <v>0.69153595458168904</v>
      </c>
      <c r="T220">
        <v>-0.26852761725713697</v>
      </c>
      <c r="U220" s="7">
        <v>-0.14081887371371901</v>
      </c>
      <c r="V220" s="9">
        <v>0</v>
      </c>
      <c r="W220" s="9">
        <v>0</v>
      </c>
      <c r="X220" s="9">
        <v>1</v>
      </c>
      <c r="Y220" s="9">
        <v>0</v>
      </c>
      <c r="Z220" s="9">
        <v>1</v>
      </c>
      <c r="AA220" s="2">
        <v>1</v>
      </c>
      <c r="AB220" s="1">
        <v>0</v>
      </c>
      <c r="AC220" s="2">
        <v>0</v>
      </c>
      <c r="AD220" t="s">
        <v>34</v>
      </c>
      <c r="AE220" s="10">
        <v>4</v>
      </c>
      <c r="AF220">
        <v>1702100</v>
      </c>
      <c r="AG220">
        <v>1703707</v>
      </c>
      <c r="AO220" t="s">
        <v>58</v>
      </c>
      <c r="AP220" t="s">
        <v>1155</v>
      </c>
      <c r="AQ220" t="s">
        <v>1156</v>
      </c>
    </row>
    <row r="221" spans="1:43" x14ac:dyDescent="0.25">
      <c r="A221" s="17">
        <v>57555</v>
      </c>
      <c r="B221">
        <v>19</v>
      </c>
      <c r="D221">
        <v>10.1103096284022</v>
      </c>
      <c r="E221" s="7">
        <v>10.0522970254782</v>
      </c>
      <c r="F221">
        <v>10.926723690843</v>
      </c>
      <c r="G221" s="7">
        <v>11.1196230565641</v>
      </c>
      <c r="H221">
        <v>10.381706990933701</v>
      </c>
      <c r="I221">
        <v>10.5752255373989</v>
      </c>
      <c r="J221" s="8">
        <v>10.969544056414501</v>
      </c>
      <c r="K221">
        <v>10.8863201861721</v>
      </c>
      <c r="L221">
        <v>9.3841623192219501</v>
      </c>
      <c r="M221" s="7">
        <v>9.05184305512992</v>
      </c>
      <c r="N221">
        <v>-0.54501669990923696</v>
      </c>
      <c r="O221">
        <v>-0.544397519165157</v>
      </c>
      <c r="P221">
        <v>-0.99754467171178796</v>
      </c>
      <c r="Q221">
        <v>-1.5233824822690301</v>
      </c>
      <c r="R221">
        <v>-1.54256137162102</v>
      </c>
      <c r="S221" s="7">
        <v>-2.0677800014341901</v>
      </c>
      <c r="T221">
        <v>-0.85923442801225403</v>
      </c>
      <c r="U221" s="7">
        <v>-0.83402316069384097</v>
      </c>
      <c r="V221" s="9">
        <v>0</v>
      </c>
      <c r="W221" s="9">
        <v>0</v>
      </c>
      <c r="X221" s="9">
        <v>0</v>
      </c>
      <c r="Y221" s="9">
        <v>-1</v>
      </c>
      <c r="Z221" s="9">
        <v>-1</v>
      </c>
      <c r="AA221" s="2">
        <v>-1</v>
      </c>
      <c r="AB221" s="1">
        <v>0</v>
      </c>
      <c r="AC221" s="2">
        <v>0</v>
      </c>
      <c r="AD221" t="s">
        <v>28</v>
      </c>
      <c r="AE221" s="10">
        <v>4</v>
      </c>
      <c r="AF221">
        <v>1718721</v>
      </c>
      <c r="AG221">
        <v>1720764</v>
      </c>
      <c r="AK221" t="s">
        <v>1157</v>
      </c>
      <c r="AL221" t="s">
        <v>1158</v>
      </c>
      <c r="AM221" t="s">
        <v>53</v>
      </c>
      <c r="AN221" t="s">
        <v>54</v>
      </c>
      <c r="AO221" t="s">
        <v>58</v>
      </c>
      <c r="AP221" t="s">
        <v>962</v>
      </c>
      <c r="AQ221" t="s">
        <v>963</v>
      </c>
    </row>
    <row r="222" spans="1:43" x14ac:dyDescent="0.25">
      <c r="A222" s="17">
        <v>58011</v>
      </c>
      <c r="B222">
        <v>25</v>
      </c>
      <c r="D222">
        <v>13.4712884316755</v>
      </c>
      <c r="E222" s="7">
        <v>13.5996904090768</v>
      </c>
      <c r="F222">
        <v>13.6436481228003</v>
      </c>
      <c r="G222" s="7">
        <v>13.856161381396401</v>
      </c>
      <c r="H222">
        <v>13.3661472445686</v>
      </c>
      <c r="I222">
        <v>13.4934307008911</v>
      </c>
      <c r="J222" s="8">
        <v>12.4263076752757</v>
      </c>
      <c r="K222">
        <v>12.492577492141599</v>
      </c>
      <c r="L222">
        <v>12.815740829624801</v>
      </c>
      <c r="M222" s="7">
        <v>13.143087420647699</v>
      </c>
      <c r="N222">
        <v>-0.277500878231695</v>
      </c>
      <c r="O222">
        <v>-0.36273068050530299</v>
      </c>
      <c r="P222">
        <v>-0.55040641494376197</v>
      </c>
      <c r="Q222">
        <v>-0.35034328024341999</v>
      </c>
      <c r="R222">
        <v>-0.82790729317545697</v>
      </c>
      <c r="S222" s="7">
        <v>-0.71307396074872298</v>
      </c>
      <c r="T222">
        <v>1.0449807563998299</v>
      </c>
      <c r="U222" s="7">
        <v>1.1071129169351801</v>
      </c>
      <c r="V222" s="9">
        <v>0</v>
      </c>
      <c r="W222" s="9">
        <v>0</v>
      </c>
      <c r="X222" s="9">
        <v>-1</v>
      </c>
      <c r="Y222" s="9">
        <v>0</v>
      </c>
      <c r="Z222" s="9">
        <v>-1</v>
      </c>
      <c r="AA222" s="2">
        <v>-1</v>
      </c>
      <c r="AB222" s="1">
        <v>1</v>
      </c>
      <c r="AC222" s="2">
        <v>1</v>
      </c>
      <c r="AD222" t="s">
        <v>34</v>
      </c>
      <c r="AE222" s="10">
        <v>4</v>
      </c>
      <c r="AF222">
        <v>1795572</v>
      </c>
      <c r="AG222">
        <v>1796648</v>
      </c>
      <c r="AK222" t="s">
        <v>107</v>
      </c>
      <c r="AL222" t="s">
        <v>108</v>
      </c>
      <c r="AM222" t="s">
        <v>109</v>
      </c>
      <c r="AN222" t="s">
        <v>110</v>
      </c>
      <c r="AO222" t="s">
        <v>58</v>
      </c>
      <c r="AP222" t="s">
        <v>1159</v>
      </c>
      <c r="AQ222" t="s">
        <v>1160</v>
      </c>
    </row>
    <row r="223" spans="1:43" x14ac:dyDescent="0.25">
      <c r="A223" s="17">
        <v>105216</v>
      </c>
      <c r="B223">
        <v>16</v>
      </c>
      <c r="C223" s="7">
        <v>10</v>
      </c>
      <c r="D223">
        <v>8.0905422889517702</v>
      </c>
      <c r="E223" s="7">
        <v>8.3855844466452805</v>
      </c>
      <c r="F223">
        <v>12.2129131028228</v>
      </c>
      <c r="G223" s="7">
        <v>11.879519179360299</v>
      </c>
      <c r="H223">
        <v>10.034980010519099</v>
      </c>
      <c r="I223">
        <v>9.5467503609529096</v>
      </c>
      <c r="J223" s="8">
        <v>7.5382191622754</v>
      </c>
      <c r="K223">
        <v>7.7451007017457103</v>
      </c>
      <c r="L223">
        <v>8.2383003374081003</v>
      </c>
      <c r="M223" s="7">
        <v>7.9039847520927404</v>
      </c>
      <c r="N223">
        <v>-2.17793309230365</v>
      </c>
      <c r="O223">
        <v>-2.33276881840743</v>
      </c>
      <c r="P223">
        <v>-1.7966796731110299</v>
      </c>
      <c r="Q223">
        <v>-1.6427656088601701</v>
      </c>
      <c r="R223">
        <v>-3.9746127654146801</v>
      </c>
      <c r="S223" s="7">
        <v>-3.9755344272676001</v>
      </c>
      <c r="T223">
        <v>0.55232312667636696</v>
      </c>
      <c r="U223" s="7">
        <v>0.64048374489957105</v>
      </c>
      <c r="V223" s="9">
        <v>0</v>
      </c>
      <c r="W223" s="9">
        <v>-1</v>
      </c>
      <c r="X223" s="9">
        <v>0</v>
      </c>
      <c r="Y223" s="9">
        <v>0</v>
      </c>
      <c r="Z223" s="9">
        <v>-1</v>
      </c>
      <c r="AA223" s="2">
        <v>-1</v>
      </c>
      <c r="AB223" s="1">
        <v>0</v>
      </c>
      <c r="AC223" s="2">
        <v>0</v>
      </c>
      <c r="AD223" t="s">
        <v>34</v>
      </c>
      <c r="AE223" s="10">
        <v>5</v>
      </c>
      <c r="AF223">
        <v>2930</v>
      </c>
      <c r="AG223">
        <v>3959</v>
      </c>
      <c r="AK223" t="s">
        <v>261</v>
      </c>
      <c r="AL223" t="s">
        <v>262</v>
      </c>
      <c r="AM223" t="s">
        <v>173</v>
      </c>
      <c r="AN223" t="s">
        <v>62</v>
      </c>
      <c r="AO223" t="s">
        <v>58</v>
      </c>
      <c r="AP223" t="s">
        <v>263</v>
      </c>
      <c r="AQ223" t="s">
        <v>264</v>
      </c>
    </row>
    <row r="224" spans="1:43" x14ac:dyDescent="0.25">
      <c r="A224" s="17">
        <v>58601</v>
      </c>
      <c r="B224">
        <v>16</v>
      </c>
      <c r="C224" s="7">
        <v>10</v>
      </c>
      <c r="D224">
        <v>5.9057734047921997</v>
      </c>
      <c r="E224" s="7">
        <v>6.2020161796734996</v>
      </c>
      <c r="F224">
        <v>11.400006083972601</v>
      </c>
      <c r="G224" s="7">
        <v>10.4752615100392</v>
      </c>
      <c r="H224">
        <v>7.9136224349252497</v>
      </c>
      <c r="I224">
        <v>7.0288868513205696</v>
      </c>
      <c r="J224" s="8">
        <v>5.7144308395325103</v>
      </c>
      <c r="K224">
        <v>5.8562004349548902</v>
      </c>
      <c r="L224">
        <v>5.9299186281333496</v>
      </c>
      <c r="M224" s="7">
        <v>5.8059746543235002</v>
      </c>
      <c r="N224">
        <v>-3.4863836490473101</v>
      </c>
      <c r="O224">
        <v>-3.4463746587186699</v>
      </c>
      <c r="P224">
        <v>-1.9837038067918999</v>
      </c>
      <c r="Q224">
        <v>-1.22291219699707</v>
      </c>
      <c r="R224">
        <v>-5.4700874558392103</v>
      </c>
      <c r="S224" s="7">
        <v>-4.6692868557157396</v>
      </c>
      <c r="T224">
        <v>0.19134256525969701</v>
      </c>
      <c r="U224" s="7">
        <v>0.34581574471860899</v>
      </c>
      <c r="V224" s="9">
        <v>-1</v>
      </c>
      <c r="W224" s="9">
        <v>-1</v>
      </c>
      <c r="X224" s="9">
        <v>-1</v>
      </c>
      <c r="Y224" s="9">
        <v>0</v>
      </c>
      <c r="Z224" s="9">
        <v>-1</v>
      </c>
      <c r="AA224" s="2">
        <v>-1</v>
      </c>
      <c r="AB224" s="1">
        <v>0</v>
      </c>
      <c r="AC224" s="2">
        <v>0</v>
      </c>
      <c r="AD224" t="s">
        <v>34</v>
      </c>
      <c r="AE224" s="10">
        <v>5</v>
      </c>
      <c r="AF224">
        <v>4222</v>
      </c>
      <c r="AG224">
        <v>8058</v>
      </c>
      <c r="AO224" t="s">
        <v>58</v>
      </c>
      <c r="AP224" t="s">
        <v>58</v>
      </c>
      <c r="AQ224" t="s">
        <v>58</v>
      </c>
    </row>
    <row r="225" spans="1:43" x14ac:dyDescent="0.25">
      <c r="A225" s="17" t="s">
        <v>265</v>
      </c>
      <c r="B225">
        <v>16</v>
      </c>
      <c r="C225" s="7">
        <v>10</v>
      </c>
      <c r="D225">
        <v>7.4731735475750103</v>
      </c>
      <c r="E225" s="7">
        <v>7.7400856851055897</v>
      </c>
      <c r="F225">
        <v>12.9729607449603</v>
      </c>
      <c r="G225" s="7">
        <v>12.1050521077039</v>
      </c>
      <c r="H225">
        <v>9.4736400023032399</v>
      </c>
      <c r="I225">
        <v>9.77784006999822</v>
      </c>
      <c r="J225" s="8">
        <v>6.7264024993839699</v>
      </c>
      <c r="K225">
        <v>7.0589522667970401</v>
      </c>
      <c r="L225">
        <v>6.66399356286359</v>
      </c>
      <c r="M225" s="7">
        <v>6.4100883846507699</v>
      </c>
      <c r="N225">
        <v>-3.49932074265707</v>
      </c>
      <c r="O225">
        <v>-2.32721203770567</v>
      </c>
      <c r="P225">
        <v>-2.8096464394396499</v>
      </c>
      <c r="Q225">
        <v>-3.3677516853474501</v>
      </c>
      <c r="R225">
        <v>-6.3089671820967199</v>
      </c>
      <c r="S225" s="7">
        <v>-5.69496372305312</v>
      </c>
      <c r="T225">
        <v>0.74677104819103401</v>
      </c>
      <c r="U225" s="7">
        <v>0.68113341830854202</v>
      </c>
      <c r="V225" s="9">
        <v>0</v>
      </c>
      <c r="W225" s="9">
        <v>0</v>
      </c>
      <c r="X225" s="9">
        <v>0</v>
      </c>
      <c r="Y225" s="9">
        <v>0</v>
      </c>
      <c r="Z225" s="9">
        <v>-1</v>
      </c>
      <c r="AA225" s="2">
        <v>-1</v>
      </c>
      <c r="AB225" s="1">
        <v>0</v>
      </c>
      <c r="AC225" s="2">
        <v>0</v>
      </c>
      <c r="AD225" t="s">
        <v>34</v>
      </c>
      <c r="AE225" s="10">
        <v>5</v>
      </c>
      <c r="AF225">
        <v>7366</v>
      </c>
      <c r="AG225">
        <v>8395</v>
      </c>
      <c r="AO225" t="s">
        <v>58</v>
      </c>
      <c r="AP225" t="s">
        <v>58</v>
      </c>
      <c r="AQ225" t="s">
        <v>58</v>
      </c>
    </row>
    <row r="226" spans="1:43" x14ac:dyDescent="0.25">
      <c r="A226" s="17">
        <v>105220</v>
      </c>
      <c r="B226">
        <v>16</v>
      </c>
      <c r="C226" s="7">
        <v>10</v>
      </c>
      <c r="D226">
        <v>9.4517769962549298</v>
      </c>
      <c r="E226" s="7">
        <v>9.3473411241509297</v>
      </c>
      <c r="F226">
        <v>13.0058383763712</v>
      </c>
      <c r="G226" s="7">
        <v>12.275732910364299</v>
      </c>
      <c r="H226">
        <v>10.371377093138401</v>
      </c>
      <c r="I226">
        <v>9.9978852176002206</v>
      </c>
      <c r="J226" s="8">
        <v>9.1515775978534997</v>
      </c>
      <c r="K226">
        <v>9.2313201535969593</v>
      </c>
      <c r="L226">
        <v>8.4700293034554299</v>
      </c>
      <c r="M226" s="7">
        <v>7.9395983359748001</v>
      </c>
      <c r="N226">
        <v>-2.6344612832328602</v>
      </c>
      <c r="O226">
        <v>-2.2778476927640399</v>
      </c>
      <c r="P226">
        <v>-1.9013477896829301</v>
      </c>
      <c r="Q226">
        <v>-2.0582868816254298</v>
      </c>
      <c r="R226">
        <v>-4.5358090729157903</v>
      </c>
      <c r="S226" s="7">
        <v>-4.3361345743894697</v>
      </c>
      <c r="T226">
        <v>0.30019939840143001</v>
      </c>
      <c r="U226" s="7">
        <v>0.11602097055397401</v>
      </c>
      <c r="V226" s="9">
        <v>0</v>
      </c>
      <c r="W226" s="9">
        <v>0</v>
      </c>
      <c r="X226" s="9">
        <v>0</v>
      </c>
      <c r="Y226" s="9">
        <v>0</v>
      </c>
      <c r="Z226" s="9">
        <v>-1</v>
      </c>
      <c r="AA226" s="2">
        <v>-1</v>
      </c>
      <c r="AB226" s="1">
        <v>0</v>
      </c>
      <c r="AC226" s="2">
        <v>0</v>
      </c>
      <c r="AD226" t="s">
        <v>28</v>
      </c>
      <c r="AE226" s="10">
        <v>5</v>
      </c>
      <c r="AF226">
        <v>8835</v>
      </c>
      <c r="AG226">
        <v>9915</v>
      </c>
      <c r="AO226" t="s">
        <v>58</v>
      </c>
      <c r="AP226" t="s">
        <v>58</v>
      </c>
      <c r="AQ226" t="s">
        <v>58</v>
      </c>
    </row>
    <row r="227" spans="1:43" x14ac:dyDescent="0.25">
      <c r="A227" s="17">
        <v>105221</v>
      </c>
      <c r="B227">
        <v>16</v>
      </c>
      <c r="C227" s="7">
        <v>10</v>
      </c>
      <c r="D227">
        <v>6.2561690285767</v>
      </c>
      <c r="E227" s="7">
        <v>6.7059485583961704</v>
      </c>
      <c r="F227">
        <v>12.904001434015299</v>
      </c>
      <c r="G227" s="7">
        <v>12.2274779416313</v>
      </c>
      <c r="H227">
        <v>9.0827603876966894</v>
      </c>
      <c r="I227">
        <v>8.9544886434552406</v>
      </c>
      <c r="J227" s="8">
        <v>5.9123494194392698</v>
      </c>
      <c r="K227">
        <v>6.2210977364269802</v>
      </c>
      <c r="L227">
        <v>6.3161991979902599</v>
      </c>
      <c r="M227" s="7">
        <v>6.4806417987222096</v>
      </c>
      <c r="N227">
        <v>-3.8212410463186299</v>
      </c>
      <c r="O227">
        <v>-3.2729892981760198</v>
      </c>
      <c r="P227">
        <v>-2.7665611897064299</v>
      </c>
      <c r="Q227">
        <v>-2.4738468447330302</v>
      </c>
      <c r="R227">
        <v>-6.5878022360250696</v>
      </c>
      <c r="S227" s="7">
        <v>-5.74683614290905</v>
      </c>
      <c r="T227">
        <v>0.34381960913742798</v>
      </c>
      <c r="U227" s="7">
        <v>0.484850821969187</v>
      </c>
      <c r="V227" s="9">
        <v>-1</v>
      </c>
      <c r="W227" s="9">
        <v>0</v>
      </c>
      <c r="X227" s="9">
        <v>0</v>
      </c>
      <c r="Y227" s="9">
        <v>0</v>
      </c>
      <c r="Z227" s="9">
        <v>-1</v>
      </c>
      <c r="AA227" s="2">
        <v>-1</v>
      </c>
      <c r="AB227" s="1">
        <v>0</v>
      </c>
      <c r="AC227" s="2">
        <v>0</v>
      </c>
      <c r="AD227" t="s">
        <v>34</v>
      </c>
      <c r="AE227" s="10">
        <v>5</v>
      </c>
      <c r="AF227">
        <v>10341</v>
      </c>
      <c r="AG227">
        <v>11881</v>
      </c>
      <c r="AO227" t="s">
        <v>58</v>
      </c>
      <c r="AP227" t="s">
        <v>58</v>
      </c>
      <c r="AQ227" t="s">
        <v>58</v>
      </c>
    </row>
    <row r="228" spans="1:43" x14ac:dyDescent="0.25">
      <c r="A228" s="17">
        <v>105222</v>
      </c>
      <c r="B228">
        <v>16</v>
      </c>
      <c r="C228" s="7">
        <v>10</v>
      </c>
      <c r="D228">
        <v>8.0793844184629595</v>
      </c>
      <c r="E228" s="7">
        <v>8.2719416015048601</v>
      </c>
      <c r="F228">
        <v>14.2483349314568</v>
      </c>
      <c r="G228" s="7">
        <v>13.665766455603899</v>
      </c>
      <c r="H228">
        <v>9.2766143813869899</v>
      </c>
      <c r="I228">
        <v>7.9053327440624104</v>
      </c>
      <c r="J228" s="8">
        <v>7.3771079452757196</v>
      </c>
      <c r="K228">
        <v>7.1863237669976803</v>
      </c>
      <c r="L228">
        <v>7.0088222939835401</v>
      </c>
      <c r="M228" s="7">
        <v>7.7825179542990899</v>
      </c>
      <c r="N228">
        <v>-4.9717205500697803</v>
      </c>
      <c r="O228">
        <v>-5.7604337115415198</v>
      </c>
      <c r="P228">
        <v>-2.2677920874034401</v>
      </c>
      <c r="Q228">
        <v>-0.12281478976332</v>
      </c>
      <c r="R228">
        <v>-7.2395126374732204</v>
      </c>
      <c r="S228" s="7">
        <v>-5.8832485013048403</v>
      </c>
      <c r="T228">
        <v>0.70227647318724495</v>
      </c>
      <c r="U228" s="7">
        <v>1.0856178345071801</v>
      </c>
      <c r="V228" s="9">
        <v>-1</v>
      </c>
      <c r="W228" s="9">
        <v>-1</v>
      </c>
      <c r="X228" s="9">
        <v>-1</v>
      </c>
      <c r="Y228" s="9">
        <v>0</v>
      </c>
      <c r="Z228" s="9">
        <v>-1</v>
      </c>
      <c r="AA228" s="2">
        <v>-1</v>
      </c>
      <c r="AB228" s="1">
        <v>0</v>
      </c>
      <c r="AC228" s="2">
        <v>0</v>
      </c>
      <c r="AD228" t="s">
        <v>28</v>
      </c>
      <c r="AE228" s="10">
        <v>5</v>
      </c>
      <c r="AF228">
        <v>13504</v>
      </c>
      <c r="AG228">
        <v>14006</v>
      </c>
      <c r="AO228" t="s">
        <v>58</v>
      </c>
      <c r="AP228" t="s">
        <v>58</v>
      </c>
      <c r="AQ228" t="s">
        <v>58</v>
      </c>
    </row>
    <row r="229" spans="1:43" x14ac:dyDescent="0.25">
      <c r="A229" s="17">
        <v>105223</v>
      </c>
      <c r="B229">
        <v>16</v>
      </c>
      <c r="C229" s="7">
        <v>10</v>
      </c>
      <c r="D229">
        <v>8.0615698981963693</v>
      </c>
      <c r="E229" s="7">
        <v>8.2315566189345102</v>
      </c>
      <c r="F229">
        <v>10.933431858902001</v>
      </c>
      <c r="G229" s="7">
        <v>10.1976230946682</v>
      </c>
      <c r="H229">
        <v>8.4147457240534802</v>
      </c>
      <c r="I229">
        <v>8.2343879806387594</v>
      </c>
      <c r="J229" s="8">
        <v>7.7264876349682696</v>
      </c>
      <c r="K229">
        <v>7.8546433536988696</v>
      </c>
      <c r="L229">
        <v>7.9961535903902696</v>
      </c>
      <c r="M229" s="7">
        <v>7.2435738985469698</v>
      </c>
      <c r="N229">
        <v>-2.5186861348484899</v>
      </c>
      <c r="O229">
        <v>-1.96323511402941</v>
      </c>
      <c r="P229">
        <v>-0.41859213366320802</v>
      </c>
      <c r="Q229">
        <v>-0.99081408209178501</v>
      </c>
      <c r="R229">
        <v>-2.9372782685117</v>
      </c>
      <c r="S229" s="7">
        <v>-2.9540491961211899</v>
      </c>
      <c r="T229">
        <v>0.33508226322810902</v>
      </c>
      <c r="U229" s="7">
        <v>0.376913265235642</v>
      </c>
      <c r="V229" s="9">
        <v>0</v>
      </c>
      <c r="W229" s="9">
        <v>0</v>
      </c>
      <c r="X229" s="9">
        <v>0</v>
      </c>
      <c r="Y229" s="9">
        <v>0</v>
      </c>
      <c r="Z229" s="9">
        <v>-1</v>
      </c>
      <c r="AA229" s="2">
        <v>-1</v>
      </c>
      <c r="AB229" s="1">
        <v>0</v>
      </c>
      <c r="AC229" s="2">
        <v>0</v>
      </c>
      <c r="AD229" t="s">
        <v>28</v>
      </c>
      <c r="AE229" s="10">
        <v>5</v>
      </c>
      <c r="AF229">
        <v>14522</v>
      </c>
      <c r="AG229">
        <v>16959</v>
      </c>
      <c r="AO229" t="s">
        <v>58</v>
      </c>
      <c r="AP229" t="s">
        <v>58</v>
      </c>
      <c r="AQ229" t="s">
        <v>58</v>
      </c>
    </row>
    <row r="230" spans="1:43" x14ac:dyDescent="0.25">
      <c r="A230" s="17">
        <v>120872</v>
      </c>
      <c r="B230">
        <v>6</v>
      </c>
      <c r="D230">
        <v>12.9019021337149</v>
      </c>
      <c r="E230" s="7">
        <v>12.8482674080728</v>
      </c>
      <c r="F230">
        <v>13.383505465074499</v>
      </c>
      <c r="G230" s="7">
        <v>13.254998300831</v>
      </c>
      <c r="H230">
        <v>12.685572615722</v>
      </c>
      <c r="I230">
        <v>12.6869635920325</v>
      </c>
      <c r="J230" s="8">
        <v>12.5337741678951</v>
      </c>
      <c r="K230">
        <v>12.513566700482199</v>
      </c>
      <c r="L230">
        <v>12.438947818434899</v>
      </c>
      <c r="M230" s="7">
        <v>12.289990616169799</v>
      </c>
      <c r="N230">
        <v>-0.69793284935245803</v>
      </c>
      <c r="O230">
        <v>-0.56803470879848705</v>
      </c>
      <c r="P230">
        <v>-0.24662479728716699</v>
      </c>
      <c r="Q230">
        <v>-0.39697297586277702</v>
      </c>
      <c r="R230">
        <v>-0.94455764663962505</v>
      </c>
      <c r="S230" s="7">
        <v>-0.96500768466126496</v>
      </c>
      <c r="T230">
        <v>0.36812796581983398</v>
      </c>
      <c r="U230" s="7">
        <v>0.334700707590599</v>
      </c>
      <c r="V230" s="9">
        <v>0</v>
      </c>
      <c r="W230" s="9">
        <v>0</v>
      </c>
      <c r="X230" s="9">
        <v>0</v>
      </c>
      <c r="Y230" s="9">
        <v>0</v>
      </c>
      <c r="Z230" s="9">
        <v>-1</v>
      </c>
      <c r="AA230" s="2">
        <v>-1</v>
      </c>
      <c r="AB230" s="1">
        <v>0</v>
      </c>
      <c r="AC230" s="2">
        <v>0</v>
      </c>
      <c r="AD230" t="s">
        <v>28</v>
      </c>
      <c r="AE230" s="10">
        <v>5</v>
      </c>
      <c r="AF230">
        <v>24245</v>
      </c>
      <c r="AG230">
        <v>25274</v>
      </c>
      <c r="AO230" t="s">
        <v>58</v>
      </c>
      <c r="AP230" t="s">
        <v>902</v>
      </c>
      <c r="AQ230" t="s">
        <v>903</v>
      </c>
    </row>
    <row r="231" spans="1:43" x14ac:dyDescent="0.25">
      <c r="A231" s="17">
        <v>58412</v>
      </c>
      <c r="B231">
        <v>25</v>
      </c>
      <c r="D231">
        <v>8.0976062356933092</v>
      </c>
      <c r="E231" s="7">
        <v>8.4260790772468308</v>
      </c>
      <c r="F231">
        <v>9.9189037611554696</v>
      </c>
      <c r="G231" s="7">
        <v>10.0297800590881</v>
      </c>
      <c r="H231">
        <v>9.2914300232507294</v>
      </c>
      <c r="I231">
        <v>9.2402764850690104</v>
      </c>
      <c r="J231" s="8">
        <v>7.8899512935293901</v>
      </c>
      <c r="K231">
        <v>8.2576653059180796</v>
      </c>
      <c r="L231">
        <v>7.9886804865539096</v>
      </c>
      <c r="M231" s="7">
        <v>8.4527483224127593</v>
      </c>
      <c r="N231">
        <v>-0.62747373790474703</v>
      </c>
      <c r="O231">
        <v>-0.78950357401909699</v>
      </c>
      <c r="P231">
        <v>-1.30274953669682</v>
      </c>
      <c r="Q231">
        <v>-0.78752816265625303</v>
      </c>
      <c r="R231">
        <v>-1.9302232746015699</v>
      </c>
      <c r="S231" s="7">
        <v>-1.5770317366753499</v>
      </c>
      <c r="T231">
        <v>0.207654942163923</v>
      </c>
      <c r="U231" s="7">
        <v>0.16841377132874799</v>
      </c>
      <c r="V231" s="9">
        <v>0</v>
      </c>
      <c r="W231" s="9">
        <v>0</v>
      </c>
      <c r="X231" s="9">
        <v>-1</v>
      </c>
      <c r="Y231" s="9">
        <v>0</v>
      </c>
      <c r="Z231" s="9">
        <v>-1</v>
      </c>
      <c r="AA231" s="2">
        <v>-1</v>
      </c>
      <c r="AB231" s="1">
        <v>0</v>
      </c>
      <c r="AC231" s="2">
        <v>0</v>
      </c>
      <c r="AD231" t="s">
        <v>34</v>
      </c>
      <c r="AE231" s="10">
        <v>5</v>
      </c>
      <c r="AF231">
        <v>101859</v>
      </c>
      <c r="AG231">
        <v>103076</v>
      </c>
      <c r="AK231" t="s">
        <v>228</v>
      </c>
      <c r="AL231" t="s">
        <v>229</v>
      </c>
      <c r="AM231" t="s">
        <v>53</v>
      </c>
      <c r="AN231" t="s">
        <v>54</v>
      </c>
      <c r="AO231" t="s">
        <v>230</v>
      </c>
      <c r="AP231" t="s">
        <v>231</v>
      </c>
      <c r="AQ231" t="s">
        <v>232</v>
      </c>
    </row>
    <row r="232" spans="1:43" x14ac:dyDescent="0.25">
      <c r="A232" s="17">
        <v>3049</v>
      </c>
      <c r="B232">
        <v>43</v>
      </c>
      <c r="D232">
        <v>13.5418983300088</v>
      </c>
      <c r="E232" s="7">
        <v>13.6579677814295</v>
      </c>
      <c r="F232">
        <v>11.297522961570399</v>
      </c>
      <c r="G232" s="7">
        <v>11.194994293370099</v>
      </c>
      <c r="H232">
        <v>12.2073445465962</v>
      </c>
      <c r="I232">
        <v>11.1832024629614</v>
      </c>
      <c r="J232" s="8">
        <v>14.261375759320201</v>
      </c>
      <c r="K232">
        <v>14.183584441212099</v>
      </c>
      <c r="L232">
        <v>13.654473483448101</v>
      </c>
      <c r="M232" s="7">
        <v>12.993386648329</v>
      </c>
      <c r="N232">
        <v>0.90982158502576604</v>
      </c>
      <c r="O232">
        <v>-1.1791830408652599E-2</v>
      </c>
      <c r="P232">
        <v>1.44712893685189</v>
      </c>
      <c r="Q232">
        <v>1.81018418536759</v>
      </c>
      <c r="R232">
        <v>2.3569505218776601</v>
      </c>
      <c r="S232" s="7">
        <v>1.79839235495894</v>
      </c>
      <c r="T232">
        <v>-0.719477429311427</v>
      </c>
      <c r="U232" s="7">
        <v>-0.52561665978259398</v>
      </c>
      <c r="V232" s="9">
        <v>0</v>
      </c>
      <c r="W232" s="9">
        <v>0</v>
      </c>
      <c r="X232" s="9">
        <v>1</v>
      </c>
      <c r="Y232" s="9">
        <v>1</v>
      </c>
      <c r="Z232" s="9">
        <v>1</v>
      </c>
      <c r="AA232" s="2">
        <v>1</v>
      </c>
      <c r="AB232" s="1">
        <v>0</v>
      </c>
      <c r="AC232" s="2">
        <v>0</v>
      </c>
      <c r="AD232" t="s">
        <v>28</v>
      </c>
      <c r="AE232" s="10">
        <v>5</v>
      </c>
      <c r="AF232">
        <v>111408</v>
      </c>
      <c r="AG232">
        <v>112489</v>
      </c>
      <c r="AK232" t="s">
        <v>1161</v>
      </c>
      <c r="AL232" t="s">
        <v>1162</v>
      </c>
      <c r="AM232" t="s">
        <v>109</v>
      </c>
      <c r="AN232" t="s">
        <v>110</v>
      </c>
      <c r="AO232" t="s">
        <v>58</v>
      </c>
      <c r="AP232" t="s">
        <v>1163</v>
      </c>
      <c r="AQ232" t="s">
        <v>1164</v>
      </c>
    </row>
    <row r="233" spans="1:43" x14ac:dyDescent="0.25">
      <c r="A233" s="17">
        <v>105255</v>
      </c>
      <c r="B233">
        <v>13</v>
      </c>
      <c r="D233">
        <v>9.3702383974131198</v>
      </c>
      <c r="E233" s="7">
        <v>9.1987081071350403</v>
      </c>
      <c r="F233">
        <v>10.191861862241501</v>
      </c>
      <c r="G233" s="7">
        <v>10.3929343597189</v>
      </c>
      <c r="H233">
        <v>9.7022661188697903</v>
      </c>
      <c r="I233">
        <v>9.6272056068904792</v>
      </c>
      <c r="J233" s="8">
        <v>9.2565218859317699</v>
      </c>
      <c r="K233">
        <v>9.2556422554597102</v>
      </c>
      <c r="L233">
        <v>9.3400118564468499</v>
      </c>
      <c r="M233" s="7">
        <v>9.47633518121037</v>
      </c>
      <c r="N233">
        <v>-0.48959574337172601</v>
      </c>
      <c r="O233">
        <v>-0.76572875282845698</v>
      </c>
      <c r="P233">
        <v>-0.36225426242293302</v>
      </c>
      <c r="Q233">
        <v>-0.150870425680106</v>
      </c>
      <c r="R233">
        <v>-0.85185000579465997</v>
      </c>
      <c r="S233" s="7">
        <v>-0.91659917850856198</v>
      </c>
      <c r="T233">
        <v>0.11371651148134999</v>
      </c>
      <c r="U233" s="7">
        <v>-5.6934148324669899E-2</v>
      </c>
      <c r="V233" s="9">
        <v>0</v>
      </c>
      <c r="W233" s="9">
        <v>0</v>
      </c>
      <c r="X233" s="9">
        <v>0</v>
      </c>
      <c r="Y233" s="9">
        <v>0</v>
      </c>
      <c r="Z233" s="9">
        <v>-1</v>
      </c>
      <c r="AA233" s="2">
        <v>-1</v>
      </c>
      <c r="AB233" s="1">
        <v>0</v>
      </c>
      <c r="AC233" s="2">
        <v>0</v>
      </c>
      <c r="AD233" t="s">
        <v>28</v>
      </c>
      <c r="AE233" s="10">
        <v>5</v>
      </c>
      <c r="AF233">
        <v>114997</v>
      </c>
      <c r="AG233">
        <v>118707</v>
      </c>
      <c r="AO233" t="s">
        <v>58</v>
      </c>
      <c r="AP233" t="s">
        <v>274</v>
      </c>
      <c r="AQ233" t="s">
        <v>275</v>
      </c>
    </row>
    <row r="234" spans="1:43" x14ac:dyDescent="0.25">
      <c r="A234" s="17">
        <v>58563</v>
      </c>
      <c r="B234">
        <v>16</v>
      </c>
      <c r="D234">
        <v>6.5828618609296301</v>
      </c>
      <c r="E234" s="7">
        <v>6.7192630543820204</v>
      </c>
      <c r="F234">
        <v>8.6128829273877994</v>
      </c>
      <c r="G234" s="7">
        <v>9.9860517200401695</v>
      </c>
      <c r="H234">
        <v>7.09738912925188</v>
      </c>
      <c r="I234">
        <v>7.01949578566584</v>
      </c>
      <c r="J234" s="8">
        <v>6.7628461126934001</v>
      </c>
      <c r="K234">
        <v>6.3543078026520403</v>
      </c>
      <c r="L234">
        <v>6.4425717966617198</v>
      </c>
      <c r="M234" s="7">
        <v>6.4891709565792199</v>
      </c>
      <c r="N234">
        <v>-1.51549379813593</v>
      </c>
      <c r="O234">
        <v>-2.96655593437433</v>
      </c>
      <c r="P234">
        <v>-0.65481733259015995</v>
      </c>
      <c r="Q234">
        <v>-0.53032482908662104</v>
      </c>
      <c r="R234">
        <v>-2.1703111307260898</v>
      </c>
      <c r="S234" s="7">
        <v>-3.49688076346095</v>
      </c>
      <c r="T234">
        <v>-0.179984251763774</v>
      </c>
      <c r="U234" s="7">
        <v>0.36495525172997401</v>
      </c>
      <c r="V234" s="9">
        <v>-1</v>
      </c>
      <c r="W234" s="9">
        <v>-1</v>
      </c>
      <c r="X234" s="9">
        <v>0</v>
      </c>
      <c r="Y234" s="9">
        <v>0</v>
      </c>
      <c r="Z234" s="9">
        <v>-1</v>
      </c>
      <c r="AA234" s="2">
        <v>-1</v>
      </c>
      <c r="AB234" s="1">
        <v>0</v>
      </c>
      <c r="AC234" s="2">
        <v>0</v>
      </c>
      <c r="AD234" t="s">
        <v>34</v>
      </c>
      <c r="AE234" s="10">
        <v>5</v>
      </c>
      <c r="AF234">
        <v>150573</v>
      </c>
      <c r="AG234">
        <v>151908</v>
      </c>
      <c r="AO234" t="s">
        <v>510</v>
      </c>
      <c r="AP234" t="s">
        <v>511</v>
      </c>
      <c r="AQ234" t="s">
        <v>512</v>
      </c>
    </row>
    <row r="235" spans="1:43" x14ac:dyDescent="0.25">
      <c r="A235" s="17">
        <v>120889</v>
      </c>
      <c r="B235">
        <v>12</v>
      </c>
      <c r="D235">
        <v>11.7587299772738</v>
      </c>
      <c r="E235" s="7">
        <v>11.673911178911601</v>
      </c>
      <c r="F235">
        <v>12.9330494512466</v>
      </c>
      <c r="G235" s="7">
        <v>13.143348351670401</v>
      </c>
      <c r="H235">
        <v>13.129211688556</v>
      </c>
      <c r="I235">
        <v>13.0135824454724</v>
      </c>
      <c r="J235" s="8">
        <v>12.449604677396501</v>
      </c>
      <c r="K235">
        <v>12.2977238461211</v>
      </c>
      <c r="L235">
        <v>12.1772691944026</v>
      </c>
      <c r="M235" s="7">
        <v>12.346936127646099</v>
      </c>
      <c r="N235">
        <v>0.19616223730936599</v>
      </c>
      <c r="O235">
        <v>-0.12976590619797099</v>
      </c>
      <c r="P235">
        <v>-0.95194249415342103</v>
      </c>
      <c r="Q235">
        <v>-0.66664631782628303</v>
      </c>
      <c r="R235">
        <v>-0.75578025684405503</v>
      </c>
      <c r="S235" s="7">
        <v>-0.79641222402425305</v>
      </c>
      <c r="T235">
        <v>-0.69087470012265395</v>
      </c>
      <c r="U235" s="7">
        <v>-0.62381266720946904</v>
      </c>
      <c r="V235" s="9">
        <v>0</v>
      </c>
      <c r="W235" s="9">
        <v>0</v>
      </c>
      <c r="X235" s="9">
        <v>-1</v>
      </c>
      <c r="Y235" s="9">
        <v>0</v>
      </c>
      <c r="Z235" s="9">
        <v>-1</v>
      </c>
      <c r="AA235" s="2">
        <v>-1</v>
      </c>
      <c r="AB235" s="1">
        <v>0</v>
      </c>
      <c r="AC235" s="2">
        <v>0</v>
      </c>
      <c r="AD235" t="s">
        <v>34</v>
      </c>
      <c r="AE235" s="10">
        <v>5</v>
      </c>
      <c r="AF235">
        <v>154782</v>
      </c>
      <c r="AG235">
        <v>156509</v>
      </c>
      <c r="AK235" t="s">
        <v>1165</v>
      </c>
      <c r="AL235" t="s">
        <v>1166</v>
      </c>
      <c r="AM235" t="s">
        <v>53</v>
      </c>
      <c r="AN235" t="s">
        <v>54</v>
      </c>
      <c r="AO235" t="s">
        <v>58</v>
      </c>
      <c r="AP235" t="s">
        <v>962</v>
      </c>
      <c r="AQ235" t="s">
        <v>963</v>
      </c>
    </row>
    <row r="236" spans="1:43" x14ac:dyDescent="0.25">
      <c r="A236" s="17">
        <v>105275</v>
      </c>
      <c r="B236">
        <v>12</v>
      </c>
      <c r="D236">
        <v>8.6398421104360406</v>
      </c>
      <c r="E236" s="7">
        <v>8.5363124645425792</v>
      </c>
      <c r="F236">
        <v>10.939290038199101</v>
      </c>
      <c r="G236" s="7">
        <v>12.0737197689166</v>
      </c>
      <c r="H236">
        <v>11.741311273524399</v>
      </c>
      <c r="I236">
        <v>11.71700409634</v>
      </c>
      <c r="J236" s="8">
        <v>8.99057897854426</v>
      </c>
      <c r="K236">
        <v>8.7148612844840905</v>
      </c>
      <c r="L236">
        <v>9.6708277422342306</v>
      </c>
      <c r="M236" s="7">
        <v>9.9877952784690809</v>
      </c>
      <c r="N236">
        <v>0.802021235325308</v>
      </c>
      <c r="O236">
        <v>-0.35671567257651499</v>
      </c>
      <c r="P236">
        <v>-2.0704835312901402</v>
      </c>
      <c r="Q236">
        <v>-1.7292088178709499</v>
      </c>
      <c r="R236">
        <v>-1.26846229596483</v>
      </c>
      <c r="S236" s="7">
        <v>-2.0859244904474701</v>
      </c>
      <c r="T236">
        <v>-0.35073686810821603</v>
      </c>
      <c r="U236" s="7">
        <v>-0.17854881994151001</v>
      </c>
      <c r="V236" s="9">
        <v>0</v>
      </c>
      <c r="W236" s="9">
        <v>0</v>
      </c>
      <c r="X236" s="9">
        <v>-1</v>
      </c>
      <c r="Y236" s="9">
        <v>-1</v>
      </c>
      <c r="Z236" s="9">
        <v>-1</v>
      </c>
      <c r="AA236" s="2">
        <v>-1</v>
      </c>
      <c r="AB236" s="1">
        <v>0</v>
      </c>
      <c r="AC236" s="2">
        <v>0</v>
      </c>
      <c r="AD236" t="s">
        <v>34</v>
      </c>
      <c r="AE236" s="10">
        <v>5</v>
      </c>
      <c r="AF236">
        <v>157199</v>
      </c>
      <c r="AG236">
        <v>158835</v>
      </c>
      <c r="AO236" t="s">
        <v>58</v>
      </c>
      <c r="AP236" t="s">
        <v>1167</v>
      </c>
      <c r="AQ236" t="s">
        <v>1168</v>
      </c>
    </row>
    <row r="237" spans="1:43" x14ac:dyDescent="0.25">
      <c r="A237" s="17">
        <v>58450</v>
      </c>
      <c r="B237">
        <v>15</v>
      </c>
      <c r="D237">
        <v>7.0908345769593897</v>
      </c>
      <c r="E237" s="7">
        <v>7.1406519717999402</v>
      </c>
      <c r="F237">
        <v>8.9138671792186397</v>
      </c>
      <c r="G237" s="7">
        <v>10.3766428549885</v>
      </c>
      <c r="H237">
        <v>9.3523144936602893</v>
      </c>
      <c r="I237">
        <v>9.9226985792960605</v>
      </c>
      <c r="J237" s="8">
        <v>7.0079420535860404</v>
      </c>
      <c r="K237">
        <v>7.0481682303805799</v>
      </c>
      <c r="L237">
        <v>7.8013998971193601</v>
      </c>
      <c r="M237" s="7">
        <v>8.0406098635300207</v>
      </c>
      <c r="N237">
        <v>0.43844731444164398</v>
      </c>
      <c r="O237">
        <v>-0.453944275692439</v>
      </c>
      <c r="P237">
        <v>-1.5509145965409299</v>
      </c>
      <c r="Q237">
        <v>-1.88208871576604</v>
      </c>
      <c r="R237">
        <v>-1.11246728209928</v>
      </c>
      <c r="S237" s="7">
        <v>-2.3360329914584801</v>
      </c>
      <c r="T237">
        <v>8.2892523373344004E-2</v>
      </c>
      <c r="U237" s="7">
        <v>9.2483741419357599E-2</v>
      </c>
      <c r="V237" s="9">
        <v>0</v>
      </c>
      <c r="W237" s="9">
        <v>0</v>
      </c>
      <c r="X237" s="9">
        <v>-1</v>
      </c>
      <c r="Y237" s="9">
        <v>-1</v>
      </c>
      <c r="Z237" s="9">
        <v>0</v>
      </c>
      <c r="AA237" s="2">
        <v>-1</v>
      </c>
      <c r="AB237" s="1">
        <v>0</v>
      </c>
      <c r="AC237" s="2">
        <v>0</v>
      </c>
      <c r="AD237" t="s">
        <v>28</v>
      </c>
      <c r="AE237" s="10">
        <v>5</v>
      </c>
      <c r="AF237">
        <v>160734</v>
      </c>
      <c r="AG237">
        <v>163125</v>
      </c>
      <c r="AH237" s="11" t="s">
        <v>29</v>
      </c>
      <c r="AI237" s="11">
        <v>3</v>
      </c>
      <c r="AJ237" s="11" t="s">
        <v>47</v>
      </c>
      <c r="AO237" t="s">
        <v>48</v>
      </c>
      <c r="AP237" t="s">
        <v>49</v>
      </c>
      <c r="AQ237" t="s">
        <v>50</v>
      </c>
    </row>
    <row r="238" spans="1:43" x14ac:dyDescent="0.25">
      <c r="A238" s="17">
        <v>58675</v>
      </c>
      <c r="B238">
        <v>15</v>
      </c>
      <c r="D238">
        <v>8.9095970432230391</v>
      </c>
      <c r="E238" s="7">
        <v>8.5141264050421697</v>
      </c>
      <c r="F238">
        <v>11.608976035499101</v>
      </c>
      <c r="G238" s="7">
        <v>11.6512502443129</v>
      </c>
      <c r="H238">
        <v>11.4872481532436</v>
      </c>
      <c r="I238">
        <v>10.8441498987833</v>
      </c>
      <c r="J238" s="8">
        <v>8.0820749330634207</v>
      </c>
      <c r="K238">
        <v>8.0251694109441605</v>
      </c>
      <c r="L238">
        <v>8.3922452848294498</v>
      </c>
      <c r="M238" s="7">
        <v>8.9786544547816298</v>
      </c>
      <c r="N238">
        <v>-0.12172788225553401</v>
      </c>
      <c r="O238">
        <v>-0.807100345529566</v>
      </c>
      <c r="P238">
        <v>-3.09500286841415</v>
      </c>
      <c r="Q238">
        <v>-1.86549544400168</v>
      </c>
      <c r="R238">
        <v>-3.2167307506696798</v>
      </c>
      <c r="S238" s="7">
        <v>-2.67259578953125</v>
      </c>
      <c r="T238">
        <v>0.82752211015961696</v>
      </c>
      <c r="U238" s="7">
        <v>0.48895699409801302</v>
      </c>
      <c r="V238" s="9">
        <v>0</v>
      </c>
      <c r="W238" s="9">
        <v>0</v>
      </c>
      <c r="X238" s="9">
        <v>-1</v>
      </c>
      <c r="Y238" s="9">
        <v>-1</v>
      </c>
      <c r="Z238" s="9">
        <v>-1</v>
      </c>
      <c r="AA238" s="2">
        <v>-1</v>
      </c>
      <c r="AB238" s="1">
        <v>0</v>
      </c>
      <c r="AC238" s="2">
        <v>0</v>
      </c>
      <c r="AD238" t="s">
        <v>28</v>
      </c>
      <c r="AE238" s="10">
        <v>5</v>
      </c>
      <c r="AF238">
        <v>175051</v>
      </c>
      <c r="AG238">
        <v>176124</v>
      </c>
      <c r="AK238" t="s">
        <v>637</v>
      </c>
      <c r="AL238" t="s">
        <v>638</v>
      </c>
      <c r="AM238" t="s">
        <v>242</v>
      </c>
      <c r="AN238" t="s">
        <v>54</v>
      </c>
      <c r="AO238" t="s">
        <v>58</v>
      </c>
      <c r="AP238" t="s">
        <v>1137</v>
      </c>
      <c r="AQ238" t="s">
        <v>1138</v>
      </c>
    </row>
    <row r="239" spans="1:43" x14ac:dyDescent="0.25">
      <c r="A239" s="17">
        <v>105282</v>
      </c>
      <c r="B239">
        <v>6</v>
      </c>
      <c r="D239">
        <v>10.862936479398799</v>
      </c>
      <c r="E239" s="7">
        <v>10.977727862153101</v>
      </c>
      <c r="F239">
        <v>12.6377515117318</v>
      </c>
      <c r="G239" s="7">
        <v>11.871095492475799</v>
      </c>
      <c r="H239">
        <v>11.059468802677801</v>
      </c>
      <c r="I239">
        <v>10.224537978710099</v>
      </c>
      <c r="J239" s="8">
        <v>9.7739249736534006</v>
      </c>
      <c r="K239">
        <v>10.051544175126899</v>
      </c>
      <c r="L239">
        <v>10.691111295894499</v>
      </c>
      <c r="M239" s="7">
        <v>9.5979515843397092</v>
      </c>
      <c r="N239">
        <v>-1.5782827090540399</v>
      </c>
      <c r="O239">
        <v>-1.64655751376571</v>
      </c>
      <c r="P239">
        <v>-0.36835750678323897</v>
      </c>
      <c r="Q239">
        <v>-0.62658639437040597</v>
      </c>
      <c r="R239">
        <v>-1.94664021583728</v>
      </c>
      <c r="S239" s="7">
        <v>-2.2731439081361202</v>
      </c>
      <c r="T239">
        <v>1.0890115057454199</v>
      </c>
      <c r="U239" s="7">
        <v>0.92618368702623999</v>
      </c>
      <c r="V239" s="9">
        <v>0</v>
      </c>
      <c r="W239" s="9">
        <v>0</v>
      </c>
      <c r="X239" s="9">
        <v>0</v>
      </c>
      <c r="Y239" s="9">
        <v>0</v>
      </c>
      <c r="Z239" s="9">
        <v>-1</v>
      </c>
      <c r="AA239" s="2">
        <v>-1</v>
      </c>
      <c r="AB239" s="1">
        <v>0</v>
      </c>
      <c r="AC239" s="2">
        <v>0</v>
      </c>
      <c r="AD239" t="s">
        <v>28</v>
      </c>
      <c r="AE239" s="10">
        <v>5</v>
      </c>
      <c r="AF239">
        <v>176681</v>
      </c>
      <c r="AG239">
        <v>177805</v>
      </c>
      <c r="AK239" t="s">
        <v>637</v>
      </c>
      <c r="AL239" t="s">
        <v>638</v>
      </c>
      <c r="AM239" t="s">
        <v>242</v>
      </c>
      <c r="AN239" t="s">
        <v>54</v>
      </c>
      <c r="AO239" t="s">
        <v>58</v>
      </c>
      <c r="AP239" t="s">
        <v>1137</v>
      </c>
      <c r="AQ239" t="s">
        <v>1138</v>
      </c>
    </row>
    <row r="240" spans="1:43" x14ac:dyDescent="0.25">
      <c r="A240" s="17">
        <v>105288</v>
      </c>
      <c r="B240">
        <v>15</v>
      </c>
      <c r="C240" s="7">
        <v>11</v>
      </c>
      <c r="D240">
        <v>10.0781253635603</v>
      </c>
      <c r="E240" s="7">
        <v>10.0674547760877</v>
      </c>
      <c r="F240">
        <v>10.7159064031505</v>
      </c>
      <c r="G240" s="7">
        <v>11.515394582996</v>
      </c>
      <c r="H240">
        <v>10.589019725697099</v>
      </c>
      <c r="I240">
        <v>11.2467708887488</v>
      </c>
      <c r="J240" s="8">
        <v>9.0410293560904602</v>
      </c>
      <c r="K240">
        <v>8.9145817388764197</v>
      </c>
      <c r="L240">
        <v>8.5814735377270104</v>
      </c>
      <c r="M240" s="7">
        <v>9.4083384116117497</v>
      </c>
      <c r="N240">
        <v>-0.126886677453381</v>
      </c>
      <c r="O240">
        <v>-0.26862369424720201</v>
      </c>
      <c r="P240">
        <v>-2.0075461879701302</v>
      </c>
      <c r="Q240">
        <v>-1.83843247713703</v>
      </c>
      <c r="R240">
        <v>-2.1344328654235101</v>
      </c>
      <c r="S240" s="7">
        <v>-2.1070561713842402</v>
      </c>
      <c r="T240">
        <v>1.0370960074697999</v>
      </c>
      <c r="U240" s="7">
        <v>1.1528730372112399</v>
      </c>
      <c r="V240" s="9">
        <v>0</v>
      </c>
      <c r="W240" s="9">
        <v>0</v>
      </c>
      <c r="X240" s="9">
        <v>-1</v>
      </c>
      <c r="Y240" s="9">
        <v>-1</v>
      </c>
      <c r="Z240" s="9">
        <v>-1</v>
      </c>
      <c r="AA240" s="2">
        <v>-1</v>
      </c>
      <c r="AB240" s="1">
        <v>0</v>
      </c>
      <c r="AC240" s="2">
        <v>0</v>
      </c>
      <c r="AD240" t="s">
        <v>28</v>
      </c>
      <c r="AE240" s="10">
        <v>5</v>
      </c>
      <c r="AF240">
        <v>190565</v>
      </c>
      <c r="AG240">
        <v>192029</v>
      </c>
      <c r="AH240" s="11" t="s">
        <v>29</v>
      </c>
      <c r="AI240" s="11" t="s">
        <v>266</v>
      </c>
      <c r="AJ240" s="11" t="s">
        <v>58</v>
      </c>
      <c r="AO240" t="s">
        <v>58</v>
      </c>
      <c r="AP240" t="s">
        <v>267</v>
      </c>
      <c r="AQ240" t="s">
        <v>268</v>
      </c>
    </row>
    <row r="241" spans="1:43" x14ac:dyDescent="0.25">
      <c r="A241" s="17">
        <v>76238</v>
      </c>
      <c r="B241">
        <v>15</v>
      </c>
      <c r="C241" s="7">
        <v>11</v>
      </c>
      <c r="D241">
        <v>13.376598959786801</v>
      </c>
      <c r="E241" s="7">
        <v>13.292451810586501</v>
      </c>
      <c r="F241">
        <v>14.850396688393699</v>
      </c>
      <c r="G241" s="7">
        <v>14.725279758708</v>
      </c>
      <c r="H241">
        <v>14.6844345994449</v>
      </c>
      <c r="I241">
        <v>14.406233523385501</v>
      </c>
      <c r="J241" s="8">
        <v>12.690596147708099</v>
      </c>
      <c r="K241">
        <v>12.5722952721352</v>
      </c>
      <c r="L241">
        <v>12.8689755526583</v>
      </c>
      <c r="M241" s="7">
        <v>13.3966586385834</v>
      </c>
      <c r="N241">
        <v>-0.165962088948724</v>
      </c>
      <c r="O241">
        <v>-0.31904623532253701</v>
      </c>
      <c r="P241">
        <v>-1.8154590467866101</v>
      </c>
      <c r="Q241">
        <v>-1.00957488480207</v>
      </c>
      <c r="R241">
        <v>-1.98142113573534</v>
      </c>
      <c r="S241" s="7">
        <v>-1.3286211201246001</v>
      </c>
      <c r="T241">
        <v>0.68600281207875302</v>
      </c>
      <c r="U241" s="7">
        <v>0.720156538451308</v>
      </c>
      <c r="V241" s="9">
        <v>0</v>
      </c>
      <c r="W241" s="9">
        <v>0</v>
      </c>
      <c r="X241" s="9">
        <v>-1</v>
      </c>
      <c r="Y241" s="9">
        <v>-1</v>
      </c>
      <c r="Z241" s="9">
        <v>-1</v>
      </c>
      <c r="AA241" s="2">
        <v>-1</v>
      </c>
      <c r="AB241" s="1">
        <v>0</v>
      </c>
      <c r="AC241" s="2">
        <v>0</v>
      </c>
      <c r="AD241" t="s">
        <v>34</v>
      </c>
      <c r="AE241" s="10">
        <v>5</v>
      </c>
      <c r="AF241">
        <v>193362</v>
      </c>
      <c r="AG241">
        <v>197133</v>
      </c>
      <c r="AK241" t="s">
        <v>269</v>
      </c>
      <c r="AL241" t="s">
        <v>270</v>
      </c>
      <c r="AM241" t="s">
        <v>271</v>
      </c>
      <c r="AN241" t="s">
        <v>54</v>
      </c>
      <c r="AO241" t="s">
        <v>58</v>
      </c>
      <c r="AP241" t="s">
        <v>272</v>
      </c>
      <c r="AQ241" t="s">
        <v>273</v>
      </c>
    </row>
    <row r="242" spans="1:43" x14ac:dyDescent="0.25">
      <c r="A242" s="17">
        <v>105290</v>
      </c>
      <c r="B242">
        <v>15</v>
      </c>
      <c r="C242" s="7">
        <v>11</v>
      </c>
      <c r="D242">
        <v>8.5714689799311508</v>
      </c>
      <c r="E242" s="7">
        <v>8.6817095760697391</v>
      </c>
      <c r="F242">
        <v>9.9497454770774301</v>
      </c>
      <c r="G242" s="7">
        <v>9.7811575470220706</v>
      </c>
      <c r="H242">
        <v>9.6771091383179204</v>
      </c>
      <c r="I242">
        <v>9.5640960481426696</v>
      </c>
      <c r="J242" s="8">
        <v>8.4027067021517308</v>
      </c>
      <c r="K242">
        <v>8.4471423408909398</v>
      </c>
      <c r="L242">
        <v>7.9556840949645196</v>
      </c>
      <c r="M242" s="7">
        <v>8.5531497372450502</v>
      </c>
      <c r="N242">
        <v>-0.27263633875950799</v>
      </c>
      <c r="O242">
        <v>-0.21706149887940099</v>
      </c>
      <c r="P242">
        <v>-1.7214250433534</v>
      </c>
      <c r="Q242">
        <v>-1.01094631089762</v>
      </c>
      <c r="R242">
        <v>-1.9940613821129101</v>
      </c>
      <c r="S242" s="7">
        <v>-1.22800780977702</v>
      </c>
      <c r="T242">
        <v>0.16876227777941299</v>
      </c>
      <c r="U242" s="7">
        <v>0.23456723517879799</v>
      </c>
      <c r="V242" s="9">
        <v>0</v>
      </c>
      <c r="W242" s="9">
        <v>0</v>
      </c>
      <c r="X242" s="9">
        <v>-1</v>
      </c>
      <c r="Y242" s="9">
        <v>-1</v>
      </c>
      <c r="Z242" s="9">
        <v>-1</v>
      </c>
      <c r="AA242" s="2">
        <v>-1</v>
      </c>
      <c r="AB242" s="1">
        <v>0</v>
      </c>
      <c r="AC242" s="2">
        <v>0</v>
      </c>
      <c r="AD242" t="s">
        <v>28</v>
      </c>
      <c r="AE242" s="10">
        <v>5</v>
      </c>
      <c r="AF242">
        <v>197348</v>
      </c>
      <c r="AG242">
        <v>197758</v>
      </c>
      <c r="AO242" t="s">
        <v>58</v>
      </c>
      <c r="AP242" t="s">
        <v>58</v>
      </c>
      <c r="AQ242" t="s">
        <v>58</v>
      </c>
    </row>
    <row r="243" spans="1:43" x14ac:dyDescent="0.25">
      <c r="A243" s="17">
        <v>105291</v>
      </c>
      <c r="B243">
        <v>16</v>
      </c>
      <c r="C243" s="7">
        <v>11</v>
      </c>
      <c r="D243">
        <v>6.7807005474688697</v>
      </c>
      <c r="E243" s="7">
        <v>6.8938169064035497</v>
      </c>
      <c r="F243">
        <v>8.7123371992950407</v>
      </c>
      <c r="G243" s="7">
        <v>8.5781060186688602</v>
      </c>
      <c r="H243">
        <v>7.9802944475030797</v>
      </c>
      <c r="I243">
        <v>7.6407661421075197</v>
      </c>
      <c r="J243" s="8">
        <v>6.8473664690853804</v>
      </c>
      <c r="K243">
        <v>6.8172644898146597</v>
      </c>
      <c r="L243">
        <v>7.3381757886198802</v>
      </c>
      <c r="M243" s="7">
        <v>7.0394897252029898</v>
      </c>
      <c r="N243">
        <v>-0.73204275179195299</v>
      </c>
      <c r="O243">
        <v>-0.93733987656134099</v>
      </c>
      <c r="P243">
        <v>-0.64211865888320196</v>
      </c>
      <c r="Q243">
        <v>-0.60127641690453304</v>
      </c>
      <c r="R243">
        <v>-1.3741614106751601</v>
      </c>
      <c r="S243" s="7">
        <v>-1.53861629346587</v>
      </c>
      <c r="T243">
        <v>-6.66659216165124E-2</v>
      </c>
      <c r="U243" s="7">
        <v>7.6552416588890004E-2</v>
      </c>
      <c r="V243" s="9">
        <v>0</v>
      </c>
      <c r="W243" s="9">
        <v>0</v>
      </c>
      <c r="X243" s="9">
        <v>0</v>
      </c>
      <c r="Y243" s="9">
        <v>0</v>
      </c>
      <c r="Z243" s="9">
        <v>-1</v>
      </c>
      <c r="AA243" s="2">
        <v>-1</v>
      </c>
      <c r="AB243" s="1">
        <v>0</v>
      </c>
      <c r="AC243" s="2">
        <v>0</v>
      </c>
      <c r="AD243" t="s">
        <v>28</v>
      </c>
      <c r="AE243" s="10">
        <v>5</v>
      </c>
      <c r="AF243">
        <v>199415</v>
      </c>
      <c r="AG243">
        <v>202831</v>
      </c>
      <c r="AO243" t="s">
        <v>58</v>
      </c>
      <c r="AP243" t="s">
        <v>58</v>
      </c>
      <c r="AQ243" t="s">
        <v>58</v>
      </c>
    </row>
    <row r="244" spans="1:43" x14ac:dyDescent="0.25">
      <c r="A244" s="17">
        <v>58456</v>
      </c>
      <c r="B244">
        <v>15</v>
      </c>
      <c r="C244" s="7">
        <v>11</v>
      </c>
      <c r="D244">
        <v>9.5986588701142495</v>
      </c>
      <c r="E244" s="7">
        <v>9.3122630341456691</v>
      </c>
      <c r="F244">
        <v>11.624694992240199</v>
      </c>
      <c r="G244" s="7">
        <v>11.954101447292601</v>
      </c>
      <c r="H244">
        <v>10.975647147036799</v>
      </c>
      <c r="I244">
        <v>11.0593384338309</v>
      </c>
      <c r="J244" s="8">
        <v>8.8439766682139194</v>
      </c>
      <c r="K244">
        <v>9.0165679166905797</v>
      </c>
      <c r="L244">
        <v>9.0441962547374608</v>
      </c>
      <c r="M244" s="7">
        <v>9.3086653711142695</v>
      </c>
      <c r="N244">
        <v>-0.64904784520335601</v>
      </c>
      <c r="O244">
        <v>-0.894763013461779</v>
      </c>
      <c r="P244">
        <v>-1.9314508922993401</v>
      </c>
      <c r="Q244">
        <v>-1.7506730627165901</v>
      </c>
      <c r="R244">
        <v>-2.5804987375027002</v>
      </c>
      <c r="S244" s="7">
        <v>-2.64543607617837</v>
      </c>
      <c r="T244">
        <v>0.75468220190033197</v>
      </c>
      <c r="U244" s="7">
        <v>0.29569511745509702</v>
      </c>
      <c r="V244" s="9">
        <v>0</v>
      </c>
      <c r="W244" s="9">
        <v>0</v>
      </c>
      <c r="X244" s="9">
        <v>-1</v>
      </c>
      <c r="Y244" s="9">
        <v>-1</v>
      </c>
      <c r="Z244" s="9">
        <v>-1</v>
      </c>
      <c r="AA244" s="2">
        <v>-1</v>
      </c>
      <c r="AB244" s="1">
        <v>0</v>
      </c>
      <c r="AC244" s="2">
        <v>0</v>
      </c>
      <c r="AD244" t="s">
        <v>28</v>
      </c>
      <c r="AE244" s="10">
        <v>5</v>
      </c>
      <c r="AF244">
        <v>211707</v>
      </c>
      <c r="AG244">
        <v>213296</v>
      </c>
      <c r="AO244" t="s">
        <v>58</v>
      </c>
      <c r="AP244" t="s">
        <v>274</v>
      </c>
      <c r="AQ244" t="s">
        <v>275</v>
      </c>
    </row>
    <row r="245" spans="1:43" x14ac:dyDescent="0.25">
      <c r="A245" s="17">
        <v>76269</v>
      </c>
      <c r="B245">
        <v>13</v>
      </c>
      <c r="D245">
        <v>10.836548123998099</v>
      </c>
      <c r="E245" s="7">
        <v>10.899176881175601</v>
      </c>
      <c r="F245">
        <v>11.5366673993197</v>
      </c>
      <c r="G245" s="7">
        <v>11.614448346920501</v>
      </c>
      <c r="H245">
        <v>11.2945027829366</v>
      </c>
      <c r="I245">
        <v>11.667571604195601</v>
      </c>
      <c r="J245" s="8">
        <v>11.0469205639892</v>
      </c>
      <c r="K245">
        <v>11.047900140314299</v>
      </c>
      <c r="L245">
        <v>10.741158678295101</v>
      </c>
      <c r="M245" s="7">
        <v>10.876757938540701</v>
      </c>
      <c r="N245">
        <v>-0.24216461638307901</v>
      </c>
      <c r="O245">
        <v>5.3123257275183598E-2</v>
      </c>
      <c r="P245">
        <v>-0.553344104641464</v>
      </c>
      <c r="Q245">
        <v>-0.79081366565493005</v>
      </c>
      <c r="R245">
        <v>-0.79550872102454295</v>
      </c>
      <c r="S245" s="7">
        <v>-0.73769040837974698</v>
      </c>
      <c r="T245">
        <v>-0.210372439991069</v>
      </c>
      <c r="U245" s="7">
        <v>-0.14872325913874301</v>
      </c>
      <c r="V245" s="9">
        <v>0</v>
      </c>
      <c r="W245" s="9">
        <v>0</v>
      </c>
      <c r="X245" s="9">
        <v>0</v>
      </c>
      <c r="Y245" s="9">
        <v>-1</v>
      </c>
      <c r="Z245" s="9">
        <v>-1</v>
      </c>
      <c r="AA245" s="2">
        <v>-1</v>
      </c>
      <c r="AB245" s="1">
        <v>0</v>
      </c>
      <c r="AC245" s="2">
        <v>0</v>
      </c>
      <c r="AD245" t="s">
        <v>28</v>
      </c>
      <c r="AE245" s="10">
        <v>5</v>
      </c>
      <c r="AF245">
        <v>329114</v>
      </c>
      <c r="AG245">
        <v>330461</v>
      </c>
      <c r="AO245" t="s">
        <v>58</v>
      </c>
      <c r="AP245" t="s">
        <v>58</v>
      </c>
      <c r="AQ245" t="s">
        <v>58</v>
      </c>
    </row>
    <row r="246" spans="1:43" x14ac:dyDescent="0.25">
      <c r="A246" s="17">
        <v>120915</v>
      </c>
      <c r="B246">
        <v>20</v>
      </c>
      <c r="D246">
        <v>11.4578101773791</v>
      </c>
      <c r="E246" s="7">
        <v>11.384251509588401</v>
      </c>
      <c r="F246">
        <v>11.1992434799939</v>
      </c>
      <c r="G246" s="7">
        <v>11.231585310571299</v>
      </c>
      <c r="H246">
        <v>11.2600878024147</v>
      </c>
      <c r="I246">
        <v>11.070551389548299</v>
      </c>
      <c r="J246" s="8">
        <v>11.210223619627399</v>
      </c>
      <c r="K246">
        <v>11.085302583696601</v>
      </c>
      <c r="L246">
        <v>10.627681979552101</v>
      </c>
      <c r="M246" s="7">
        <v>10.5852994896319</v>
      </c>
      <c r="N246">
        <v>6.0844322420749102E-2</v>
      </c>
      <c r="O246">
        <v>-0.16103392102301201</v>
      </c>
      <c r="P246">
        <v>-0.63240582286258396</v>
      </c>
      <c r="Q246">
        <v>-0.48525189991641099</v>
      </c>
      <c r="R246">
        <v>-0.57156150044183496</v>
      </c>
      <c r="S246" s="7">
        <v>-0.64628582093942399</v>
      </c>
      <c r="T246">
        <v>0.24758655775170399</v>
      </c>
      <c r="U246" s="7">
        <v>0.29894892589174299</v>
      </c>
      <c r="V246" s="9">
        <v>0</v>
      </c>
      <c r="W246" s="9">
        <v>0</v>
      </c>
      <c r="X246" s="9">
        <v>-1</v>
      </c>
      <c r="Y246" s="9">
        <v>0</v>
      </c>
      <c r="Z246" s="9">
        <v>-1</v>
      </c>
      <c r="AA246" s="2">
        <v>-1</v>
      </c>
      <c r="AB246" s="1">
        <v>0</v>
      </c>
      <c r="AC246" s="2">
        <v>0</v>
      </c>
      <c r="AD246" t="s">
        <v>28</v>
      </c>
      <c r="AE246" s="10">
        <v>5</v>
      </c>
      <c r="AF246">
        <v>388511</v>
      </c>
      <c r="AG246">
        <v>389089</v>
      </c>
      <c r="AK246" t="s">
        <v>1169</v>
      </c>
      <c r="AL246" t="s">
        <v>1170</v>
      </c>
      <c r="AM246" t="s">
        <v>1004</v>
      </c>
      <c r="AN246" t="s">
        <v>282</v>
      </c>
      <c r="AO246" t="s">
        <v>58</v>
      </c>
      <c r="AP246" t="s">
        <v>58</v>
      </c>
      <c r="AQ246" t="s">
        <v>58</v>
      </c>
    </row>
    <row r="247" spans="1:43" x14ac:dyDescent="0.25">
      <c r="A247" s="17">
        <v>59078</v>
      </c>
      <c r="B247">
        <v>6</v>
      </c>
      <c r="D247">
        <v>10.0147823545172</v>
      </c>
      <c r="E247" s="7">
        <v>9.8939430855284698</v>
      </c>
      <c r="F247">
        <v>11.0632953080029</v>
      </c>
      <c r="G247" s="7">
        <v>11.175580501609801</v>
      </c>
      <c r="H247">
        <v>10.136462153306701</v>
      </c>
      <c r="I247">
        <v>9.8327887324133894</v>
      </c>
      <c r="J247" s="8">
        <v>9.3930015933623299</v>
      </c>
      <c r="K247">
        <v>9.3330734330099503</v>
      </c>
      <c r="L247">
        <v>9.3127066548867798</v>
      </c>
      <c r="M247" s="7">
        <v>9.4255836993549202</v>
      </c>
      <c r="N247">
        <v>-0.92683315469621697</v>
      </c>
      <c r="O247">
        <v>-1.3427917691964</v>
      </c>
      <c r="P247">
        <v>-0.82375549841990303</v>
      </c>
      <c r="Q247">
        <v>-0.407205033058471</v>
      </c>
      <c r="R247">
        <v>-1.7505886531161201</v>
      </c>
      <c r="S247" s="7">
        <v>-1.74999680225487</v>
      </c>
      <c r="T247">
        <v>0.62178076115486602</v>
      </c>
      <c r="U247" s="7">
        <v>0.56086965251852094</v>
      </c>
      <c r="V247" s="9">
        <v>0</v>
      </c>
      <c r="W247" s="9">
        <v>-1</v>
      </c>
      <c r="X247" s="9">
        <v>0</v>
      </c>
      <c r="Y247" s="9">
        <v>0</v>
      </c>
      <c r="Z247" s="9">
        <v>-1</v>
      </c>
      <c r="AA247" s="2">
        <v>-1</v>
      </c>
      <c r="AB247" s="1">
        <v>0</v>
      </c>
      <c r="AC247" s="2">
        <v>0</v>
      </c>
      <c r="AD247" t="s">
        <v>34</v>
      </c>
      <c r="AE247" s="10">
        <v>5</v>
      </c>
      <c r="AF247">
        <v>436342</v>
      </c>
      <c r="AG247">
        <v>437143</v>
      </c>
      <c r="AO247" t="s">
        <v>58</v>
      </c>
      <c r="AP247" t="s">
        <v>58</v>
      </c>
      <c r="AQ247" t="s">
        <v>58</v>
      </c>
    </row>
    <row r="248" spans="1:43" x14ac:dyDescent="0.25">
      <c r="A248" s="17">
        <v>46446</v>
      </c>
      <c r="B248">
        <v>12</v>
      </c>
      <c r="D248">
        <v>13.195425422662501</v>
      </c>
      <c r="E248" s="7">
        <v>13.2155481671569</v>
      </c>
      <c r="F248">
        <v>13.981302435227899</v>
      </c>
      <c r="G248" s="7">
        <v>14.101790553022401</v>
      </c>
      <c r="H248">
        <v>13.8961578726155</v>
      </c>
      <c r="I248">
        <v>14.003080313317</v>
      </c>
      <c r="J248" s="8">
        <v>13.105438757866599</v>
      </c>
      <c r="K248">
        <v>13.1594823747071</v>
      </c>
      <c r="L248">
        <v>13.095428138860401</v>
      </c>
      <c r="M248" s="7">
        <v>13.5099971716834</v>
      </c>
      <c r="N248">
        <v>-8.5144562612354605E-2</v>
      </c>
      <c r="O248">
        <v>-9.8710239705374306E-2</v>
      </c>
      <c r="P248">
        <v>-0.80072973375509604</v>
      </c>
      <c r="Q248">
        <v>-0.493083141633605</v>
      </c>
      <c r="R248">
        <v>-0.88587429636745096</v>
      </c>
      <c r="S248" s="7">
        <v>-0.59179338133897896</v>
      </c>
      <c r="T248">
        <v>8.9986664795929996E-2</v>
      </c>
      <c r="U248" s="7">
        <v>5.6065792449711403E-2</v>
      </c>
      <c r="V248" s="9">
        <v>0</v>
      </c>
      <c r="W248" s="9">
        <v>0</v>
      </c>
      <c r="X248" s="9">
        <v>-1</v>
      </c>
      <c r="Y248" s="9">
        <v>-1</v>
      </c>
      <c r="Z248" s="9">
        <v>-1</v>
      </c>
      <c r="AA248" s="2">
        <v>-1</v>
      </c>
      <c r="AB248" s="1">
        <v>0</v>
      </c>
      <c r="AC248" s="2">
        <v>0</v>
      </c>
      <c r="AD248" t="s">
        <v>34</v>
      </c>
      <c r="AE248" s="10">
        <v>5</v>
      </c>
      <c r="AF248">
        <v>465832</v>
      </c>
      <c r="AG248">
        <v>468882</v>
      </c>
      <c r="AK248" t="s">
        <v>1171</v>
      </c>
      <c r="AL248" t="s">
        <v>1172</v>
      </c>
      <c r="AM248" t="s">
        <v>109</v>
      </c>
      <c r="AN248" t="s">
        <v>110</v>
      </c>
      <c r="AO248" t="s">
        <v>58</v>
      </c>
      <c r="AP248" t="s">
        <v>1173</v>
      </c>
      <c r="AQ248" t="s">
        <v>1174</v>
      </c>
    </row>
    <row r="249" spans="1:43" x14ac:dyDescent="0.25">
      <c r="A249" s="17" t="s">
        <v>1676</v>
      </c>
      <c r="B249">
        <v>25</v>
      </c>
      <c r="D249">
        <v>11.871391428672499</v>
      </c>
      <c r="E249" s="7">
        <v>11.847816851756701</v>
      </c>
      <c r="F249">
        <v>12.024621737134</v>
      </c>
      <c r="G249" s="7">
        <v>11.844885231831899</v>
      </c>
      <c r="H249">
        <v>11.9227289654809</v>
      </c>
      <c r="I249">
        <v>12.1099833839697</v>
      </c>
      <c r="J249" s="8">
        <v>11.5652994483815</v>
      </c>
      <c r="K249">
        <v>11.578715333158801</v>
      </c>
      <c r="L249">
        <v>11.0905527379257</v>
      </c>
      <c r="M249" s="7">
        <v>11.2964704272016</v>
      </c>
      <c r="N249">
        <v>-0.101892771653082</v>
      </c>
      <c r="O249">
        <v>0.26509815213783799</v>
      </c>
      <c r="P249">
        <v>-0.83217622755522103</v>
      </c>
      <c r="Q249">
        <v>-0.81351295676810897</v>
      </c>
      <c r="R249">
        <v>-0.934068999208304</v>
      </c>
      <c r="S249" s="7">
        <v>-0.54841480463027104</v>
      </c>
      <c r="T249">
        <v>0.30609198029099</v>
      </c>
      <c r="U249" s="7">
        <v>0.26910151859793702</v>
      </c>
      <c r="V249" s="9">
        <v>0</v>
      </c>
      <c r="W249" s="9">
        <v>0</v>
      </c>
      <c r="X249" s="9">
        <v>-1</v>
      </c>
      <c r="Y249" s="9">
        <v>-1</v>
      </c>
      <c r="Z249" s="9">
        <v>-1</v>
      </c>
      <c r="AA249" s="2">
        <v>0</v>
      </c>
      <c r="AB249" s="1">
        <v>0</v>
      </c>
      <c r="AC249" s="2">
        <v>0</v>
      </c>
      <c r="AD249" t="s">
        <v>34</v>
      </c>
      <c r="AE249" s="10">
        <v>5</v>
      </c>
      <c r="AF249">
        <v>469257</v>
      </c>
      <c r="AG249">
        <v>470003</v>
      </c>
      <c r="AO249" t="s">
        <v>58</v>
      </c>
      <c r="AP249" t="s">
        <v>58</v>
      </c>
      <c r="AQ249" t="s">
        <v>58</v>
      </c>
    </row>
    <row r="250" spans="1:43" x14ac:dyDescent="0.25">
      <c r="A250" s="17">
        <v>3094</v>
      </c>
      <c r="B250">
        <v>16</v>
      </c>
      <c r="D250">
        <v>8.2818130131406207</v>
      </c>
      <c r="E250" s="7">
        <v>8.1022112513942499</v>
      </c>
      <c r="F250">
        <v>10.703466182167199</v>
      </c>
      <c r="G250" s="7">
        <v>10.985944878796399</v>
      </c>
      <c r="H250">
        <v>9.2661732536762198</v>
      </c>
      <c r="I250">
        <v>8.9899992762526395</v>
      </c>
      <c r="J250" s="8">
        <v>8.4420948109637806</v>
      </c>
      <c r="K250">
        <v>8.2331813236786804</v>
      </c>
      <c r="L250">
        <v>7.4443516930560696</v>
      </c>
      <c r="M250" s="7">
        <v>7.9058084057112303</v>
      </c>
      <c r="N250">
        <v>-1.4372929284910101</v>
      </c>
      <c r="O250">
        <v>-1.9959456025437601</v>
      </c>
      <c r="P250">
        <v>-1.82182156062015</v>
      </c>
      <c r="Q250">
        <v>-1.0841908705414101</v>
      </c>
      <c r="R250">
        <v>-3.2591144891111701</v>
      </c>
      <c r="S250" s="7">
        <v>-3.0801364730851799</v>
      </c>
      <c r="T250">
        <v>-0.16028179782316301</v>
      </c>
      <c r="U250" s="7">
        <v>-0.130970072284429</v>
      </c>
      <c r="V250" s="9">
        <v>0</v>
      </c>
      <c r="W250" s="9">
        <v>-1</v>
      </c>
      <c r="X250" s="9">
        <v>-1</v>
      </c>
      <c r="Y250" s="9">
        <v>0</v>
      </c>
      <c r="Z250" s="9">
        <v>-1</v>
      </c>
      <c r="AA250" s="2">
        <v>-1</v>
      </c>
      <c r="AB250" s="1">
        <v>0</v>
      </c>
      <c r="AC250" s="2">
        <v>0</v>
      </c>
      <c r="AD250" t="s">
        <v>28</v>
      </c>
      <c r="AE250" s="10">
        <v>5</v>
      </c>
      <c r="AF250">
        <v>496684</v>
      </c>
      <c r="AG250">
        <v>498222</v>
      </c>
      <c r="AH250" s="11" t="s">
        <v>29</v>
      </c>
      <c r="AI250" s="11">
        <v>30</v>
      </c>
      <c r="AJ250" s="11" t="s">
        <v>827</v>
      </c>
      <c r="AK250" t="s">
        <v>574</v>
      </c>
      <c r="AL250" t="s">
        <v>575</v>
      </c>
      <c r="AM250" t="s">
        <v>86</v>
      </c>
      <c r="AN250" t="s">
        <v>54</v>
      </c>
      <c r="AO250" t="s">
        <v>828</v>
      </c>
      <c r="AP250" t="s">
        <v>577</v>
      </c>
      <c r="AQ250" t="s">
        <v>578</v>
      </c>
    </row>
    <row r="251" spans="1:43" x14ac:dyDescent="0.25">
      <c r="A251" s="17" t="s">
        <v>1175</v>
      </c>
      <c r="B251">
        <v>50</v>
      </c>
      <c r="D251">
        <v>8.9235276228943192</v>
      </c>
      <c r="E251" s="7">
        <v>8.9454522452795704</v>
      </c>
      <c r="F251">
        <v>8.0460776182646594</v>
      </c>
      <c r="G251" s="7">
        <v>8.6478439902555309</v>
      </c>
      <c r="H251">
        <v>8.78392845930947</v>
      </c>
      <c r="I251">
        <v>8.7753792748632407</v>
      </c>
      <c r="J251" s="8">
        <v>9.1616310747882697</v>
      </c>
      <c r="K251">
        <v>9.0120454032732908</v>
      </c>
      <c r="L251">
        <v>11.0723617542588</v>
      </c>
      <c r="M251" s="7">
        <v>10.5295384374331</v>
      </c>
      <c r="N251">
        <v>0.73785084104481402</v>
      </c>
      <c r="O251">
        <v>0.12753528460771699</v>
      </c>
      <c r="P251">
        <v>2.2884332949493098</v>
      </c>
      <c r="Q251">
        <v>1.75415916256986</v>
      </c>
      <c r="R251">
        <v>3.0262841359941199</v>
      </c>
      <c r="S251" s="7">
        <v>1.8816944471775801</v>
      </c>
      <c r="T251">
        <v>-0.23810345189395399</v>
      </c>
      <c r="U251" s="7">
        <v>-6.6593157993720495E-2</v>
      </c>
      <c r="V251" s="9">
        <v>0</v>
      </c>
      <c r="W251" s="9">
        <v>0</v>
      </c>
      <c r="X251" s="9">
        <v>1</v>
      </c>
      <c r="Y251" s="9">
        <v>1</v>
      </c>
      <c r="Z251" s="9">
        <v>1</v>
      </c>
      <c r="AA251" s="2">
        <v>1</v>
      </c>
      <c r="AB251" s="1">
        <v>0</v>
      </c>
      <c r="AC251" s="2">
        <v>0</v>
      </c>
      <c r="AD251" t="s">
        <v>28</v>
      </c>
      <c r="AE251" s="10">
        <v>5</v>
      </c>
      <c r="AF251">
        <v>537207</v>
      </c>
      <c r="AG251">
        <v>537890</v>
      </c>
      <c r="AO251" t="s">
        <v>58</v>
      </c>
      <c r="AP251" t="s">
        <v>58</v>
      </c>
      <c r="AQ251" t="s">
        <v>58</v>
      </c>
    </row>
    <row r="252" spans="1:43" x14ac:dyDescent="0.25">
      <c r="A252" s="17">
        <v>58333</v>
      </c>
      <c r="B252">
        <v>13</v>
      </c>
      <c r="D252">
        <v>7.8832174740792604</v>
      </c>
      <c r="E252" s="7">
        <v>7.91968742833701</v>
      </c>
      <c r="F252">
        <v>12.501055300827501</v>
      </c>
      <c r="G252" s="7">
        <v>12.9911618505674</v>
      </c>
      <c r="H252">
        <v>11.111950583382701</v>
      </c>
      <c r="I252">
        <v>9.8107584062016997</v>
      </c>
      <c r="J252" s="8">
        <v>7.7582611200710403</v>
      </c>
      <c r="K252">
        <v>7.8215851257658704</v>
      </c>
      <c r="L252">
        <v>8.4818358910101708</v>
      </c>
      <c r="M252" s="7">
        <v>7.9888832135990597</v>
      </c>
      <c r="N252">
        <v>-1.3891047174447499</v>
      </c>
      <c r="O252">
        <v>-3.1804034443656999</v>
      </c>
      <c r="P252">
        <v>-2.6301146923725498</v>
      </c>
      <c r="Q252">
        <v>-1.82187519260264</v>
      </c>
      <c r="R252">
        <v>-4.0192194098173104</v>
      </c>
      <c r="S252" s="7">
        <v>-5.0022786369683399</v>
      </c>
      <c r="T252">
        <v>0.124956354008222</v>
      </c>
      <c r="U252" s="7">
        <v>9.8102302571136904E-2</v>
      </c>
      <c r="V252" s="9">
        <v>0</v>
      </c>
      <c r="W252" s="9">
        <v>-1</v>
      </c>
      <c r="X252" s="9">
        <v>-1</v>
      </c>
      <c r="Y252" s="9">
        <v>-1</v>
      </c>
      <c r="Z252" s="9">
        <v>-1</v>
      </c>
      <c r="AA252" s="2">
        <v>-1</v>
      </c>
      <c r="AB252" s="1">
        <v>0</v>
      </c>
      <c r="AC252" s="2">
        <v>0</v>
      </c>
      <c r="AD252" t="s">
        <v>34</v>
      </c>
      <c r="AE252" s="10">
        <v>5</v>
      </c>
      <c r="AF252">
        <v>539951</v>
      </c>
      <c r="AG252">
        <v>541502</v>
      </c>
      <c r="AK252" t="s">
        <v>351</v>
      </c>
      <c r="AL252" t="s">
        <v>352</v>
      </c>
      <c r="AM252" t="s">
        <v>242</v>
      </c>
      <c r="AN252" t="s">
        <v>54</v>
      </c>
      <c r="AO252" t="s">
        <v>724</v>
      </c>
      <c r="AP252" t="s">
        <v>725</v>
      </c>
      <c r="AQ252" t="s">
        <v>726</v>
      </c>
    </row>
    <row r="253" spans="1:43" x14ac:dyDescent="0.25">
      <c r="A253" s="17">
        <v>120926</v>
      </c>
      <c r="B253">
        <v>49</v>
      </c>
      <c r="C253" s="7">
        <v>12</v>
      </c>
      <c r="D253">
        <v>10.6154057652095</v>
      </c>
      <c r="E253" s="7">
        <v>10.5744458748451</v>
      </c>
      <c r="F253">
        <v>9.2873032180231405</v>
      </c>
      <c r="G253" s="7">
        <v>9.6146056988665798</v>
      </c>
      <c r="H253">
        <v>9.8940315055292096</v>
      </c>
      <c r="I253">
        <v>10.214372310761499</v>
      </c>
      <c r="J253" s="8">
        <v>12.6129466107461</v>
      </c>
      <c r="K253">
        <v>12.8617912112328</v>
      </c>
      <c r="L253">
        <v>12.2413651711655</v>
      </c>
      <c r="M253" s="7">
        <v>11.8098404885649</v>
      </c>
      <c r="N253">
        <v>0.60672828750607999</v>
      </c>
      <c r="O253">
        <v>0.59976661189489799</v>
      </c>
      <c r="P253">
        <v>2.3473336656363002</v>
      </c>
      <c r="Q253">
        <v>1.5954681778034601</v>
      </c>
      <c r="R253">
        <v>2.95406195314238</v>
      </c>
      <c r="S253" s="7">
        <v>2.1952347896983602</v>
      </c>
      <c r="T253">
        <v>-1.9975408455365999</v>
      </c>
      <c r="U253" s="7">
        <v>-2.2873453363877201</v>
      </c>
      <c r="V253" s="9">
        <v>0</v>
      </c>
      <c r="W253" s="9">
        <v>0</v>
      </c>
      <c r="X253" s="9">
        <v>1</v>
      </c>
      <c r="Y253" s="9">
        <v>0</v>
      </c>
      <c r="Z253" s="9">
        <v>1</v>
      </c>
      <c r="AA253" s="2">
        <v>1</v>
      </c>
      <c r="AB253" s="1">
        <v>0</v>
      </c>
      <c r="AC253" s="2">
        <v>0</v>
      </c>
      <c r="AD253" t="s">
        <v>28</v>
      </c>
      <c r="AE253" s="10">
        <v>5</v>
      </c>
      <c r="AF253">
        <v>556534</v>
      </c>
      <c r="AG253">
        <v>557510</v>
      </c>
      <c r="AO253" t="s">
        <v>58</v>
      </c>
      <c r="AP253" t="s">
        <v>58</v>
      </c>
      <c r="AQ253" t="s">
        <v>58</v>
      </c>
    </row>
    <row r="254" spans="1:43" x14ac:dyDescent="0.25">
      <c r="A254" s="17">
        <v>76311</v>
      </c>
      <c r="B254">
        <v>49</v>
      </c>
      <c r="D254">
        <v>12.764790933613201</v>
      </c>
      <c r="E254" s="7">
        <v>12.7219599670854</v>
      </c>
      <c r="F254">
        <v>13.0245327085039</v>
      </c>
      <c r="G254" s="7">
        <v>12.7932003887316</v>
      </c>
      <c r="H254">
        <v>13.1907865043143</v>
      </c>
      <c r="I254">
        <v>13.0872831788261</v>
      </c>
      <c r="J254" s="8">
        <v>13.6047760642042</v>
      </c>
      <c r="K254">
        <v>13.611310030928699</v>
      </c>
      <c r="L254">
        <v>13.542944325091501</v>
      </c>
      <c r="M254" s="7">
        <v>13.522887258234899</v>
      </c>
      <c r="N254">
        <v>0.16625379581032401</v>
      </c>
      <c r="O254">
        <v>0.294082790094503</v>
      </c>
      <c r="P254">
        <v>0.35215782077720598</v>
      </c>
      <c r="Q254">
        <v>0.43560407940881302</v>
      </c>
      <c r="R254">
        <v>0.51841161658752999</v>
      </c>
      <c r="S254" s="7">
        <v>0.72968686950331696</v>
      </c>
      <c r="T254">
        <v>-0.839985130591</v>
      </c>
      <c r="U254" s="7">
        <v>-0.88935006384332005</v>
      </c>
      <c r="V254" s="9">
        <v>0</v>
      </c>
      <c r="W254" s="9">
        <v>0</v>
      </c>
      <c r="X254" s="9">
        <v>0</v>
      </c>
      <c r="Y254" s="9">
        <v>0</v>
      </c>
      <c r="Z254" s="9">
        <v>1</v>
      </c>
      <c r="AA254" s="2">
        <v>1</v>
      </c>
      <c r="AB254" s="1">
        <v>-1</v>
      </c>
      <c r="AC254" s="2">
        <v>-1</v>
      </c>
      <c r="AD254" t="s">
        <v>28</v>
      </c>
      <c r="AE254" s="10">
        <v>5</v>
      </c>
      <c r="AF254">
        <v>576707</v>
      </c>
      <c r="AG254">
        <v>580120</v>
      </c>
      <c r="AK254" t="s">
        <v>1176</v>
      </c>
      <c r="AL254" t="s">
        <v>1177</v>
      </c>
      <c r="AM254" t="s">
        <v>271</v>
      </c>
      <c r="AN254" t="s">
        <v>54</v>
      </c>
      <c r="AO254" t="s">
        <v>58</v>
      </c>
      <c r="AP254" t="s">
        <v>1178</v>
      </c>
      <c r="AQ254" t="s">
        <v>1179</v>
      </c>
    </row>
    <row r="255" spans="1:43" x14ac:dyDescent="0.25">
      <c r="A255" s="17">
        <v>120931</v>
      </c>
      <c r="B255">
        <v>45</v>
      </c>
      <c r="D255">
        <v>8.4335176368172906</v>
      </c>
      <c r="E255" s="7">
        <v>8.7402907874459697</v>
      </c>
      <c r="F255">
        <v>7.7547094203764502</v>
      </c>
      <c r="G255" s="7">
        <v>7.8515822750002497</v>
      </c>
      <c r="H255">
        <v>7.8738621025290696</v>
      </c>
      <c r="I255">
        <v>8.1036757354056395</v>
      </c>
      <c r="J255" s="8">
        <v>8.4342253294529002</v>
      </c>
      <c r="K255">
        <v>8.8993965014982006</v>
      </c>
      <c r="L255">
        <v>9.9787978535982695</v>
      </c>
      <c r="M255" s="7">
        <v>9.2598958400928097</v>
      </c>
      <c r="N255">
        <v>0.119152682152621</v>
      </c>
      <c r="O255">
        <v>0.25209346040539199</v>
      </c>
      <c r="P255">
        <v>2.1049357510691999</v>
      </c>
      <c r="Q255">
        <v>1.1562201046871701</v>
      </c>
      <c r="R255">
        <v>2.2240884332218198</v>
      </c>
      <c r="S255" s="7">
        <v>1.40831356509256</v>
      </c>
      <c r="T255">
        <v>-7.0769263561132301E-4</v>
      </c>
      <c r="U255" s="7">
        <v>-0.159105714052238</v>
      </c>
      <c r="V255" s="9">
        <v>0</v>
      </c>
      <c r="W255" s="9">
        <v>0</v>
      </c>
      <c r="X255" s="9">
        <v>1</v>
      </c>
      <c r="Y255" s="9">
        <v>0</v>
      </c>
      <c r="Z255" s="9">
        <v>1</v>
      </c>
      <c r="AA255" s="2">
        <v>1</v>
      </c>
      <c r="AB255" s="1">
        <v>0</v>
      </c>
      <c r="AC255" s="2">
        <v>0</v>
      </c>
      <c r="AD255" t="s">
        <v>34</v>
      </c>
      <c r="AE255" s="10">
        <v>5</v>
      </c>
      <c r="AF255">
        <v>580838</v>
      </c>
      <c r="AG255">
        <v>581968</v>
      </c>
      <c r="AO255" t="s">
        <v>58</v>
      </c>
      <c r="AP255" t="s">
        <v>58</v>
      </c>
      <c r="AQ255" t="s">
        <v>58</v>
      </c>
    </row>
    <row r="256" spans="1:43" x14ac:dyDescent="0.25">
      <c r="A256" s="17">
        <v>59053</v>
      </c>
      <c r="B256">
        <v>20</v>
      </c>
      <c r="D256">
        <v>12.3690889291556</v>
      </c>
      <c r="E256" s="7">
        <v>12.3037034029366</v>
      </c>
      <c r="F256">
        <v>12.055049738180401</v>
      </c>
      <c r="G256" s="7">
        <v>11.909639418727</v>
      </c>
      <c r="H256">
        <v>11.809662181232699</v>
      </c>
      <c r="I256">
        <v>11.778918911676</v>
      </c>
      <c r="J256" s="8">
        <v>12.0978434698026</v>
      </c>
      <c r="K256">
        <v>12.0071103694215</v>
      </c>
      <c r="L256">
        <v>11.3155509120748</v>
      </c>
      <c r="M256" s="7">
        <v>11.296495801489201</v>
      </c>
      <c r="N256">
        <v>-0.24538755694768699</v>
      </c>
      <c r="O256">
        <v>-0.13072050705091701</v>
      </c>
      <c r="P256">
        <v>-0.49411126915791398</v>
      </c>
      <c r="Q256">
        <v>-0.48242311018681899</v>
      </c>
      <c r="R256">
        <v>-0.73949882610560103</v>
      </c>
      <c r="S256" s="7">
        <v>-0.61314361723773603</v>
      </c>
      <c r="T256">
        <v>0.27124545935302902</v>
      </c>
      <c r="U256" s="7">
        <v>0.29659303351508698</v>
      </c>
      <c r="V256" s="9">
        <v>0</v>
      </c>
      <c r="W256" s="9">
        <v>0</v>
      </c>
      <c r="X256" s="9">
        <v>-1</v>
      </c>
      <c r="Y256" s="9">
        <v>-1</v>
      </c>
      <c r="Z256" s="9">
        <v>-1</v>
      </c>
      <c r="AA256" s="2">
        <v>-1</v>
      </c>
      <c r="AB256" s="1">
        <v>0</v>
      </c>
      <c r="AC256" s="2">
        <v>0</v>
      </c>
      <c r="AD256" t="s">
        <v>34</v>
      </c>
      <c r="AE256" s="10">
        <v>5</v>
      </c>
      <c r="AF256">
        <v>658570</v>
      </c>
      <c r="AG256">
        <v>659941</v>
      </c>
      <c r="AK256" t="s">
        <v>684</v>
      </c>
      <c r="AL256" t="s">
        <v>685</v>
      </c>
      <c r="AM256" t="s">
        <v>604</v>
      </c>
      <c r="AN256" t="s">
        <v>54</v>
      </c>
      <c r="AO256" t="s">
        <v>689</v>
      </c>
      <c r="AP256" t="s">
        <v>687</v>
      </c>
      <c r="AQ256" t="s">
        <v>688</v>
      </c>
    </row>
    <row r="257" spans="1:43" x14ac:dyDescent="0.25">
      <c r="A257" s="17">
        <v>120953</v>
      </c>
      <c r="B257">
        <v>6</v>
      </c>
      <c r="D257">
        <v>12.2401879868974</v>
      </c>
      <c r="E257" s="7">
        <v>12.410187075963201</v>
      </c>
      <c r="F257">
        <v>14.2443692416237</v>
      </c>
      <c r="G257" s="7">
        <v>13.892961986930301</v>
      </c>
      <c r="H257">
        <v>13.372654600777601</v>
      </c>
      <c r="I257">
        <v>13.2984624027346</v>
      </c>
      <c r="J257" s="8">
        <v>11.8028276940032</v>
      </c>
      <c r="K257">
        <v>11.763686812487901</v>
      </c>
      <c r="L257">
        <v>11.7324979784342</v>
      </c>
      <c r="M257" s="7">
        <v>10.669856500021201</v>
      </c>
      <c r="N257">
        <v>-0.87171464084612005</v>
      </c>
      <c r="O257">
        <v>-0.59449958419570603</v>
      </c>
      <c r="P257">
        <v>-1.6401566223433499</v>
      </c>
      <c r="Q257">
        <v>-2.6286059027134199</v>
      </c>
      <c r="R257">
        <v>-2.51187126318947</v>
      </c>
      <c r="S257" s="7">
        <v>-3.22310548690912</v>
      </c>
      <c r="T257">
        <v>0.43736029289421702</v>
      </c>
      <c r="U257" s="7">
        <v>0.64650026347536904</v>
      </c>
      <c r="V257" s="9">
        <v>0</v>
      </c>
      <c r="W257" s="9">
        <v>0</v>
      </c>
      <c r="X257" s="9">
        <v>-1</v>
      </c>
      <c r="Y257" s="9">
        <v>-1</v>
      </c>
      <c r="Z257" s="9">
        <v>-1</v>
      </c>
      <c r="AA257" s="2">
        <v>-1</v>
      </c>
      <c r="AB257" s="1">
        <v>0</v>
      </c>
      <c r="AC257" s="2">
        <v>0</v>
      </c>
      <c r="AD257" t="s">
        <v>34</v>
      </c>
      <c r="AE257" s="10">
        <v>5</v>
      </c>
      <c r="AF257">
        <v>736405</v>
      </c>
      <c r="AG257">
        <v>738666</v>
      </c>
      <c r="AO257" t="s">
        <v>58</v>
      </c>
      <c r="AP257" t="s">
        <v>58</v>
      </c>
      <c r="AQ257" t="s">
        <v>58</v>
      </c>
    </row>
    <row r="258" spans="1:43" x14ac:dyDescent="0.25">
      <c r="A258" s="17">
        <v>105444</v>
      </c>
      <c r="B258">
        <v>6</v>
      </c>
      <c r="D258">
        <v>11.859050713026701</v>
      </c>
      <c r="E258" s="7">
        <v>12.005554417125699</v>
      </c>
      <c r="F258">
        <v>14.358376374392501</v>
      </c>
      <c r="G258" s="7">
        <v>14.2015615220865</v>
      </c>
      <c r="H258">
        <v>13.4638040111341</v>
      </c>
      <c r="I258">
        <v>13.093553740062299</v>
      </c>
      <c r="J258" s="8">
        <v>11.453711784473899</v>
      </c>
      <c r="K258">
        <v>11.498318419678</v>
      </c>
      <c r="L258">
        <v>11.818695273617401</v>
      </c>
      <c r="M258" s="7">
        <v>10.2051485221952</v>
      </c>
      <c r="N258">
        <v>-0.89457236325840495</v>
      </c>
      <c r="O258">
        <v>-1.1080077820241601</v>
      </c>
      <c r="P258">
        <v>-1.6451087375166999</v>
      </c>
      <c r="Q258">
        <v>-2.8884052178671298</v>
      </c>
      <c r="R258">
        <v>-2.5396811007751099</v>
      </c>
      <c r="S258" s="7">
        <v>-3.9964129998912901</v>
      </c>
      <c r="T258">
        <v>0.40533892855280101</v>
      </c>
      <c r="U258" s="7">
        <v>0.50723599744768</v>
      </c>
      <c r="V258" s="9">
        <v>0</v>
      </c>
      <c r="W258" s="9">
        <v>0</v>
      </c>
      <c r="X258" s="9">
        <v>-1</v>
      </c>
      <c r="Y258" s="9">
        <v>-1</v>
      </c>
      <c r="Z258" s="9">
        <v>-1</v>
      </c>
      <c r="AA258" s="2">
        <v>-1</v>
      </c>
      <c r="AB258" s="1">
        <v>0</v>
      </c>
      <c r="AC258" s="2">
        <v>0</v>
      </c>
      <c r="AD258" t="s">
        <v>34</v>
      </c>
      <c r="AE258" s="10">
        <v>5</v>
      </c>
      <c r="AF258">
        <v>740240</v>
      </c>
      <c r="AG258">
        <v>741044</v>
      </c>
      <c r="AO258" t="s">
        <v>58</v>
      </c>
      <c r="AP258" t="s">
        <v>58</v>
      </c>
      <c r="AQ258" t="s">
        <v>58</v>
      </c>
    </row>
    <row r="259" spans="1:43" x14ac:dyDescent="0.25">
      <c r="A259" s="17">
        <v>58366</v>
      </c>
      <c r="B259">
        <v>28</v>
      </c>
      <c r="D259">
        <v>9.8864527215609606</v>
      </c>
      <c r="E259" s="7">
        <v>9.2365894192277391</v>
      </c>
      <c r="F259">
        <v>8.0434916148236404</v>
      </c>
      <c r="G259" s="7">
        <v>8.6317424185014406</v>
      </c>
      <c r="H259">
        <v>7.8824090747340998</v>
      </c>
      <c r="I259">
        <v>7.3588401826684402</v>
      </c>
      <c r="J259" s="8">
        <v>11.2402795023084</v>
      </c>
      <c r="K259">
        <v>11.771075424533301</v>
      </c>
      <c r="L259">
        <v>12.968613240379</v>
      </c>
      <c r="M259" s="7">
        <v>11.847452191141301</v>
      </c>
      <c r="N259">
        <v>-0.16108254008954101</v>
      </c>
      <c r="O259">
        <v>-1.272902235833</v>
      </c>
      <c r="P259">
        <v>5.0862041656449302</v>
      </c>
      <c r="Q259">
        <v>4.4886120084728196</v>
      </c>
      <c r="R259">
        <v>4.9251216255553798</v>
      </c>
      <c r="S259" s="7">
        <v>3.2157097726398201</v>
      </c>
      <c r="T259">
        <v>-1.3538267807474</v>
      </c>
      <c r="U259" s="7">
        <v>-2.53448600530553</v>
      </c>
      <c r="V259" s="9">
        <v>0</v>
      </c>
      <c r="W259" s="9">
        <v>0</v>
      </c>
      <c r="X259" s="9">
        <v>1</v>
      </c>
      <c r="Y259" s="9">
        <v>1</v>
      </c>
      <c r="Z259" s="9">
        <v>1</v>
      </c>
      <c r="AA259" s="2">
        <v>0</v>
      </c>
      <c r="AB259" s="1">
        <v>0</v>
      </c>
      <c r="AC259" s="2">
        <v>0</v>
      </c>
      <c r="AD259" t="s">
        <v>28</v>
      </c>
      <c r="AE259" s="10">
        <v>5</v>
      </c>
      <c r="AF259">
        <v>767731</v>
      </c>
      <c r="AG259">
        <v>770563</v>
      </c>
      <c r="AK259" t="s">
        <v>1180</v>
      </c>
      <c r="AL259" t="s">
        <v>1181</v>
      </c>
      <c r="AM259" t="s">
        <v>1689</v>
      </c>
      <c r="AN259" t="s">
        <v>62</v>
      </c>
      <c r="AO259" t="s">
        <v>58</v>
      </c>
      <c r="AP259" t="s">
        <v>1182</v>
      </c>
      <c r="AQ259" t="s">
        <v>1183</v>
      </c>
    </row>
    <row r="260" spans="1:43" x14ac:dyDescent="0.25">
      <c r="A260" s="17">
        <v>105454</v>
      </c>
      <c r="B260">
        <v>6</v>
      </c>
      <c r="D260">
        <v>10.136531765464699</v>
      </c>
      <c r="E260" s="7">
        <v>10.065034026226</v>
      </c>
      <c r="F260">
        <v>11.085207696205799</v>
      </c>
      <c r="G260" s="7">
        <v>11.0400613931926</v>
      </c>
      <c r="H260">
        <v>11.0016062667121</v>
      </c>
      <c r="I260">
        <v>10.5583305136711</v>
      </c>
      <c r="J260" s="8">
        <v>9.4497863757817093</v>
      </c>
      <c r="K260">
        <v>9.3464862976612704</v>
      </c>
      <c r="L260">
        <v>9.7032508698609092</v>
      </c>
      <c r="M260" s="7">
        <v>9.5545609110808698</v>
      </c>
      <c r="N260">
        <v>-8.3601429493656496E-2</v>
      </c>
      <c r="O260">
        <v>-0.48173087952147697</v>
      </c>
      <c r="P260">
        <v>-1.29835539685121</v>
      </c>
      <c r="Q260">
        <v>-1.0037696025902201</v>
      </c>
      <c r="R260">
        <v>-1.3819568263448601</v>
      </c>
      <c r="S260" s="7">
        <v>-1.4855004821116899</v>
      </c>
      <c r="T260">
        <v>0.68674538968301102</v>
      </c>
      <c r="U260" s="7">
        <v>0.71854772856473503</v>
      </c>
      <c r="V260" s="9">
        <v>0</v>
      </c>
      <c r="W260" s="9">
        <v>0</v>
      </c>
      <c r="X260" s="9">
        <v>-1</v>
      </c>
      <c r="Y260" s="9">
        <v>0</v>
      </c>
      <c r="Z260" s="9">
        <v>-1</v>
      </c>
      <c r="AA260" s="2">
        <v>-1</v>
      </c>
      <c r="AB260" s="1">
        <v>0</v>
      </c>
      <c r="AC260" s="2">
        <v>0</v>
      </c>
      <c r="AD260" t="s">
        <v>34</v>
      </c>
      <c r="AE260" s="10">
        <v>5</v>
      </c>
      <c r="AF260">
        <v>776045</v>
      </c>
      <c r="AG260">
        <v>776850</v>
      </c>
      <c r="AO260" t="s">
        <v>58</v>
      </c>
      <c r="AP260" t="s">
        <v>58</v>
      </c>
      <c r="AQ260" t="s">
        <v>58</v>
      </c>
    </row>
    <row r="261" spans="1:43" x14ac:dyDescent="0.25">
      <c r="A261" s="17">
        <v>76366</v>
      </c>
      <c r="B261">
        <v>13</v>
      </c>
      <c r="D261">
        <v>10.022728837718301</v>
      </c>
      <c r="E261" s="7">
        <v>10.0374897813637</v>
      </c>
      <c r="F261">
        <v>12.946784172439299</v>
      </c>
      <c r="G261" s="7">
        <v>12.6837905872266</v>
      </c>
      <c r="H261">
        <v>11.7383818284502</v>
      </c>
      <c r="I261">
        <v>12.4966662733221</v>
      </c>
      <c r="J261" s="8">
        <v>10.1682131369045</v>
      </c>
      <c r="K261">
        <v>10.3274566155815</v>
      </c>
      <c r="L261">
        <v>10.2320719676595</v>
      </c>
      <c r="M261" s="7">
        <v>11.1693823438937</v>
      </c>
      <c r="N261">
        <v>-1.2084023439890601</v>
      </c>
      <c r="O261">
        <v>-0.18712431390446199</v>
      </c>
      <c r="P261">
        <v>-1.50630986079069</v>
      </c>
      <c r="Q261">
        <v>-1.32728392942836</v>
      </c>
      <c r="R261">
        <v>-2.7147122047797501</v>
      </c>
      <c r="S261" s="7">
        <v>-1.5144082433328201</v>
      </c>
      <c r="T261">
        <v>-0.14548429918622399</v>
      </c>
      <c r="U261" s="7">
        <v>-0.289966834217807</v>
      </c>
      <c r="V261" s="9">
        <v>-1</v>
      </c>
      <c r="W261" s="9">
        <v>0</v>
      </c>
      <c r="X261" s="9">
        <v>-1</v>
      </c>
      <c r="Y261" s="9">
        <v>-1</v>
      </c>
      <c r="Z261" s="9">
        <v>-1</v>
      </c>
      <c r="AA261" s="2">
        <v>-1</v>
      </c>
      <c r="AB261" s="1">
        <v>0</v>
      </c>
      <c r="AC261" s="2">
        <v>0</v>
      </c>
      <c r="AD261" t="s">
        <v>34</v>
      </c>
      <c r="AE261" s="10">
        <v>5</v>
      </c>
      <c r="AF261">
        <v>790711</v>
      </c>
      <c r="AG261">
        <v>792263</v>
      </c>
      <c r="AK261" t="s">
        <v>1184</v>
      </c>
      <c r="AL261" t="s">
        <v>1185</v>
      </c>
      <c r="AM261" t="s">
        <v>242</v>
      </c>
      <c r="AN261" t="s">
        <v>54</v>
      </c>
      <c r="AO261" t="s">
        <v>58</v>
      </c>
      <c r="AP261" t="s">
        <v>1186</v>
      </c>
      <c r="AQ261" t="s">
        <v>1187</v>
      </c>
    </row>
    <row r="262" spans="1:43" x14ac:dyDescent="0.25">
      <c r="A262" s="17">
        <v>76374</v>
      </c>
      <c r="B262">
        <v>19</v>
      </c>
      <c r="D262">
        <v>12.903304300209699</v>
      </c>
      <c r="E262" s="7">
        <v>13.218794630328899</v>
      </c>
      <c r="F262">
        <v>13.7270106129785</v>
      </c>
      <c r="G262" s="7">
        <v>13.5568707139666</v>
      </c>
      <c r="H262">
        <v>13.040460723295899</v>
      </c>
      <c r="I262">
        <v>13.2212107632227</v>
      </c>
      <c r="J262" s="8">
        <v>12.9914879785146</v>
      </c>
      <c r="K262">
        <v>13.0135896933613</v>
      </c>
      <c r="L262">
        <v>12.492208805296899</v>
      </c>
      <c r="M262" s="7">
        <v>12.1940188331592</v>
      </c>
      <c r="N262">
        <v>-0.68654988968267705</v>
      </c>
      <c r="O262">
        <v>-0.33565995074397398</v>
      </c>
      <c r="P262">
        <v>-0.54825191799894002</v>
      </c>
      <c r="Q262">
        <v>-1.02719193006345</v>
      </c>
      <c r="R262">
        <v>-1.2348018076816201</v>
      </c>
      <c r="S262" s="7">
        <v>-1.3628518808074199</v>
      </c>
      <c r="T262">
        <v>-8.8183678304936605E-2</v>
      </c>
      <c r="U262" s="7">
        <v>0.20520493696756301</v>
      </c>
      <c r="V262" s="9">
        <v>0</v>
      </c>
      <c r="W262" s="9">
        <v>0</v>
      </c>
      <c r="X262" s="9">
        <v>0</v>
      </c>
      <c r="Y262" s="9">
        <v>0</v>
      </c>
      <c r="Z262" s="9">
        <v>-1</v>
      </c>
      <c r="AA262" s="2">
        <v>-1</v>
      </c>
      <c r="AB262" s="1">
        <v>0</v>
      </c>
      <c r="AC262" s="2">
        <v>0</v>
      </c>
      <c r="AD262" t="s">
        <v>34</v>
      </c>
      <c r="AE262" s="10">
        <v>5</v>
      </c>
      <c r="AF262">
        <v>822578</v>
      </c>
      <c r="AG262">
        <v>824198</v>
      </c>
      <c r="AO262" t="s">
        <v>58</v>
      </c>
      <c r="AP262" t="s">
        <v>58</v>
      </c>
      <c r="AQ262" t="s">
        <v>58</v>
      </c>
    </row>
    <row r="263" spans="1:43" x14ac:dyDescent="0.25">
      <c r="A263" s="17">
        <v>120969</v>
      </c>
      <c r="B263">
        <v>49</v>
      </c>
      <c r="D263">
        <v>11.2742867960686</v>
      </c>
      <c r="E263" s="7">
        <v>11.343793821470401</v>
      </c>
      <c r="F263">
        <v>10.972166891157499</v>
      </c>
      <c r="G263" s="7">
        <v>11.372704953935701</v>
      </c>
      <c r="H263">
        <v>11.7926323428466</v>
      </c>
      <c r="I263">
        <v>12.1226674147516</v>
      </c>
      <c r="J263" s="8">
        <v>12.213378915696101</v>
      </c>
      <c r="K263">
        <v>12.302536868370099</v>
      </c>
      <c r="L263">
        <v>12.419848016808301</v>
      </c>
      <c r="M263" s="7">
        <v>12.3102461047362</v>
      </c>
      <c r="N263">
        <v>0.820465451689117</v>
      </c>
      <c r="O263">
        <v>0.749962460815915</v>
      </c>
      <c r="P263">
        <v>0.62721567396171096</v>
      </c>
      <c r="Q263">
        <v>0.18757868998461699</v>
      </c>
      <c r="R263">
        <v>1.44768112565083</v>
      </c>
      <c r="S263" s="7">
        <v>0.93754115080053202</v>
      </c>
      <c r="T263">
        <v>-0.93909211962753003</v>
      </c>
      <c r="U263" s="7">
        <v>-0.95874304689964296</v>
      </c>
      <c r="V263" s="9">
        <v>0</v>
      </c>
      <c r="W263" s="9">
        <v>0</v>
      </c>
      <c r="X263" s="9">
        <v>0</v>
      </c>
      <c r="Y263" s="9">
        <v>0</v>
      </c>
      <c r="Z263" s="9">
        <v>1</v>
      </c>
      <c r="AA263" s="2">
        <v>1</v>
      </c>
      <c r="AB263" s="1">
        <v>0</v>
      </c>
      <c r="AC263" s="2">
        <v>0</v>
      </c>
      <c r="AD263" t="s">
        <v>28</v>
      </c>
      <c r="AE263" s="10">
        <v>5</v>
      </c>
      <c r="AF263">
        <v>856807</v>
      </c>
      <c r="AG263">
        <v>859287</v>
      </c>
      <c r="AK263" t="s">
        <v>1188</v>
      </c>
      <c r="AL263" t="s">
        <v>1189</v>
      </c>
      <c r="AM263" t="s">
        <v>1688</v>
      </c>
      <c r="AN263" t="s">
        <v>62</v>
      </c>
      <c r="AO263" t="s">
        <v>58</v>
      </c>
      <c r="AP263" t="s">
        <v>1190</v>
      </c>
      <c r="AQ263" t="s">
        <v>1191</v>
      </c>
    </row>
    <row r="264" spans="1:43" x14ac:dyDescent="0.25">
      <c r="A264" s="17">
        <v>73048</v>
      </c>
      <c r="B264">
        <v>45</v>
      </c>
      <c r="D264">
        <v>14.2374019940083</v>
      </c>
      <c r="E264" s="7">
        <v>14.133925568617499</v>
      </c>
      <c r="F264">
        <v>13.930445619620601</v>
      </c>
      <c r="G264" s="7">
        <v>14.048839845258801</v>
      </c>
      <c r="H264">
        <v>13.587796373977501</v>
      </c>
      <c r="I264">
        <v>13.536411616304999</v>
      </c>
      <c r="J264" s="8">
        <v>14.253381605782501</v>
      </c>
      <c r="K264">
        <v>14.3216465337738</v>
      </c>
      <c r="L264">
        <v>14.3777106113751</v>
      </c>
      <c r="M264" s="7">
        <v>14.3834939493376</v>
      </c>
      <c r="N264">
        <v>-0.34264924564314803</v>
      </c>
      <c r="O264">
        <v>-0.51242822895381201</v>
      </c>
      <c r="P264">
        <v>0.789914237397632</v>
      </c>
      <c r="Q264">
        <v>0.84708233303266001</v>
      </c>
      <c r="R264">
        <v>0.44726499175448398</v>
      </c>
      <c r="S264" s="7">
        <v>0.33465410407884699</v>
      </c>
      <c r="T264">
        <v>-1.5979611774248802E-2</v>
      </c>
      <c r="U264" s="7">
        <v>-0.18772096515630601</v>
      </c>
      <c r="V264" s="9">
        <v>0</v>
      </c>
      <c r="W264" s="9">
        <v>-1</v>
      </c>
      <c r="X264" s="9">
        <v>1</v>
      </c>
      <c r="Y264" s="9">
        <v>1</v>
      </c>
      <c r="Z264" s="9">
        <v>1</v>
      </c>
      <c r="AA264" s="2">
        <v>0</v>
      </c>
      <c r="AB264" s="1">
        <v>0</v>
      </c>
      <c r="AC264" s="2">
        <v>0</v>
      </c>
      <c r="AD264" t="s">
        <v>28</v>
      </c>
      <c r="AE264" s="10">
        <v>5</v>
      </c>
      <c r="AF264">
        <v>897013</v>
      </c>
      <c r="AG264">
        <v>897612</v>
      </c>
      <c r="AO264" t="s">
        <v>58</v>
      </c>
      <c r="AP264" t="s">
        <v>58</v>
      </c>
      <c r="AQ264" t="s">
        <v>58</v>
      </c>
    </row>
    <row r="265" spans="1:43" x14ac:dyDescent="0.25">
      <c r="A265" s="17">
        <v>58607</v>
      </c>
      <c r="B265">
        <v>16</v>
      </c>
      <c r="D265">
        <v>12.852030120064899</v>
      </c>
      <c r="E265" s="7">
        <v>12.867448082701101</v>
      </c>
      <c r="F265">
        <v>13.660587501275501</v>
      </c>
      <c r="G265" s="7">
        <v>13.5535401248545</v>
      </c>
      <c r="H265">
        <v>12.9888361651425</v>
      </c>
      <c r="I265">
        <v>13.0930019193736</v>
      </c>
      <c r="J265" s="8">
        <v>12.9060048003331</v>
      </c>
      <c r="K265">
        <v>12.917190220761601</v>
      </c>
      <c r="L265">
        <v>12.686233191262399</v>
      </c>
      <c r="M265" s="7">
        <v>12.639951649947699</v>
      </c>
      <c r="N265">
        <v>-0.67175133613293003</v>
      </c>
      <c r="O265">
        <v>-0.460538205480862</v>
      </c>
      <c r="P265">
        <v>-0.30260297388010399</v>
      </c>
      <c r="Q265">
        <v>-0.45305026942594001</v>
      </c>
      <c r="R265">
        <v>-0.97435431001303396</v>
      </c>
      <c r="S265" s="7">
        <v>-0.91358847490680295</v>
      </c>
      <c r="T265">
        <v>-5.3974680268227701E-2</v>
      </c>
      <c r="U265" s="7">
        <v>-4.97421380605374E-2</v>
      </c>
      <c r="V265" s="9">
        <v>-1</v>
      </c>
      <c r="W265" s="9">
        <v>-1</v>
      </c>
      <c r="X265" s="9">
        <v>0</v>
      </c>
      <c r="Y265" s="9">
        <v>-1</v>
      </c>
      <c r="Z265" s="9">
        <v>-1</v>
      </c>
      <c r="AA265" s="2">
        <v>-1</v>
      </c>
      <c r="AB265" s="1">
        <v>0</v>
      </c>
      <c r="AC265" s="2">
        <v>0</v>
      </c>
      <c r="AD265" t="s">
        <v>34</v>
      </c>
      <c r="AE265" s="10">
        <v>5</v>
      </c>
      <c r="AF265">
        <v>927857</v>
      </c>
      <c r="AG265">
        <v>929051</v>
      </c>
      <c r="AO265" t="s">
        <v>58</v>
      </c>
      <c r="AP265" t="s">
        <v>1192</v>
      </c>
      <c r="AQ265" t="s">
        <v>1193</v>
      </c>
    </row>
    <row r="266" spans="1:43" x14ac:dyDescent="0.25">
      <c r="A266" s="17">
        <v>105518</v>
      </c>
      <c r="B266">
        <v>15</v>
      </c>
      <c r="D266">
        <v>10.565282114514099</v>
      </c>
      <c r="E266" s="7">
        <v>10.440164507950101</v>
      </c>
      <c r="F266">
        <v>12.875274140504199</v>
      </c>
      <c r="G266" s="7">
        <v>12.684779468664299</v>
      </c>
      <c r="H266">
        <v>11.629928932240199</v>
      </c>
      <c r="I266">
        <v>11.7697677130268</v>
      </c>
      <c r="J266" s="8">
        <v>10.3279916777762</v>
      </c>
      <c r="K266">
        <v>10.1951077432132</v>
      </c>
      <c r="L266">
        <v>10.3328141519374</v>
      </c>
      <c r="M266" s="7">
        <v>10.6479837530576</v>
      </c>
      <c r="N266">
        <v>-1.24534520826396</v>
      </c>
      <c r="O266">
        <v>-0.91501175563751902</v>
      </c>
      <c r="P266">
        <v>-1.2971147803028</v>
      </c>
      <c r="Q266">
        <v>-1.1217839599692201</v>
      </c>
      <c r="R266">
        <v>-2.54245998856676</v>
      </c>
      <c r="S266" s="7">
        <v>-2.0367957156067402</v>
      </c>
      <c r="T266">
        <v>0.23729043673789199</v>
      </c>
      <c r="U266" s="7">
        <v>0.245056764736931</v>
      </c>
      <c r="V266" s="9">
        <v>-1</v>
      </c>
      <c r="W266" s="9">
        <v>-1</v>
      </c>
      <c r="X266" s="9">
        <v>-1</v>
      </c>
      <c r="Y266" s="9">
        <v>-1</v>
      </c>
      <c r="Z266" s="9">
        <v>-1</v>
      </c>
      <c r="AA266" s="2">
        <v>-1</v>
      </c>
      <c r="AB266" s="1">
        <v>0</v>
      </c>
      <c r="AC266" s="2">
        <v>0</v>
      </c>
      <c r="AD266" t="s">
        <v>28</v>
      </c>
      <c r="AE266" s="10">
        <v>5</v>
      </c>
      <c r="AF266">
        <v>947698</v>
      </c>
      <c r="AG266">
        <v>950020</v>
      </c>
      <c r="AK266" t="s">
        <v>1194</v>
      </c>
      <c r="AL266" t="s">
        <v>1195</v>
      </c>
      <c r="AM266" t="s">
        <v>271</v>
      </c>
      <c r="AN266" t="s">
        <v>54</v>
      </c>
      <c r="AO266" t="s">
        <v>58</v>
      </c>
      <c r="AP266" t="s">
        <v>1196</v>
      </c>
      <c r="AQ266" t="s">
        <v>1197</v>
      </c>
    </row>
    <row r="267" spans="1:43" x14ac:dyDescent="0.25">
      <c r="A267" s="17">
        <v>105537</v>
      </c>
      <c r="B267">
        <v>13</v>
      </c>
      <c r="D267">
        <v>7.7827020923604397</v>
      </c>
      <c r="E267" s="7">
        <v>7.7060314024003498</v>
      </c>
      <c r="F267">
        <v>8.8880948721269508</v>
      </c>
      <c r="G267" s="7">
        <v>9.0453336646287994</v>
      </c>
      <c r="H267">
        <v>8.8739149522032008</v>
      </c>
      <c r="I267">
        <v>8.6366859310356805</v>
      </c>
      <c r="J267" s="8">
        <v>7.8637229768079804</v>
      </c>
      <c r="K267">
        <v>7.7640636026590899</v>
      </c>
      <c r="L267">
        <v>7.9917411571565298</v>
      </c>
      <c r="M267" s="7">
        <v>7.9511898647025196</v>
      </c>
      <c r="N267">
        <v>-1.41799199237518E-2</v>
      </c>
      <c r="O267">
        <v>-0.40864773359312601</v>
      </c>
      <c r="P267">
        <v>-0.88217379504666504</v>
      </c>
      <c r="Q267">
        <v>-0.68549606633315197</v>
      </c>
      <c r="R267">
        <v>-0.89635371497041705</v>
      </c>
      <c r="S267" s="7">
        <v>-1.09414379992628</v>
      </c>
      <c r="T267">
        <v>-8.1020884447538896E-2</v>
      </c>
      <c r="U267" s="7">
        <v>-5.8032200258734797E-2</v>
      </c>
      <c r="V267" s="9">
        <v>0</v>
      </c>
      <c r="W267" s="9">
        <v>0</v>
      </c>
      <c r="X267" s="9">
        <v>-1</v>
      </c>
      <c r="Y267" s="9">
        <v>-1</v>
      </c>
      <c r="Z267" s="9">
        <v>-1</v>
      </c>
      <c r="AA267" s="2">
        <v>-1</v>
      </c>
      <c r="AB267" s="1">
        <v>0</v>
      </c>
      <c r="AC267" s="2">
        <v>0</v>
      </c>
      <c r="AD267" t="s">
        <v>34</v>
      </c>
      <c r="AE267" s="10">
        <v>5</v>
      </c>
      <c r="AF267">
        <v>995438</v>
      </c>
      <c r="AG267">
        <v>996954</v>
      </c>
      <c r="AO267" t="s">
        <v>58</v>
      </c>
      <c r="AP267" t="s">
        <v>58</v>
      </c>
      <c r="AQ267" t="s">
        <v>58</v>
      </c>
    </row>
    <row r="268" spans="1:43" x14ac:dyDescent="0.25">
      <c r="A268" s="17">
        <v>105709</v>
      </c>
      <c r="B268">
        <v>15</v>
      </c>
      <c r="D268">
        <v>11.759494161187</v>
      </c>
      <c r="E268" s="7">
        <v>11.7704459206</v>
      </c>
      <c r="F268">
        <v>12.086205318961399</v>
      </c>
      <c r="G268" s="7">
        <v>12.613995918785699</v>
      </c>
      <c r="H268">
        <v>11.982071235725501</v>
      </c>
      <c r="I268">
        <v>12.3998262096937</v>
      </c>
      <c r="J268" s="8">
        <v>11.8230997209425</v>
      </c>
      <c r="K268">
        <v>11.8359444629574</v>
      </c>
      <c r="L268">
        <v>11.531947293378</v>
      </c>
      <c r="M268" s="7">
        <v>11.543457675187399</v>
      </c>
      <c r="N268">
        <v>-0.104134083235879</v>
      </c>
      <c r="O268">
        <v>-0.214169709092044</v>
      </c>
      <c r="P268">
        <v>-0.45012394234745801</v>
      </c>
      <c r="Q268">
        <v>-0.85636853450634698</v>
      </c>
      <c r="R268">
        <v>-0.55425802558333703</v>
      </c>
      <c r="S268" s="7">
        <v>-1.0705382435983899</v>
      </c>
      <c r="T268">
        <v>-6.3605559755513894E-2</v>
      </c>
      <c r="U268" s="7">
        <v>-6.5498542357426401E-2</v>
      </c>
      <c r="V268" s="9">
        <v>0</v>
      </c>
      <c r="W268" s="9">
        <v>0</v>
      </c>
      <c r="X268" s="9">
        <v>0</v>
      </c>
      <c r="Y268" s="9">
        <v>-1</v>
      </c>
      <c r="Z268" s="9">
        <v>-1</v>
      </c>
      <c r="AA268" s="2">
        <v>-1</v>
      </c>
      <c r="AB268" s="1">
        <v>0</v>
      </c>
      <c r="AC268" s="2">
        <v>0</v>
      </c>
      <c r="AD268" t="s">
        <v>34</v>
      </c>
      <c r="AE268" s="10">
        <v>5</v>
      </c>
      <c r="AF268">
        <v>1520928</v>
      </c>
      <c r="AG268">
        <v>1522326</v>
      </c>
      <c r="AK268" t="s">
        <v>343</v>
      </c>
      <c r="AL268" t="s">
        <v>344</v>
      </c>
      <c r="AM268" t="s">
        <v>1689</v>
      </c>
      <c r="AN268" t="s">
        <v>62</v>
      </c>
      <c r="AO268" t="s">
        <v>58</v>
      </c>
      <c r="AP268" t="s">
        <v>58</v>
      </c>
      <c r="AQ268" t="s">
        <v>58</v>
      </c>
    </row>
    <row r="269" spans="1:43" x14ac:dyDescent="0.25">
      <c r="A269" s="17" t="s">
        <v>1198</v>
      </c>
      <c r="B269">
        <v>50</v>
      </c>
      <c r="D269">
        <v>12.0911861630224</v>
      </c>
      <c r="E269" s="7">
        <v>11.9802452438717</v>
      </c>
      <c r="F269">
        <v>11.9160582076534</v>
      </c>
      <c r="G269" s="7">
        <v>12.0252119355563</v>
      </c>
      <c r="H269">
        <v>11.9191248497108</v>
      </c>
      <c r="I269">
        <v>11.9154757195709</v>
      </c>
      <c r="J269" s="8">
        <v>12.163416996794201</v>
      </c>
      <c r="K269">
        <v>12.142730760287099</v>
      </c>
      <c r="L269">
        <v>12.412531474423201</v>
      </c>
      <c r="M269" s="7">
        <v>12.3528450046601</v>
      </c>
      <c r="N269">
        <v>3.06664205740503E-3</v>
      </c>
      <c r="O269">
        <v>-0.109736215985357</v>
      </c>
      <c r="P269">
        <v>0.49340662471235902</v>
      </c>
      <c r="Q269">
        <v>0.43736928508915401</v>
      </c>
      <c r="R269">
        <v>0.496473266769764</v>
      </c>
      <c r="S269" s="7">
        <v>0.32763306910379703</v>
      </c>
      <c r="T269">
        <v>-7.22308337718367E-2</v>
      </c>
      <c r="U269" s="7">
        <v>-0.162485516415353</v>
      </c>
      <c r="V269" s="9">
        <v>0</v>
      </c>
      <c r="W269" s="9">
        <v>0</v>
      </c>
      <c r="X269" s="9">
        <v>1</v>
      </c>
      <c r="Y269" s="9">
        <v>1</v>
      </c>
      <c r="Z269" s="9">
        <v>1</v>
      </c>
      <c r="AA269" s="2">
        <v>0</v>
      </c>
      <c r="AB269" s="1">
        <v>0</v>
      </c>
      <c r="AC269" s="2">
        <v>0</v>
      </c>
      <c r="AD269" t="s">
        <v>34</v>
      </c>
      <c r="AE269" s="10">
        <v>5</v>
      </c>
      <c r="AF269">
        <v>1549665</v>
      </c>
      <c r="AG269">
        <v>1549835</v>
      </c>
      <c r="AO269" t="s">
        <v>58</v>
      </c>
      <c r="AP269" t="s">
        <v>58</v>
      </c>
      <c r="AQ269" t="s">
        <v>58</v>
      </c>
    </row>
    <row r="270" spans="1:43" x14ac:dyDescent="0.25">
      <c r="A270" s="17">
        <v>121088</v>
      </c>
      <c r="B270">
        <v>49</v>
      </c>
      <c r="D270">
        <v>13.448166186444301</v>
      </c>
      <c r="E270" s="7">
        <v>13.3062120139745</v>
      </c>
      <c r="F270">
        <v>13.193520017098299</v>
      </c>
      <c r="G270" s="7">
        <v>12.997436589769199</v>
      </c>
      <c r="H270">
        <v>13.152677959935501</v>
      </c>
      <c r="I270">
        <v>12.8639770202142</v>
      </c>
      <c r="J270" s="8">
        <v>14.217120925759801</v>
      </c>
      <c r="K270">
        <v>14.2365257844701</v>
      </c>
      <c r="L270">
        <v>13.935134245434099</v>
      </c>
      <c r="M270" s="7">
        <v>13.8289674909414</v>
      </c>
      <c r="N270">
        <v>-4.0842057162802099E-2</v>
      </c>
      <c r="O270">
        <v>-0.13345956955501101</v>
      </c>
      <c r="P270">
        <v>0.78245628549857604</v>
      </c>
      <c r="Q270">
        <v>0.96499047072724797</v>
      </c>
      <c r="R270">
        <v>0.74161422833577395</v>
      </c>
      <c r="S270" s="7">
        <v>0.83153090117223605</v>
      </c>
      <c r="T270">
        <v>-0.76895473931557501</v>
      </c>
      <c r="U270" s="7">
        <v>-0.93031377049563702</v>
      </c>
      <c r="V270" s="9">
        <v>0</v>
      </c>
      <c r="W270" s="9">
        <v>0</v>
      </c>
      <c r="X270" s="9">
        <v>1</v>
      </c>
      <c r="Y270" s="9">
        <v>1</v>
      </c>
      <c r="Z270" s="9">
        <v>1</v>
      </c>
      <c r="AA270" s="2">
        <v>1</v>
      </c>
      <c r="AB270" s="1">
        <v>0</v>
      </c>
      <c r="AC270" s="2">
        <v>-1</v>
      </c>
      <c r="AD270" t="s">
        <v>34</v>
      </c>
      <c r="AE270" s="10">
        <v>5</v>
      </c>
      <c r="AF270">
        <v>1555529</v>
      </c>
      <c r="AG270">
        <v>1556881</v>
      </c>
      <c r="AK270" t="s">
        <v>1199</v>
      </c>
      <c r="AL270" t="s">
        <v>1200</v>
      </c>
      <c r="AM270" t="s">
        <v>109</v>
      </c>
      <c r="AN270" t="s">
        <v>110</v>
      </c>
      <c r="AO270" t="s">
        <v>58</v>
      </c>
      <c r="AP270" t="s">
        <v>58</v>
      </c>
      <c r="AQ270" t="s">
        <v>58</v>
      </c>
    </row>
    <row r="271" spans="1:43" x14ac:dyDescent="0.25">
      <c r="A271" s="17">
        <v>121089</v>
      </c>
      <c r="B271">
        <v>12</v>
      </c>
      <c r="D271">
        <v>12.386477323595001</v>
      </c>
      <c r="E271" s="7">
        <v>12.429220979166701</v>
      </c>
      <c r="F271">
        <v>13.0878975915633</v>
      </c>
      <c r="G271" s="7">
        <v>13.1295233317287</v>
      </c>
      <c r="H271">
        <v>12.6975026219885</v>
      </c>
      <c r="I271">
        <v>12.8121437784959</v>
      </c>
      <c r="J271" s="8">
        <v>12.3682609952196</v>
      </c>
      <c r="K271">
        <v>12.397499145711301</v>
      </c>
      <c r="L271">
        <v>12.4257718938468</v>
      </c>
      <c r="M271" s="7">
        <v>12.502147327386201</v>
      </c>
      <c r="N271">
        <v>-0.39039496957478498</v>
      </c>
      <c r="O271">
        <v>-0.31737955323276001</v>
      </c>
      <c r="P271">
        <v>-0.27173072814176502</v>
      </c>
      <c r="Q271">
        <v>-0.30999645110971102</v>
      </c>
      <c r="R271">
        <v>-0.66212569771655105</v>
      </c>
      <c r="S271" s="7">
        <v>-0.62737600434247098</v>
      </c>
      <c r="T271">
        <v>1.8216328375377299E-2</v>
      </c>
      <c r="U271" s="7">
        <v>3.1721833455389301E-2</v>
      </c>
      <c r="V271" s="9">
        <v>0</v>
      </c>
      <c r="W271" s="9">
        <v>0</v>
      </c>
      <c r="X271" s="9">
        <v>0</v>
      </c>
      <c r="Y271" s="9">
        <v>0</v>
      </c>
      <c r="Z271" s="9">
        <v>-1</v>
      </c>
      <c r="AA271" s="2">
        <v>-1</v>
      </c>
      <c r="AB271" s="1">
        <v>0</v>
      </c>
      <c r="AC271" s="2">
        <v>0</v>
      </c>
      <c r="AD271" t="s">
        <v>34</v>
      </c>
      <c r="AE271" s="10">
        <v>5</v>
      </c>
      <c r="AF271">
        <v>1559834</v>
      </c>
      <c r="AG271">
        <v>1560749</v>
      </c>
      <c r="AO271" t="s">
        <v>58</v>
      </c>
      <c r="AP271" t="s">
        <v>58</v>
      </c>
      <c r="AQ271" t="s">
        <v>58</v>
      </c>
    </row>
    <row r="272" spans="1:43" x14ac:dyDescent="0.25">
      <c r="A272" s="17">
        <v>105718</v>
      </c>
      <c r="B272">
        <v>15</v>
      </c>
      <c r="D272">
        <v>7.9700084883504996</v>
      </c>
      <c r="E272" s="7">
        <v>8.1771629804144208</v>
      </c>
      <c r="F272">
        <v>8.9769967486602091</v>
      </c>
      <c r="G272" s="7">
        <v>9.3379483620687793</v>
      </c>
      <c r="H272">
        <v>8.7036716823844102</v>
      </c>
      <c r="I272">
        <v>8.5295353897433905</v>
      </c>
      <c r="J272" s="8">
        <v>7.7760904659967496</v>
      </c>
      <c r="K272">
        <v>7.8013342098836098</v>
      </c>
      <c r="L272">
        <v>7.8591434598673899</v>
      </c>
      <c r="M272" s="7">
        <v>7.8251160816347998</v>
      </c>
      <c r="N272">
        <v>-0.27332506627580599</v>
      </c>
      <c r="O272">
        <v>-0.80841297232539899</v>
      </c>
      <c r="P272">
        <v>-0.84452822251702198</v>
      </c>
      <c r="Q272">
        <v>-0.704419308108585</v>
      </c>
      <c r="R272">
        <v>-1.1178532887928301</v>
      </c>
      <c r="S272" s="7">
        <v>-1.51283228043398</v>
      </c>
      <c r="T272">
        <v>0.193918022353742</v>
      </c>
      <c r="U272" s="7">
        <v>0.37582877053080999</v>
      </c>
      <c r="V272" s="9">
        <v>0</v>
      </c>
      <c r="W272" s="9">
        <v>0</v>
      </c>
      <c r="X272" s="9">
        <v>0</v>
      </c>
      <c r="Y272" s="9">
        <v>0</v>
      </c>
      <c r="Z272" s="9">
        <v>-1</v>
      </c>
      <c r="AA272" s="2">
        <v>-1</v>
      </c>
      <c r="AB272" s="1">
        <v>0</v>
      </c>
      <c r="AC272" s="2">
        <v>0</v>
      </c>
      <c r="AD272" t="s">
        <v>28</v>
      </c>
      <c r="AE272" s="10">
        <v>5</v>
      </c>
      <c r="AF272">
        <v>1563540</v>
      </c>
      <c r="AG272">
        <v>1564476</v>
      </c>
      <c r="AK272" t="s">
        <v>1201</v>
      </c>
      <c r="AL272" t="s">
        <v>1202</v>
      </c>
      <c r="AM272" t="s">
        <v>569</v>
      </c>
      <c r="AN272" t="s">
        <v>282</v>
      </c>
      <c r="AO272" t="s">
        <v>58</v>
      </c>
      <c r="AP272" t="s">
        <v>58</v>
      </c>
      <c r="AQ272" t="s">
        <v>58</v>
      </c>
    </row>
    <row r="273" spans="1:43" x14ac:dyDescent="0.25">
      <c r="A273" s="17">
        <v>58783</v>
      </c>
      <c r="B273">
        <v>42</v>
      </c>
      <c r="D273">
        <v>12.4349811823938</v>
      </c>
      <c r="E273" s="7">
        <v>12.527931176678599</v>
      </c>
      <c r="F273">
        <v>12.020297583131599</v>
      </c>
      <c r="G273" s="7">
        <v>11.966071904885901</v>
      </c>
      <c r="H273">
        <v>12.0353141888595</v>
      </c>
      <c r="I273">
        <v>12.1908603189282</v>
      </c>
      <c r="J273" s="8">
        <v>12.4066057876946</v>
      </c>
      <c r="K273">
        <v>12.417411983344</v>
      </c>
      <c r="L273">
        <v>12.572404534082899</v>
      </c>
      <c r="M273" s="7">
        <v>12.5410343083465</v>
      </c>
      <c r="N273">
        <v>1.5016605727828E-2</v>
      </c>
      <c r="O273">
        <v>0.224788414042353</v>
      </c>
      <c r="P273">
        <v>0.53709034522347598</v>
      </c>
      <c r="Q273">
        <v>0.350173989418256</v>
      </c>
      <c r="R273">
        <v>0.55210695095130402</v>
      </c>
      <c r="S273" s="7">
        <v>0.57496240346060801</v>
      </c>
      <c r="T273">
        <v>2.8375394699258601E-2</v>
      </c>
      <c r="U273" s="7">
        <v>0.11051919333459601</v>
      </c>
      <c r="V273" s="9">
        <v>0</v>
      </c>
      <c r="W273" s="9">
        <v>0</v>
      </c>
      <c r="X273" s="9">
        <v>1</v>
      </c>
      <c r="Y273" s="9">
        <v>0</v>
      </c>
      <c r="Z273" s="9">
        <v>1</v>
      </c>
      <c r="AA273" s="2">
        <v>1</v>
      </c>
      <c r="AB273" s="1">
        <v>0</v>
      </c>
      <c r="AC273" s="2">
        <v>0</v>
      </c>
      <c r="AD273" t="s">
        <v>28</v>
      </c>
      <c r="AE273" s="10">
        <v>5</v>
      </c>
      <c r="AF273">
        <v>1595388</v>
      </c>
      <c r="AG273">
        <v>1598036</v>
      </c>
      <c r="AK273" t="s">
        <v>234</v>
      </c>
      <c r="AL273" t="s">
        <v>235</v>
      </c>
      <c r="AM273" t="s">
        <v>236</v>
      </c>
      <c r="AN273" t="s">
        <v>62</v>
      </c>
      <c r="AO273" t="s">
        <v>58</v>
      </c>
      <c r="AP273" t="s">
        <v>1082</v>
      </c>
      <c r="AQ273" t="s">
        <v>1083</v>
      </c>
    </row>
    <row r="274" spans="1:43" x14ac:dyDescent="0.25">
      <c r="A274" s="17">
        <v>121098</v>
      </c>
      <c r="B274">
        <v>16</v>
      </c>
      <c r="D274">
        <v>12.5112777134604</v>
      </c>
      <c r="E274" s="7">
        <v>12.5506457997233</v>
      </c>
      <c r="F274">
        <v>13.2834269769352</v>
      </c>
      <c r="G274" s="7">
        <v>13.3509539254801</v>
      </c>
      <c r="H274">
        <v>12.7786682820353</v>
      </c>
      <c r="I274">
        <v>12.6696362288427</v>
      </c>
      <c r="J274" s="8">
        <v>11.7601589685643</v>
      </c>
      <c r="K274">
        <v>11.6540004854249</v>
      </c>
      <c r="L274">
        <v>11.964251231140199</v>
      </c>
      <c r="M274" s="7">
        <v>12.1309012463998</v>
      </c>
      <c r="N274">
        <v>-0.50475869489988101</v>
      </c>
      <c r="O274">
        <v>-0.68131769663738395</v>
      </c>
      <c r="P274">
        <v>-0.81441705089510397</v>
      </c>
      <c r="Q274">
        <v>-0.53873498244284901</v>
      </c>
      <c r="R274">
        <v>-1.31917574579498</v>
      </c>
      <c r="S274" s="7">
        <v>-1.22005267908023</v>
      </c>
      <c r="T274">
        <v>0.75111874489601904</v>
      </c>
      <c r="U274" s="7">
        <v>0.89664531429836503</v>
      </c>
      <c r="V274" s="9">
        <v>0</v>
      </c>
      <c r="W274" s="9">
        <v>0</v>
      </c>
      <c r="X274" s="9">
        <v>-1</v>
      </c>
      <c r="Y274" s="9">
        <v>0</v>
      </c>
      <c r="Z274" s="9">
        <v>-1</v>
      </c>
      <c r="AA274" s="2">
        <v>-1</v>
      </c>
      <c r="AB274" s="1">
        <v>0</v>
      </c>
      <c r="AC274" s="2">
        <v>1</v>
      </c>
      <c r="AD274" t="s">
        <v>34</v>
      </c>
      <c r="AE274" s="10">
        <v>5</v>
      </c>
      <c r="AF274">
        <v>1612802</v>
      </c>
      <c r="AG274">
        <v>1615018</v>
      </c>
      <c r="AK274" t="s">
        <v>427</v>
      </c>
      <c r="AL274" t="s">
        <v>428</v>
      </c>
      <c r="AM274" t="s">
        <v>53</v>
      </c>
      <c r="AN274" t="s">
        <v>54</v>
      </c>
      <c r="AO274" t="s">
        <v>429</v>
      </c>
      <c r="AP274" t="s">
        <v>525</v>
      </c>
      <c r="AQ274" t="s">
        <v>526</v>
      </c>
    </row>
    <row r="275" spans="1:43" x14ac:dyDescent="0.25">
      <c r="A275" s="17">
        <v>21960</v>
      </c>
      <c r="B275">
        <v>16</v>
      </c>
      <c r="D275">
        <v>13.6869367897069</v>
      </c>
      <c r="E275" s="7">
        <v>13.8026512914465</v>
      </c>
      <c r="F275">
        <v>13.9937917880111</v>
      </c>
      <c r="G275" s="7">
        <v>14.139754842433801</v>
      </c>
      <c r="H275">
        <v>13.323357425570499</v>
      </c>
      <c r="I275">
        <v>13.5400327398679</v>
      </c>
      <c r="J275" s="8">
        <v>13.061733668000601</v>
      </c>
      <c r="K275">
        <v>13.060349169825599</v>
      </c>
      <c r="L275">
        <v>13.1266161584669</v>
      </c>
      <c r="M275" s="7">
        <v>13.1942113078265</v>
      </c>
      <c r="N275">
        <v>-0.67043436244062704</v>
      </c>
      <c r="O275">
        <v>-0.59972210256588798</v>
      </c>
      <c r="P275">
        <v>-0.196741267103551</v>
      </c>
      <c r="Q275">
        <v>-0.34582143204141502</v>
      </c>
      <c r="R275">
        <v>-0.86717562954417804</v>
      </c>
      <c r="S275" s="7">
        <v>-0.945543534607303</v>
      </c>
      <c r="T275">
        <v>0.62520312170627801</v>
      </c>
      <c r="U275" s="7">
        <v>0.74230212162093601</v>
      </c>
      <c r="V275" s="9">
        <v>0</v>
      </c>
      <c r="W275" s="9">
        <v>0</v>
      </c>
      <c r="X275" s="9">
        <v>0</v>
      </c>
      <c r="Y275" s="9">
        <v>0</v>
      </c>
      <c r="Z275" s="9">
        <v>-1</v>
      </c>
      <c r="AA275" s="2">
        <v>-1</v>
      </c>
      <c r="AB275" s="1">
        <v>0</v>
      </c>
      <c r="AC275" s="2">
        <v>0</v>
      </c>
      <c r="AD275" t="s">
        <v>28</v>
      </c>
      <c r="AE275" s="10">
        <v>5</v>
      </c>
      <c r="AF275">
        <v>1616388</v>
      </c>
      <c r="AG275">
        <v>1618422</v>
      </c>
      <c r="AO275" t="s">
        <v>465</v>
      </c>
      <c r="AP275" t="s">
        <v>466</v>
      </c>
      <c r="AQ275" t="s">
        <v>467</v>
      </c>
    </row>
    <row r="276" spans="1:43" x14ac:dyDescent="0.25">
      <c r="A276" s="17">
        <v>76633</v>
      </c>
      <c r="B276">
        <v>12</v>
      </c>
      <c r="D276">
        <v>11.883884761153</v>
      </c>
      <c r="E276" s="7">
        <v>11.728475836465799</v>
      </c>
      <c r="F276">
        <v>13.460612502659</v>
      </c>
      <c r="G276" s="7">
        <v>13.4861404202722</v>
      </c>
      <c r="H276">
        <v>13.3804169170749</v>
      </c>
      <c r="I276">
        <v>13.196868669245401</v>
      </c>
      <c r="J276" s="8">
        <v>11.7392695418337</v>
      </c>
      <c r="K276">
        <v>11.780385555559199</v>
      </c>
      <c r="L276">
        <v>12.440640026046299</v>
      </c>
      <c r="M276" s="7">
        <v>12.4699354085972</v>
      </c>
      <c r="N276">
        <v>-8.0195585584107207E-2</v>
      </c>
      <c r="O276">
        <v>-0.28927175102680602</v>
      </c>
      <c r="P276">
        <v>-0.93977689102852902</v>
      </c>
      <c r="Q276">
        <v>-0.726933260648156</v>
      </c>
      <c r="R276">
        <v>-1.0199724766126399</v>
      </c>
      <c r="S276" s="7">
        <v>-1.0162050116749599</v>
      </c>
      <c r="T276">
        <v>0.14461521931926299</v>
      </c>
      <c r="U276" s="7">
        <v>-5.1909719093403701E-2</v>
      </c>
      <c r="V276" s="9">
        <v>0</v>
      </c>
      <c r="W276" s="9">
        <v>0</v>
      </c>
      <c r="X276" s="9">
        <v>-1</v>
      </c>
      <c r="Y276" s="9">
        <v>0</v>
      </c>
      <c r="Z276" s="9">
        <v>-1</v>
      </c>
      <c r="AA276" s="2">
        <v>-1</v>
      </c>
      <c r="AB276" s="1">
        <v>0</v>
      </c>
      <c r="AC276" s="2">
        <v>0</v>
      </c>
      <c r="AD276" t="s">
        <v>28</v>
      </c>
      <c r="AE276" s="10">
        <v>5</v>
      </c>
      <c r="AF276">
        <v>1652385</v>
      </c>
      <c r="AG276">
        <v>1654616</v>
      </c>
      <c r="AK276" t="s">
        <v>364</v>
      </c>
      <c r="AL276" t="s">
        <v>365</v>
      </c>
      <c r="AM276" t="s">
        <v>109</v>
      </c>
      <c r="AN276" t="s">
        <v>110</v>
      </c>
      <c r="AO276" t="s">
        <v>58</v>
      </c>
      <c r="AP276" t="s">
        <v>336</v>
      </c>
      <c r="AQ276" t="s">
        <v>337</v>
      </c>
    </row>
    <row r="277" spans="1:43" x14ac:dyDescent="0.25">
      <c r="A277" s="17">
        <v>46794</v>
      </c>
      <c r="B277">
        <v>43</v>
      </c>
      <c r="D277">
        <v>14.1516741800441</v>
      </c>
      <c r="E277" s="7">
        <v>14.0511729799151</v>
      </c>
      <c r="F277">
        <v>9.5102823768805305</v>
      </c>
      <c r="G277" s="7">
        <v>9.7144710022799003</v>
      </c>
      <c r="H277">
        <v>13.0875631082267</v>
      </c>
      <c r="I277">
        <v>12.6660943618757</v>
      </c>
      <c r="J277" s="8">
        <v>14.4244405174038</v>
      </c>
      <c r="K277">
        <v>14.322661215728299</v>
      </c>
      <c r="L277">
        <v>13.711864002003599</v>
      </c>
      <c r="M277" s="7">
        <v>13.098640280765499</v>
      </c>
      <c r="N277">
        <v>3.5772807313461801</v>
      </c>
      <c r="O277">
        <v>2.9516233595958199</v>
      </c>
      <c r="P277">
        <v>0.62430089377689102</v>
      </c>
      <c r="Q277">
        <v>0.432545918889781</v>
      </c>
      <c r="R277">
        <v>4.2015816251230698</v>
      </c>
      <c r="S277" s="7">
        <v>3.3841692784856101</v>
      </c>
      <c r="T277">
        <v>-0.272766337359716</v>
      </c>
      <c r="U277" s="7">
        <v>-0.27148823581315201</v>
      </c>
      <c r="V277" s="9">
        <v>1</v>
      </c>
      <c r="W277" s="9">
        <v>1</v>
      </c>
      <c r="X277" s="9">
        <v>0</v>
      </c>
      <c r="Y277" s="9">
        <v>0</v>
      </c>
      <c r="Z277" s="9">
        <v>1</v>
      </c>
      <c r="AA277" s="2">
        <v>1</v>
      </c>
      <c r="AB277" s="1">
        <v>0</v>
      </c>
      <c r="AC277" s="2">
        <v>0</v>
      </c>
      <c r="AD277" t="s">
        <v>34</v>
      </c>
      <c r="AE277" s="10">
        <v>5</v>
      </c>
      <c r="AF277">
        <v>1670798</v>
      </c>
      <c r="AG277">
        <v>1672885</v>
      </c>
      <c r="AK277" t="s">
        <v>1203</v>
      </c>
      <c r="AL277" t="s">
        <v>1204</v>
      </c>
      <c r="AM277" t="s">
        <v>191</v>
      </c>
      <c r="AN277" t="s">
        <v>54</v>
      </c>
      <c r="AO277" t="s">
        <v>58</v>
      </c>
      <c r="AP277" t="s">
        <v>1205</v>
      </c>
      <c r="AQ277" t="s">
        <v>1206</v>
      </c>
    </row>
    <row r="278" spans="1:43" x14ac:dyDescent="0.25">
      <c r="A278" s="17">
        <v>105775</v>
      </c>
      <c r="B278">
        <v>26</v>
      </c>
      <c r="D278">
        <v>10.978624587414201</v>
      </c>
      <c r="E278" s="7">
        <v>10.914978394527401</v>
      </c>
      <c r="F278">
        <v>12.632890124809901</v>
      </c>
      <c r="G278" s="7">
        <v>12.6070879043586</v>
      </c>
      <c r="H278">
        <v>12.9626934575564</v>
      </c>
      <c r="I278">
        <v>12.723626451111199</v>
      </c>
      <c r="J278" s="8">
        <v>10.8778181152403</v>
      </c>
      <c r="K278">
        <v>10.94290892093</v>
      </c>
      <c r="L278">
        <v>10.759448436922799</v>
      </c>
      <c r="M278" s="7">
        <v>11.854218150848499</v>
      </c>
      <c r="N278">
        <v>0.32980333274642198</v>
      </c>
      <c r="O278">
        <v>0.116538546752587</v>
      </c>
      <c r="P278">
        <v>-2.2032450206335898</v>
      </c>
      <c r="Q278">
        <v>-0.86940830026262195</v>
      </c>
      <c r="R278">
        <v>-1.87344168788716</v>
      </c>
      <c r="S278" s="7">
        <v>-0.75286975351003504</v>
      </c>
      <c r="T278">
        <v>0.10080647217386</v>
      </c>
      <c r="U278" s="7">
        <v>-2.7930526402625899E-2</v>
      </c>
      <c r="V278" s="9">
        <v>0</v>
      </c>
      <c r="W278" s="9">
        <v>0</v>
      </c>
      <c r="X278" s="9">
        <v>-1</v>
      </c>
      <c r="Y278" s="9">
        <v>-1</v>
      </c>
      <c r="Z278" s="9">
        <v>-1</v>
      </c>
      <c r="AA278" s="2">
        <v>-1</v>
      </c>
      <c r="AB278" s="1">
        <v>0</v>
      </c>
      <c r="AC278" s="2">
        <v>0</v>
      </c>
      <c r="AD278" t="s">
        <v>28</v>
      </c>
      <c r="AE278" s="10">
        <v>6</v>
      </c>
      <c r="AF278">
        <v>2303</v>
      </c>
      <c r="AG278">
        <v>4311</v>
      </c>
      <c r="AO278" t="s">
        <v>58</v>
      </c>
      <c r="AP278" t="s">
        <v>58</v>
      </c>
      <c r="AQ278" t="s">
        <v>58</v>
      </c>
    </row>
    <row r="279" spans="1:43" x14ac:dyDescent="0.25">
      <c r="A279" s="17">
        <v>46819</v>
      </c>
      <c r="B279">
        <v>43</v>
      </c>
      <c r="D279">
        <v>14.0778697587709</v>
      </c>
      <c r="E279" s="7">
        <v>14.2484443191445</v>
      </c>
      <c r="F279">
        <v>10.724639102482101</v>
      </c>
      <c r="G279" s="7">
        <v>10.0998822923627</v>
      </c>
      <c r="H279">
        <v>10.545779590323299</v>
      </c>
      <c r="I279">
        <v>10.672843161861699</v>
      </c>
      <c r="J279" s="8">
        <v>13.620619019807</v>
      </c>
      <c r="K279">
        <v>14.0536350637013</v>
      </c>
      <c r="L279">
        <v>13.4989763342628</v>
      </c>
      <c r="M279" s="7">
        <v>12.7153257317574</v>
      </c>
      <c r="N279">
        <v>-0.17885951215878901</v>
      </c>
      <c r="O279">
        <v>0.57296086949899006</v>
      </c>
      <c r="P279">
        <v>2.9531967439395199</v>
      </c>
      <c r="Q279">
        <v>2.0424825698957201</v>
      </c>
      <c r="R279">
        <v>2.7743372317807302</v>
      </c>
      <c r="S279" s="7">
        <v>2.6154434393947099</v>
      </c>
      <c r="T279">
        <v>0.457250738963909</v>
      </c>
      <c r="U279" s="7">
        <v>0.19480925544317201</v>
      </c>
      <c r="V279" s="9">
        <v>0</v>
      </c>
      <c r="W279" s="9">
        <v>0</v>
      </c>
      <c r="X279" s="9">
        <v>1</v>
      </c>
      <c r="Y279" s="9">
        <v>1</v>
      </c>
      <c r="Z279" s="9">
        <v>1</v>
      </c>
      <c r="AA279" s="2">
        <v>1</v>
      </c>
      <c r="AB279" s="1">
        <v>0</v>
      </c>
      <c r="AC279" s="2">
        <v>0</v>
      </c>
      <c r="AD279" t="s">
        <v>28</v>
      </c>
      <c r="AE279" s="10">
        <v>6</v>
      </c>
      <c r="AF279">
        <v>16768</v>
      </c>
      <c r="AG279">
        <v>18679</v>
      </c>
      <c r="AK279" t="s">
        <v>379</v>
      </c>
      <c r="AL279" t="s">
        <v>380</v>
      </c>
      <c r="AM279" t="s">
        <v>109</v>
      </c>
      <c r="AN279" t="s">
        <v>110</v>
      </c>
      <c r="AO279" t="s">
        <v>58</v>
      </c>
      <c r="AP279" t="s">
        <v>433</v>
      </c>
      <c r="AQ279" t="s">
        <v>434</v>
      </c>
    </row>
    <row r="280" spans="1:43" x14ac:dyDescent="0.25">
      <c r="A280" s="17">
        <v>105810</v>
      </c>
      <c r="B280">
        <v>13</v>
      </c>
      <c r="D280">
        <v>9.9877636245511692</v>
      </c>
      <c r="E280" s="7">
        <v>10.046565675025199</v>
      </c>
      <c r="F280">
        <v>11.3804620974038</v>
      </c>
      <c r="G280" s="7">
        <v>11.925528186903399</v>
      </c>
      <c r="H280">
        <v>11.2408357697139</v>
      </c>
      <c r="I280">
        <v>11.6016494815045</v>
      </c>
      <c r="J280" s="8">
        <v>10.0188795237465</v>
      </c>
      <c r="K280">
        <v>10.046897639571499</v>
      </c>
      <c r="L280">
        <v>10.055823071071799</v>
      </c>
      <c r="M280" s="7">
        <v>10.7163404884983</v>
      </c>
      <c r="N280">
        <v>-0.13962632768988001</v>
      </c>
      <c r="O280">
        <v>-0.32387870539892599</v>
      </c>
      <c r="P280">
        <v>-1.1850126986421801</v>
      </c>
      <c r="Q280">
        <v>-0.88530899300615895</v>
      </c>
      <c r="R280">
        <v>-1.32463902633206</v>
      </c>
      <c r="S280" s="7">
        <v>-1.20918769840508</v>
      </c>
      <c r="T280">
        <v>-3.11158991953739E-2</v>
      </c>
      <c r="U280" s="7">
        <v>-3.3196454634776301E-4</v>
      </c>
      <c r="V280" s="9">
        <v>0</v>
      </c>
      <c r="W280" s="9">
        <v>0</v>
      </c>
      <c r="X280" s="9">
        <v>-1</v>
      </c>
      <c r="Y280" s="9">
        <v>-1</v>
      </c>
      <c r="Z280" s="9">
        <v>-1</v>
      </c>
      <c r="AA280" s="2">
        <v>-1</v>
      </c>
      <c r="AB280" s="1">
        <v>0</v>
      </c>
      <c r="AC280" s="2">
        <v>0</v>
      </c>
      <c r="AD280" t="s">
        <v>34</v>
      </c>
      <c r="AE280" s="10">
        <v>6</v>
      </c>
      <c r="AF280">
        <v>89506</v>
      </c>
      <c r="AG280">
        <v>90907</v>
      </c>
      <c r="AO280" t="s">
        <v>58</v>
      </c>
      <c r="AP280" t="s">
        <v>534</v>
      </c>
      <c r="AQ280" t="s">
        <v>535</v>
      </c>
    </row>
    <row r="281" spans="1:43" x14ac:dyDescent="0.25">
      <c r="A281" s="17">
        <v>121126</v>
      </c>
      <c r="B281">
        <v>15</v>
      </c>
      <c r="D281">
        <v>10.960328226338699</v>
      </c>
      <c r="E281" s="7">
        <v>10.922342419376401</v>
      </c>
      <c r="F281">
        <v>11.631046302643499</v>
      </c>
      <c r="G281" s="7">
        <v>11.5148645093683</v>
      </c>
      <c r="H281">
        <v>11.462272763060501</v>
      </c>
      <c r="I281">
        <v>11.5046371554683</v>
      </c>
      <c r="J281" s="8">
        <v>10.952107743353601</v>
      </c>
      <c r="K281">
        <v>10.748088130632199</v>
      </c>
      <c r="L281">
        <v>10.577630233938001</v>
      </c>
      <c r="M281" s="7">
        <v>10.965577146962699</v>
      </c>
      <c r="N281">
        <v>-0.16877353958307301</v>
      </c>
      <c r="O281">
        <v>-1.02273538999942E-2</v>
      </c>
      <c r="P281">
        <v>-0.88464252912241503</v>
      </c>
      <c r="Q281">
        <v>-0.53906000850563496</v>
      </c>
      <c r="R281">
        <v>-1.0534160687054901</v>
      </c>
      <c r="S281" s="7">
        <v>-0.54928736240562903</v>
      </c>
      <c r="T281">
        <v>8.2204829850987E-3</v>
      </c>
      <c r="U281" s="7">
        <v>0.17425428874424001</v>
      </c>
      <c r="V281" s="9">
        <v>0</v>
      </c>
      <c r="W281" s="9">
        <v>0</v>
      </c>
      <c r="X281" s="9">
        <v>-1</v>
      </c>
      <c r="Y281" s="9">
        <v>0</v>
      </c>
      <c r="Z281" s="9">
        <v>-1</v>
      </c>
      <c r="AA281" s="2">
        <v>-1</v>
      </c>
      <c r="AB281" s="1">
        <v>0</v>
      </c>
      <c r="AC281" s="2">
        <v>0</v>
      </c>
      <c r="AD281" t="s">
        <v>28</v>
      </c>
      <c r="AE281" s="10">
        <v>6</v>
      </c>
      <c r="AF281">
        <v>91636</v>
      </c>
      <c r="AG281">
        <v>92912</v>
      </c>
      <c r="AO281" t="s">
        <v>58</v>
      </c>
      <c r="AP281" t="s">
        <v>58</v>
      </c>
      <c r="AQ281" t="s">
        <v>58</v>
      </c>
    </row>
    <row r="282" spans="1:43" x14ac:dyDescent="0.25">
      <c r="A282" s="17">
        <v>59272</v>
      </c>
      <c r="B282">
        <v>27</v>
      </c>
      <c r="D282">
        <v>13.4124186334955</v>
      </c>
      <c r="E282" s="7">
        <v>13.401346851785901</v>
      </c>
      <c r="F282">
        <v>11.013399921589301</v>
      </c>
      <c r="G282" s="7">
        <v>11.0787150495792</v>
      </c>
      <c r="H282">
        <v>13.689684126244</v>
      </c>
      <c r="I282">
        <v>14.4787702301791</v>
      </c>
      <c r="J282" s="8">
        <v>13.9567565424333</v>
      </c>
      <c r="K282">
        <v>14.010555536568299</v>
      </c>
      <c r="L282">
        <v>12.793226903638899</v>
      </c>
      <c r="M282" s="7">
        <v>13.9673552345443</v>
      </c>
      <c r="N282">
        <v>2.67628420465465</v>
      </c>
      <c r="O282">
        <v>3.40005518059988</v>
      </c>
      <c r="P282">
        <v>-0.89645722260511596</v>
      </c>
      <c r="Q282">
        <v>-0.51141499563481396</v>
      </c>
      <c r="R282">
        <v>1.77982698204953</v>
      </c>
      <c r="S282" s="7">
        <v>2.8886401849650598</v>
      </c>
      <c r="T282">
        <v>-0.544337908937782</v>
      </c>
      <c r="U282" s="7">
        <v>-0.609208684782375</v>
      </c>
      <c r="V282" s="9">
        <v>1</v>
      </c>
      <c r="W282" s="9">
        <v>1</v>
      </c>
      <c r="X282" s="9">
        <v>0</v>
      </c>
      <c r="Y282" s="9">
        <v>0</v>
      </c>
      <c r="Z282" s="9">
        <v>1</v>
      </c>
      <c r="AA282" s="2">
        <v>1</v>
      </c>
      <c r="AB282" s="1">
        <v>0</v>
      </c>
      <c r="AC282" s="2">
        <v>0</v>
      </c>
      <c r="AD282" t="s">
        <v>34</v>
      </c>
      <c r="AE282" s="10">
        <v>6</v>
      </c>
      <c r="AF282">
        <v>132426</v>
      </c>
      <c r="AG282">
        <v>134110</v>
      </c>
      <c r="AK282" t="s">
        <v>379</v>
      </c>
      <c r="AL282" t="s">
        <v>380</v>
      </c>
      <c r="AM282" t="s">
        <v>109</v>
      </c>
      <c r="AN282" t="s">
        <v>110</v>
      </c>
      <c r="AO282" t="s">
        <v>58</v>
      </c>
      <c r="AP282" t="s">
        <v>336</v>
      </c>
      <c r="AQ282" t="s">
        <v>337</v>
      </c>
    </row>
    <row r="283" spans="1:43" x14ac:dyDescent="0.25">
      <c r="A283" s="17">
        <v>121133</v>
      </c>
      <c r="B283">
        <v>6</v>
      </c>
      <c r="D283">
        <v>12.798437284847999</v>
      </c>
      <c r="E283" s="7">
        <v>12.681905582632</v>
      </c>
      <c r="F283">
        <v>14.138529425864901</v>
      </c>
      <c r="G283" s="7">
        <v>13.999790281575001</v>
      </c>
      <c r="H283">
        <v>13.525338203332</v>
      </c>
      <c r="I283">
        <v>13.4773271684333</v>
      </c>
      <c r="J283" s="8">
        <v>12.8189749779538</v>
      </c>
      <c r="K283">
        <v>12.7760495035097</v>
      </c>
      <c r="L283">
        <v>12.843564796214499</v>
      </c>
      <c r="M283" s="7">
        <v>12.889696011431599</v>
      </c>
      <c r="N283">
        <v>-0.61319122253294001</v>
      </c>
      <c r="O283">
        <v>-0.52246311314167904</v>
      </c>
      <c r="P283">
        <v>-0.68177340711752499</v>
      </c>
      <c r="Q283">
        <v>-0.58763115700167601</v>
      </c>
      <c r="R283">
        <v>-1.29496462965047</v>
      </c>
      <c r="S283" s="7">
        <v>-1.11009427014335</v>
      </c>
      <c r="T283">
        <v>-2.0537693105790601E-2</v>
      </c>
      <c r="U283" s="7">
        <v>-9.4143920877671802E-2</v>
      </c>
      <c r="V283" s="9">
        <v>-1</v>
      </c>
      <c r="W283" s="9">
        <v>-1</v>
      </c>
      <c r="X283" s="9">
        <v>-1</v>
      </c>
      <c r="Y283" s="9">
        <v>-1</v>
      </c>
      <c r="Z283" s="9">
        <v>-1</v>
      </c>
      <c r="AA283" s="2">
        <v>-1</v>
      </c>
      <c r="AB283" s="1">
        <v>0</v>
      </c>
      <c r="AC283" s="2">
        <v>0</v>
      </c>
      <c r="AD283" t="s">
        <v>28</v>
      </c>
      <c r="AE283" s="10">
        <v>6</v>
      </c>
      <c r="AF283">
        <v>137602</v>
      </c>
      <c r="AG283">
        <v>139722</v>
      </c>
      <c r="AK283" t="s">
        <v>91</v>
      </c>
      <c r="AL283" t="s">
        <v>92</v>
      </c>
      <c r="AM283" t="s">
        <v>1689</v>
      </c>
      <c r="AN283" t="s">
        <v>62</v>
      </c>
      <c r="AO283" t="s">
        <v>97</v>
      </c>
      <c r="AP283" t="s">
        <v>98</v>
      </c>
      <c r="AQ283" t="s">
        <v>99</v>
      </c>
    </row>
    <row r="284" spans="1:43" x14ac:dyDescent="0.25">
      <c r="A284" s="17">
        <v>105851</v>
      </c>
      <c r="B284">
        <v>16</v>
      </c>
      <c r="D284">
        <v>7.4311514924805699</v>
      </c>
      <c r="E284" s="7">
        <v>7.5548156763506098</v>
      </c>
      <c r="F284">
        <v>8.4819827985168708</v>
      </c>
      <c r="G284" s="7">
        <v>9.0400107904281501</v>
      </c>
      <c r="H284">
        <v>7.0329702347881096</v>
      </c>
      <c r="I284">
        <v>6.9805417354916903</v>
      </c>
      <c r="J284" s="8">
        <v>7.1747125077313303</v>
      </c>
      <c r="K284">
        <v>7.1442483700963599</v>
      </c>
      <c r="L284">
        <v>7.5000388028596996</v>
      </c>
      <c r="M284" s="7">
        <v>7.06099723819771</v>
      </c>
      <c r="N284">
        <v>-1.4490125637287601</v>
      </c>
      <c r="O284">
        <v>-2.0594690549364598</v>
      </c>
      <c r="P284">
        <v>0.46706856807158698</v>
      </c>
      <c r="Q284">
        <v>8.0455502706015203E-2</v>
      </c>
      <c r="R284">
        <v>-0.98194399565717605</v>
      </c>
      <c r="S284" s="7">
        <v>-1.97901355223044</v>
      </c>
      <c r="T284">
        <v>0.25643898474924098</v>
      </c>
      <c r="U284" s="7">
        <v>0.41056730625425403</v>
      </c>
      <c r="V284" s="9">
        <v>-1</v>
      </c>
      <c r="W284" s="9">
        <v>-1</v>
      </c>
      <c r="X284" s="9">
        <v>0</v>
      </c>
      <c r="Y284" s="9">
        <v>0</v>
      </c>
      <c r="Z284" s="9">
        <v>-1</v>
      </c>
      <c r="AA284" s="2">
        <v>-1</v>
      </c>
      <c r="AB284" s="1">
        <v>0</v>
      </c>
      <c r="AC284" s="2">
        <v>0</v>
      </c>
      <c r="AD284" t="s">
        <v>34</v>
      </c>
      <c r="AE284" s="10">
        <v>6</v>
      </c>
      <c r="AF284">
        <v>205993</v>
      </c>
      <c r="AG284">
        <v>207718</v>
      </c>
      <c r="AK284" t="s">
        <v>250</v>
      </c>
      <c r="AL284" t="s">
        <v>251</v>
      </c>
      <c r="AM284" t="s">
        <v>109</v>
      </c>
      <c r="AN284" t="s">
        <v>110</v>
      </c>
      <c r="AO284" t="s">
        <v>572</v>
      </c>
      <c r="AP284" t="s">
        <v>253</v>
      </c>
      <c r="AQ284" t="s">
        <v>254</v>
      </c>
    </row>
    <row r="285" spans="1:43" x14ac:dyDescent="0.25">
      <c r="A285" s="17">
        <v>59338</v>
      </c>
      <c r="B285">
        <v>19</v>
      </c>
      <c r="D285">
        <v>9.6426187185057497</v>
      </c>
      <c r="E285" s="7">
        <v>9.5210359973917296</v>
      </c>
      <c r="F285">
        <v>10.180058659905599</v>
      </c>
      <c r="G285" s="7">
        <v>9.9200366280230607</v>
      </c>
      <c r="H285">
        <v>8.7812336161554594</v>
      </c>
      <c r="I285">
        <v>8.4295123221228394</v>
      </c>
      <c r="J285" s="8">
        <v>8.9139689929791093</v>
      </c>
      <c r="K285">
        <v>8.9118158482507095</v>
      </c>
      <c r="L285">
        <v>8.3641675022621396</v>
      </c>
      <c r="M285" s="7">
        <v>8.1711173243337107</v>
      </c>
      <c r="N285">
        <v>-1.39882504375009</v>
      </c>
      <c r="O285">
        <v>-1.49052430590022</v>
      </c>
      <c r="P285">
        <v>-0.41706611389332299</v>
      </c>
      <c r="Q285">
        <v>-0.258394997789129</v>
      </c>
      <c r="R285">
        <v>-1.81589115764342</v>
      </c>
      <c r="S285" s="7">
        <v>-1.74891930368935</v>
      </c>
      <c r="T285">
        <v>0.72864972552664398</v>
      </c>
      <c r="U285" s="7">
        <v>0.60922014914102396</v>
      </c>
      <c r="V285" s="9">
        <v>-1</v>
      </c>
      <c r="W285" s="9">
        <v>-1</v>
      </c>
      <c r="X285" s="9">
        <v>0</v>
      </c>
      <c r="Y285" s="9">
        <v>0</v>
      </c>
      <c r="Z285" s="9">
        <v>-1</v>
      </c>
      <c r="AA285" s="2">
        <v>-1</v>
      </c>
      <c r="AB285" s="1">
        <v>0</v>
      </c>
      <c r="AC285" s="2">
        <v>0</v>
      </c>
      <c r="AD285" t="s">
        <v>28</v>
      </c>
      <c r="AE285" s="10">
        <v>6</v>
      </c>
      <c r="AF285">
        <v>209272</v>
      </c>
      <c r="AG285">
        <v>210238</v>
      </c>
      <c r="AI285" s="11" t="s">
        <v>58</v>
      </c>
      <c r="AJ285" s="11" t="s">
        <v>58</v>
      </c>
      <c r="AK285" t="s">
        <v>679</v>
      </c>
      <c r="AL285" t="s">
        <v>680</v>
      </c>
      <c r="AM285" t="s">
        <v>191</v>
      </c>
      <c r="AN285" t="s">
        <v>54</v>
      </c>
      <c r="AO285" t="s">
        <v>681</v>
      </c>
      <c r="AP285" t="s">
        <v>682</v>
      </c>
      <c r="AQ285" t="s">
        <v>683</v>
      </c>
    </row>
    <row r="286" spans="1:43" x14ac:dyDescent="0.25">
      <c r="A286" s="17">
        <v>105860</v>
      </c>
      <c r="B286">
        <v>6</v>
      </c>
      <c r="D286">
        <v>13.2245971130857</v>
      </c>
      <c r="E286" s="7">
        <v>12.964427543320401</v>
      </c>
      <c r="F286">
        <v>14.262887593173501</v>
      </c>
      <c r="G286" s="7">
        <v>14.131514881407901</v>
      </c>
      <c r="H286">
        <v>13.888350567914699</v>
      </c>
      <c r="I286">
        <v>13.165906252484399</v>
      </c>
      <c r="J286" s="8">
        <v>12.470291902940399</v>
      </c>
      <c r="K286">
        <v>12.824282568577599</v>
      </c>
      <c r="L286">
        <v>13.262805109028999</v>
      </c>
      <c r="M286" s="7">
        <v>12.347138762524001</v>
      </c>
      <c r="N286">
        <v>-0.374537025258803</v>
      </c>
      <c r="O286">
        <v>-0.96560862892345201</v>
      </c>
      <c r="P286">
        <v>-0.62554545888562496</v>
      </c>
      <c r="Q286">
        <v>-0.81876748996036497</v>
      </c>
      <c r="R286">
        <v>-1.00008248414443</v>
      </c>
      <c r="S286" s="7">
        <v>-1.7843761188838201</v>
      </c>
      <c r="T286">
        <v>0.75430521014531005</v>
      </c>
      <c r="U286" s="7">
        <v>0.14014497474284601</v>
      </c>
      <c r="V286" s="9">
        <v>0</v>
      </c>
      <c r="W286" s="9">
        <v>-1</v>
      </c>
      <c r="X286" s="9">
        <v>0</v>
      </c>
      <c r="Y286" s="9">
        <v>0</v>
      </c>
      <c r="Z286" s="9">
        <v>-1</v>
      </c>
      <c r="AA286" s="2">
        <v>-1</v>
      </c>
      <c r="AB286" s="1">
        <v>0</v>
      </c>
      <c r="AC286" s="2">
        <v>0</v>
      </c>
      <c r="AD286" t="s">
        <v>28</v>
      </c>
      <c r="AE286" s="10">
        <v>6</v>
      </c>
      <c r="AF286">
        <v>231285</v>
      </c>
      <c r="AG286">
        <v>232425</v>
      </c>
      <c r="AK286" t="s">
        <v>1207</v>
      </c>
      <c r="AL286" t="s">
        <v>1208</v>
      </c>
      <c r="AM286" t="s">
        <v>212</v>
      </c>
      <c r="AN286" t="s">
        <v>62</v>
      </c>
      <c r="AO286" t="s">
        <v>58</v>
      </c>
      <c r="AP286" t="s">
        <v>58</v>
      </c>
      <c r="AQ286" t="s">
        <v>58</v>
      </c>
    </row>
    <row r="287" spans="1:43" x14ac:dyDescent="0.25">
      <c r="A287" s="17">
        <v>59188</v>
      </c>
      <c r="B287">
        <v>16</v>
      </c>
      <c r="D287">
        <v>11.887748632282101</v>
      </c>
      <c r="E287" s="7">
        <v>11.9082453393417</v>
      </c>
      <c r="F287">
        <v>12.2226136908168</v>
      </c>
      <c r="G287" s="7">
        <v>12.3333590154347</v>
      </c>
      <c r="H287">
        <v>11.8155595817581</v>
      </c>
      <c r="I287">
        <v>11.745400640796399</v>
      </c>
      <c r="J287" s="8">
        <v>11.726942076187299</v>
      </c>
      <c r="K287">
        <v>11.8175157909013</v>
      </c>
      <c r="L287">
        <v>11.6584645490691</v>
      </c>
      <c r="M287" s="7">
        <v>11.575894315829499</v>
      </c>
      <c r="N287">
        <v>-0.40705410905866302</v>
      </c>
      <c r="O287">
        <v>-0.58795837463828204</v>
      </c>
      <c r="P287">
        <v>-0.157095032689028</v>
      </c>
      <c r="Q287">
        <v>-0.169506324966886</v>
      </c>
      <c r="R287">
        <v>-0.56414914174769104</v>
      </c>
      <c r="S287" s="7">
        <v>-0.75746469960516705</v>
      </c>
      <c r="T287">
        <v>0.16080655609484601</v>
      </c>
      <c r="U287" s="7">
        <v>9.0729548440378893E-2</v>
      </c>
      <c r="V287" s="9">
        <v>0</v>
      </c>
      <c r="W287" s="9">
        <v>-1</v>
      </c>
      <c r="X287" s="9">
        <v>0</v>
      </c>
      <c r="Y287" s="9">
        <v>0</v>
      </c>
      <c r="Z287" s="9">
        <v>-1</v>
      </c>
      <c r="AA287" s="2">
        <v>-1</v>
      </c>
      <c r="AB287" s="1">
        <v>0</v>
      </c>
      <c r="AC287" s="2">
        <v>0</v>
      </c>
      <c r="AD287" t="s">
        <v>34</v>
      </c>
      <c r="AE287" s="10">
        <v>6</v>
      </c>
      <c r="AF287">
        <v>232547</v>
      </c>
      <c r="AG287">
        <v>234155</v>
      </c>
      <c r="AO287" t="s">
        <v>58</v>
      </c>
      <c r="AP287" t="s">
        <v>58</v>
      </c>
      <c r="AQ287" t="s">
        <v>58</v>
      </c>
    </row>
    <row r="288" spans="1:43" x14ac:dyDescent="0.25">
      <c r="A288" s="17">
        <v>59354</v>
      </c>
      <c r="B288">
        <v>6</v>
      </c>
      <c r="D288">
        <v>10.695698893429199</v>
      </c>
      <c r="E288" s="7">
        <v>10.827708757179799</v>
      </c>
      <c r="F288">
        <v>12.439214209307099</v>
      </c>
      <c r="G288" s="7">
        <v>12.6311180990431</v>
      </c>
      <c r="H288">
        <v>11.2650299944612</v>
      </c>
      <c r="I288">
        <v>11.3940379609241</v>
      </c>
      <c r="J288" s="8">
        <v>10.8517420430041</v>
      </c>
      <c r="K288">
        <v>10.8848059384887</v>
      </c>
      <c r="L288">
        <v>11.111042087378401</v>
      </c>
      <c r="M288" s="7">
        <v>11.109817301837801</v>
      </c>
      <c r="N288">
        <v>-1.1741842148459301</v>
      </c>
      <c r="O288">
        <v>-1.2370801381190299</v>
      </c>
      <c r="P288">
        <v>-0.15398790708277099</v>
      </c>
      <c r="Q288">
        <v>-0.284220659086314</v>
      </c>
      <c r="R288">
        <v>-1.3281721219286999</v>
      </c>
      <c r="S288" s="7">
        <v>-1.5213007972053401</v>
      </c>
      <c r="T288">
        <v>-0.156043149574908</v>
      </c>
      <c r="U288" s="7">
        <v>-5.7097181308954199E-2</v>
      </c>
      <c r="V288" s="9">
        <v>-1</v>
      </c>
      <c r="W288" s="9">
        <v>-1</v>
      </c>
      <c r="X288" s="9">
        <v>0</v>
      </c>
      <c r="Y288" s="9">
        <v>0</v>
      </c>
      <c r="Z288" s="9">
        <v>-1</v>
      </c>
      <c r="AA288" s="2">
        <v>-1</v>
      </c>
      <c r="AB288" s="1">
        <v>0</v>
      </c>
      <c r="AC288" s="2">
        <v>0</v>
      </c>
      <c r="AD288" t="s">
        <v>34</v>
      </c>
      <c r="AE288" s="10">
        <v>6</v>
      </c>
      <c r="AF288">
        <v>291237</v>
      </c>
      <c r="AG288">
        <v>293355</v>
      </c>
      <c r="AO288" t="s">
        <v>854</v>
      </c>
      <c r="AP288" t="s">
        <v>852</v>
      </c>
      <c r="AQ288" t="s">
        <v>853</v>
      </c>
    </row>
    <row r="289" spans="1:43" x14ac:dyDescent="0.25">
      <c r="A289" s="17">
        <v>59388</v>
      </c>
      <c r="B289">
        <v>49</v>
      </c>
      <c r="D289">
        <v>8.8308969894028309</v>
      </c>
      <c r="E289" s="7">
        <v>8.7087651888755797</v>
      </c>
      <c r="F289">
        <v>8.2870202040699397</v>
      </c>
      <c r="G289" s="7">
        <v>8.6645841928200706</v>
      </c>
      <c r="H289">
        <v>9.5728057173417707</v>
      </c>
      <c r="I289">
        <v>10.005490727751299</v>
      </c>
      <c r="J289" s="8">
        <v>9.5223678860073893</v>
      </c>
      <c r="K289">
        <v>9.5316022170120203</v>
      </c>
      <c r="L289">
        <v>9.88179826657875</v>
      </c>
      <c r="M289" s="7">
        <v>10.0773471083844</v>
      </c>
      <c r="N289">
        <v>1.2857855132718301</v>
      </c>
      <c r="O289">
        <v>1.3409065349312399</v>
      </c>
      <c r="P289">
        <v>0.30899254923698299</v>
      </c>
      <c r="Q289">
        <v>7.1856380633075603E-2</v>
      </c>
      <c r="R289">
        <v>1.5947780625088099</v>
      </c>
      <c r="S289" s="7">
        <v>1.41276291556431</v>
      </c>
      <c r="T289">
        <v>-0.69147089660455796</v>
      </c>
      <c r="U289" s="7">
        <v>-0.82283702813644399</v>
      </c>
      <c r="V289" s="9">
        <v>1</v>
      </c>
      <c r="W289" s="9">
        <v>1</v>
      </c>
      <c r="X289" s="9">
        <v>0</v>
      </c>
      <c r="Y289" s="9">
        <v>0</v>
      </c>
      <c r="Z289" s="9">
        <v>1</v>
      </c>
      <c r="AA289" s="2">
        <v>1</v>
      </c>
      <c r="AB289" s="1">
        <v>0</v>
      </c>
      <c r="AC289" s="2">
        <v>0</v>
      </c>
      <c r="AD289" t="s">
        <v>34</v>
      </c>
      <c r="AE289" s="10">
        <v>6</v>
      </c>
      <c r="AF289">
        <v>297118</v>
      </c>
      <c r="AG289">
        <v>298843</v>
      </c>
      <c r="AK289" t="s">
        <v>379</v>
      </c>
      <c r="AL289" t="s">
        <v>380</v>
      </c>
      <c r="AM289" t="s">
        <v>109</v>
      </c>
      <c r="AN289" t="s">
        <v>110</v>
      </c>
      <c r="AO289" t="s">
        <v>58</v>
      </c>
      <c r="AP289" t="s">
        <v>1209</v>
      </c>
      <c r="AQ289" t="s">
        <v>1210</v>
      </c>
    </row>
    <row r="290" spans="1:43" x14ac:dyDescent="0.25">
      <c r="A290" s="17">
        <v>3287</v>
      </c>
      <c r="B290">
        <v>13</v>
      </c>
      <c r="D290">
        <v>7.8375477486719101</v>
      </c>
      <c r="E290" s="7">
        <v>7.98339360033465</v>
      </c>
      <c r="F290">
        <v>8.6671614051256007</v>
      </c>
      <c r="G290" s="7">
        <v>9.1798521609551695</v>
      </c>
      <c r="H290">
        <v>8.5127407446569805</v>
      </c>
      <c r="I290">
        <v>8.8970704922505099</v>
      </c>
      <c r="J290" s="8">
        <v>8.1259343756584208</v>
      </c>
      <c r="K290">
        <v>7.9285439051698203</v>
      </c>
      <c r="L290">
        <v>7.7783590154084301</v>
      </c>
      <c r="M290" s="7">
        <v>8.1182367518537504</v>
      </c>
      <c r="N290">
        <v>-0.15442066046861999</v>
      </c>
      <c r="O290">
        <v>-0.28278166870465399</v>
      </c>
      <c r="P290">
        <v>-0.73438172924855705</v>
      </c>
      <c r="Q290">
        <v>-0.77883374039676501</v>
      </c>
      <c r="R290">
        <v>-0.88880238971717695</v>
      </c>
      <c r="S290" s="7">
        <v>-1.06161540910142</v>
      </c>
      <c r="T290">
        <v>-0.28838662698650303</v>
      </c>
      <c r="U290" s="7">
        <v>5.4849695164834102E-2</v>
      </c>
      <c r="V290" s="9">
        <v>0</v>
      </c>
      <c r="W290" s="9">
        <v>0</v>
      </c>
      <c r="X290" s="9">
        <v>0</v>
      </c>
      <c r="Y290" s="9">
        <v>0</v>
      </c>
      <c r="Z290" s="9">
        <v>-1</v>
      </c>
      <c r="AA290" s="2">
        <v>-1</v>
      </c>
      <c r="AB290" s="1">
        <v>0</v>
      </c>
      <c r="AC290" s="2">
        <v>0</v>
      </c>
      <c r="AD290" t="s">
        <v>34</v>
      </c>
      <c r="AE290" s="10">
        <v>6</v>
      </c>
      <c r="AF290">
        <v>306444</v>
      </c>
      <c r="AG290">
        <v>307624</v>
      </c>
      <c r="AK290" t="s">
        <v>246</v>
      </c>
      <c r="AL290" t="s">
        <v>247</v>
      </c>
      <c r="AM290" t="s">
        <v>53</v>
      </c>
      <c r="AN290" t="s">
        <v>54</v>
      </c>
      <c r="AO290" t="s">
        <v>58</v>
      </c>
      <c r="AP290" t="s">
        <v>248</v>
      </c>
      <c r="AQ290" t="s">
        <v>249</v>
      </c>
    </row>
    <row r="291" spans="1:43" x14ac:dyDescent="0.25">
      <c r="A291" s="17">
        <v>59673</v>
      </c>
      <c r="B291">
        <v>19</v>
      </c>
      <c r="D291">
        <v>10.7249189900077</v>
      </c>
      <c r="E291" s="7">
        <v>10.7947764190176</v>
      </c>
      <c r="F291">
        <v>10.998572487243999</v>
      </c>
      <c r="G291" s="7">
        <v>10.743249894382901</v>
      </c>
      <c r="H291">
        <v>10.6343391170783</v>
      </c>
      <c r="I291">
        <v>9.9815609428502494</v>
      </c>
      <c r="J291" s="8">
        <v>10.4747358417629</v>
      </c>
      <c r="K291">
        <v>10.512996702256</v>
      </c>
      <c r="L291">
        <v>10.313648436524099</v>
      </c>
      <c r="M291" s="7">
        <v>9.8824802995260406</v>
      </c>
      <c r="N291">
        <v>-0.36423337016565299</v>
      </c>
      <c r="O291">
        <v>-0.76168895153265703</v>
      </c>
      <c r="P291">
        <v>-0.32069068055416999</v>
      </c>
      <c r="Q291">
        <v>-9.9080643324205298E-2</v>
      </c>
      <c r="R291">
        <v>-0.68492405071982398</v>
      </c>
      <c r="S291" s="7">
        <v>-0.860769594856862</v>
      </c>
      <c r="T291">
        <v>0.25018314824481702</v>
      </c>
      <c r="U291" s="7">
        <v>0.28177971676156599</v>
      </c>
      <c r="V291" s="9">
        <v>0</v>
      </c>
      <c r="W291" s="9">
        <v>-1</v>
      </c>
      <c r="X291" s="9">
        <v>0</v>
      </c>
      <c r="Y291" s="9">
        <v>0</v>
      </c>
      <c r="Z291" s="9">
        <v>-1</v>
      </c>
      <c r="AA291" s="2">
        <v>-1</v>
      </c>
      <c r="AB291" s="1">
        <v>0</v>
      </c>
      <c r="AC291" s="2">
        <v>0</v>
      </c>
      <c r="AD291" t="s">
        <v>28</v>
      </c>
      <c r="AE291" s="10">
        <v>6</v>
      </c>
      <c r="AF291">
        <v>317273</v>
      </c>
      <c r="AG291">
        <v>317879</v>
      </c>
      <c r="AO291" t="s">
        <v>58</v>
      </c>
      <c r="AP291" t="s">
        <v>902</v>
      </c>
      <c r="AQ291" t="s">
        <v>903</v>
      </c>
    </row>
    <row r="292" spans="1:43" x14ac:dyDescent="0.25">
      <c r="A292" s="17">
        <v>21982</v>
      </c>
      <c r="B292">
        <v>16</v>
      </c>
      <c r="D292">
        <v>13.831464408585401</v>
      </c>
      <c r="E292" s="7">
        <v>13.849738913082399</v>
      </c>
      <c r="F292">
        <v>14.3530765346315</v>
      </c>
      <c r="G292" s="7">
        <v>14.4357113464921</v>
      </c>
      <c r="H292">
        <v>14.134056613081899</v>
      </c>
      <c r="I292">
        <v>14.3291274185523</v>
      </c>
      <c r="J292" s="8">
        <v>13.6713396054908</v>
      </c>
      <c r="K292">
        <v>13.706007775408199</v>
      </c>
      <c r="L292">
        <v>13.609346175384401</v>
      </c>
      <c r="M292" s="7">
        <v>13.585089427203</v>
      </c>
      <c r="N292">
        <v>-0.219019921549648</v>
      </c>
      <c r="O292">
        <v>-0.10658392793985</v>
      </c>
      <c r="P292">
        <v>-0.52471043769748205</v>
      </c>
      <c r="Q292">
        <v>-0.744037991349217</v>
      </c>
      <c r="R292">
        <v>-0.74373035924713105</v>
      </c>
      <c r="S292" s="7">
        <v>-0.85062191928906605</v>
      </c>
      <c r="T292">
        <v>0.16012480309458599</v>
      </c>
      <c r="U292" s="7">
        <v>0.14373113767418899</v>
      </c>
      <c r="V292" s="9">
        <v>0</v>
      </c>
      <c r="W292" s="9">
        <v>0</v>
      </c>
      <c r="X292" s="9">
        <v>-1</v>
      </c>
      <c r="Y292" s="9">
        <v>-1</v>
      </c>
      <c r="Z292" s="9">
        <v>-1</v>
      </c>
      <c r="AA292" s="2">
        <v>-1</v>
      </c>
      <c r="AB292" s="1">
        <v>0</v>
      </c>
      <c r="AC292" s="2">
        <v>0</v>
      </c>
      <c r="AD292" t="s">
        <v>34</v>
      </c>
      <c r="AE292" s="10">
        <v>6</v>
      </c>
      <c r="AF292">
        <v>344465</v>
      </c>
      <c r="AG292">
        <v>345609</v>
      </c>
      <c r="AO292" t="s">
        <v>58</v>
      </c>
      <c r="AP292" t="s">
        <v>58</v>
      </c>
      <c r="AQ292" t="s">
        <v>58</v>
      </c>
    </row>
    <row r="293" spans="1:43" x14ac:dyDescent="0.25">
      <c r="A293" s="17">
        <v>3292</v>
      </c>
      <c r="B293">
        <v>6</v>
      </c>
      <c r="D293">
        <v>8.3951799815255406</v>
      </c>
      <c r="E293" s="7">
        <v>8.2176491269496399</v>
      </c>
      <c r="F293">
        <v>10.2108643307721</v>
      </c>
      <c r="G293" s="7">
        <v>9.5584564875342402</v>
      </c>
      <c r="H293">
        <v>9.3688454209001897</v>
      </c>
      <c r="I293">
        <v>8.6146774636834103</v>
      </c>
      <c r="J293" s="8">
        <v>7.69216152823022</v>
      </c>
      <c r="K293">
        <v>7.6876382196773303</v>
      </c>
      <c r="L293">
        <v>8.3906476607755192</v>
      </c>
      <c r="M293" s="7">
        <v>7.7606324567909297</v>
      </c>
      <c r="N293">
        <v>-0.84201890987195105</v>
      </c>
      <c r="O293">
        <v>-0.94377902385082602</v>
      </c>
      <c r="P293">
        <v>-0.97819776012467796</v>
      </c>
      <c r="Q293">
        <v>-0.85404500689247598</v>
      </c>
      <c r="R293">
        <v>-1.82021666999663</v>
      </c>
      <c r="S293" s="7">
        <v>-1.7978240307433</v>
      </c>
      <c r="T293">
        <v>0.70301845329532098</v>
      </c>
      <c r="U293" s="7">
        <v>0.53001090727230504</v>
      </c>
      <c r="V293" s="9">
        <v>0</v>
      </c>
      <c r="W293" s="9">
        <v>0</v>
      </c>
      <c r="X293" s="9">
        <v>0</v>
      </c>
      <c r="Y293" s="9">
        <v>0</v>
      </c>
      <c r="Z293" s="9">
        <v>-1</v>
      </c>
      <c r="AA293" s="2">
        <v>-1</v>
      </c>
      <c r="AB293" s="1">
        <v>0</v>
      </c>
      <c r="AC293" s="2">
        <v>0</v>
      </c>
      <c r="AD293" t="s">
        <v>28</v>
      </c>
      <c r="AE293" s="10">
        <v>6</v>
      </c>
      <c r="AF293">
        <v>348843</v>
      </c>
      <c r="AG293">
        <v>351537</v>
      </c>
      <c r="AK293" t="s">
        <v>934</v>
      </c>
      <c r="AL293" t="s">
        <v>935</v>
      </c>
      <c r="AM293" t="s">
        <v>109</v>
      </c>
      <c r="AN293" t="s">
        <v>110</v>
      </c>
      <c r="AO293" t="s">
        <v>58</v>
      </c>
      <c r="AP293" t="s">
        <v>140</v>
      </c>
      <c r="AQ293" t="s">
        <v>141</v>
      </c>
    </row>
    <row r="294" spans="1:43" x14ac:dyDescent="0.25">
      <c r="A294" s="17" t="s">
        <v>1211</v>
      </c>
      <c r="B294">
        <v>20</v>
      </c>
      <c r="D294">
        <v>11.5434941667495</v>
      </c>
      <c r="E294" s="7">
        <v>11.3703704498717</v>
      </c>
      <c r="F294">
        <v>11.408038448663</v>
      </c>
      <c r="G294" s="7">
        <v>11.4360093690917</v>
      </c>
      <c r="H294">
        <v>11.1548539534492</v>
      </c>
      <c r="I294">
        <v>11.1426871375593</v>
      </c>
      <c r="J294" s="8">
        <v>11.106127762901201</v>
      </c>
      <c r="K294">
        <v>10.932783303891799</v>
      </c>
      <c r="L294">
        <v>10.5257346962344</v>
      </c>
      <c r="M294" s="7">
        <v>10.4612265754209</v>
      </c>
      <c r="N294">
        <v>-0.25318449521380199</v>
      </c>
      <c r="O294">
        <v>-0.293322231532398</v>
      </c>
      <c r="P294">
        <v>-0.629119257214802</v>
      </c>
      <c r="Q294">
        <v>-0.68146056213831796</v>
      </c>
      <c r="R294">
        <v>-0.88230375242860304</v>
      </c>
      <c r="S294" s="7">
        <v>-0.97478279367071596</v>
      </c>
      <c r="T294">
        <v>0.437366403848372</v>
      </c>
      <c r="U294" s="7">
        <v>0.43758714597989501</v>
      </c>
      <c r="V294" s="9">
        <v>0</v>
      </c>
      <c r="W294" s="9">
        <v>0</v>
      </c>
      <c r="X294" s="9">
        <v>0</v>
      </c>
      <c r="Y294" s="9">
        <v>0</v>
      </c>
      <c r="Z294" s="9">
        <v>-1</v>
      </c>
      <c r="AA294" s="2">
        <v>-1</v>
      </c>
      <c r="AB294" s="1">
        <v>0</v>
      </c>
      <c r="AC294" s="2">
        <v>0</v>
      </c>
      <c r="AD294" t="s">
        <v>28</v>
      </c>
      <c r="AE294" s="10">
        <v>6</v>
      </c>
      <c r="AF294">
        <v>371332</v>
      </c>
      <c r="AG294">
        <v>371490</v>
      </c>
      <c r="AO294" t="s">
        <v>58</v>
      </c>
      <c r="AP294" t="s">
        <v>58</v>
      </c>
      <c r="AQ294" t="s">
        <v>58</v>
      </c>
    </row>
    <row r="295" spans="1:43" x14ac:dyDescent="0.25">
      <c r="A295" s="17">
        <v>59546</v>
      </c>
      <c r="B295">
        <v>6</v>
      </c>
      <c r="D295">
        <v>12.7527980314056</v>
      </c>
      <c r="E295" s="7">
        <v>12.707704533716701</v>
      </c>
      <c r="F295">
        <v>12.879802596981101</v>
      </c>
      <c r="G295" s="7">
        <v>12.8779841536169</v>
      </c>
      <c r="H295">
        <v>12.6130786331326</v>
      </c>
      <c r="I295">
        <v>12.525585877527799</v>
      </c>
      <c r="J295" s="8">
        <v>12.382579121154199</v>
      </c>
      <c r="K295">
        <v>12.393381181884999</v>
      </c>
      <c r="L295">
        <v>12.214807895981201</v>
      </c>
      <c r="M295" s="7">
        <v>12.1220765541976</v>
      </c>
      <c r="N295">
        <v>-0.26672396384845798</v>
      </c>
      <c r="O295">
        <v>-0.35239827608909902</v>
      </c>
      <c r="P295">
        <v>-0.39827073715140499</v>
      </c>
      <c r="Q295">
        <v>-0.40350932333017497</v>
      </c>
      <c r="R295">
        <v>-0.66499470099986302</v>
      </c>
      <c r="S295" s="7">
        <v>-0.75590759941927399</v>
      </c>
      <c r="T295">
        <v>0.370218910251355</v>
      </c>
      <c r="U295" s="7">
        <v>0.31432335183163801</v>
      </c>
      <c r="V295" s="9">
        <v>0</v>
      </c>
      <c r="W295" s="9">
        <v>0</v>
      </c>
      <c r="X295" s="9">
        <v>0</v>
      </c>
      <c r="Y295" s="9">
        <v>0</v>
      </c>
      <c r="Z295" s="9">
        <v>-1</v>
      </c>
      <c r="AA295" s="2">
        <v>-1</v>
      </c>
      <c r="AB295" s="1">
        <v>0</v>
      </c>
      <c r="AC295" s="2">
        <v>0</v>
      </c>
      <c r="AD295" t="s">
        <v>28</v>
      </c>
      <c r="AE295" s="10">
        <v>6</v>
      </c>
      <c r="AF295">
        <v>371765</v>
      </c>
      <c r="AG295">
        <v>374055</v>
      </c>
      <c r="AK295" t="s">
        <v>1212</v>
      </c>
      <c r="AL295" t="s">
        <v>1213</v>
      </c>
      <c r="AM295" t="s">
        <v>569</v>
      </c>
      <c r="AN295" t="s">
        <v>282</v>
      </c>
      <c r="AO295" t="s">
        <v>58</v>
      </c>
      <c r="AP295" t="s">
        <v>274</v>
      </c>
      <c r="AQ295" t="s">
        <v>275</v>
      </c>
    </row>
    <row r="296" spans="1:43" x14ac:dyDescent="0.25">
      <c r="A296" s="17">
        <v>76713</v>
      </c>
      <c r="B296">
        <v>13</v>
      </c>
      <c r="D296">
        <v>12.1651285339994</v>
      </c>
      <c r="E296" s="7">
        <v>12.151099848605099</v>
      </c>
      <c r="F296">
        <v>12.630969427626299</v>
      </c>
      <c r="G296" s="7">
        <v>13.025231330044999</v>
      </c>
      <c r="H296">
        <v>12.558442632849101</v>
      </c>
      <c r="I296">
        <v>13.3240950702096</v>
      </c>
      <c r="J296" s="8">
        <v>12.0882576582641</v>
      </c>
      <c r="K296">
        <v>12.0732011052415</v>
      </c>
      <c r="L296">
        <v>12.0727833231019</v>
      </c>
      <c r="M296" s="7">
        <v>12.582452754685001</v>
      </c>
      <c r="N296">
        <v>-7.2526794777216394E-2</v>
      </c>
      <c r="O296">
        <v>0.29886374016461498</v>
      </c>
      <c r="P296">
        <v>-0.48565930974716798</v>
      </c>
      <c r="Q296">
        <v>-0.741642315524627</v>
      </c>
      <c r="R296">
        <v>-0.558186104524385</v>
      </c>
      <c r="S296" s="7">
        <v>-0.44277857536001303</v>
      </c>
      <c r="T296">
        <v>7.6870875735323793E-2</v>
      </c>
      <c r="U296" s="7">
        <v>7.7898743363577994E-2</v>
      </c>
      <c r="V296" s="9">
        <v>0</v>
      </c>
      <c r="W296" s="9">
        <v>0</v>
      </c>
      <c r="X296" s="9">
        <v>-1</v>
      </c>
      <c r="Y296" s="9">
        <v>-1</v>
      </c>
      <c r="Z296" s="9">
        <v>-1</v>
      </c>
      <c r="AA296" s="2">
        <v>0</v>
      </c>
      <c r="AB296" s="1">
        <v>0</v>
      </c>
      <c r="AC296" s="2">
        <v>0</v>
      </c>
      <c r="AD296" t="s">
        <v>28</v>
      </c>
      <c r="AE296" s="10">
        <v>6</v>
      </c>
      <c r="AF296">
        <v>427784</v>
      </c>
      <c r="AG296">
        <v>429609</v>
      </c>
      <c r="AK296" t="s">
        <v>1214</v>
      </c>
      <c r="AL296" t="s">
        <v>361</v>
      </c>
      <c r="AM296" t="s">
        <v>155</v>
      </c>
      <c r="AN296" t="s">
        <v>110</v>
      </c>
      <c r="AO296" t="s">
        <v>58</v>
      </c>
      <c r="AP296" t="s">
        <v>1215</v>
      </c>
      <c r="AQ296" t="s">
        <v>1216</v>
      </c>
    </row>
    <row r="297" spans="1:43" x14ac:dyDescent="0.25">
      <c r="A297" s="17">
        <v>105931</v>
      </c>
      <c r="B297">
        <v>19</v>
      </c>
      <c r="D297">
        <v>8.2667636778802507</v>
      </c>
      <c r="E297" s="7">
        <v>8.1936356678247204</v>
      </c>
      <c r="F297">
        <v>10.015610222131301</v>
      </c>
      <c r="G297" s="7">
        <v>10.1539666347535</v>
      </c>
      <c r="H297">
        <v>8.4777744966874007</v>
      </c>
      <c r="I297">
        <v>8.7091639448065408</v>
      </c>
      <c r="J297" s="8">
        <v>8.8286942983065408</v>
      </c>
      <c r="K297">
        <v>8.5596820870219403</v>
      </c>
      <c r="L297">
        <v>7.8892899598152697</v>
      </c>
      <c r="M297" s="7">
        <v>7.1435107895736003</v>
      </c>
      <c r="N297">
        <v>-1.5378357254439099</v>
      </c>
      <c r="O297">
        <v>-1.4448026899469499</v>
      </c>
      <c r="P297">
        <v>-0.58848453687212798</v>
      </c>
      <c r="Q297">
        <v>-1.56565315523294</v>
      </c>
      <c r="R297">
        <v>-2.12632026231603</v>
      </c>
      <c r="S297" s="7">
        <v>-3.01045584517989</v>
      </c>
      <c r="T297">
        <v>-0.56193062042629005</v>
      </c>
      <c r="U297" s="7">
        <v>-0.36604641919722702</v>
      </c>
      <c r="V297" s="9">
        <v>0</v>
      </c>
      <c r="W297" s="9">
        <v>0</v>
      </c>
      <c r="X297" s="9">
        <v>0</v>
      </c>
      <c r="Y297" s="9">
        <v>0</v>
      </c>
      <c r="Z297" s="9">
        <v>-1</v>
      </c>
      <c r="AA297" s="2">
        <v>-1</v>
      </c>
      <c r="AB297" s="1">
        <v>0</v>
      </c>
      <c r="AC297" s="2">
        <v>0</v>
      </c>
      <c r="AD297" t="s">
        <v>28</v>
      </c>
      <c r="AE297" s="10">
        <v>6</v>
      </c>
      <c r="AF297">
        <v>509949</v>
      </c>
      <c r="AG297">
        <v>512212</v>
      </c>
      <c r="AH297" s="11" t="s">
        <v>29</v>
      </c>
      <c r="AI297" s="11">
        <v>20</v>
      </c>
      <c r="AJ297" s="11" t="s">
        <v>737</v>
      </c>
      <c r="AK297" t="s">
        <v>738</v>
      </c>
      <c r="AL297" t="s">
        <v>739</v>
      </c>
      <c r="AM297" t="s">
        <v>86</v>
      </c>
      <c r="AN297" t="s">
        <v>54</v>
      </c>
      <c r="AO297" t="s">
        <v>740</v>
      </c>
      <c r="AP297" t="s">
        <v>741</v>
      </c>
      <c r="AQ297" t="s">
        <v>742</v>
      </c>
    </row>
    <row r="298" spans="1:43" x14ac:dyDescent="0.25">
      <c r="A298" s="17">
        <v>59152</v>
      </c>
      <c r="B298">
        <v>16</v>
      </c>
      <c r="D298">
        <v>9.6700425566313495</v>
      </c>
      <c r="E298" s="7">
        <v>9.7023316405475093</v>
      </c>
      <c r="F298">
        <v>10.368147996666201</v>
      </c>
      <c r="G298" s="7">
        <v>10.333255428700401</v>
      </c>
      <c r="H298">
        <v>9.7576414648771301</v>
      </c>
      <c r="I298">
        <v>9.9226739921371205</v>
      </c>
      <c r="J298" s="8">
        <v>9.4509017329365097</v>
      </c>
      <c r="K298">
        <v>9.4581727194503102</v>
      </c>
      <c r="L298">
        <v>9.3718951848205396</v>
      </c>
      <c r="M298" s="7">
        <v>9.5109523406435095</v>
      </c>
      <c r="N298">
        <v>-0.61050653178910097</v>
      </c>
      <c r="O298">
        <v>-0.41058143656328</v>
      </c>
      <c r="P298">
        <v>-0.38574628005658701</v>
      </c>
      <c r="Q298">
        <v>-0.41172165149361101</v>
      </c>
      <c r="R298">
        <v>-0.99625281184568804</v>
      </c>
      <c r="S298" s="7">
        <v>-0.82230308805689101</v>
      </c>
      <c r="T298">
        <v>0.219140823694842</v>
      </c>
      <c r="U298" s="7">
        <v>0.244158921097204</v>
      </c>
      <c r="V298" s="9">
        <v>0</v>
      </c>
      <c r="W298" s="9">
        <v>0</v>
      </c>
      <c r="X298" s="9">
        <v>0</v>
      </c>
      <c r="Y298" s="9">
        <v>0</v>
      </c>
      <c r="Z298" s="9">
        <v>-1</v>
      </c>
      <c r="AA298" s="2">
        <v>-1</v>
      </c>
      <c r="AB298" s="1">
        <v>0</v>
      </c>
      <c r="AC298" s="2">
        <v>0</v>
      </c>
      <c r="AD298" t="s">
        <v>28</v>
      </c>
      <c r="AE298" s="10">
        <v>6</v>
      </c>
      <c r="AF298">
        <v>541000</v>
      </c>
      <c r="AG298">
        <v>541605</v>
      </c>
      <c r="AO298" t="s">
        <v>58</v>
      </c>
      <c r="AP298" t="s">
        <v>1217</v>
      </c>
      <c r="AQ298" t="s">
        <v>1218</v>
      </c>
    </row>
    <row r="299" spans="1:43" x14ac:dyDescent="0.25">
      <c r="A299" s="17">
        <v>59508</v>
      </c>
      <c r="B299">
        <v>15</v>
      </c>
      <c r="D299">
        <v>7.9642272352602097</v>
      </c>
      <c r="E299" s="7">
        <v>7.9227444030246801</v>
      </c>
      <c r="F299">
        <v>11.067025595514901</v>
      </c>
      <c r="G299" s="7">
        <v>11.648881429286799</v>
      </c>
      <c r="H299">
        <v>10.449464825494401</v>
      </c>
      <c r="I299">
        <v>10.434451314548699</v>
      </c>
      <c r="J299" s="8">
        <v>7.8464906822947702</v>
      </c>
      <c r="K299">
        <v>7.9173210553450497</v>
      </c>
      <c r="L299">
        <v>7.9605155764813</v>
      </c>
      <c r="M299" s="7">
        <v>8.3963826786572007</v>
      </c>
      <c r="N299">
        <v>-0.61756077002049603</v>
      </c>
      <c r="O299">
        <v>-1.21443011473811</v>
      </c>
      <c r="P299">
        <v>-2.48894924901311</v>
      </c>
      <c r="Q299">
        <v>-2.0380686358914799</v>
      </c>
      <c r="R299">
        <v>-3.1065100190336001</v>
      </c>
      <c r="S299" s="7">
        <v>-3.2524987506295902</v>
      </c>
      <c r="T299">
        <v>0.117736552965442</v>
      </c>
      <c r="U299" s="7">
        <v>5.4233476796339301E-3</v>
      </c>
      <c r="V299" s="9">
        <v>0</v>
      </c>
      <c r="W299" s="9">
        <v>-1</v>
      </c>
      <c r="X299" s="9">
        <v>-1</v>
      </c>
      <c r="Y299" s="9">
        <v>-1</v>
      </c>
      <c r="Z299" s="9">
        <v>-1</v>
      </c>
      <c r="AA299" s="2">
        <v>-1</v>
      </c>
      <c r="AB299" s="1">
        <v>0</v>
      </c>
      <c r="AC299" s="2">
        <v>0</v>
      </c>
      <c r="AD299" t="s">
        <v>34</v>
      </c>
      <c r="AE299" s="10">
        <v>6</v>
      </c>
      <c r="AF299">
        <v>566286</v>
      </c>
      <c r="AG299">
        <v>567926</v>
      </c>
      <c r="AK299" t="s">
        <v>1219</v>
      </c>
      <c r="AL299" t="s">
        <v>1220</v>
      </c>
      <c r="AM299" t="s">
        <v>1688</v>
      </c>
      <c r="AN299" t="s">
        <v>62</v>
      </c>
      <c r="AO299" t="s">
        <v>58</v>
      </c>
      <c r="AP299" t="s">
        <v>1221</v>
      </c>
      <c r="AQ299" t="s">
        <v>1222</v>
      </c>
    </row>
    <row r="300" spans="1:43" x14ac:dyDescent="0.25">
      <c r="A300" s="17">
        <v>59553</v>
      </c>
      <c r="B300">
        <v>12</v>
      </c>
      <c r="D300">
        <v>11.5510578627435</v>
      </c>
      <c r="E300" s="7">
        <v>11.3690565326451</v>
      </c>
      <c r="F300">
        <v>12.743794685334599</v>
      </c>
      <c r="G300" s="7">
        <v>12.9559288908934</v>
      </c>
      <c r="H300">
        <v>12.867638397323301</v>
      </c>
      <c r="I300">
        <v>12.7531710527331</v>
      </c>
      <c r="J300" s="8">
        <v>11.771504898093101</v>
      </c>
      <c r="K300">
        <v>11.6329851351909</v>
      </c>
      <c r="L300">
        <v>11.581998365312201</v>
      </c>
      <c r="M300" s="7">
        <v>12.122718478419999</v>
      </c>
      <c r="N300">
        <v>0.123843711988687</v>
      </c>
      <c r="O300">
        <v>-0.20275783816026499</v>
      </c>
      <c r="P300">
        <v>-1.2856400320110399</v>
      </c>
      <c r="Q300">
        <v>-0.63045257431311796</v>
      </c>
      <c r="R300">
        <v>-1.16179632002235</v>
      </c>
      <c r="S300" s="7">
        <v>-0.83321041247338301</v>
      </c>
      <c r="T300">
        <v>-0.22044703534958099</v>
      </c>
      <c r="U300" s="7">
        <v>-0.26392860254580502</v>
      </c>
      <c r="V300" s="9">
        <v>0</v>
      </c>
      <c r="W300" s="9">
        <v>0</v>
      </c>
      <c r="X300" s="9">
        <v>-1</v>
      </c>
      <c r="Y300" s="9">
        <v>0</v>
      </c>
      <c r="Z300" s="9">
        <v>-1</v>
      </c>
      <c r="AA300" s="2">
        <v>-1</v>
      </c>
      <c r="AB300" s="1">
        <v>0</v>
      </c>
      <c r="AC300" s="2">
        <v>0</v>
      </c>
      <c r="AD300" t="s">
        <v>34</v>
      </c>
      <c r="AE300" s="10">
        <v>6</v>
      </c>
      <c r="AF300">
        <v>569182</v>
      </c>
      <c r="AG300">
        <v>570087</v>
      </c>
      <c r="AK300" t="s">
        <v>1223</v>
      </c>
      <c r="AL300" t="s">
        <v>361</v>
      </c>
      <c r="AM300" t="s">
        <v>155</v>
      </c>
      <c r="AN300" t="s">
        <v>110</v>
      </c>
      <c r="AO300" t="s">
        <v>58</v>
      </c>
      <c r="AP300" t="s">
        <v>58</v>
      </c>
      <c r="AQ300" t="s">
        <v>58</v>
      </c>
    </row>
    <row r="301" spans="1:43" x14ac:dyDescent="0.25">
      <c r="A301" s="17">
        <v>121177</v>
      </c>
      <c r="B301">
        <v>6</v>
      </c>
      <c r="D301">
        <v>9.9979064936551794</v>
      </c>
      <c r="E301" s="7">
        <v>10.0336959548462</v>
      </c>
      <c r="F301">
        <v>10.512204549982901</v>
      </c>
      <c r="G301" s="7">
        <v>10.926071119384201</v>
      </c>
      <c r="H301">
        <v>10.099662122581901</v>
      </c>
      <c r="I301">
        <v>9.9924283904360305</v>
      </c>
      <c r="J301" s="8">
        <v>9.6540228706859104</v>
      </c>
      <c r="K301">
        <v>9.8585772026341907</v>
      </c>
      <c r="L301">
        <v>9.8892076696832092</v>
      </c>
      <c r="M301" s="7">
        <v>9.5113251526896008</v>
      </c>
      <c r="N301">
        <v>-0.412542427401005</v>
      </c>
      <c r="O301">
        <v>-0.93364272894820699</v>
      </c>
      <c r="P301">
        <v>-0.210454452898684</v>
      </c>
      <c r="Q301">
        <v>-0.48110323774642599</v>
      </c>
      <c r="R301">
        <v>-0.62299688029969003</v>
      </c>
      <c r="S301" s="7">
        <v>-1.41474596669463</v>
      </c>
      <c r="T301">
        <v>0.343883622969267</v>
      </c>
      <c r="U301" s="7">
        <v>0.17511875221196099</v>
      </c>
      <c r="V301" s="9">
        <v>0</v>
      </c>
      <c r="W301" s="9">
        <v>-1</v>
      </c>
      <c r="X301" s="9">
        <v>0</v>
      </c>
      <c r="Y301" s="9">
        <v>0</v>
      </c>
      <c r="Z301" s="9">
        <v>-1</v>
      </c>
      <c r="AA301" s="2">
        <v>-1</v>
      </c>
      <c r="AB301" s="1">
        <v>0</v>
      </c>
      <c r="AC301" s="2">
        <v>0</v>
      </c>
      <c r="AD301" t="s">
        <v>28</v>
      </c>
      <c r="AE301" s="10">
        <v>6</v>
      </c>
      <c r="AF301">
        <v>603379</v>
      </c>
      <c r="AG301">
        <v>604164</v>
      </c>
      <c r="AO301" t="s">
        <v>58</v>
      </c>
      <c r="AP301" t="s">
        <v>58</v>
      </c>
      <c r="AQ301" t="s">
        <v>58</v>
      </c>
    </row>
    <row r="302" spans="1:43" x14ac:dyDescent="0.25">
      <c r="A302" s="17">
        <v>3327</v>
      </c>
      <c r="B302">
        <v>12</v>
      </c>
      <c r="D302">
        <v>13.2551170298884</v>
      </c>
      <c r="E302" s="7">
        <v>13.2067813665623</v>
      </c>
      <c r="F302">
        <v>13.6545191899425</v>
      </c>
      <c r="G302" s="7">
        <v>13.5480392061878</v>
      </c>
      <c r="H302">
        <v>13.756612250301499</v>
      </c>
      <c r="I302">
        <v>13.7208653631328</v>
      </c>
      <c r="J302" s="8">
        <v>13.077860166845401</v>
      </c>
      <c r="K302">
        <v>13.0865545350195</v>
      </c>
      <c r="L302">
        <v>13.110391755853099</v>
      </c>
      <c r="M302" s="7">
        <v>13.168102806457901</v>
      </c>
      <c r="N302">
        <v>0.10209306035898399</v>
      </c>
      <c r="O302">
        <v>0.17282615694506201</v>
      </c>
      <c r="P302">
        <v>-0.64622049444845997</v>
      </c>
      <c r="Q302">
        <v>-0.55276255667493701</v>
      </c>
      <c r="R302">
        <v>-0.54412743408947695</v>
      </c>
      <c r="S302" s="7">
        <v>-0.37993639972987497</v>
      </c>
      <c r="T302">
        <v>0.17725686304301999</v>
      </c>
      <c r="U302" s="7">
        <v>0.120226831542803</v>
      </c>
      <c r="V302" s="9">
        <v>0</v>
      </c>
      <c r="W302" s="9">
        <v>0</v>
      </c>
      <c r="X302" s="9">
        <v>-1</v>
      </c>
      <c r="Y302" s="9">
        <v>-1</v>
      </c>
      <c r="Z302" s="9">
        <v>-1</v>
      </c>
      <c r="AA302" s="2">
        <v>0</v>
      </c>
      <c r="AB302" s="1">
        <v>0</v>
      </c>
      <c r="AC302" s="2">
        <v>0</v>
      </c>
      <c r="AD302" t="s">
        <v>34</v>
      </c>
      <c r="AE302" s="10">
        <v>6</v>
      </c>
      <c r="AF302">
        <v>608516</v>
      </c>
      <c r="AG302">
        <v>609832</v>
      </c>
      <c r="AK302" t="s">
        <v>1184</v>
      </c>
      <c r="AL302" t="s">
        <v>1185</v>
      </c>
      <c r="AM302" t="s">
        <v>242</v>
      </c>
      <c r="AN302" t="s">
        <v>54</v>
      </c>
      <c r="AO302" t="s">
        <v>58</v>
      </c>
      <c r="AP302" t="s">
        <v>1186</v>
      </c>
      <c r="AQ302" t="s">
        <v>1187</v>
      </c>
    </row>
    <row r="303" spans="1:43" x14ac:dyDescent="0.25">
      <c r="A303" s="17">
        <v>76763</v>
      </c>
      <c r="B303">
        <v>26</v>
      </c>
      <c r="D303">
        <v>12.3017335186076</v>
      </c>
      <c r="E303" s="7">
        <v>12.198458867686901</v>
      </c>
      <c r="F303">
        <v>12.794040208923301</v>
      </c>
      <c r="G303" s="7">
        <v>12.983346514487801</v>
      </c>
      <c r="H303">
        <v>12.9234067153466</v>
      </c>
      <c r="I303">
        <v>13.122027206934501</v>
      </c>
      <c r="J303" s="8">
        <v>12.1306132893937</v>
      </c>
      <c r="K303">
        <v>12.012205324653401</v>
      </c>
      <c r="L303">
        <v>11.9012845505291</v>
      </c>
      <c r="M303" s="7">
        <v>12.250100800346701</v>
      </c>
      <c r="N303">
        <v>0.129366506423372</v>
      </c>
      <c r="O303">
        <v>0.13868069244669801</v>
      </c>
      <c r="P303">
        <v>-1.02212216481755</v>
      </c>
      <c r="Q303">
        <v>-0.87192640658778198</v>
      </c>
      <c r="R303">
        <v>-0.89275565839417403</v>
      </c>
      <c r="S303" s="7">
        <v>-0.73324571414108397</v>
      </c>
      <c r="T303">
        <v>0.17112022921393899</v>
      </c>
      <c r="U303" s="7">
        <v>0.18625354303349401</v>
      </c>
      <c r="V303" s="9">
        <v>0</v>
      </c>
      <c r="W303" s="9">
        <v>0</v>
      </c>
      <c r="X303" s="9">
        <v>-1</v>
      </c>
      <c r="Y303" s="9">
        <v>-1</v>
      </c>
      <c r="Z303" s="9">
        <v>-1</v>
      </c>
      <c r="AA303" s="2">
        <v>-1</v>
      </c>
      <c r="AB303" s="1">
        <v>0</v>
      </c>
      <c r="AC303" s="2">
        <v>0</v>
      </c>
      <c r="AD303" t="s">
        <v>28</v>
      </c>
      <c r="AE303" s="10">
        <v>6</v>
      </c>
      <c r="AF303">
        <v>611318</v>
      </c>
      <c r="AG303">
        <v>612847</v>
      </c>
      <c r="AO303" t="s">
        <v>260</v>
      </c>
      <c r="AP303" t="s">
        <v>58</v>
      </c>
      <c r="AQ303" t="s">
        <v>58</v>
      </c>
    </row>
    <row r="304" spans="1:43" x14ac:dyDescent="0.25">
      <c r="A304" s="17">
        <v>76766</v>
      </c>
      <c r="B304">
        <v>6</v>
      </c>
      <c r="D304">
        <v>13.5694195622946</v>
      </c>
      <c r="E304" s="7">
        <v>13.5882498885142</v>
      </c>
      <c r="F304">
        <v>14.274784129181599</v>
      </c>
      <c r="G304" s="7">
        <v>14.203043299579599</v>
      </c>
      <c r="H304">
        <v>13.9802037242686</v>
      </c>
      <c r="I304">
        <v>13.637191892019199</v>
      </c>
      <c r="J304" s="8">
        <v>13.539481572365499</v>
      </c>
      <c r="K304">
        <v>13.455798751031301</v>
      </c>
      <c r="L304">
        <v>13.7565641507446</v>
      </c>
      <c r="M304" s="7">
        <v>13.509522690393799</v>
      </c>
      <c r="N304">
        <v>-0.29458040491302601</v>
      </c>
      <c r="O304">
        <v>-0.56585140756043395</v>
      </c>
      <c r="P304">
        <v>-0.223639573524022</v>
      </c>
      <c r="Q304">
        <v>-0.12766920162536799</v>
      </c>
      <c r="R304">
        <v>-0.51821997843704704</v>
      </c>
      <c r="S304" s="7">
        <v>-0.69352060918580205</v>
      </c>
      <c r="T304">
        <v>2.9937989929072401E-2</v>
      </c>
      <c r="U304" s="7">
        <v>0.132451137482857</v>
      </c>
      <c r="V304" s="9">
        <v>0</v>
      </c>
      <c r="W304" s="9">
        <v>-1</v>
      </c>
      <c r="X304" s="9">
        <v>0</v>
      </c>
      <c r="Y304" s="9">
        <v>0</v>
      </c>
      <c r="Z304" s="9">
        <v>-1</v>
      </c>
      <c r="AA304" s="2">
        <v>-1</v>
      </c>
      <c r="AB304" s="1">
        <v>0</v>
      </c>
      <c r="AC304" s="2">
        <v>0</v>
      </c>
      <c r="AD304" t="s">
        <v>28</v>
      </c>
      <c r="AE304" s="10">
        <v>6</v>
      </c>
      <c r="AF304">
        <v>617499</v>
      </c>
      <c r="AG304">
        <v>619681</v>
      </c>
      <c r="AO304" t="s">
        <v>58</v>
      </c>
      <c r="AP304" t="s">
        <v>1224</v>
      </c>
      <c r="AQ304" t="s">
        <v>1225</v>
      </c>
    </row>
    <row r="305" spans="1:43" x14ac:dyDescent="0.25">
      <c r="A305" s="17">
        <v>76775</v>
      </c>
      <c r="B305">
        <v>15</v>
      </c>
      <c r="D305">
        <v>10.812230243247001</v>
      </c>
      <c r="E305" s="7">
        <v>10.7573964171947</v>
      </c>
      <c r="F305">
        <v>11.787269163942801</v>
      </c>
      <c r="G305" s="7">
        <v>11.471651003854999</v>
      </c>
      <c r="H305">
        <v>11.6618038400667</v>
      </c>
      <c r="I305">
        <v>11.225179058697099</v>
      </c>
      <c r="J305" s="8">
        <v>10.5581839553455</v>
      </c>
      <c r="K305">
        <v>10.537722417232199</v>
      </c>
      <c r="L305">
        <v>10.2895371192462</v>
      </c>
      <c r="M305" s="7">
        <v>10.6933800275719</v>
      </c>
      <c r="N305">
        <v>-0.125465323876051</v>
      </c>
      <c r="O305">
        <v>-0.246471945157863</v>
      </c>
      <c r="P305">
        <v>-1.3722667208205299</v>
      </c>
      <c r="Q305">
        <v>-0.53179903112517302</v>
      </c>
      <c r="R305">
        <v>-1.4977320446965801</v>
      </c>
      <c r="S305" s="7">
        <v>-0.77827097628303599</v>
      </c>
      <c r="T305">
        <v>0.25404628790142803</v>
      </c>
      <c r="U305" s="7">
        <v>0.21967399996249301</v>
      </c>
      <c r="V305" s="9">
        <v>0</v>
      </c>
      <c r="W305" s="9">
        <v>0</v>
      </c>
      <c r="X305" s="9">
        <v>-1</v>
      </c>
      <c r="Y305" s="9">
        <v>0</v>
      </c>
      <c r="Z305" s="9">
        <v>-1</v>
      </c>
      <c r="AA305" s="2">
        <v>-1</v>
      </c>
      <c r="AB305" s="1">
        <v>0</v>
      </c>
      <c r="AC305" s="2">
        <v>0</v>
      </c>
      <c r="AD305" t="s">
        <v>34</v>
      </c>
      <c r="AE305" s="10">
        <v>6</v>
      </c>
      <c r="AF305">
        <v>661178</v>
      </c>
      <c r="AG305">
        <v>662973</v>
      </c>
      <c r="AK305" t="s">
        <v>379</v>
      </c>
      <c r="AL305" t="s">
        <v>380</v>
      </c>
      <c r="AM305" t="s">
        <v>109</v>
      </c>
      <c r="AN305" t="s">
        <v>110</v>
      </c>
      <c r="AO305" t="s">
        <v>58</v>
      </c>
      <c r="AP305" t="s">
        <v>336</v>
      </c>
      <c r="AQ305" t="s">
        <v>337</v>
      </c>
    </row>
    <row r="306" spans="1:43" x14ac:dyDescent="0.25">
      <c r="A306" s="17">
        <v>59649</v>
      </c>
      <c r="B306">
        <v>26</v>
      </c>
      <c r="D306">
        <v>8.3347713747670902</v>
      </c>
      <c r="E306" s="7">
        <v>8.1820985896973895</v>
      </c>
      <c r="F306">
        <v>9.9622408616159692</v>
      </c>
      <c r="G306" s="7">
        <v>10.135250170090901</v>
      </c>
      <c r="H306">
        <v>10.510094550963</v>
      </c>
      <c r="I306">
        <v>9.8126458268799297</v>
      </c>
      <c r="J306" s="8">
        <v>8.9281143882818998</v>
      </c>
      <c r="K306">
        <v>8.4807475321687704</v>
      </c>
      <c r="L306">
        <v>7.8649690072278604</v>
      </c>
      <c r="M306" s="7">
        <v>8.8836146157045004</v>
      </c>
      <c r="N306">
        <v>0.54785368934704504</v>
      </c>
      <c r="O306">
        <v>-0.32260434321092601</v>
      </c>
      <c r="P306">
        <v>-2.64512554373515</v>
      </c>
      <c r="Q306">
        <v>-0.92903121117542897</v>
      </c>
      <c r="R306">
        <v>-2.0972718543881101</v>
      </c>
      <c r="S306" s="7">
        <v>-1.25163555438636</v>
      </c>
      <c r="T306">
        <v>-0.59334301351480601</v>
      </c>
      <c r="U306" s="7">
        <v>-0.29864894247137402</v>
      </c>
      <c r="V306" s="9">
        <v>0</v>
      </c>
      <c r="W306" s="9">
        <v>0</v>
      </c>
      <c r="X306" s="9">
        <v>-1</v>
      </c>
      <c r="Y306" s="9">
        <v>0</v>
      </c>
      <c r="Z306" s="9">
        <v>-1</v>
      </c>
      <c r="AA306" s="2">
        <v>-1</v>
      </c>
      <c r="AB306" s="1">
        <v>0</v>
      </c>
      <c r="AC306" s="2">
        <v>0</v>
      </c>
      <c r="AD306" t="s">
        <v>34</v>
      </c>
      <c r="AE306" s="10">
        <v>6</v>
      </c>
      <c r="AF306">
        <v>667387</v>
      </c>
      <c r="AG306">
        <v>668757</v>
      </c>
      <c r="AK306" t="s">
        <v>1226</v>
      </c>
      <c r="AL306" t="s">
        <v>1227</v>
      </c>
      <c r="AM306" t="s">
        <v>242</v>
      </c>
      <c r="AN306" t="s">
        <v>54</v>
      </c>
      <c r="AO306" t="s">
        <v>58</v>
      </c>
      <c r="AP306" t="s">
        <v>231</v>
      </c>
      <c r="AQ306" t="s">
        <v>232</v>
      </c>
    </row>
    <row r="307" spans="1:43" x14ac:dyDescent="0.25">
      <c r="A307" s="17">
        <v>59353</v>
      </c>
      <c r="B307">
        <v>12</v>
      </c>
      <c r="D307">
        <v>9.7220018262995307</v>
      </c>
      <c r="E307" s="7">
        <v>9.6331417359455305</v>
      </c>
      <c r="F307">
        <v>10.669202434095601</v>
      </c>
      <c r="G307" s="7">
        <v>11.008978879682401</v>
      </c>
      <c r="H307">
        <v>10.551824686113401</v>
      </c>
      <c r="I307">
        <v>10.7104626362822</v>
      </c>
      <c r="J307" s="8">
        <v>9.1686875504166192</v>
      </c>
      <c r="K307">
        <v>9.3487102780619598</v>
      </c>
      <c r="L307">
        <v>9.7927343026644706</v>
      </c>
      <c r="M307" s="7">
        <v>9.8658673961595493</v>
      </c>
      <c r="N307">
        <v>-0.117377747982227</v>
      </c>
      <c r="O307">
        <v>-0.298516243400202</v>
      </c>
      <c r="P307">
        <v>-0.75909038344891</v>
      </c>
      <c r="Q307">
        <v>-0.84459524012263598</v>
      </c>
      <c r="R307">
        <v>-0.876468131431137</v>
      </c>
      <c r="S307" s="7">
        <v>-1.14311148352284</v>
      </c>
      <c r="T307">
        <v>0.55331427588291004</v>
      </c>
      <c r="U307" s="7">
        <v>0.284431457883567</v>
      </c>
      <c r="V307" s="9">
        <v>0</v>
      </c>
      <c r="W307" s="9">
        <v>0</v>
      </c>
      <c r="X307" s="9">
        <v>0</v>
      </c>
      <c r="Y307" s="9">
        <v>0</v>
      </c>
      <c r="Z307" s="9">
        <v>-1</v>
      </c>
      <c r="AA307" s="2">
        <v>-1</v>
      </c>
      <c r="AB307" s="1">
        <v>0</v>
      </c>
      <c r="AC307" s="2">
        <v>0</v>
      </c>
      <c r="AD307" t="s">
        <v>28</v>
      </c>
      <c r="AE307" s="10">
        <v>6</v>
      </c>
      <c r="AF307">
        <v>674479</v>
      </c>
      <c r="AG307">
        <v>676198</v>
      </c>
      <c r="AO307" t="s">
        <v>518</v>
      </c>
      <c r="AP307" t="s">
        <v>382</v>
      </c>
      <c r="AQ307" t="s">
        <v>383</v>
      </c>
    </row>
    <row r="308" spans="1:43" x14ac:dyDescent="0.25">
      <c r="A308" s="17">
        <v>121187</v>
      </c>
      <c r="B308">
        <v>13</v>
      </c>
      <c r="D308">
        <v>11.8028865561422</v>
      </c>
      <c r="E308" s="7">
        <v>11.883205372561299</v>
      </c>
      <c r="F308">
        <v>13.3092498462973</v>
      </c>
      <c r="G308" s="7">
        <v>13.6339899656341</v>
      </c>
      <c r="H308">
        <v>13.156658215704301</v>
      </c>
      <c r="I308">
        <v>13.665602847451</v>
      </c>
      <c r="J308" s="8">
        <v>11.84677319105</v>
      </c>
      <c r="K308">
        <v>11.8257455825674</v>
      </c>
      <c r="L308">
        <v>11.9538638606509</v>
      </c>
      <c r="M308" s="7">
        <v>12.739030270871901</v>
      </c>
      <c r="N308">
        <v>-0.15259163059297801</v>
      </c>
      <c r="O308">
        <v>3.1612881816911902E-2</v>
      </c>
      <c r="P308">
        <v>-1.20279435505337</v>
      </c>
      <c r="Q308">
        <v>-0.92657257657909597</v>
      </c>
      <c r="R308">
        <v>-1.3553859856463499</v>
      </c>
      <c r="S308" s="7">
        <v>-0.89495969476218395</v>
      </c>
      <c r="T308">
        <v>-4.3886634907769603E-2</v>
      </c>
      <c r="U308" s="7">
        <v>5.7459789993913497E-2</v>
      </c>
      <c r="V308" s="9">
        <v>0</v>
      </c>
      <c r="W308" s="9">
        <v>0</v>
      </c>
      <c r="X308" s="9">
        <v>-1</v>
      </c>
      <c r="Y308" s="9">
        <v>-1</v>
      </c>
      <c r="Z308" s="9">
        <v>-1</v>
      </c>
      <c r="AA308" s="2">
        <v>-1</v>
      </c>
      <c r="AB308" s="1">
        <v>0</v>
      </c>
      <c r="AC308" s="2">
        <v>0</v>
      </c>
      <c r="AD308" t="s">
        <v>28</v>
      </c>
      <c r="AE308" s="10">
        <v>6</v>
      </c>
      <c r="AF308">
        <v>688488</v>
      </c>
      <c r="AG308">
        <v>690264</v>
      </c>
      <c r="AO308" t="s">
        <v>58</v>
      </c>
      <c r="AP308" t="s">
        <v>58</v>
      </c>
      <c r="AQ308" t="s">
        <v>58</v>
      </c>
    </row>
    <row r="309" spans="1:43" x14ac:dyDescent="0.25">
      <c r="A309" s="17">
        <v>59668</v>
      </c>
      <c r="B309">
        <v>42</v>
      </c>
      <c r="D309">
        <v>12.610017921106</v>
      </c>
      <c r="E309" s="7">
        <v>12.5859637368113</v>
      </c>
      <c r="F309">
        <v>12.2958614118514</v>
      </c>
      <c r="G309" s="7">
        <v>12.270282574995299</v>
      </c>
      <c r="H309">
        <v>12.269838881014399</v>
      </c>
      <c r="I309">
        <v>12.120281204975701</v>
      </c>
      <c r="J309" s="8">
        <v>12.5195648717814</v>
      </c>
      <c r="K309">
        <v>12.4365269371658</v>
      </c>
      <c r="L309">
        <v>12.8457963139022</v>
      </c>
      <c r="M309" s="7">
        <v>12.7033036301483</v>
      </c>
      <c r="N309">
        <v>-2.6022530836963001E-2</v>
      </c>
      <c r="O309">
        <v>-0.15000137001960401</v>
      </c>
      <c r="P309">
        <v>0.57595743288785395</v>
      </c>
      <c r="Q309">
        <v>0.58302242517256497</v>
      </c>
      <c r="R309">
        <v>0.54993490205089102</v>
      </c>
      <c r="S309" s="7">
        <v>0.43302105515296102</v>
      </c>
      <c r="T309">
        <v>9.04530493246085E-2</v>
      </c>
      <c r="U309" s="7">
        <v>0.14943679964555101</v>
      </c>
      <c r="V309" s="9">
        <v>0</v>
      </c>
      <c r="W309" s="9">
        <v>0</v>
      </c>
      <c r="X309" s="9">
        <v>1</v>
      </c>
      <c r="Y309" s="9">
        <v>1</v>
      </c>
      <c r="Z309" s="9">
        <v>1</v>
      </c>
      <c r="AA309" s="2">
        <v>1</v>
      </c>
      <c r="AB309" s="1">
        <v>0</v>
      </c>
      <c r="AC309" s="2">
        <v>0</v>
      </c>
      <c r="AD309" t="s">
        <v>34</v>
      </c>
      <c r="AE309" s="10">
        <v>6</v>
      </c>
      <c r="AF309">
        <v>820192</v>
      </c>
      <c r="AG309">
        <v>822607</v>
      </c>
      <c r="AK309" t="s">
        <v>448</v>
      </c>
      <c r="AL309" t="s">
        <v>449</v>
      </c>
      <c r="AM309" t="s">
        <v>109</v>
      </c>
      <c r="AN309" t="s">
        <v>110</v>
      </c>
      <c r="AO309" t="s">
        <v>450</v>
      </c>
      <c r="AP309" t="s">
        <v>451</v>
      </c>
      <c r="AQ309" t="s">
        <v>452</v>
      </c>
    </row>
    <row r="310" spans="1:43" x14ac:dyDescent="0.25">
      <c r="A310" s="17">
        <v>106035</v>
      </c>
      <c r="B310">
        <v>13</v>
      </c>
      <c r="D310">
        <v>10.9649417968326</v>
      </c>
      <c r="E310" s="7">
        <v>10.8710211171142</v>
      </c>
      <c r="F310">
        <v>11.5081555570543</v>
      </c>
      <c r="G310" s="7">
        <v>11.6938054025435</v>
      </c>
      <c r="H310">
        <v>11.100645126131599</v>
      </c>
      <c r="I310">
        <v>11.389786114326</v>
      </c>
      <c r="J310" s="8">
        <v>10.3669457191041</v>
      </c>
      <c r="K310">
        <v>10.399625823240401</v>
      </c>
      <c r="L310">
        <v>10.552250960852801</v>
      </c>
      <c r="M310" s="7">
        <v>10.888859875056999</v>
      </c>
      <c r="N310">
        <v>-0.407510430922635</v>
      </c>
      <c r="O310">
        <v>-0.304019288217457</v>
      </c>
      <c r="P310">
        <v>-0.54839416527881601</v>
      </c>
      <c r="Q310">
        <v>-0.50092623926898106</v>
      </c>
      <c r="R310">
        <v>-0.95590459620145096</v>
      </c>
      <c r="S310" s="7">
        <v>-0.80494552748643899</v>
      </c>
      <c r="T310">
        <v>0.59799607772849805</v>
      </c>
      <c r="U310" s="7">
        <v>0.47139529387384399</v>
      </c>
      <c r="V310" s="9">
        <v>0</v>
      </c>
      <c r="W310" s="9">
        <v>0</v>
      </c>
      <c r="X310" s="9">
        <v>0</v>
      </c>
      <c r="Y310" s="9">
        <v>0</v>
      </c>
      <c r="Z310" s="9">
        <v>-1</v>
      </c>
      <c r="AA310" s="2">
        <v>-1</v>
      </c>
      <c r="AB310" s="1">
        <v>0</v>
      </c>
      <c r="AC310" s="2">
        <v>0</v>
      </c>
      <c r="AD310" t="s">
        <v>28</v>
      </c>
      <c r="AE310" s="10">
        <v>6</v>
      </c>
      <c r="AF310">
        <v>824928</v>
      </c>
      <c r="AG310">
        <v>826044</v>
      </c>
      <c r="AO310" t="s">
        <v>58</v>
      </c>
      <c r="AP310" t="s">
        <v>58</v>
      </c>
      <c r="AQ310" t="s">
        <v>58</v>
      </c>
    </row>
    <row r="311" spans="1:43" x14ac:dyDescent="0.25">
      <c r="A311" s="17">
        <v>106051</v>
      </c>
      <c r="B311">
        <v>45</v>
      </c>
      <c r="D311">
        <v>11.432394734271</v>
      </c>
      <c r="E311" s="7">
        <v>11.605587280865601</v>
      </c>
      <c r="F311">
        <v>11.051975757831</v>
      </c>
      <c r="G311" s="7">
        <v>11.0510831230773</v>
      </c>
      <c r="H311">
        <v>10.914749585709799</v>
      </c>
      <c r="I311">
        <v>11.1903756159083</v>
      </c>
      <c r="J311" s="8">
        <v>11.177392659935199</v>
      </c>
      <c r="K311">
        <v>11.201738717542399</v>
      </c>
      <c r="L311">
        <v>11.830102019182799</v>
      </c>
      <c r="M311" s="7">
        <v>11.837075397109199</v>
      </c>
      <c r="N311">
        <v>-0.137226172121204</v>
      </c>
      <c r="O311">
        <v>0.139292492830975</v>
      </c>
      <c r="P311">
        <v>0.91535243347294004</v>
      </c>
      <c r="Q311">
        <v>0.646699781200891</v>
      </c>
      <c r="R311">
        <v>0.77812626135173502</v>
      </c>
      <c r="S311" s="7">
        <v>0.785992274031866</v>
      </c>
      <c r="T311">
        <v>0.255002074335762</v>
      </c>
      <c r="U311" s="7">
        <v>0.40384856332319302</v>
      </c>
      <c r="V311" s="9">
        <v>0</v>
      </c>
      <c r="W311" s="9">
        <v>0</v>
      </c>
      <c r="X311" s="9">
        <v>1</v>
      </c>
      <c r="Y311" s="9">
        <v>0</v>
      </c>
      <c r="Z311" s="9">
        <v>1</v>
      </c>
      <c r="AA311" s="2">
        <v>1</v>
      </c>
      <c r="AB311" s="1">
        <v>0</v>
      </c>
      <c r="AC311" s="2">
        <v>0</v>
      </c>
      <c r="AD311" t="s">
        <v>28</v>
      </c>
      <c r="AE311" s="10">
        <v>6</v>
      </c>
      <c r="AF311">
        <v>903350</v>
      </c>
      <c r="AG311">
        <v>905684</v>
      </c>
      <c r="AK311" t="s">
        <v>1228</v>
      </c>
      <c r="AL311" t="s">
        <v>1229</v>
      </c>
      <c r="AM311" t="s">
        <v>569</v>
      </c>
      <c r="AN311" t="s">
        <v>282</v>
      </c>
      <c r="AO311" t="s">
        <v>58</v>
      </c>
      <c r="AP311" t="s">
        <v>58</v>
      </c>
      <c r="AQ311" t="s">
        <v>58</v>
      </c>
    </row>
    <row r="312" spans="1:43" x14ac:dyDescent="0.25">
      <c r="A312" s="17">
        <v>59698</v>
      </c>
      <c r="B312">
        <v>6</v>
      </c>
      <c r="D312">
        <v>9.4093118660094994</v>
      </c>
      <c r="E312" s="7">
        <v>9.4464239587115308</v>
      </c>
      <c r="F312">
        <v>10.185277895668801</v>
      </c>
      <c r="G312" s="7">
        <v>10.090340351943199</v>
      </c>
      <c r="H312">
        <v>9.8152306738637201</v>
      </c>
      <c r="I312">
        <v>9.4918934953877301</v>
      </c>
      <c r="J312" s="8">
        <v>9.4665340016052006</v>
      </c>
      <c r="K312">
        <v>9.5808334620052698</v>
      </c>
      <c r="L312">
        <v>9.3910980351252995</v>
      </c>
      <c r="M312" s="7">
        <v>9.2635981756793093</v>
      </c>
      <c r="N312">
        <v>-0.370047221805057</v>
      </c>
      <c r="O312">
        <v>-0.59844685655547103</v>
      </c>
      <c r="P312">
        <v>-0.424132638738417</v>
      </c>
      <c r="Q312">
        <v>-0.22829531970841199</v>
      </c>
      <c r="R312">
        <v>-0.794179860543474</v>
      </c>
      <c r="S312" s="7">
        <v>-0.82674217626388302</v>
      </c>
      <c r="T312">
        <v>-5.7222135595695903E-2</v>
      </c>
      <c r="U312" s="7">
        <v>-0.13440950329373699</v>
      </c>
      <c r="V312" s="9">
        <v>0</v>
      </c>
      <c r="W312" s="9">
        <v>0</v>
      </c>
      <c r="X312" s="9">
        <v>0</v>
      </c>
      <c r="Y312" s="9">
        <v>0</v>
      </c>
      <c r="Z312" s="9">
        <v>-1</v>
      </c>
      <c r="AA312" s="2">
        <v>-1</v>
      </c>
      <c r="AB312" s="1">
        <v>0</v>
      </c>
      <c r="AC312" s="2">
        <v>0</v>
      </c>
      <c r="AD312" t="s">
        <v>28</v>
      </c>
      <c r="AE312" s="10">
        <v>6</v>
      </c>
      <c r="AF312">
        <v>906407</v>
      </c>
      <c r="AG312">
        <v>907535</v>
      </c>
      <c r="AK312" t="s">
        <v>1230</v>
      </c>
      <c r="AL312" t="s">
        <v>1231</v>
      </c>
      <c r="AM312" t="s">
        <v>109</v>
      </c>
      <c r="AN312" t="s">
        <v>110</v>
      </c>
      <c r="AO312" t="s">
        <v>58</v>
      </c>
      <c r="AP312" t="s">
        <v>1232</v>
      </c>
      <c r="AQ312" t="s">
        <v>1233</v>
      </c>
    </row>
    <row r="313" spans="1:43" x14ac:dyDescent="0.25">
      <c r="A313" s="17">
        <v>121226</v>
      </c>
      <c r="B313">
        <v>49</v>
      </c>
      <c r="D313">
        <v>13.3248240365221</v>
      </c>
      <c r="E313" s="7">
        <v>13.346027433915401</v>
      </c>
      <c r="F313">
        <v>13.2033177553903</v>
      </c>
      <c r="G313" s="7">
        <v>13.360922653067901</v>
      </c>
      <c r="H313">
        <v>13.177485863246501</v>
      </c>
      <c r="I313">
        <v>13.488883285072101</v>
      </c>
      <c r="J313" s="8">
        <v>13.523885813856699</v>
      </c>
      <c r="K313">
        <v>13.6943848836846</v>
      </c>
      <c r="L313">
        <v>13.8238490222623</v>
      </c>
      <c r="M313" s="7">
        <v>13.893533804459899</v>
      </c>
      <c r="N313">
        <v>-2.5831892143736799E-2</v>
      </c>
      <c r="O313">
        <v>0.12796063200423899</v>
      </c>
      <c r="P313">
        <v>0.646363159015793</v>
      </c>
      <c r="Q313">
        <v>0.40465051938771501</v>
      </c>
      <c r="R313">
        <v>0.62053126687205695</v>
      </c>
      <c r="S313" s="7">
        <v>0.53261115139195403</v>
      </c>
      <c r="T313">
        <v>-0.199061777334514</v>
      </c>
      <c r="U313" s="7">
        <v>-0.34835744976913202</v>
      </c>
      <c r="V313" s="9">
        <v>0</v>
      </c>
      <c r="W313" s="9">
        <v>0</v>
      </c>
      <c r="X313" s="9">
        <v>1</v>
      </c>
      <c r="Y313" s="9">
        <v>0</v>
      </c>
      <c r="Z313" s="9">
        <v>1</v>
      </c>
      <c r="AA313" s="2">
        <v>1</v>
      </c>
      <c r="AB313" s="1">
        <v>0</v>
      </c>
      <c r="AC313" s="2">
        <v>0</v>
      </c>
      <c r="AD313" t="s">
        <v>28</v>
      </c>
      <c r="AE313" s="10">
        <v>6</v>
      </c>
      <c r="AF313">
        <v>978042</v>
      </c>
      <c r="AG313">
        <v>979390</v>
      </c>
      <c r="AK313" t="s">
        <v>280</v>
      </c>
      <c r="AL313" t="s">
        <v>281</v>
      </c>
      <c r="AM313" t="s">
        <v>1687</v>
      </c>
      <c r="AN313" t="s">
        <v>282</v>
      </c>
      <c r="AO313" t="s">
        <v>58</v>
      </c>
      <c r="AP313" t="s">
        <v>58</v>
      </c>
      <c r="AQ313" t="s">
        <v>58</v>
      </c>
    </row>
    <row r="314" spans="1:43" x14ac:dyDescent="0.25">
      <c r="A314" s="17">
        <v>106081</v>
      </c>
      <c r="B314">
        <v>26</v>
      </c>
      <c r="D314">
        <v>12.4928931268245</v>
      </c>
      <c r="E314" s="7">
        <v>12.375668184380199</v>
      </c>
      <c r="F314">
        <v>13.7129719014867</v>
      </c>
      <c r="G314" s="7">
        <v>13.631255310746701</v>
      </c>
      <c r="H314">
        <v>13.5374864042218</v>
      </c>
      <c r="I314">
        <v>13.2445918804759</v>
      </c>
      <c r="J314" s="8">
        <v>12.825143613996699</v>
      </c>
      <c r="K314">
        <v>12.692816207470299</v>
      </c>
      <c r="L314">
        <v>12.543627953827</v>
      </c>
      <c r="M314" s="7">
        <v>12.962153564322101</v>
      </c>
      <c r="N314">
        <v>-0.175485497264907</v>
      </c>
      <c r="O314">
        <v>-0.38666343027080402</v>
      </c>
      <c r="P314">
        <v>-0.99385845039476095</v>
      </c>
      <c r="Q314">
        <v>-0.28243831615380999</v>
      </c>
      <c r="R314">
        <v>-1.1693439476596701</v>
      </c>
      <c r="S314" s="7">
        <v>-0.66910174642461395</v>
      </c>
      <c r="T314">
        <v>-0.33225048717224898</v>
      </c>
      <c r="U314" s="7">
        <v>-0.317148023090082</v>
      </c>
      <c r="V314" s="9">
        <v>0</v>
      </c>
      <c r="W314" s="9">
        <v>0</v>
      </c>
      <c r="X314" s="9">
        <v>-1</v>
      </c>
      <c r="Y314" s="9">
        <v>0</v>
      </c>
      <c r="Z314" s="9">
        <v>-1</v>
      </c>
      <c r="AA314" s="2">
        <v>-1</v>
      </c>
      <c r="AB314" s="1">
        <v>0</v>
      </c>
      <c r="AC314" s="2">
        <v>0</v>
      </c>
      <c r="AD314" t="s">
        <v>34</v>
      </c>
      <c r="AE314" s="10">
        <v>6</v>
      </c>
      <c r="AF314">
        <v>1003560</v>
      </c>
      <c r="AG314">
        <v>1006313</v>
      </c>
      <c r="AK314" t="s">
        <v>1234</v>
      </c>
      <c r="AL314" t="s">
        <v>1235</v>
      </c>
      <c r="AM314" t="s">
        <v>299</v>
      </c>
      <c r="AN314" t="s">
        <v>54</v>
      </c>
      <c r="AO314" t="s">
        <v>58</v>
      </c>
      <c r="AP314" t="s">
        <v>1236</v>
      </c>
      <c r="AQ314" t="s">
        <v>1237</v>
      </c>
    </row>
    <row r="315" spans="1:43" x14ac:dyDescent="0.25">
      <c r="A315" s="17">
        <v>73173</v>
      </c>
      <c r="B315">
        <v>9</v>
      </c>
      <c r="D315">
        <v>7.1882708871026404</v>
      </c>
      <c r="E315" s="7">
        <v>7.6554343018271203</v>
      </c>
      <c r="F315">
        <v>7.4924611524217504</v>
      </c>
      <c r="G315" s="7">
        <v>7.79453606739078</v>
      </c>
      <c r="H315">
        <v>11.479898654172001</v>
      </c>
      <c r="I315">
        <v>13.4309013574752</v>
      </c>
      <c r="J315" s="8">
        <v>9.7645692047320196</v>
      </c>
      <c r="K315">
        <v>9.3368833145567898</v>
      </c>
      <c r="L315">
        <v>9.3159889123677804</v>
      </c>
      <c r="M315" s="7">
        <v>12.9088953948506</v>
      </c>
      <c r="N315">
        <v>3.9874375017502901</v>
      </c>
      <c r="O315">
        <v>5.6363652900844103</v>
      </c>
      <c r="P315">
        <v>-2.1639097418042699</v>
      </c>
      <c r="Q315">
        <v>-0.52200596262461496</v>
      </c>
      <c r="R315">
        <v>1.82352775994602</v>
      </c>
      <c r="S315" s="7">
        <v>5.1143593274597903</v>
      </c>
      <c r="T315">
        <v>-2.5762983176293801</v>
      </c>
      <c r="U315" s="7">
        <v>-1.68144901272967</v>
      </c>
      <c r="V315" s="9">
        <v>1</v>
      </c>
      <c r="W315" s="9">
        <v>1</v>
      </c>
      <c r="X315" s="9">
        <v>0</v>
      </c>
      <c r="Y315" s="9">
        <v>0</v>
      </c>
      <c r="Z315" s="9">
        <v>0</v>
      </c>
      <c r="AA315" s="2">
        <v>1</v>
      </c>
      <c r="AB315" s="1">
        <v>0</v>
      </c>
      <c r="AC315" s="2">
        <v>0</v>
      </c>
      <c r="AD315" t="s">
        <v>28</v>
      </c>
      <c r="AE315" s="10">
        <v>6</v>
      </c>
      <c r="AF315">
        <v>1048937</v>
      </c>
      <c r="AG315">
        <v>1049646</v>
      </c>
      <c r="AO315" t="s">
        <v>134</v>
      </c>
      <c r="AP315" t="s">
        <v>135</v>
      </c>
      <c r="AQ315" t="s">
        <v>136</v>
      </c>
    </row>
    <row r="316" spans="1:43" x14ac:dyDescent="0.25">
      <c r="A316" s="17">
        <v>106111</v>
      </c>
      <c r="B316">
        <v>6</v>
      </c>
      <c r="D316">
        <v>13.298355947029</v>
      </c>
      <c r="E316" s="7">
        <v>13.228432015049901</v>
      </c>
      <c r="F316">
        <v>13.4844247173569</v>
      </c>
      <c r="G316" s="7">
        <v>13.507232920818501</v>
      </c>
      <c r="H316">
        <v>13.290142738592801</v>
      </c>
      <c r="I316">
        <v>13.0414118091345</v>
      </c>
      <c r="J316" s="8">
        <v>13.0785015927363</v>
      </c>
      <c r="K316">
        <v>13.062374447808001</v>
      </c>
      <c r="L316">
        <v>13.0782877717826</v>
      </c>
      <c r="M316" s="7">
        <v>13.081388293367899</v>
      </c>
      <c r="N316">
        <v>-0.194281978764169</v>
      </c>
      <c r="O316">
        <v>-0.46582111168391699</v>
      </c>
      <c r="P316">
        <v>-0.21185496681014901</v>
      </c>
      <c r="Q316">
        <v>3.9976484233379801E-2</v>
      </c>
      <c r="R316">
        <v>-0.40613694557431801</v>
      </c>
      <c r="S316" s="7">
        <v>-0.42584462745053703</v>
      </c>
      <c r="T316">
        <v>0.219854354292709</v>
      </c>
      <c r="U316" s="7">
        <v>0.16605756724190701</v>
      </c>
      <c r="V316" s="9">
        <v>0</v>
      </c>
      <c r="W316" s="9">
        <v>-1</v>
      </c>
      <c r="X316" s="9">
        <v>0</v>
      </c>
      <c r="Y316" s="9">
        <v>0</v>
      </c>
      <c r="Z316" s="9">
        <v>-1</v>
      </c>
      <c r="AA316" s="2">
        <v>-1</v>
      </c>
      <c r="AB316" s="1">
        <v>0</v>
      </c>
      <c r="AC316" s="2">
        <v>0</v>
      </c>
      <c r="AD316" t="s">
        <v>34</v>
      </c>
      <c r="AE316" s="10">
        <v>6</v>
      </c>
      <c r="AF316">
        <v>1161342</v>
      </c>
      <c r="AG316">
        <v>1162047</v>
      </c>
      <c r="AK316" t="s">
        <v>1238</v>
      </c>
      <c r="AL316" t="s">
        <v>1239</v>
      </c>
      <c r="AM316" t="s">
        <v>1688</v>
      </c>
      <c r="AN316" t="s">
        <v>62</v>
      </c>
      <c r="AO316" t="s">
        <v>58</v>
      </c>
      <c r="AP316" t="s">
        <v>58</v>
      </c>
      <c r="AQ316" t="s">
        <v>58</v>
      </c>
    </row>
    <row r="317" spans="1:43" x14ac:dyDescent="0.25">
      <c r="A317" s="17" t="s">
        <v>1240</v>
      </c>
      <c r="B317">
        <v>13</v>
      </c>
      <c r="D317">
        <v>9.05919377340728</v>
      </c>
      <c r="E317" s="7">
        <v>8.9324141324664108</v>
      </c>
      <c r="F317">
        <v>9.4956629394829193</v>
      </c>
      <c r="G317" s="7">
        <v>10.471600097221099</v>
      </c>
      <c r="H317">
        <v>9.9803610156565394</v>
      </c>
      <c r="I317">
        <v>10.0884747187293</v>
      </c>
      <c r="J317" s="8">
        <v>9.1017019572588005</v>
      </c>
      <c r="K317">
        <v>8.7223894736546903</v>
      </c>
      <c r="L317">
        <v>8.9287219230811097</v>
      </c>
      <c r="M317" s="7">
        <v>9.10231904382848</v>
      </c>
      <c r="N317">
        <v>0.48469807617361299</v>
      </c>
      <c r="O317">
        <v>-0.38312537849183298</v>
      </c>
      <c r="P317">
        <v>-1.05163909257543</v>
      </c>
      <c r="Q317">
        <v>-0.98615567490080902</v>
      </c>
      <c r="R317">
        <v>-0.56694101640181305</v>
      </c>
      <c r="S317" s="7">
        <v>-1.3692810533926401</v>
      </c>
      <c r="T317">
        <v>-4.2508183851515099E-2</v>
      </c>
      <c r="U317" s="7">
        <v>0.210024658811719</v>
      </c>
      <c r="V317" s="9">
        <v>0</v>
      </c>
      <c r="W317" s="9">
        <v>0</v>
      </c>
      <c r="X317" s="9">
        <v>-1</v>
      </c>
      <c r="Y317" s="9">
        <v>-1</v>
      </c>
      <c r="Z317" s="9">
        <v>0</v>
      </c>
      <c r="AA317" s="2">
        <v>-1</v>
      </c>
      <c r="AB317" s="1">
        <v>0</v>
      </c>
      <c r="AC317" s="2">
        <v>0</v>
      </c>
      <c r="AD317" t="s">
        <v>34</v>
      </c>
      <c r="AE317" s="10">
        <v>6</v>
      </c>
      <c r="AF317">
        <v>1180064</v>
      </c>
      <c r="AG317">
        <v>1180357</v>
      </c>
      <c r="AO317" t="s">
        <v>58</v>
      </c>
      <c r="AP317" t="s">
        <v>58</v>
      </c>
      <c r="AQ317" t="s">
        <v>58</v>
      </c>
    </row>
    <row r="318" spans="1:43" x14ac:dyDescent="0.25">
      <c r="A318" s="17">
        <v>106118</v>
      </c>
      <c r="B318">
        <v>16</v>
      </c>
      <c r="D318">
        <v>10.595544634479101</v>
      </c>
      <c r="E318" s="7">
        <v>10.5920922997351</v>
      </c>
      <c r="F318">
        <v>12.333068180388899</v>
      </c>
      <c r="G318" s="7">
        <v>12.2588280660423</v>
      </c>
      <c r="H318">
        <v>11.381616943328501</v>
      </c>
      <c r="I318">
        <v>11.475433266490301</v>
      </c>
      <c r="J318" s="8">
        <v>10.706404135588301</v>
      </c>
      <c r="K318">
        <v>10.7391336874795</v>
      </c>
      <c r="L318">
        <v>10.4345112144638</v>
      </c>
      <c r="M318" s="7">
        <v>10.397855938709601</v>
      </c>
      <c r="N318">
        <v>-0.95145123706031098</v>
      </c>
      <c r="O318">
        <v>-0.78339479955201297</v>
      </c>
      <c r="P318">
        <v>-0.94710572886476496</v>
      </c>
      <c r="Q318">
        <v>-1.0775773277807199</v>
      </c>
      <c r="R318">
        <v>-1.8985569659250801</v>
      </c>
      <c r="S318" s="7">
        <v>-1.86097212733273</v>
      </c>
      <c r="T318">
        <v>-0.110859501109232</v>
      </c>
      <c r="U318" s="7">
        <v>-0.14704138774440201</v>
      </c>
      <c r="V318" s="9">
        <v>-1</v>
      </c>
      <c r="W318" s="9">
        <v>-1</v>
      </c>
      <c r="X318" s="9">
        <v>-1</v>
      </c>
      <c r="Y318" s="9">
        <v>-1</v>
      </c>
      <c r="Z318" s="9">
        <v>-1</v>
      </c>
      <c r="AA318" s="2">
        <v>-1</v>
      </c>
      <c r="AB318" s="1">
        <v>0</v>
      </c>
      <c r="AC318" s="2">
        <v>0</v>
      </c>
      <c r="AD318" t="s">
        <v>34</v>
      </c>
      <c r="AE318" s="10">
        <v>6</v>
      </c>
      <c r="AF318">
        <v>1188164</v>
      </c>
      <c r="AG318">
        <v>1189898</v>
      </c>
      <c r="AK318" t="s">
        <v>1098</v>
      </c>
      <c r="AL318" t="s">
        <v>1099</v>
      </c>
      <c r="AM318" t="s">
        <v>271</v>
      </c>
      <c r="AN318" t="s">
        <v>54</v>
      </c>
      <c r="AO318" t="s">
        <v>58</v>
      </c>
      <c r="AP318" t="s">
        <v>1100</v>
      </c>
      <c r="AQ318" t="s">
        <v>1101</v>
      </c>
    </row>
    <row r="319" spans="1:43" x14ac:dyDescent="0.25">
      <c r="A319" s="17">
        <v>106120</v>
      </c>
      <c r="B319">
        <v>50</v>
      </c>
      <c r="D319">
        <v>10.9030793097453</v>
      </c>
      <c r="E319" s="7">
        <v>11.0458928640693</v>
      </c>
      <c r="F319">
        <v>9.9276754328836301</v>
      </c>
      <c r="G319" s="7">
        <v>10.752539904551901</v>
      </c>
      <c r="H319">
        <v>10.681923710186799</v>
      </c>
      <c r="I319">
        <v>10.630128652803499</v>
      </c>
      <c r="J319" s="8">
        <v>11.820541696686901</v>
      </c>
      <c r="K319">
        <v>11.9208789412336</v>
      </c>
      <c r="L319">
        <v>12.4869891989643</v>
      </c>
      <c r="M319" s="7">
        <v>12.6890171070158</v>
      </c>
      <c r="N319">
        <v>0.75424827730314303</v>
      </c>
      <c r="O319">
        <v>-0.122411251748447</v>
      </c>
      <c r="P319">
        <v>1.8050654887775499</v>
      </c>
      <c r="Q319">
        <v>2.05888845421231</v>
      </c>
      <c r="R319">
        <v>2.5593137660807002</v>
      </c>
      <c r="S319" s="7">
        <v>1.9364772024638599</v>
      </c>
      <c r="T319">
        <v>-0.91746238694159599</v>
      </c>
      <c r="U319" s="7">
        <v>-0.87498607716430898</v>
      </c>
      <c r="V319" s="9">
        <v>0</v>
      </c>
      <c r="W319" s="9">
        <v>0</v>
      </c>
      <c r="X319" s="9">
        <v>1</v>
      </c>
      <c r="Y319" s="9">
        <v>1</v>
      </c>
      <c r="Z319" s="9">
        <v>1</v>
      </c>
      <c r="AA319" s="2">
        <v>1</v>
      </c>
      <c r="AB319" s="1">
        <v>0</v>
      </c>
      <c r="AC319" s="2">
        <v>0</v>
      </c>
      <c r="AD319" t="s">
        <v>28</v>
      </c>
      <c r="AE319" s="10">
        <v>6</v>
      </c>
      <c r="AF319">
        <v>1193766</v>
      </c>
      <c r="AG319">
        <v>1194980</v>
      </c>
      <c r="AO319" t="s">
        <v>58</v>
      </c>
      <c r="AP319" t="s">
        <v>1241</v>
      </c>
      <c r="AQ319" t="s">
        <v>1242</v>
      </c>
    </row>
    <row r="320" spans="1:43" x14ac:dyDescent="0.25">
      <c r="A320" s="17">
        <v>76887</v>
      </c>
      <c r="B320">
        <v>49</v>
      </c>
      <c r="D320">
        <v>12.1276675411446</v>
      </c>
      <c r="E320" s="7">
        <v>11.994846532822001</v>
      </c>
      <c r="F320">
        <v>12.446025467631699</v>
      </c>
      <c r="G320" s="7">
        <v>12.1402754949289</v>
      </c>
      <c r="H320">
        <v>12.9384316689681</v>
      </c>
      <c r="I320">
        <v>12.2453705839501</v>
      </c>
      <c r="J320" s="8">
        <v>12.7205178502814</v>
      </c>
      <c r="K320">
        <v>12.7584581074165</v>
      </c>
      <c r="L320">
        <v>12.970319236708599</v>
      </c>
      <c r="M320" s="7">
        <v>12.8474278425434</v>
      </c>
      <c r="N320">
        <v>0.49240620133637403</v>
      </c>
      <c r="O320">
        <v>0.10509508902116201</v>
      </c>
      <c r="P320">
        <v>3.1887567740517E-2</v>
      </c>
      <c r="Q320">
        <v>0.60205725859327297</v>
      </c>
      <c r="R320">
        <v>0.52429376907689096</v>
      </c>
      <c r="S320" s="7">
        <v>0.70715234761443602</v>
      </c>
      <c r="T320">
        <v>-0.59285030913673797</v>
      </c>
      <c r="U320" s="7">
        <v>-0.76361157459449003</v>
      </c>
      <c r="V320" s="9">
        <v>0</v>
      </c>
      <c r="W320" s="9">
        <v>0</v>
      </c>
      <c r="X320" s="9">
        <v>0</v>
      </c>
      <c r="Y320" s="9">
        <v>1</v>
      </c>
      <c r="Z320" s="9">
        <v>1</v>
      </c>
      <c r="AA320" s="2">
        <v>1</v>
      </c>
      <c r="AB320" s="1">
        <v>-1</v>
      </c>
      <c r="AC320" s="2">
        <v>-1</v>
      </c>
      <c r="AD320" t="s">
        <v>28</v>
      </c>
      <c r="AE320" s="10">
        <v>6</v>
      </c>
      <c r="AF320">
        <v>1196800</v>
      </c>
      <c r="AG320">
        <v>1198578</v>
      </c>
      <c r="AK320" t="s">
        <v>91</v>
      </c>
      <c r="AL320" t="s">
        <v>92</v>
      </c>
      <c r="AM320" t="s">
        <v>1689</v>
      </c>
      <c r="AN320" t="s">
        <v>62</v>
      </c>
      <c r="AO320" t="s">
        <v>58</v>
      </c>
      <c r="AP320" t="s">
        <v>102</v>
      </c>
      <c r="AQ320" t="s">
        <v>103</v>
      </c>
    </row>
    <row r="321" spans="1:43" x14ac:dyDescent="0.25">
      <c r="A321" s="17">
        <v>121251</v>
      </c>
      <c r="B321">
        <v>42</v>
      </c>
      <c r="D321">
        <v>15.4127454688032</v>
      </c>
      <c r="E321" s="7">
        <v>15.350676812321201</v>
      </c>
      <c r="F321">
        <v>13.3064177918542</v>
      </c>
      <c r="G321" s="7">
        <v>12.5840471249044</v>
      </c>
      <c r="H321">
        <v>15.148670889262799</v>
      </c>
      <c r="I321">
        <v>15.133317929001</v>
      </c>
      <c r="J321" s="8">
        <v>15.454504814682901</v>
      </c>
      <c r="K321">
        <v>15.382059774798099</v>
      </c>
      <c r="L321">
        <v>15.5387870450534</v>
      </c>
      <c r="M321" s="7">
        <v>15.185486369126799</v>
      </c>
      <c r="N321">
        <v>1.84225309740859</v>
      </c>
      <c r="O321">
        <v>2.5492708040966301</v>
      </c>
      <c r="P321">
        <v>0.39011615579055298</v>
      </c>
      <c r="Q321">
        <v>5.2168440125754501E-2</v>
      </c>
      <c r="R321">
        <v>2.2323692531991401</v>
      </c>
      <c r="S321" s="7">
        <v>2.6014392442223802</v>
      </c>
      <c r="T321">
        <v>-4.17593458797079E-2</v>
      </c>
      <c r="U321" s="7">
        <v>-3.1382962476904197E-2</v>
      </c>
      <c r="V321" s="9">
        <v>1</v>
      </c>
      <c r="W321" s="9">
        <v>1</v>
      </c>
      <c r="X321" s="9">
        <v>0</v>
      </c>
      <c r="Y321" s="9">
        <v>0</v>
      </c>
      <c r="Z321" s="9">
        <v>1</v>
      </c>
      <c r="AA321" s="2">
        <v>1</v>
      </c>
      <c r="AB321" s="1">
        <v>0</v>
      </c>
      <c r="AC321" s="2">
        <v>0</v>
      </c>
      <c r="AD321" t="s">
        <v>34</v>
      </c>
      <c r="AE321" s="10">
        <v>6</v>
      </c>
      <c r="AF321">
        <v>1203073</v>
      </c>
      <c r="AG321">
        <v>1205839</v>
      </c>
      <c r="AK321" t="s">
        <v>676</v>
      </c>
      <c r="AL321" t="s">
        <v>677</v>
      </c>
      <c r="AM321" t="s">
        <v>212</v>
      </c>
      <c r="AN321" t="s">
        <v>62</v>
      </c>
      <c r="AO321" t="s">
        <v>678</v>
      </c>
      <c r="AP321" t="s">
        <v>58</v>
      </c>
      <c r="AQ321" t="s">
        <v>58</v>
      </c>
    </row>
    <row r="322" spans="1:43" x14ac:dyDescent="0.25">
      <c r="A322" s="17">
        <v>121252</v>
      </c>
      <c r="B322">
        <v>45</v>
      </c>
      <c r="D322">
        <v>13.575502930669099</v>
      </c>
      <c r="E322" s="7">
        <v>13.5911923943203</v>
      </c>
      <c r="F322">
        <v>13.172746125972999</v>
      </c>
      <c r="G322" s="7">
        <v>13.223214106192399</v>
      </c>
      <c r="H322">
        <v>13.249009569914699</v>
      </c>
      <c r="I322">
        <v>13.3313455951869</v>
      </c>
      <c r="J322" s="8">
        <v>13.578710241893599</v>
      </c>
      <c r="K322">
        <v>13.6924238551227</v>
      </c>
      <c r="L322">
        <v>13.630713463411</v>
      </c>
      <c r="M322" s="7">
        <v>13.670047782984801</v>
      </c>
      <c r="N322">
        <v>7.6263443941733997E-2</v>
      </c>
      <c r="O322">
        <v>0.10813148899448401</v>
      </c>
      <c r="P322">
        <v>0.38170389349635198</v>
      </c>
      <c r="Q322">
        <v>0.338702187797843</v>
      </c>
      <c r="R322">
        <v>0.45796733743808599</v>
      </c>
      <c r="S322" s="7">
        <v>0.44683367679232699</v>
      </c>
      <c r="T322">
        <v>-3.2073112245285498E-3</v>
      </c>
      <c r="U322" s="7">
        <v>-0.101231460802321</v>
      </c>
      <c r="V322" s="9">
        <v>0</v>
      </c>
      <c r="W322" s="9">
        <v>0</v>
      </c>
      <c r="X322" s="9">
        <v>0</v>
      </c>
      <c r="Y322" s="9">
        <v>0</v>
      </c>
      <c r="Z322" s="9">
        <v>1</v>
      </c>
      <c r="AA322" s="2">
        <v>1</v>
      </c>
      <c r="AB322" s="1">
        <v>0</v>
      </c>
      <c r="AC322" s="2">
        <v>0</v>
      </c>
      <c r="AD322" t="s">
        <v>34</v>
      </c>
      <c r="AE322" s="10">
        <v>6</v>
      </c>
      <c r="AF322">
        <v>1211965</v>
      </c>
      <c r="AG322">
        <v>1214848</v>
      </c>
      <c r="AO322" t="s">
        <v>58</v>
      </c>
      <c r="AP322" t="s">
        <v>362</v>
      </c>
      <c r="AQ322" t="s">
        <v>363</v>
      </c>
    </row>
    <row r="323" spans="1:43" x14ac:dyDescent="0.25">
      <c r="A323" s="17">
        <v>121285</v>
      </c>
      <c r="B323">
        <v>43</v>
      </c>
      <c r="D323">
        <v>13.893315642766799</v>
      </c>
      <c r="E323" s="7">
        <v>13.9755135211424</v>
      </c>
      <c r="F323">
        <v>9.0885804741721401</v>
      </c>
      <c r="G323" s="7">
        <v>8.1583729234412505</v>
      </c>
      <c r="H323">
        <v>9.8439332622180693</v>
      </c>
      <c r="I323">
        <v>9.6293639356524707</v>
      </c>
      <c r="J323" s="8">
        <v>12.9488084934267</v>
      </c>
      <c r="K323">
        <v>12.7589195119211</v>
      </c>
      <c r="L323">
        <v>11.810093643660499</v>
      </c>
      <c r="M323" s="7">
        <v>11.2461088684618</v>
      </c>
      <c r="N323">
        <v>0.75535278804593298</v>
      </c>
      <c r="O323">
        <v>1.47099101221122</v>
      </c>
      <c r="P323">
        <v>1.96616038144247</v>
      </c>
      <c r="Q323">
        <v>1.61674493280933</v>
      </c>
      <c r="R323">
        <v>2.7215131694884001</v>
      </c>
      <c r="S323" s="7">
        <v>3.0877359450205502</v>
      </c>
      <c r="T323">
        <v>0.94450714934014901</v>
      </c>
      <c r="U323" s="7">
        <v>1.2165940092212899</v>
      </c>
      <c r="V323" s="9">
        <v>0</v>
      </c>
      <c r="W323" s="9">
        <v>1</v>
      </c>
      <c r="X323" s="9">
        <v>1</v>
      </c>
      <c r="Y323" s="9">
        <v>1</v>
      </c>
      <c r="Z323" s="9">
        <v>1</v>
      </c>
      <c r="AA323" s="2">
        <v>1</v>
      </c>
      <c r="AB323" s="1">
        <v>0</v>
      </c>
      <c r="AC323" s="2">
        <v>0</v>
      </c>
      <c r="AD323" t="s">
        <v>34</v>
      </c>
      <c r="AE323" s="10">
        <v>7</v>
      </c>
      <c r="AF323">
        <v>4867</v>
      </c>
      <c r="AG323">
        <v>6163</v>
      </c>
      <c r="AK323" t="s">
        <v>1243</v>
      </c>
      <c r="AL323" t="s">
        <v>1244</v>
      </c>
      <c r="AM323" t="s">
        <v>109</v>
      </c>
      <c r="AN323" t="s">
        <v>110</v>
      </c>
      <c r="AO323" t="s">
        <v>58</v>
      </c>
      <c r="AP323" t="s">
        <v>58</v>
      </c>
      <c r="AQ323" t="s">
        <v>58</v>
      </c>
    </row>
    <row r="324" spans="1:43" x14ac:dyDescent="0.25">
      <c r="A324" s="17">
        <v>76949</v>
      </c>
      <c r="B324">
        <v>23</v>
      </c>
      <c r="D324">
        <v>14.2862175931355</v>
      </c>
      <c r="E324" s="7">
        <v>14.306171477588199</v>
      </c>
      <c r="F324">
        <v>14.3147192284867</v>
      </c>
      <c r="G324" s="7">
        <v>14.413147257636901</v>
      </c>
      <c r="H324">
        <v>13.749578359806</v>
      </c>
      <c r="I324">
        <v>14.0244344312073</v>
      </c>
      <c r="J324" s="8">
        <v>13.6667656061983</v>
      </c>
      <c r="K324">
        <v>13.729259615896799</v>
      </c>
      <c r="L324">
        <v>13.742007127220599</v>
      </c>
      <c r="M324" s="7">
        <v>13.9348577944452</v>
      </c>
      <c r="N324">
        <v>-0.56514086868077296</v>
      </c>
      <c r="O324">
        <v>-0.38871282642968003</v>
      </c>
      <c r="P324">
        <v>-7.5712325853682901E-3</v>
      </c>
      <c r="Q324">
        <v>-8.9576636762044998E-2</v>
      </c>
      <c r="R324">
        <v>-0.57271210126614103</v>
      </c>
      <c r="S324" s="7">
        <v>-0.478289463191725</v>
      </c>
      <c r="T324">
        <v>0.61945198693716097</v>
      </c>
      <c r="U324" s="7">
        <v>0.57691186169137898</v>
      </c>
      <c r="V324" s="9">
        <v>-1</v>
      </c>
      <c r="W324" s="9">
        <v>0</v>
      </c>
      <c r="X324" s="9">
        <v>0</v>
      </c>
      <c r="Y324" s="9">
        <v>0</v>
      </c>
      <c r="Z324" s="9">
        <v>-1</v>
      </c>
      <c r="AA324" s="2">
        <v>-1</v>
      </c>
      <c r="AB324" s="1">
        <v>1</v>
      </c>
      <c r="AC324" s="2">
        <v>1</v>
      </c>
      <c r="AD324" t="s">
        <v>28</v>
      </c>
      <c r="AE324" s="10">
        <v>7</v>
      </c>
      <c r="AF324">
        <v>21909</v>
      </c>
      <c r="AG324">
        <v>24044</v>
      </c>
      <c r="AK324" t="s">
        <v>727</v>
      </c>
      <c r="AL324" t="s">
        <v>728</v>
      </c>
      <c r="AM324" t="s">
        <v>86</v>
      </c>
      <c r="AN324" t="s">
        <v>54</v>
      </c>
      <c r="AO324" t="s">
        <v>729</v>
      </c>
      <c r="AP324" t="s">
        <v>730</v>
      </c>
      <c r="AQ324" t="s">
        <v>731</v>
      </c>
    </row>
    <row r="325" spans="1:43" x14ac:dyDescent="0.25">
      <c r="A325" s="17">
        <v>121294</v>
      </c>
      <c r="B325">
        <v>6</v>
      </c>
      <c r="D325">
        <v>14.004194603609101</v>
      </c>
      <c r="E325" s="7">
        <v>13.944417112371999</v>
      </c>
      <c r="F325">
        <v>14.5653402373195</v>
      </c>
      <c r="G325" s="7">
        <v>14.372267479140101</v>
      </c>
      <c r="H325">
        <v>14.0384629615551</v>
      </c>
      <c r="I325">
        <v>14.1029649956344</v>
      </c>
      <c r="J325" s="8">
        <v>13.3452949434404</v>
      </c>
      <c r="K325">
        <v>13.3956457275009</v>
      </c>
      <c r="L325">
        <v>13.561210128975199</v>
      </c>
      <c r="M325" s="7">
        <v>13.6382181610525</v>
      </c>
      <c r="N325">
        <v>-0.52687727576446397</v>
      </c>
      <c r="O325">
        <v>-0.26930248350578601</v>
      </c>
      <c r="P325">
        <v>-0.47725283257984003</v>
      </c>
      <c r="Q325">
        <v>-0.464746834581858</v>
      </c>
      <c r="R325">
        <v>-1.0041301083442999</v>
      </c>
      <c r="S325" s="7">
        <v>-0.73404931808764395</v>
      </c>
      <c r="T325">
        <v>0.65889966016868096</v>
      </c>
      <c r="U325" s="7">
        <v>0.54877138487104704</v>
      </c>
      <c r="V325" s="9">
        <v>0</v>
      </c>
      <c r="W325" s="9">
        <v>0</v>
      </c>
      <c r="X325" s="9">
        <v>0</v>
      </c>
      <c r="Y325" s="9">
        <v>0</v>
      </c>
      <c r="Z325" s="9">
        <v>-1</v>
      </c>
      <c r="AA325" s="2">
        <v>-1</v>
      </c>
      <c r="AB325" s="1">
        <v>1</v>
      </c>
      <c r="AC325" s="2">
        <v>0</v>
      </c>
      <c r="AD325" t="s">
        <v>28</v>
      </c>
      <c r="AE325" s="10">
        <v>7</v>
      </c>
      <c r="AF325">
        <v>44052</v>
      </c>
      <c r="AG325">
        <v>45876</v>
      </c>
      <c r="AH325" s="11" t="s">
        <v>29</v>
      </c>
      <c r="AI325" s="11">
        <v>16</v>
      </c>
      <c r="AJ325" s="11" t="s">
        <v>773</v>
      </c>
      <c r="AO325" t="s">
        <v>833</v>
      </c>
      <c r="AP325" t="s">
        <v>775</v>
      </c>
      <c r="AQ325" t="s">
        <v>776</v>
      </c>
    </row>
    <row r="326" spans="1:43" x14ac:dyDescent="0.25">
      <c r="A326" s="17">
        <v>106229</v>
      </c>
      <c r="B326">
        <v>25</v>
      </c>
      <c r="D326">
        <v>7.6963334658156901</v>
      </c>
      <c r="E326" s="7">
        <v>7.6656185681881102</v>
      </c>
      <c r="F326">
        <v>7.9834263896155599</v>
      </c>
      <c r="G326" s="7">
        <v>7.9691310927430701</v>
      </c>
      <c r="H326">
        <v>7.2335361484149301</v>
      </c>
      <c r="I326">
        <v>7.6389744034985698</v>
      </c>
      <c r="J326" s="8">
        <v>7.0869718972542897</v>
      </c>
      <c r="K326">
        <v>7.4582096132068401</v>
      </c>
      <c r="L326">
        <v>7.1561877673042096</v>
      </c>
      <c r="M326" s="7">
        <v>7.04707490889749</v>
      </c>
      <c r="N326">
        <v>-0.74989024120062497</v>
      </c>
      <c r="O326">
        <v>-0.33015668924450398</v>
      </c>
      <c r="P326">
        <v>-7.7348381110718706E-2</v>
      </c>
      <c r="Q326">
        <v>-0.59189949460107505</v>
      </c>
      <c r="R326">
        <v>-0.82723862231134304</v>
      </c>
      <c r="S326" s="7">
        <v>-0.92205618384557897</v>
      </c>
      <c r="T326">
        <v>0.6093615685614</v>
      </c>
      <c r="U326" s="7">
        <v>0.20740895498126599</v>
      </c>
      <c r="V326" s="9">
        <v>0</v>
      </c>
      <c r="W326" s="9">
        <v>0</v>
      </c>
      <c r="X326" s="9">
        <v>0</v>
      </c>
      <c r="Y326" s="9">
        <v>0</v>
      </c>
      <c r="Z326" s="9">
        <v>-1</v>
      </c>
      <c r="AA326" s="2">
        <v>-1</v>
      </c>
      <c r="AB326" s="1">
        <v>0</v>
      </c>
      <c r="AC326" s="2">
        <v>0</v>
      </c>
      <c r="AD326" t="s">
        <v>28</v>
      </c>
      <c r="AE326" s="10">
        <v>7</v>
      </c>
      <c r="AF326">
        <v>77742</v>
      </c>
      <c r="AG326">
        <v>78486</v>
      </c>
      <c r="AO326" t="s">
        <v>58</v>
      </c>
      <c r="AP326" t="s">
        <v>58</v>
      </c>
      <c r="AQ326" t="s">
        <v>58</v>
      </c>
    </row>
    <row r="327" spans="1:43" x14ac:dyDescent="0.25">
      <c r="A327" s="17">
        <v>76971</v>
      </c>
      <c r="B327">
        <v>25</v>
      </c>
      <c r="D327">
        <v>11.047437335071599</v>
      </c>
      <c r="E327" s="7">
        <v>10.9060097072256</v>
      </c>
      <c r="F327">
        <v>11.869442779237</v>
      </c>
      <c r="G327" s="7">
        <v>12.376010072961799</v>
      </c>
      <c r="H327">
        <v>10.7898673986411</v>
      </c>
      <c r="I327">
        <v>10.7656192458745</v>
      </c>
      <c r="J327" s="8">
        <v>8.3204547086204101</v>
      </c>
      <c r="K327">
        <v>8.5774442831705695</v>
      </c>
      <c r="L327">
        <v>9.5935045437108393</v>
      </c>
      <c r="M327" s="7">
        <v>9.6989412696945401</v>
      </c>
      <c r="N327">
        <v>-1.0795753805959201</v>
      </c>
      <c r="O327">
        <v>-1.61039082708732</v>
      </c>
      <c r="P327">
        <v>-1.1963628549302601</v>
      </c>
      <c r="Q327">
        <v>-1.0666779761799801</v>
      </c>
      <c r="R327">
        <v>-2.2759382355261799</v>
      </c>
      <c r="S327" s="7">
        <v>-2.6770688032673</v>
      </c>
      <c r="T327">
        <v>2.72698262645123</v>
      </c>
      <c r="U327" s="7">
        <v>2.32856542405499</v>
      </c>
      <c r="V327" s="9">
        <v>-1</v>
      </c>
      <c r="W327" s="9">
        <v>-1</v>
      </c>
      <c r="X327" s="9">
        <v>-1</v>
      </c>
      <c r="Y327" s="9">
        <v>-1</v>
      </c>
      <c r="Z327" s="9">
        <v>-1</v>
      </c>
      <c r="AA327" s="2">
        <v>-1</v>
      </c>
      <c r="AB327" s="1">
        <v>1</v>
      </c>
      <c r="AC327" s="2">
        <v>1</v>
      </c>
      <c r="AD327" t="s">
        <v>28</v>
      </c>
      <c r="AE327" s="10">
        <v>7</v>
      </c>
      <c r="AF327">
        <v>78651</v>
      </c>
      <c r="AG327">
        <v>79583</v>
      </c>
      <c r="AO327" t="s">
        <v>58</v>
      </c>
      <c r="AP327" t="s">
        <v>58</v>
      </c>
      <c r="AQ327" t="s">
        <v>58</v>
      </c>
    </row>
    <row r="328" spans="1:43" x14ac:dyDescent="0.25">
      <c r="A328" s="17">
        <v>106248</v>
      </c>
      <c r="B328">
        <v>45</v>
      </c>
      <c r="D328">
        <v>12.982686102994</v>
      </c>
      <c r="E328" s="7">
        <v>13.1009858513087</v>
      </c>
      <c r="F328">
        <v>12.258180394444199</v>
      </c>
      <c r="G328" s="7">
        <v>12.515796316642</v>
      </c>
      <c r="H328">
        <v>12.6016459774693</v>
      </c>
      <c r="I328">
        <v>12.6316694736886</v>
      </c>
      <c r="J328" s="8">
        <v>12.9614798859206</v>
      </c>
      <c r="K328">
        <v>13.095164496747</v>
      </c>
      <c r="L328">
        <v>13.6758265893986</v>
      </c>
      <c r="M328" s="7">
        <v>13.342089610904599</v>
      </c>
      <c r="N328">
        <v>0.34346558302509</v>
      </c>
      <c r="O328">
        <v>0.11587315704661599</v>
      </c>
      <c r="P328">
        <v>1.07418061192933</v>
      </c>
      <c r="Q328">
        <v>0.71042013721593</v>
      </c>
      <c r="R328">
        <v>1.4176461949544199</v>
      </c>
      <c r="S328" s="7">
        <v>0.82629329426254605</v>
      </c>
      <c r="T328">
        <v>2.1206217073419999E-2</v>
      </c>
      <c r="U328" s="7">
        <v>5.8213545616716501E-3</v>
      </c>
      <c r="V328" s="9">
        <v>0</v>
      </c>
      <c r="W328" s="9">
        <v>0</v>
      </c>
      <c r="X328" s="9">
        <v>1</v>
      </c>
      <c r="Y328" s="9">
        <v>1</v>
      </c>
      <c r="Z328" s="9">
        <v>1</v>
      </c>
      <c r="AA328" s="2">
        <v>1</v>
      </c>
      <c r="AB328" s="1">
        <v>0</v>
      </c>
      <c r="AC328" s="2">
        <v>0</v>
      </c>
      <c r="AD328" t="s">
        <v>28</v>
      </c>
      <c r="AE328" s="10">
        <v>7</v>
      </c>
      <c r="AF328">
        <v>123497</v>
      </c>
      <c r="AG328">
        <v>125267</v>
      </c>
      <c r="AO328" t="s">
        <v>58</v>
      </c>
      <c r="AP328" t="s">
        <v>58</v>
      </c>
      <c r="AQ328" t="s">
        <v>58</v>
      </c>
    </row>
    <row r="329" spans="1:43" x14ac:dyDescent="0.25">
      <c r="A329" s="17">
        <v>121306</v>
      </c>
      <c r="B329">
        <v>49</v>
      </c>
      <c r="D329">
        <v>13.75267173492</v>
      </c>
      <c r="E329" s="7">
        <v>13.8434341129839</v>
      </c>
      <c r="F329">
        <v>12.7275404554027</v>
      </c>
      <c r="G329" s="7">
        <v>13.441124179410201</v>
      </c>
      <c r="H329">
        <v>14.124742531335899</v>
      </c>
      <c r="I329">
        <v>14.1668631426967</v>
      </c>
      <c r="J329" s="8">
        <v>14.6323382904329</v>
      </c>
      <c r="K329">
        <v>14.548193267392801</v>
      </c>
      <c r="L329">
        <v>14.5937323724156</v>
      </c>
      <c r="M329" s="7">
        <v>14.4684814960208</v>
      </c>
      <c r="N329">
        <v>1.3972020759332799</v>
      </c>
      <c r="O329">
        <v>0.72573896328655096</v>
      </c>
      <c r="P329">
        <v>0.46898984107963099</v>
      </c>
      <c r="Q329">
        <v>0.301618353324065</v>
      </c>
      <c r="R329">
        <v>1.86619191701291</v>
      </c>
      <c r="S329" s="7">
        <v>1.02735731661062</v>
      </c>
      <c r="T329">
        <v>-0.87966655551291395</v>
      </c>
      <c r="U329" s="7">
        <v>-0.70475915440884795</v>
      </c>
      <c r="V329" s="9">
        <v>1</v>
      </c>
      <c r="W329" s="9">
        <v>1</v>
      </c>
      <c r="X329" s="9">
        <v>1</v>
      </c>
      <c r="Y329" s="9">
        <v>0</v>
      </c>
      <c r="Z329" s="9">
        <v>1</v>
      </c>
      <c r="AA329" s="2">
        <v>1</v>
      </c>
      <c r="AB329" s="1">
        <v>-1</v>
      </c>
      <c r="AC329" s="2">
        <v>-1</v>
      </c>
      <c r="AD329" t="s">
        <v>34</v>
      </c>
      <c r="AE329" s="10">
        <v>7</v>
      </c>
      <c r="AF329">
        <v>167432</v>
      </c>
      <c r="AG329">
        <v>169975</v>
      </c>
      <c r="AK329" t="s">
        <v>91</v>
      </c>
      <c r="AL329" t="s">
        <v>92</v>
      </c>
      <c r="AM329" t="s">
        <v>1689</v>
      </c>
      <c r="AN329" t="s">
        <v>62</v>
      </c>
      <c r="AO329" t="s">
        <v>58</v>
      </c>
      <c r="AP329" t="s">
        <v>102</v>
      </c>
      <c r="AQ329" t="s">
        <v>103</v>
      </c>
    </row>
    <row r="330" spans="1:43" x14ac:dyDescent="0.25">
      <c r="A330" s="17">
        <v>59830</v>
      </c>
      <c r="B330">
        <v>20</v>
      </c>
      <c r="D330">
        <v>9.7401855882255397</v>
      </c>
      <c r="E330" s="7">
        <v>9.6586912007701304</v>
      </c>
      <c r="F330">
        <v>9.2811309899401895</v>
      </c>
      <c r="G330" s="7">
        <v>8.9942851926924394</v>
      </c>
      <c r="H330">
        <v>8.8884639827730698</v>
      </c>
      <c r="I330">
        <v>8.4567381893206406</v>
      </c>
      <c r="J330" s="8">
        <v>8.1287349925689991</v>
      </c>
      <c r="K330">
        <v>8.1480191059167009</v>
      </c>
      <c r="L330">
        <v>8.3733176779505207</v>
      </c>
      <c r="M330" s="7">
        <v>7.7991937488443099</v>
      </c>
      <c r="N330">
        <v>-0.392667007167118</v>
      </c>
      <c r="O330">
        <v>-0.53754700337180905</v>
      </c>
      <c r="P330">
        <v>-0.51514630482254897</v>
      </c>
      <c r="Q330">
        <v>-0.65754444047632199</v>
      </c>
      <c r="R330">
        <v>-0.90781331198966697</v>
      </c>
      <c r="S330" s="7">
        <v>-1.1950914438481299</v>
      </c>
      <c r="T330">
        <v>1.6114505956565399</v>
      </c>
      <c r="U330" s="7">
        <v>1.51067209485343</v>
      </c>
      <c r="V330" s="9">
        <v>0</v>
      </c>
      <c r="W330" s="9">
        <v>0</v>
      </c>
      <c r="X330" s="9">
        <v>0</v>
      </c>
      <c r="Y330" s="9">
        <v>0</v>
      </c>
      <c r="Z330" s="9">
        <v>-1</v>
      </c>
      <c r="AA330" s="2">
        <v>-1</v>
      </c>
      <c r="AB330" s="1">
        <v>1</v>
      </c>
      <c r="AC330" s="2">
        <v>1</v>
      </c>
      <c r="AD330" t="s">
        <v>28</v>
      </c>
      <c r="AE330" s="10">
        <v>7</v>
      </c>
      <c r="AF330">
        <v>175973</v>
      </c>
      <c r="AG330">
        <v>176840</v>
      </c>
      <c r="AK330" t="s">
        <v>246</v>
      </c>
      <c r="AL330" t="s">
        <v>247</v>
      </c>
      <c r="AM330" t="s">
        <v>53</v>
      </c>
      <c r="AN330" t="s">
        <v>54</v>
      </c>
      <c r="AO330" t="s">
        <v>58</v>
      </c>
      <c r="AP330" t="s">
        <v>1245</v>
      </c>
      <c r="AQ330" t="s">
        <v>1246</v>
      </c>
    </row>
    <row r="331" spans="1:43" x14ac:dyDescent="0.25">
      <c r="A331" s="17">
        <v>121308</v>
      </c>
      <c r="B331">
        <v>45</v>
      </c>
      <c r="D331">
        <v>13.1712763374769</v>
      </c>
      <c r="E331" s="7">
        <v>13.270450536387701</v>
      </c>
      <c r="F331">
        <v>11.363894531249899</v>
      </c>
      <c r="G331" s="7">
        <v>11.043167440944099</v>
      </c>
      <c r="H331">
        <v>11.804501303870801</v>
      </c>
      <c r="I331">
        <v>11.8061328436343</v>
      </c>
      <c r="J331" s="8">
        <v>12.7081328406019</v>
      </c>
      <c r="K331">
        <v>12.961020158858499</v>
      </c>
      <c r="L331">
        <v>13.954925549852399</v>
      </c>
      <c r="M331" s="7">
        <v>13.958834207816199</v>
      </c>
      <c r="N331">
        <v>0.440606772620871</v>
      </c>
      <c r="O331">
        <v>0.76296540269015301</v>
      </c>
      <c r="P331">
        <v>2.1504242459816698</v>
      </c>
      <c r="Q331">
        <v>2.1527013641819401</v>
      </c>
      <c r="R331">
        <v>2.59103101860254</v>
      </c>
      <c r="S331" s="7">
        <v>2.9156667668720901</v>
      </c>
      <c r="T331">
        <v>0.46314349687495898</v>
      </c>
      <c r="U331" s="7">
        <v>0.309430377529191</v>
      </c>
      <c r="V331" s="9">
        <v>0</v>
      </c>
      <c r="W331" s="9">
        <v>0</v>
      </c>
      <c r="X331" s="9">
        <v>1</v>
      </c>
      <c r="Y331" s="9">
        <v>1</v>
      </c>
      <c r="Z331" s="9">
        <v>1</v>
      </c>
      <c r="AA331" s="2">
        <v>1</v>
      </c>
      <c r="AB331" s="1">
        <v>0</v>
      </c>
      <c r="AC331" s="2">
        <v>0</v>
      </c>
      <c r="AD331" t="s">
        <v>28</v>
      </c>
      <c r="AE331" s="10">
        <v>7</v>
      </c>
      <c r="AF331">
        <v>182523</v>
      </c>
      <c r="AG331">
        <v>184675</v>
      </c>
      <c r="AK331" t="s">
        <v>631</v>
      </c>
      <c r="AL331" t="s">
        <v>632</v>
      </c>
      <c r="AM331" t="s">
        <v>242</v>
      </c>
      <c r="AN331" t="s">
        <v>54</v>
      </c>
      <c r="AO331" t="s">
        <v>633</v>
      </c>
      <c r="AP331" t="s">
        <v>58</v>
      </c>
      <c r="AQ331" t="s">
        <v>58</v>
      </c>
    </row>
    <row r="332" spans="1:43" x14ac:dyDescent="0.25">
      <c r="A332" s="17">
        <v>106272</v>
      </c>
      <c r="B332">
        <v>13</v>
      </c>
      <c r="D332">
        <v>9.9967898005418299</v>
      </c>
      <c r="E332" s="7">
        <v>9.9996688761502401</v>
      </c>
      <c r="F332">
        <v>11.4691642082296</v>
      </c>
      <c r="G332" s="7">
        <v>11.8179764979401</v>
      </c>
      <c r="H332">
        <v>10.9006862620683</v>
      </c>
      <c r="I332">
        <v>11.3210766650399</v>
      </c>
      <c r="J332" s="8">
        <v>10.045717421368099</v>
      </c>
      <c r="K332">
        <v>10.103841781930999</v>
      </c>
      <c r="L332">
        <v>10.108954524469301</v>
      </c>
      <c r="M332" s="7">
        <v>10.472695743466</v>
      </c>
      <c r="N332">
        <v>-0.56847794616134995</v>
      </c>
      <c r="O332">
        <v>-0.49689983290016898</v>
      </c>
      <c r="P332">
        <v>-0.791731737598937</v>
      </c>
      <c r="Q332">
        <v>-0.84838092157387401</v>
      </c>
      <c r="R332">
        <v>-1.3602096837602899</v>
      </c>
      <c r="S332" s="7">
        <v>-1.3452807544740399</v>
      </c>
      <c r="T332">
        <v>-4.89276208262499E-2</v>
      </c>
      <c r="U332" s="7">
        <v>-0.104172905780757</v>
      </c>
      <c r="V332" s="9">
        <v>0</v>
      </c>
      <c r="W332" s="9">
        <v>0</v>
      </c>
      <c r="X332" s="9">
        <v>-1</v>
      </c>
      <c r="Y332" s="9">
        <v>-1</v>
      </c>
      <c r="Z332" s="9">
        <v>-1</v>
      </c>
      <c r="AA332" s="2">
        <v>-1</v>
      </c>
      <c r="AB332" s="1">
        <v>0</v>
      </c>
      <c r="AC332" s="2">
        <v>0</v>
      </c>
      <c r="AD332" t="s">
        <v>28</v>
      </c>
      <c r="AE332" s="10">
        <v>7</v>
      </c>
      <c r="AF332">
        <v>215526</v>
      </c>
      <c r="AG332">
        <v>224522</v>
      </c>
      <c r="AK332" t="s">
        <v>389</v>
      </c>
      <c r="AL332" t="s">
        <v>390</v>
      </c>
      <c r="AM332" t="s">
        <v>122</v>
      </c>
      <c r="AN332" t="s">
        <v>54</v>
      </c>
      <c r="AO332" t="s">
        <v>457</v>
      </c>
      <c r="AP332" t="s">
        <v>458</v>
      </c>
      <c r="AQ332" t="s">
        <v>459</v>
      </c>
    </row>
    <row r="333" spans="1:43" x14ac:dyDescent="0.25">
      <c r="A333" s="17">
        <v>3488</v>
      </c>
      <c r="B333">
        <v>15</v>
      </c>
      <c r="D333">
        <v>11.770776186683401</v>
      </c>
      <c r="E333" s="7">
        <v>11.725462814829299</v>
      </c>
      <c r="F333">
        <v>13.1960757079627</v>
      </c>
      <c r="G333" s="7">
        <v>14.013972774493</v>
      </c>
      <c r="H333">
        <v>12.7005026879912</v>
      </c>
      <c r="I333">
        <v>13.3414127297902</v>
      </c>
      <c r="J333" s="8">
        <v>11.5477785700451</v>
      </c>
      <c r="K333">
        <v>11.6913351221387</v>
      </c>
      <c r="L333">
        <v>11.697578812905</v>
      </c>
      <c r="M333" s="7">
        <v>12.019136708065799</v>
      </c>
      <c r="N333">
        <v>-0.49557301997151298</v>
      </c>
      <c r="O333">
        <v>-0.67256004470278596</v>
      </c>
      <c r="P333">
        <v>-1.00292387508616</v>
      </c>
      <c r="Q333">
        <v>-1.32227602172444</v>
      </c>
      <c r="R333">
        <v>-1.49849689505767</v>
      </c>
      <c r="S333" s="7">
        <v>-1.99483606642722</v>
      </c>
      <c r="T333">
        <v>0.22299761663828499</v>
      </c>
      <c r="U333" s="7">
        <v>3.4127692690612201E-2</v>
      </c>
      <c r="V333" s="9">
        <v>0</v>
      </c>
      <c r="W333" s="9">
        <v>0</v>
      </c>
      <c r="X333" s="9">
        <v>-1</v>
      </c>
      <c r="Y333" s="9">
        <v>-1</v>
      </c>
      <c r="Z333" s="9">
        <v>-1</v>
      </c>
      <c r="AA333" s="2">
        <v>-1</v>
      </c>
      <c r="AB333" s="1">
        <v>0</v>
      </c>
      <c r="AC333" s="2">
        <v>0</v>
      </c>
      <c r="AD333" t="s">
        <v>34</v>
      </c>
      <c r="AE333" s="10">
        <v>7</v>
      </c>
      <c r="AF333">
        <v>396983</v>
      </c>
      <c r="AG333">
        <v>398420</v>
      </c>
      <c r="AO333" t="s">
        <v>58</v>
      </c>
      <c r="AP333" t="s">
        <v>58</v>
      </c>
      <c r="AQ333" t="s">
        <v>58</v>
      </c>
    </row>
    <row r="334" spans="1:43" x14ac:dyDescent="0.25">
      <c r="A334" s="17">
        <v>60177</v>
      </c>
      <c r="B334">
        <v>26</v>
      </c>
      <c r="D334">
        <v>9.8497503320144304</v>
      </c>
      <c r="E334" s="7">
        <v>9.7908081243421492</v>
      </c>
      <c r="F334">
        <v>10.8052491217996</v>
      </c>
      <c r="G334" s="7">
        <v>11.1986853883171</v>
      </c>
      <c r="H334">
        <v>11.248821782112699</v>
      </c>
      <c r="I334">
        <v>11.2198147347772</v>
      </c>
      <c r="J334" s="8">
        <v>9.6164154820356202</v>
      </c>
      <c r="K334">
        <v>9.2414234672137408</v>
      </c>
      <c r="L334">
        <v>9.6724045055901406</v>
      </c>
      <c r="M334" s="7">
        <v>10.275905841012801</v>
      </c>
      <c r="N334">
        <v>0.443572660313096</v>
      </c>
      <c r="O334">
        <v>2.11293464601017E-2</v>
      </c>
      <c r="P334">
        <v>-1.5764172765225899</v>
      </c>
      <c r="Q334">
        <v>-0.94390889376439102</v>
      </c>
      <c r="R334">
        <v>-1.1328446162094901</v>
      </c>
      <c r="S334" s="7">
        <v>-0.92277954730428902</v>
      </c>
      <c r="T334">
        <v>0.23333484997881199</v>
      </c>
      <c r="U334" s="7">
        <v>0.54938465712840501</v>
      </c>
      <c r="V334" s="9">
        <v>0</v>
      </c>
      <c r="W334" s="9">
        <v>0</v>
      </c>
      <c r="X334" s="9">
        <v>-1</v>
      </c>
      <c r="Y334" s="9">
        <v>0</v>
      </c>
      <c r="Z334" s="9">
        <v>-1</v>
      </c>
      <c r="AA334" s="2">
        <v>-1</v>
      </c>
      <c r="AB334" s="1">
        <v>0</v>
      </c>
      <c r="AC334" s="2">
        <v>0</v>
      </c>
      <c r="AD334" t="s">
        <v>28</v>
      </c>
      <c r="AE334" s="10">
        <v>7</v>
      </c>
      <c r="AF334">
        <v>419156</v>
      </c>
      <c r="AG334">
        <v>420869</v>
      </c>
      <c r="AK334" t="s">
        <v>334</v>
      </c>
      <c r="AL334" t="s">
        <v>335</v>
      </c>
      <c r="AM334" t="s">
        <v>86</v>
      </c>
      <c r="AN334" t="s">
        <v>54</v>
      </c>
      <c r="AO334" t="s">
        <v>58</v>
      </c>
      <c r="AP334" t="s">
        <v>336</v>
      </c>
      <c r="AQ334" t="s">
        <v>337</v>
      </c>
    </row>
    <row r="335" spans="1:43" x14ac:dyDescent="0.25">
      <c r="A335" s="17">
        <v>121350</v>
      </c>
      <c r="B335">
        <v>13</v>
      </c>
      <c r="D335">
        <v>13.8575075610631</v>
      </c>
      <c r="E335" s="7">
        <v>13.681939877846199</v>
      </c>
      <c r="F335">
        <v>14.855968242641399</v>
      </c>
      <c r="G335" s="7">
        <v>14.7773365032055</v>
      </c>
      <c r="H335">
        <v>14.7555689010008</v>
      </c>
      <c r="I335">
        <v>14.7920066672835</v>
      </c>
      <c r="J335" s="8">
        <v>10.7831254400802</v>
      </c>
      <c r="K335">
        <v>10.839759552396099</v>
      </c>
      <c r="L335">
        <v>12.3161262616923</v>
      </c>
      <c r="M335" s="7">
        <v>12.81430652775</v>
      </c>
      <c r="N335">
        <v>-0.100399341640554</v>
      </c>
      <c r="O335">
        <v>1.46701640779785E-2</v>
      </c>
      <c r="P335">
        <v>-2.43944263930858</v>
      </c>
      <c r="Q335">
        <v>-1.9777001395335301</v>
      </c>
      <c r="R335">
        <v>-2.5398419809491402</v>
      </c>
      <c r="S335" s="7">
        <v>-1.96302997545555</v>
      </c>
      <c r="T335">
        <v>3.0743821209828699</v>
      </c>
      <c r="U335" s="7">
        <v>2.84218032545003</v>
      </c>
      <c r="V335" s="9">
        <v>0</v>
      </c>
      <c r="W335" s="9">
        <v>0</v>
      </c>
      <c r="X335" s="9">
        <v>-1</v>
      </c>
      <c r="Y335" s="9">
        <v>-1</v>
      </c>
      <c r="Z335" s="9">
        <v>-1</v>
      </c>
      <c r="AA335" s="2">
        <v>-1</v>
      </c>
      <c r="AB335" s="1">
        <v>1</v>
      </c>
      <c r="AC335" s="2">
        <v>1</v>
      </c>
      <c r="AD335" t="s">
        <v>28</v>
      </c>
      <c r="AE335" s="10">
        <v>7</v>
      </c>
      <c r="AF335">
        <v>427746</v>
      </c>
      <c r="AG335">
        <v>428278</v>
      </c>
      <c r="AO335" t="s">
        <v>393</v>
      </c>
      <c r="AP335" t="s">
        <v>58</v>
      </c>
      <c r="AQ335" t="s">
        <v>58</v>
      </c>
    </row>
    <row r="336" spans="1:43" x14ac:dyDescent="0.25">
      <c r="A336" s="17">
        <v>47268</v>
      </c>
      <c r="B336">
        <v>49</v>
      </c>
      <c r="D336">
        <v>10.5130259718118</v>
      </c>
      <c r="E336" s="7">
        <v>10.516119940003</v>
      </c>
      <c r="F336">
        <v>10.6917621075008</v>
      </c>
      <c r="G336" s="7">
        <v>10.657710762629501</v>
      </c>
      <c r="H336">
        <v>10.54264531478</v>
      </c>
      <c r="I336">
        <v>10.599470944485001</v>
      </c>
      <c r="J336" s="8">
        <v>11.4449576182742</v>
      </c>
      <c r="K336">
        <v>11.446301320542901</v>
      </c>
      <c r="L336">
        <v>12.4765213673346</v>
      </c>
      <c r="M336" s="7">
        <v>12.1513838312639</v>
      </c>
      <c r="N336">
        <v>-0.14911679272082001</v>
      </c>
      <c r="O336">
        <v>-5.8239818144455703E-2</v>
      </c>
      <c r="P336">
        <v>1.9338760525545999</v>
      </c>
      <c r="Q336">
        <v>1.5519128867788401</v>
      </c>
      <c r="R336">
        <v>1.78475925983378</v>
      </c>
      <c r="S336" s="7">
        <v>1.49367306863439</v>
      </c>
      <c r="T336">
        <v>-0.93193164646234705</v>
      </c>
      <c r="U336" s="7">
        <v>-0.93018138053988297</v>
      </c>
      <c r="V336" s="9">
        <v>0</v>
      </c>
      <c r="W336" s="9">
        <v>0</v>
      </c>
      <c r="X336" s="9">
        <v>1</v>
      </c>
      <c r="Y336" s="9">
        <v>1</v>
      </c>
      <c r="Z336" s="9">
        <v>1</v>
      </c>
      <c r="AA336" s="2">
        <v>1</v>
      </c>
      <c r="AB336" s="1">
        <v>-1</v>
      </c>
      <c r="AC336" s="2">
        <v>-1</v>
      </c>
      <c r="AD336" t="s">
        <v>34</v>
      </c>
      <c r="AE336" s="10">
        <v>7</v>
      </c>
      <c r="AF336">
        <v>548989</v>
      </c>
      <c r="AG336">
        <v>551996</v>
      </c>
      <c r="AH336" s="11" t="s">
        <v>29</v>
      </c>
      <c r="AI336" s="11">
        <v>3</v>
      </c>
      <c r="AJ336" s="11" t="s">
        <v>199</v>
      </c>
      <c r="AO336" t="s">
        <v>196</v>
      </c>
      <c r="AP336" t="s">
        <v>197</v>
      </c>
      <c r="AQ336" t="s">
        <v>198</v>
      </c>
    </row>
    <row r="337" spans="1:43" x14ac:dyDescent="0.25">
      <c r="A337" s="17">
        <v>121396</v>
      </c>
      <c r="B337">
        <v>15</v>
      </c>
      <c r="D337">
        <v>11.8898568697138</v>
      </c>
      <c r="E337" s="7">
        <v>11.9678947986905</v>
      </c>
      <c r="F337">
        <v>12.853758334705001</v>
      </c>
      <c r="G337" s="7">
        <v>12.9977304608152</v>
      </c>
      <c r="H337">
        <v>12.5549015008193</v>
      </c>
      <c r="I337">
        <v>12.907457144881199</v>
      </c>
      <c r="J337" s="8">
        <v>12.046374371298899</v>
      </c>
      <c r="K337">
        <v>12.107819683578899</v>
      </c>
      <c r="L337">
        <v>11.476892702958301</v>
      </c>
      <c r="M337" s="7">
        <v>11.840949128642499</v>
      </c>
      <c r="N337">
        <v>-0.29885683388565598</v>
      </c>
      <c r="O337">
        <v>-9.0273315933980997E-2</v>
      </c>
      <c r="P337">
        <v>-1.07800879786103</v>
      </c>
      <c r="Q337">
        <v>-1.0665080162387099</v>
      </c>
      <c r="R337">
        <v>-1.3768656317466901</v>
      </c>
      <c r="S337" s="7">
        <v>-1.1567813321726901</v>
      </c>
      <c r="T337">
        <v>-0.15651750158513</v>
      </c>
      <c r="U337" s="7">
        <v>-0.13992488488832699</v>
      </c>
      <c r="V337" s="9">
        <v>0</v>
      </c>
      <c r="W337" s="9">
        <v>0</v>
      </c>
      <c r="X337" s="9">
        <v>-1</v>
      </c>
      <c r="Y337" s="9">
        <v>-1</v>
      </c>
      <c r="Z337" s="9">
        <v>-1</v>
      </c>
      <c r="AA337" s="2">
        <v>-1</v>
      </c>
      <c r="AB337" s="1">
        <v>0</v>
      </c>
      <c r="AC337" s="2">
        <v>0</v>
      </c>
      <c r="AD337" t="s">
        <v>28</v>
      </c>
      <c r="AE337" s="10">
        <v>7</v>
      </c>
      <c r="AF337">
        <v>653926</v>
      </c>
      <c r="AG337">
        <v>654466</v>
      </c>
      <c r="AO337" t="s">
        <v>58</v>
      </c>
      <c r="AP337" t="s">
        <v>58</v>
      </c>
      <c r="AQ337" t="s">
        <v>58</v>
      </c>
    </row>
    <row r="338" spans="1:43" x14ac:dyDescent="0.25">
      <c r="A338" s="17">
        <v>121399</v>
      </c>
      <c r="B338">
        <v>13</v>
      </c>
      <c r="D338">
        <v>11.4351009214109</v>
      </c>
      <c r="E338" s="7">
        <v>11.274196497616099</v>
      </c>
      <c r="F338">
        <v>12.630810438409</v>
      </c>
      <c r="G338" s="7">
        <v>12.4931071782669</v>
      </c>
      <c r="H338">
        <v>12.068369063419899</v>
      </c>
      <c r="I338">
        <v>12.155112895641899</v>
      </c>
      <c r="J338" s="8">
        <v>11.166347385146199</v>
      </c>
      <c r="K338">
        <v>11.322543899387</v>
      </c>
      <c r="L338">
        <v>11.341212293401099</v>
      </c>
      <c r="M338" s="7">
        <v>11.610965448525199</v>
      </c>
      <c r="N338">
        <v>-0.56244137498906399</v>
      </c>
      <c r="O338">
        <v>-0.33799428262500097</v>
      </c>
      <c r="P338">
        <v>-0.727156770018761</v>
      </c>
      <c r="Q338">
        <v>-0.54414744711673402</v>
      </c>
      <c r="R338">
        <v>-1.28959814500782</v>
      </c>
      <c r="S338" s="7">
        <v>-0.88214172974173399</v>
      </c>
      <c r="T338">
        <v>0.26875353626473197</v>
      </c>
      <c r="U338" s="7">
        <v>-4.8347401770849202E-2</v>
      </c>
      <c r="V338" s="9">
        <v>0</v>
      </c>
      <c r="W338" s="9">
        <v>0</v>
      </c>
      <c r="X338" s="9">
        <v>-1</v>
      </c>
      <c r="Y338" s="9">
        <v>0</v>
      </c>
      <c r="Z338" s="9">
        <v>-1</v>
      </c>
      <c r="AA338" s="2">
        <v>-1</v>
      </c>
      <c r="AB338" s="1">
        <v>0</v>
      </c>
      <c r="AC338" s="2">
        <v>0</v>
      </c>
      <c r="AD338" t="s">
        <v>28</v>
      </c>
      <c r="AE338" s="10">
        <v>7</v>
      </c>
      <c r="AF338">
        <v>660033</v>
      </c>
      <c r="AG338">
        <v>661422</v>
      </c>
      <c r="AO338" t="s">
        <v>58</v>
      </c>
      <c r="AP338" t="s">
        <v>58</v>
      </c>
      <c r="AQ338" t="s">
        <v>58</v>
      </c>
    </row>
    <row r="339" spans="1:43" x14ac:dyDescent="0.25">
      <c r="A339" s="17">
        <v>106452</v>
      </c>
      <c r="B339">
        <v>25</v>
      </c>
      <c r="D339">
        <v>11.0123493998819</v>
      </c>
      <c r="E339" s="7">
        <v>10.9296873801114</v>
      </c>
      <c r="F339">
        <v>11.660905455976801</v>
      </c>
      <c r="G339" s="7">
        <v>11.524594564791499</v>
      </c>
      <c r="H339">
        <v>11.641980428526701</v>
      </c>
      <c r="I339">
        <v>11.0972776311557</v>
      </c>
      <c r="J339" s="8">
        <v>10.8862750339107</v>
      </c>
      <c r="K339">
        <v>10.8871670473729</v>
      </c>
      <c r="L339">
        <v>10.8774920759998</v>
      </c>
      <c r="M339" s="7">
        <v>10.7706564769344</v>
      </c>
      <c r="N339">
        <v>-1.89250274501109E-2</v>
      </c>
      <c r="O339">
        <v>-0.42731693363579198</v>
      </c>
      <c r="P339">
        <v>-0.76448835252688196</v>
      </c>
      <c r="Q339">
        <v>-0.32662115422124699</v>
      </c>
      <c r="R339">
        <v>-0.78341337997699301</v>
      </c>
      <c r="S339" s="7">
        <v>-0.75393808785703897</v>
      </c>
      <c r="T339">
        <v>0.12607436597118701</v>
      </c>
      <c r="U339" s="7">
        <v>4.2520332738568797E-2</v>
      </c>
      <c r="V339" s="9">
        <v>0</v>
      </c>
      <c r="W339" s="9">
        <v>0</v>
      </c>
      <c r="X339" s="9">
        <v>-1</v>
      </c>
      <c r="Y339" s="9">
        <v>0</v>
      </c>
      <c r="Z339" s="9">
        <v>-1</v>
      </c>
      <c r="AA339" s="2">
        <v>-1</v>
      </c>
      <c r="AB339" s="1">
        <v>0</v>
      </c>
      <c r="AC339" s="2">
        <v>0</v>
      </c>
      <c r="AD339" t="s">
        <v>28</v>
      </c>
      <c r="AE339" s="10">
        <v>7</v>
      </c>
      <c r="AF339">
        <v>722064</v>
      </c>
      <c r="AG339">
        <v>723789</v>
      </c>
      <c r="AO339" t="s">
        <v>58</v>
      </c>
      <c r="AP339" t="s">
        <v>58</v>
      </c>
      <c r="AQ339" t="s">
        <v>58</v>
      </c>
    </row>
    <row r="340" spans="1:43" x14ac:dyDescent="0.25">
      <c r="A340" s="17" t="s">
        <v>1677</v>
      </c>
      <c r="B340">
        <v>45</v>
      </c>
      <c r="D340">
        <v>13.440166147147499</v>
      </c>
      <c r="E340" s="7">
        <v>13.448294752862701</v>
      </c>
      <c r="F340">
        <v>12.6410389189972</v>
      </c>
      <c r="G340" s="7">
        <v>12.575277618459999</v>
      </c>
      <c r="H340">
        <v>12.8407101331095</v>
      </c>
      <c r="I340">
        <v>13.008325189814499</v>
      </c>
      <c r="J340" s="8">
        <v>13.421626807414199</v>
      </c>
      <c r="K340">
        <v>13.4849503391162</v>
      </c>
      <c r="L340">
        <v>13.9317594484247</v>
      </c>
      <c r="M340" s="7">
        <v>14.084850078666401</v>
      </c>
      <c r="N340">
        <v>0.19967121411231201</v>
      </c>
      <c r="O340">
        <v>0.43304757135453498</v>
      </c>
      <c r="P340">
        <v>1.0910493153151599</v>
      </c>
      <c r="Q340">
        <v>1.0765248888518799</v>
      </c>
      <c r="R340">
        <v>1.29072052942747</v>
      </c>
      <c r="S340" s="7">
        <v>1.50957246020642</v>
      </c>
      <c r="T340">
        <v>1.8539339733278499E-2</v>
      </c>
      <c r="U340" s="7">
        <v>-3.6655586253523602E-2</v>
      </c>
      <c r="V340" s="9">
        <v>0</v>
      </c>
      <c r="W340" s="9">
        <v>0</v>
      </c>
      <c r="X340" s="9">
        <v>1</v>
      </c>
      <c r="Y340" s="9">
        <v>1</v>
      </c>
      <c r="Z340" s="9">
        <v>1</v>
      </c>
      <c r="AA340" s="2">
        <v>1</v>
      </c>
      <c r="AB340" s="1">
        <v>0</v>
      </c>
      <c r="AC340" s="2">
        <v>0</v>
      </c>
      <c r="AD340" t="s">
        <v>34</v>
      </c>
      <c r="AE340" s="10">
        <v>7</v>
      </c>
      <c r="AF340">
        <v>751732</v>
      </c>
      <c r="AG340">
        <v>752052</v>
      </c>
      <c r="AO340" t="s">
        <v>58</v>
      </c>
      <c r="AP340" t="s">
        <v>58</v>
      </c>
      <c r="AQ340" t="s">
        <v>58</v>
      </c>
    </row>
    <row r="341" spans="1:43" x14ac:dyDescent="0.25">
      <c r="A341" s="17">
        <v>121412</v>
      </c>
      <c r="B341">
        <v>45</v>
      </c>
      <c r="D341">
        <v>12.959674786088</v>
      </c>
      <c r="E341" s="7">
        <v>12.962635835594099</v>
      </c>
      <c r="F341">
        <v>12.1368073965367</v>
      </c>
      <c r="G341" s="7">
        <v>12.1389231134343</v>
      </c>
      <c r="H341">
        <v>12.3985723581568</v>
      </c>
      <c r="I341">
        <v>12.631476507491</v>
      </c>
      <c r="J341" s="8">
        <v>12.9215861102494</v>
      </c>
      <c r="K341">
        <v>13.007700542097099</v>
      </c>
      <c r="L341">
        <v>13.4965530960674</v>
      </c>
      <c r="M341" s="7">
        <v>13.629386480357701</v>
      </c>
      <c r="N341">
        <v>0.26176496162009699</v>
      </c>
      <c r="O341">
        <v>0.49255339405665</v>
      </c>
      <c r="P341">
        <v>1.0979807379105899</v>
      </c>
      <c r="Q341">
        <v>0.99790997286670402</v>
      </c>
      <c r="R341">
        <v>1.35974569953069</v>
      </c>
      <c r="S341" s="7">
        <v>1.49046336692335</v>
      </c>
      <c r="T341">
        <v>3.8088675838597701E-2</v>
      </c>
      <c r="U341" s="7">
        <v>-4.5064706503055198E-2</v>
      </c>
      <c r="V341" s="9">
        <v>0</v>
      </c>
      <c r="W341" s="9">
        <v>0</v>
      </c>
      <c r="X341" s="9">
        <v>1</v>
      </c>
      <c r="Y341" s="9">
        <v>1</v>
      </c>
      <c r="Z341" s="9">
        <v>1</v>
      </c>
      <c r="AA341" s="2">
        <v>1</v>
      </c>
      <c r="AB341" s="1">
        <v>0</v>
      </c>
      <c r="AC341" s="2">
        <v>0</v>
      </c>
      <c r="AD341" t="s">
        <v>34</v>
      </c>
      <c r="AE341" s="10">
        <v>7</v>
      </c>
      <c r="AF341">
        <v>752069</v>
      </c>
      <c r="AG341">
        <v>754401</v>
      </c>
      <c r="AO341" t="s">
        <v>518</v>
      </c>
      <c r="AP341" t="s">
        <v>519</v>
      </c>
      <c r="AQ341" t="s">
        <v>520</v>
      </c>
    </row>
    <row r="342" spans="1:43" x14ac:dyDescent="0.25">
      <c r="A342" s="17">
        <v>59940</v>
      </c>
      <c r="B342">
        <v>13</v>
      </c>
      <c r="D342">
        <v>11.086646831191199</v>
      </c>
      <c r="E342" s="7">
        <v>11.2397099749156</v>
      </c>
      <c r="F342">
        <v>12.3696659740397</v>
      </c>
      <c r="G342" s="7">
        <v>12.5272652874672</v>
      </c>
      <c r="H342">
        <v>12.06814434698</v>
      </c>
      <c r="I342">
        <v>12.058352774803801</v>
      </c>
      <c r="J342" s="8">
        <v>11.3466594004516</v>
      </c>
      <c r="K342">
        <v>11.322487657012999</v>
      </c>
      <c r="L342">
        <v>11.117124797077899</v>
      </c>
      <c r="M342" s="7">
        <v>11.5523749076995</v>
      </c>
      <c r="N342">
        <v>-0.30152162705966001</v>
      </c>
      <c r="O342">
        <v>-0.46891251266339601</v>
      </c>
      <c r="P342">
        <v>-0.95101954990218696</v>
      </c>
      <c r="Q342">
        <v>-0.50597786710430803</v>
      </c>
      <c r="R342">
        <v>-1.25254117696185</v>
      </c>
      <c r="S342" s="7">
        <v>-0.97489037976770399</v>
      </c>
      <c r="T342">
        <v>-0.26001256926043897</v>
      </c>
      <c r="U342" s="7">
        <v>-8.2777682097400898E-2</v>
      </c>
      <c r="V342" s="9">
        <v>0</v>
      </c>
      <c r="W342" s="9">
        <v>0</v>
      </c>
      <c r="X342" s="9">
        <v>-1</v>
      </c>
      <c r="Y342" s="9">
        <v>0</v>
      </c>
      <c r="Z342" s="9">
        <v>-1</v>
      </c>
      <c r="AA342" s="2">
        <v>-1</v>
      </c>
      <c r="AB342" s="1">
        <v>0</v>
      </c>
      <c r="AC342" s="2">
        <v>0</v>
      </c>
      <c r="AD342" t="s">
        <v>28</v>
      </c>
      <c r="AE342" s="10">
        <v>7</v>
      </c>
      <c r="AF342">
        <v>785708</v>
      </c>
      <c r="AG342">
        <v>786475</v>
      </c>
      <c r="AK342" t="s">
        <v>1247</v>
      </c>
      <c r="AL342" t="s">
        <v>1248</v>
      </c>
      <c r="AM342" t="s">
        <v>212</v>
      </c>
      <c r="AN342" t="s">
        <v>62</v>
      </c>
      <c r="AO342" t="s">
        <v>58</v>
      </c>
      <c r="AP342" t="s">
        <v>1249</v>
      </c>
      <c r="AQ342" t="s">
        <v>1250</v>
      </c>
    </row>
    <row r="343" spans="1:43" x14ac:dyDescent="0.25">
      <c r="A343" s="17">
        <v>121415</v>
      </c>
      <c r="B343">
        <v>45</v>
      </c>
      <c r="D343">
        <v>11.058310131270501</v>
      </c>
      <c r="E343" s="7">
        <v>11.3665570799141</v>
      </c>
      <c r="F343">
        <v>9.9355323713458592</v>
      </c>
      <c r="G343" s="7">
        <v>8.9116306641388405</v>
      </c>
      <c r="H343">
        <v>9.2104235234098297</v>
      </c>
      <c r="I343">
        <v>8.5961723135631303</v>
      </c>
      <c r="J343" s="8">
        <v>10.0806543217849</v>
      </c>
      <c r="K343">
        <v>10.3714118538379</v>
      </c>
      <c r="L343">
        <v>13.210034211999</v>
      </c>
      <c r="M343" s="7">
        <v>13.1482798751386</v>
      </c>
      <c r="N343">
        <v>-0.72510884793603103</v>
      </c>
      <c r="O343">
        <v>-0.31545835057571697</v>
      </c>
      <c r="P343">
        <v>3.9996106885891298</v>
      </c>
      <c r="Q343">
        <v>4.55210756157547</v>
      </c>
      <c r="R343">
        <v>3.2745018406530999</v>
      </c>
      <c r="S343" s="7">
        <v>4.23664921099975</v>
      </c>
      <c r="T343">
        <v>0.97765580948554898</v>
      </c>
      <c r="U343" s="7">
        <v>0.99514522607626799</v>
      </c>
      <c r="V343" s="9">
        <v>0</v>
      </c>
      <c r="W343" s="9">
        <v>0</v>
      </c>
      <c r="X343" s="9">
        <v>1</v>
      </c>
      <c r="Y343" s="9">
        <v>1</v>
      </c>
      <c r="Z343" s="9">
        <v>1</v>
      </c>
      <c r="AA343" s="2">
        <v>1</v>
      </c>
      <c r="AB343" s="1">
        <v>0</v>
      </c>
      <c r="AC343" s="2">
        <v>0</v>
      </c>
      <c r="AD343" t="s">
        <v>34</v>
      </c>
      <c r="AE343" s="10">
        <v>7</v>
      </c>
      <c r="AF343">
        <v>794294</v>
      </c>
      <c r="AG343">
        <v>795409</v>
      </c>
      <c r="AO343" t="s">
        <v>58</v>
      </c>
      <c r="AP343" t="s">
        <v>58</v>
      </c>
      <c r="AQ343" t="s">
        <v>58</v>
      </c>
    </row>
    <row r="344" spans="1:43" x14ac:dyDescent="0.25">
      <c r="A344" s="17">
        <v>60489</v>
      </c>
      <c r="B344">
        <v>16</v>
      </c>
      <c r="D344">
        <v>8.9436296235479702</v>
      </c>
      <c r="E344" s="7">
        <v>8.9965662535895099</v>
      </c>
      <c r="F344">
        <v>10.824307583705201</v>
      </c>
      <c r="G344" s="7">
        <v>9.9180035562789293</v>
      </c>
      <c r="H344">
        <v>8.3774302077012504</v>
      </c>
      <c r="I344">
        <v>8.4451987752890503</v>
      </c>
      <c r="J344" s="8">
        <v>8.3028391520600096</v>
      </c>
      <c r="K344">
        <v>8.2437150675744206</v>
      </c>
      <c r="L344">
        <v>8.2632170131569804</v>
      </c>
      <c r="M344" s="7">
        <v>8.2553617594188307</v>
      </c>
      <c r="N344">
        <v>-2.4468773760039699</v>
      </c>
      <c r="O344">
        <v>-1.4728047809898801</v>
      </c>
      <c r="P344">
        <v>-0.114213194544275</v>
      </c>
      <c r="Q344">
        <v>-0.189837015870223</v>
      </c>
      <c r="R344">
        <v>-2.5610905705482399</v>
      </c>
      <c r="S344" s="7">
        <v>-1.6626417968600999</v>
      </c>
      <c r="T344">
        <v>0.64079047148796098</v>
      </c>
      <c r="U344" s="7">
        <v>0.75285118601508605</v>
      </c>
      <c r="V344" s="9">
        <v>-1</v>
      </c>
      <c r="W344" s="9">
        <v>-1</v>
      </c>
      <c r="X344" s="9">
        <v>0</v>
      </c>
      <c r="Y344" s="9">
        <v>0</v>
      </c>
      <c r="Z344" s="9">
        <v>-1</v>
      </c>
      <c r="AA344" s="2">
        <v>-1</v>
      </c>
      <c r="AB344" s="1">
        <v>0</v>
      </c>
      <c r="AC344" s="2">
        <v>0</v>
      </c>
      <c r="AD344" t="s">
        <v>28</v>
      </c>
      <c r="AE344" s="10">
        <v>7</v>
      </c>
      <c r="AF344">
        <v>798601</v>
      </c>
      <c r="AG344">
        <v>799296</v>
      </c>
      <c r="AH344" s="11" t="s">
        <v>165</v>
      </c>
      <c r="AI344" s="11">
        <v>5</v>
      </c>
      <c r="AJ344" s="11" t="s">
        <v>817</v>
      </c>
      <c r="AO344" t="s">
        <v>818</v>
      </c>
      <c r="AP344" t="s">
        <v>819</v>
      </c>
      <c r="AQ344" t="s">
        <v>820</v>
      </c>
    </row>
    <row r="345" spans="1:43" x14ac:dyDescent="0.25">
      <c r="A345" s="17">
        <v>73248</v>
      </c>
      <c r="B345">
        <v>15</v>
      </c>
      <c r="D345">
        <v>7.6778208654079396</v>
      </c>
      <c r="E345" s="7">
        <v>7.8365748304255796</v>
      </c>
      <c r="F345">
        <v>9.17725129549987</v>
      </c>
      <c r="G345" s="7">
        <v>10.625453361951401</v>
      </c>
      <c r="H345">
        <v>9.7427670112380493</v>
      </c>
      <c r="I345">
        <v>9.0237435942754995</v>
      </c>
      <c r="J345" s="8">
        <v>7.8726006504486703</v>
      </c>
      <c r="K345">
        <v>8.0134427686113998</v>
      </c>
      <c r="L345">
        <v>7.6427288119023604</v>
      </c>
      <c r="M345" s="7">
        <v>7.6767049451451701</v>
      </c>
      <c r="N345">
        <v>0.56551571573817805</v>
      </c>
      <c r="O345">
        <v>-1.6017097676759</v>
      </c>
      <c r="P345">
        <v>-2.1000381993356898</v>
      </c>
      <c r="Q345">
        <v>-1.3470386491303199</v>
      </c>
      <c r="R345">
        <v>-1.53452248359751</v>
      </c>
      <c r="S345" s="7">
        <v>-2.9487484168062301</v>
      </c>
      <c r="T345">
        <v>-0.19477978504073401</v>
      </c>
      <c r="U345" s="7">
        <v>-0.176867938185822</v>
      </c>
      <c r="V345" s="9">
        <v>0</v>
      </c>
      <c r="W345" s="9">
        <v>0</v>
      </c>
      <c r="X345" s="9">
        <v>-1</v>
      </c>
      <c r="Y345" s="9">
        <v>0</v>
      </c>
      <c r="Z345" s="9">
        <v>-1</v>
      </c>
      <c r="AA345" s="2">
        <v>-1</v>
      </c>
      <c r="AB345" s="1">
        <v>0</v>
      </c>
      <c r="AC345" s="2">
        <v>0</v>
      </c>
      <c r="AD345" t="s">
        <v>34</v>
      </c>
      <c r="AE345" s="10">
        <v>7</v>
      </c>
      <c r="AF345">
        <v>809421</v>
      </c>
      <c r="AG345">
        <v>812199</v>
      </c>
      <c r="AH345" s="11" t="s">
        <v>29</v>
      </c>
      <c r="AI345" s="11">
        <v>55</v>
      </c>
      <c r="AJ345" s="11" t="s">
        <v>806</v>
      </c>
      <c r="AO345" t="s">
        <v>807</v>
      </c>
      <c r="AP345" t="s">
        <v>808</v>
      </c>
      <c r="AQ345" t="s">
        <v>809</v>
      </c>
    </row>
    <row r="346" spans="1:43" x14ac:dyDescent="0.25">
      <c r="A346" s="17">
        <v>121417</v>
      </c>
      <c r="B346">
        <v>49</v>
      </c>
      <c r="D346">
        <v>6.3241809505573299</v>
      </c>
      <c r="E346" s="7">
        <v>6.3353712524218802</v>
      </c>
      <c r="F346">
        <v>7.0245101237073104</v>
      </c>
      <c r="G346" s="7">
        <v>7.5196945937170803</v>
      </c>
      <c r="H346">
        <v>7.3506072050207303</v>
      </c>
      <c r="I346">
        <v>7.3187196571475797</v>
      </c>
      <c r="J346" s="8">
        <v>9.3859435496067096</v>
      </c>
      <c r="K346">
        <v>9.9173458882941592</v>
      </c>
      <c r="L346">
        <v>10.9100000465679</v>
      </c>
      <c r="M346" s="7">
        <v>10.899691300828801</v>
      </c>
      <c r="N346">
        <v>0.32609708131341603</v>
      </c>
      <c r="O346">
        <v>-0.20097493656950399</v>
      </c>
      <c r="P346">
        <v>3.5593928415471199</v>
      </c>
      <c r="Q346">
        <v>3.5809716436811798</v>
      </c>
      <c r="R346">
        <v>3.8854899228605402</v>
      </c>
      <c r="S346" s="7">
        <v>3.3799967071116801</v>
      </c>
      <c r="T346">
        <v>-3.0617625990493802</v>
      </c>
      <c r="U346" s="7">
        <v>-3.5819746358722702</v>
      </c>
      <c r="V346" s="9">
        <v>0</v>
      </c>
      <c r="W346" s="9">
        <v>0</v>
      </c>
      <c r="X346" s="9">
        <v>1</v>
      </c>
      <c r="Y346" s="9">
        <v>1</v>
      </c>
      <c r="Z346" s="9">
        <v>1</v>
      </c>
      <c r="AA346" s="2">
        <v>1</v>
      </c>
      <c r="AB346" s="1">
        <v>-1</v>
      </c>
      <c r="AC346" s="2">
        <v>-1</v>
      </c>
      <c r="AD346" t="s">
        <v>34</v>
      </c>
      <c r="AE346" s="10">
        <v>7</v>
      </c>
      <c r="AF346">
        <v>821117</v>
      </c>
      <c r="AG346">
        <v>822320</v>
      </c>
      <c r="AK346" t="s">
        <v>1251</v>
      </c>
      <c r="AL346" t="s">
        <v>1252</v>
      </c>
      <c r="AM346" t="s">
        <v>173</v>
      </c>
      <c r="AN346" t="s">
        <v>62</v>
      </c>
      <c r="AO346" t="s">
        <v>58</v>
      </c>
      <c r="AP346" t="s">
        <v>1253</v>
      </c>
      <c r="AQ346" t="s">
        <v>1254</v>
      </c>
    </row>
    <row r="347" spans="1:43" x14ac:dyDescent="0.25">
      <c r="A347" s="17">
        <v>106490</v>
      </c>
      <c r="B347">
        <v>50</v>
      </c>
      <c r="D347">
        <v>6.5825725886503701</v>
      </c>
      <c r="E347" s="7">
        <v>6.6699516716881604</v>
      </c>
      <c r="F347">
        <v>6.5467369347226203</v>
      </c>
      <c r="G347" s="7">
        <v>6.6748214913566102</v>
      </c>
      <c r="H347">
        <v>6.5923835920341096</v>
      </c>
      <c r="I347">
        <v>6.4536448004299398</v>
      </c>
      <c r="J347" s="8">
        <v>6.7163084799716701</v>
      </c>
      <c r="K347">
        <v>6.8475988457483199</v>
      </c>
      <c r="L347">
        <v>8.4499583154155697</v>
      </c>
      <c r="M347" s="7">
        <v>9.9558742366430906</v>
      </c>
      <c r="N347">
        <v>4.5646657311481299E-2</v>
      </c>
      <c r="O347">
        <v>-0.221176690926667</v>
      </c>
      <c r="P347">
        <v>1.8575747233814699</v>
      </c>
      <c r="Q347">
        <v>3.5022294362131499</v>
      </c>
      <c r="R347">
        <v>1.9032213806929501</v>
      </c>
      <c r="S347" s="7">
        <v>3.2810527452864799</v>
      </c>
      <c r="T347">
        <v>-0.13373589132130401</v>
      </c>
      <c r="U347" s="7">
        <v>-0.177647174060165</v>
      </c>
      <c r="V347" s="9">
        <v>0</v>
      </c>
      <c r="W347" s="9">
        <v>0</v>
      </c>
      <c r="X347" s="9">
        <v>1</v>
      </c>
      <c r="Y347" s="9">
        <v>1</v>
      </c>
      <c r="Z347" s="9">
        <v>1</v>
      </c>
      <c r="AA347" s="2">
        <v>1</v>
      </c>
      <c r="AB347" s="1">
        <v>0</v>
      </c>
      <c r="AC347" s="2">
        <v>0</v>
      </c>
      <c r="AD347" t="s">
        <v>28</v>
      </c>
      <c r="AE347" s="10">
        <v>7</v>
      </c>
      <c r="AF347">
        <v>823822</v>
      </c>
      <c r="AG347">
        <v>825721</v>
      </c>
      <c r="AO347" t="s">
        <v>58</v>
      </c>
      <c r="AP347" t="s">
        <v>58</v>
      </c>
      <c r="AQ347" t="s">
        <v>58</v>
      </c>
    </row>
    <row r="348" spans="1:43" x14ac:dyDescent="0.25">
      <c r="A348" s="17">
        <v>60456</v>
      </c>
      <c r="B348">
        <v>6</v>
      </c>
      <c r="D348">
        <v>10.218214219260201</v>
      </c>
      <c r="E348" s="7">
        <v>10.057730918504699</v>
      </c>
      <c r="F348">
        <v>10.7438049180113</v>
      </c>
      <c r="G348" s="7">
        <v>10.7284439012573</v>
      </c>
      <c r="H348">
        <v>10.398583608688</v>
      </c>
      <c r="I348">
        <v>10.3556033663207</v>
      </c>
      <c r="J348" s="8">
        <v>10.2788771010845</v>
      </c>
      <c r="K348">
        <v>10.188188215159601</v>
      </c>
      <c r="L348">
        <v>9.8516712249639795</v>
      </c>
      <c r="M348" s="7">
        <v>9.9218664528356104</v>
      </c>
      <c r="N348">
        <v>-0.34522130932328599</v>
      </c>
      <c r="O348">
        <v>-0.37284053493660502</v>
      </c>
      <c r="P348">
        <v>-0.54691238372399897</v>
      </c>
      <c r="Q348">
        <v>-0.43373691348507698</v>
      </c>
      <c r="R348">
        <v>-0.89213369304728496</v>
      </c>
      <c r="S348" s="7">
        <v>-0.806577448421683</v>
      </c>
      <c r="T348">
        <v>-6.0662881824260502E-2</v>
      </c>
      <c r="U348" s="7">
        <v>-0.130457296654857</v>
      </c>
      <c r="V348" s="9">
        <v>0</v>
      </c>
      <c r="W348" s="9">
        <v>0</v>
      </c>
      <c r="X348" s="9">
        <v>-1</v>
      </c>
      <c r="Y348" s="9">
        <v>0</v>
      </c>
      <c r="Z348" s="9">
        <v>-1</v>
      </c>
      <c r="AA348" s="2">
        <v>-1</v>
      </c>
      <c r="AB348" s="1">
        <v>0</v>
      </c>
      <c r="AC348" s="2">
        <v>0</v>
      </c>
      <c r="AD348" t="s">
        <v>28</v>
      </c>
      <c r="AE348" s="10">
        <v>7</v>
      </c>
      <c r="AF348">
        <v>846272</v>
      </c>
      <c r="AG348">
        <v>847292</v>
      </c>
      <c r="AO348" t="s">
        <v>58</v>
      </c>
      <c r="AP348" t="s">
        <v>1255</v>
      </c>
      <c r="AQ348" t="s">
        <v>1256</v>
      </c>
    </row>
    <row r="349" spans="1:43" x14ac:dyDescent="0.25">
      <c r="A349" s="17">
        <v>121441</v>
      </c>
      <c r="B349">
        <v>43</v>
      </c>
      <c r="D349">
        <v>10.6730227206536</v>
      </c>
      <c r="E349" s="7">
        <v>10.657569634322099</v>
      </c>
      <c r="F349">
        <v>7.2577936382879402</v>
      </c>
      <c r="G349" s="7">
        <v>6.9457765571078403</v>
      </c>
      <c r="H349">
        <v>7.2878230759760001</v>
      </c>
      <c r="I349">
        <v>7.5582409006547602</v>
      </c>
      <c r="J349" s="8">
        <v>8.5152999053267493</v>
      </c>
      <c r="K349">
        <v>9.0176667885489294</v>
      </c>
      <c r="L349">
        <v>9.0463723709854307</v>
      </c>
      <c r="M349" s="7">
        <v>8.9984485608099405</v>
      </c>
      <c r="N349">
        <v>3.00294376880634E-2</v>
      </c>
      <c r="O349">
        <v>0.61246434354692303</v>
      </c>
      <c r="P349">
        <v>1.7585492950094299</v>
      </c>
      <c r="Q349">
        <v>1.4402076601551801</v>
      </c>
      <c r="R349">
        <v>1.78857873269749</v>
      </c>
      <c r="S349" s="7">
        <v>2.05267200370211</v>
      </c>
      <c r="T349">
        <v>2.15772281532682</v>
      </c>
      <c r="U349" s="7">
        <v>1.6399028457731899</v>
      </c>
      <c r="V349" s="9">
        <v>0</v>
      </c>
      <c r="W349" s="9">
        <v>0</v>
      </c>
      <c r="X349" s="9">
        <v>1</v>
      </c>
      <c r="Y349" s="9">
        <v>0</v>
      </c>
      <c r="Z349" s="9">
        <v>1</v>
      </c>
      <c r="AA349" s="2">
        <v>1</v>
      </c>
      <c r="AB349" s="1">
        <v>1</v>
      </c>
      <c r="AC349" s="2">
        <v>0</v>
      </c>
      <c r="AD349" t="s">
        <v>34</v>
      </c>
      <c r="AE349" s="10">
        <v>7</v>
      </c>
      <c r="AF349">
        <v>943843</v>
      </c>
      <c r="AG349">
        <v>945765</v>
      </c>
      <c r="AK349" t="s">
        <v>364</v>
      </c>
      <c r="AL349" t="s">
        <v>365</v>
      </c>
      <c r="AM349" t="s">
        <v>109</v>
      </c>
      <c r="AN349" t="s">
        <v>110</v>
      </c>
      <c r="AO349" t="s">
        <v>543</v>
      </c>
      <c r="AP349" t="s">
        <v>336</v>
      </c>
      <c r="AQ349" t="s">
        <v>337</v>
      </c>
    </row>
    <row r="350" spans="1:43" x14ac:dyDescent="0.25">
      <c r="A350" s="17">
        <v>106538</v>
      </c>
      <c r="B350">
        <v>45</v>
      </c>
      <c r="D350">
        <v>9.9030122881484104</v>
      </c>
      <c r="E350" s="7">
        <v>10.424288291028599</v>
      </c>
      <c r="F350">
        <v>7.1771885642684401</v>
      </c>
      <c r="G350" s="7">
        <v>6.8680677913715096</v>
      </c>
      <c r="H350">
        <v>7.2616550609949302</v>
      </c>
      <c r="I350">
        <v>7.1049190271107099</v>
      </c>
      <c r="J350" s="8">
        <v>10.9235333299051</v>
      </c>
      <c r="K350">
        <v>10.9128511372418</v>
      </c>
      <c r="L350">
        <v>13.883083873359199</v>
      </c>
      <c r="M350" s="7">
        <v>12.945302205310799</v>
      </c>
      <c r="N350">
        <v>8.44664967264874E-2</v>
      </c>
      <c r="O350">
        <v>0.236851235739202</v>
      </c>
      <c r="P350">
        <v>6.6214288123642504</v>
      </c>
      <c r="Q350">
        <v>5.8403831782001303</v>
      </c>
      <c r="R350">
        <v>6.7058953090907396</v>
      </c>
      <c r="S350" s="7">
        <v>6.0772344139393297</v>
      </c>
      <c r="T350">
        <v>-1.0205210417566899</v>
      </c>
      <c r="U350" s="7">
        <v>-0.48856284621315299</v>
      </c>
      <c r="V350" s="9">
        <v>0</v>
      </c>
      <c r="W350" s="9">
        <v>0</v>
      </c>
      <c r="X350" s="9">
        <v>1</v>
      </c>
      <c r="Y350" s="9">
        <v>1</v>
      </c>
      <c r="Z350" s="9">
        <v>1</v>
      </c>
      <c r="AA350" s="2">
        <v>1</v>
      </c>
      <c r="AB350" s="1">
        <v>0</v>
      </c>
      <c r="AC350" s="2">
        <v>0</v>
      </c>
      <c r="AD350" t="s">
        <v>34</v>
      </c>
      <c r="AE350" s="10">
        <v>7</v>
      </c>
      <c r="AF350">
        <v>951642</v>
      </c>
      <c r="AG350">
        <v>952130</v>
      </c>
      <c r="AO350" t="s">
        <v>675</v>
      </c>
      <c r="AP350" t="s">
        <v>135</v>
      </c>
      <c r="AQ350" t="s">
        <v>136</v>
      </c>
    </row>
    <row r="351" spans="1:43" x14ac:dyDescent="0.25">
      <c r="A351" s="17">
        <v>106556</v>
      </c>
      <c r="B351">
        <v>12</v>
      </c>
      <c r="D351">
        <v>9.9428746008591808</v>
      </c>
      <c r="E351" s="7">
        <v>9.7033804241721704</v>
      </c>
      <c r="F351">
        <v>14.0964929140768</v>
      </c>
      <c r="G351" s="7">
        <v>14.6165755661999</v>
      </c>
      <c r="H351">
        <v>13.9877186160678</v>
      </c>
      <c r="I351">
        <v>14.220182360885399</v>
      </c>
      <c r="J351" s="8">
        <v>9.5354693145271199</v>
      </c>
      <c r="K351">
        <v>9.58953100395345</v>
      </c>
      <c r="L351">
        <v>11.940581460224299</v>
      </c>
      <c r="M351" s="7">
        <v>12.192689826500599</v>
      </c>
      <c r="N351">
        <v>-0.108774298009015</v>
      </c>
      <c r="O351">
        <v>-0.39639320531448702</v>
      </c>
      <c r="P351">
        <v>-2.0471371558434299</v>
      </c>
      <c r="Q351">
        <v>-2.0274925343847499</v>
      </c>
      <c r="R351">
        <v>-2.15591145385245</v>
      </c>
      <c r="S351" s="7">
        <v>-2.4238857396992399</v>
      </c>
      <c r="T351">
        <v>0.40740528633206602</v>
      </c>
      <c r="U351" s="7">
        <v>0.11384942021871899</v>
      </c>
      <c r="V351" s="9">
        <v>0</v>
      </c>
      <c r="W351" s="9">
        <v>0</v>
      </c>
      <c r="X351" s="9">
        <v>-1</v>
      </c>
      <c r="Y351" s="9">
        <v>-1</v>
      </c>
      <c r="Z351" s="9">
        <v>-1</v>
      </c>
      <c r="AA351" s="2">
        <v>-1</v>
      </c>
      <c r="AB351" s="1">
        <v>0</v>
      </c>
      <c r="AC351" s="2">
        <v>0</v>
      </c>
      <c r="AD351" t="s">
        <v>34</v>
      </c>
      <c r="AE351" s="10">
        <v>7</v>
      </c>
      <c r="AF351">
        <v>999132</v>
      </c>
      <c r="AG351">
        <v>1000967</v>
      </c>
      <c r="AK351" t="s">
        <v>379</v>
      </c>
      <c r="AL351" t="s">
        <v>380</v>
      </c>
      <c r="AM351" t="s">
        <v>109</v>
      </c>
      <c r="AN351" t="s">
        <v>110</v>
      </c>
      <c r="AO351" t="s">
        <v>591</v>
      </c>
      <c r="AP351" t="s">
        <v>592</v>
      </c>
      <c r="AQ351" t="s">
        <v>593</v>
      </c>
    </row>
    <row r="352" spans="1:43" x14ac:dyDescent="0.25">
      <c r="A352" s="17">
        <v>22129</v>
      </c>
      <c r="B352">
        <v>50</v>
      </c>
      <c r="D352">
        <v>12.868418820736901</v>
      </c>
      <c r="E352" s="7">
        <v>12.895954192272599</v>
      </c>
      <c r="F352">
        <v>12.4141944235088</v>
      </c>
      <c r="G352" s="7">
        <v>12.312283705547999</v>
      </c>
      <c r="H352">
        <v>12.055971906261799</v>
      </c>
      <c r="I352">
        <v>11.9722910394363</v>
      </c>
      <c r="J352" s="8">
        <v>12.6729292416061</v>
      </c>
      <c r="K352">
        <v>12.8409616669706</v>
      </c>
      <c r="L352">
        <v>13.4528987991119</v>
      </c>
      <c r="M352" s="7">
        <v>13.5181547267174</v>
      </c>
      <c r="N352">
        <v>-0.35822251724702298</v>
      </c>
      <c r="O352">
        <v>-0.33999266611170997</v>
      </c>
      <c r="P352">
        <v>1.3969268928501299</v>
      </c>
      <c r="Q352">
        <v>1.54586368728117</v>
      </c>
      <c r="R352">
        <v>1.03870437560311</v>
      </c>
      <c r="S352" s="7">
        <v>1.2058710211694601</v>
      </c>
      <c r="T352">
        <v>0.19548957913083201</v>
      </c>
      <c r="U352" s="7">
        <v>5.49925253019641E-2</v>
      </c>
      <c r="V352" s="9">
        <v>0</v>
      </c>
      <c r="W352" s="9">
        <v>0</v>
      </c>
      <c r="X352" s="9">
        <v>1</v>
      </c>
      <c r="Y352" s="9">
        <v>1</v>
      </c>
      <c r="Z352" s="9">
        <v>1</v>
      </c>
      <c r="AA352" s="2">
        <v>1</v>
      </c>
      <c r="AB352" s="1">
        <v>0</v>
      </c>
      <c r="AC352" s="2">
        <v>0</v>
      </c>
      <c r="AD352" t="s">
        <v>28</v>
      </c>
      <c r="AE352" s="10">
        <v>7</v>
      </c>
      <c r="AF352">
        <v>1062721</v>
      </c>
      <c r="AG352">
        <v>1064255</v>
      </c>
      <c r="AH352" s="11" t="s">
        <v>598</v>
      </c>
      <c r="AI352" s="11" t="s">
        <v>599</v>
      </c>
      <c r="AJ352" s="11" t="s">
        <v>600</v>
      </c>
      <c r="AK352" t="s">
        <v>309</v>
      </c>
      <c r="AL352" t="s">
        <v>310</v>
      </c>
      <c r="AM352" t="s">
        <v>311</v>
      </c>
      <c r="AN352" t="s">
        <v>62</v>
      </c>
      <c r="AO352" t="s">
        <v>601</v>
      </c>
      <c r="AP352" t="s">
        <v>58</v>
      </c>
      <c r="AQ352" t="s">
        <v>58</v>
      </c>
    </row>
    <row r="353" spans="1:43" x14ac:dyDescent="0.25">
      <c r="A353" s="17">
        <v>29346</v>
      </c>
      <c r="B353">
        <v>18</v>
      </c>
      <c r="D353">
        <v>9.3520389048886905</v>
      </c>
      <c r="E353" s="7">
        <v>9.3438828699636591</v>
      </c>
      <c r="F353">
        <v>8.6219505681495399</v>
      </c>
      <c r="G353" s="7">
        <v>9.3414611411753992</v>
      </c>
      <c r="H353">
        <v>10.1861340487175</v>
      </c>
      <c r="I353">
        <v>10.5187089150955</v>
      </c>
      <c r="J353" s="8">
        <v>9.3851744022076193</v>
      </c>
      <c r="K353">
        <v>9.2524229494313595</v>
      </c>
      <c r="L353">
        <v>8.8110893310925693</v>
      </c>
      <c r="M353" s="7">
        <v>8.6235685102741595</v>
      </c>
      <c r="N353">
        <v>1.56418348056793</v>
      </c>
      <c r="O353">
        <v>1.17724777392006</v>
      </c>
      <c r="P353">
        <v>-1.3750447176249101</v>
      </c>
      <c r="Q353">
        <v>-1.8951404048213001</v>
      </c>
      <c r="R353">
        <v>0.18913876294302601</v>
      </c>
      <c r="S353" s="7">
        <v>-0.71789263090124</v>
      </c>
      <c r="T353">
        <v>-3.31354973189271E-2</v>
      </c>
      <c r="U353" s="7">
        <v>9.1459920532299704E-2</v>
      </c>
      <c r="V353" s="9">
        <v>1</v>
      </c>
      <c r="W353" s="9">
        <v>1</v>
      </c>
      <c r="X353" s="9">
        <v>-1</v>
      </c>
      <c r="Y353" s="9">
        <v>-1</v>
      </c>
      <c r="Z353" s="9">
        <v>0</v>
      </c>
      <c r="AA353" s="2">
        <v>0</v>
      </c>
      <c r="AB353" s="1">
        <v>0</v>
      </c>
      <c r="AC353" s="2">
        <v>0</v>
      </c>
      <c r="AD353" t="s">
        <v>28</v>
      </c>
      <c r="AE353" s="10">
        <v>7</v>
      </c>
      <c r="AF353">
        <v>1106224</v>
      </c>
      <c r="AG353">
        <v>1107335</v>
      </c>
      <c r="AK353" t="s">
        <v>422</v>
      </c>
      <c r="AL353" t="s">
        <v>423</v>
      </c>
      <c r="AM353" t="s">
        <v>122</v>
      </c>
      <c r="AN353" t="s">
        <v>54</v>
      </c>
      <c r="AO353" t="s">
        <v>424</v>
      </c>
      <c r="AP353" t="s">
        <v>425</v>
      </c>
      <c r="AQ353" t="s">
        <v>426</v>
      </c>
    </row>
    <row r="354" spans="1:43" x14ac:dyDescent="0.25">
      <c r="A354" s="17">
        <v>106605</v>
      </c>
      <c r="B354">
        <v>42</v>
      </c>
      <c r="D354">
        <v>12.9982247040055</v>
      </c>
      <c r="E354" s="7">
        <v>13.031773304247499</v>
      </c>
      <c r="F354">
        <v>10.556654973753799</v>
      </c>
      <c r="G354" s="7">
        <v>9.9010621541314592</v>
      </c>
      <c r="H354">
        <v>10.267357153197199</v>
      </c>
      <c r="I354">
        <v>10.2068307799519</v>
      </c>
      <c r="J354" s="8">
        <v>12.6881539610259</v>
      </c>
      <c r="K354">
        <v>12.7631020586243</v>
      </c>
      <c r="L354">
        <v>12.7883338305362</v>
      </c>
      <c r="M354" s="7">
        <v>12.2338502263498</v>
      </c>
      <c r="N354">
        <v>-0.289297820556634</v>
      </c>
      <c r="O354">
        <v>0.30576862582047298</v>
      </c>
      <c r="P354">
        <v>2.5209766773390401</v>
      </c>
      <c r="Q354">
        <v>2.0270194463978299</v>
      </c>
      <c r="R354">
        <v>2.23167885678241</v>
      </c>
      <c r="S354" s="7">
        <v>2.3327880722183001</v>
      </c>
      <c r="T354">
        <v>0.310070742979553</v>
      </c>
      <c r="U354" s="7">
        <v>0.26867124562325301</v>
      </c>
      <c r="V354" s="9">
        <v>0</v>
      </c>
      <c r="W354" s="9">
        <v>0</v>
      </c>
      <c r="X354" s="9">
        <v>1</v>
      </c>
      <c r="Y354" s="9">
        <v>1</v>
      </c>
      <c r="Z354" s="9">
        <v>1</v>
      </c>
      <c r="AA354" s="2">
        <v>1</v>
      </c>
      <c r="AB354" s="1">
        <v>0</v>
      </c>
      <c r="AC354" s="2">
        <v>0</v>
      </c>
      <c r="AD354" t="s">
        <v>34</v>
      </c>
      <c r="AE354" s="10">
        <v>7</v>
      </c>
      <c r="AF354">
        <v>1119318</v>
      </c>
      <c r="AG354">
        <v>1119813</v>
      </c>
      <c r="AO354" t="s">
        <v>58</v>
      </c>
      <c r="AP354" t="s">
        <v>58</v>
      </c>
      <c r="AQ354" t="s">
        <v>58</v>
      </c>
    </row>
    <row r="355" spans="1:43" x14ac:dyDescent="0.25">
      <c r="A355" s="17">
        <v>106657</v>
      </c>
      <c r="B355">
        <v>6</v>
      </c>
      <c r="D355">
        <v>10.390473879304899</v>
      </c>
      <c r="E355" s="7">
        <v>10.2508098025998</v>
      </c>
      <c r="F355">
        <v>11.0100092337779</v>
      </c>
      <c r="G355" s="7">
        <v>10.830971857061201</v>
      </c>
      <c r="H355">
        <v>10.3878954837527</v>
      </c>
      <c r="I355">
        <v>10.0846511295849</v>
      </c>
      <c r="J355" s="8">
        <v>10.0392211187163</v>
      </c>
      <c r="K355">
        <v>9.9289869720951494</v>
      </c>
      <c r="L355">
        <v>10.023358958897401</v>
      </c>
      <c r="M355" s="7">
        <v>9.8156955928573293</v>
      </c>
      <c r="N355">
        <v>-0.62211375002515401</v>
      </c>
      <c r="O355">
        <v>-0.74632072747631595</v>
      </c>
      <c r="P355">
        <v>-0.36453652485530902</v>
      </c>
      <c r="Q355">
        <v>-0.26895553672751799</v>
      </c>
      <c r="R355">
        <v>-0.98665027488046197</v>
      </c>
      <c r="S355" s="7">
        <v>-1.01527626420383</v>
      </c>
      <c r="T355">
        <v>0.35125276058859001</v>
      </c>
      <c r="U355" s="7">
        <v>0.32182283050468302</v>
      </c>
      <c r="V355" s="9">
        <v>0</v>
      </c>
      <c r="W355" s="9">
        <v>0</v>
      </c>
      <c r="X355" s="9">
        <v>0</v>
      </c>
      <c r="Y355" s="9">
        <v>0</v>
      </c>
      <c r="Z355" s="9">
        <v>-1</v>
      </c>
      <c r="AA355" s="2">
        <v>-1</v>
      </c>
      <c r="AB355" s="1">
        <v>0</v>
      </c>
      <c r="AC355" s="2">
        <v>0</v>
      </c>
      <c r="AD355" t="s">
        <v>34</v>
      </c>
      <c r="AE355" s="10">
        <v>7</v>
      </c>
      <c r="AF355">
        <v>1253340</v>
      </c>
      <c r="AG355">
        <v>1255938</v>
      </c>
      <c r="AO355" t="s">
        <v>58</v>
      </c>
      <c r="AP355" t="s">
        <v>1257</v>
      </c>
      <c r="AQ355" t="s">
        <v>1258</v>
      </c>
    </row>
    <row r="356" spans="1:43" x14ac:dyDescent="0.25">
      <c r="A356" s="17">
        <v>106660</v>
      </c>
      <c r="B356">
        <v>16</v>
      </c>
      <c r="D356">
        <v>7.5978133102569396</v>
      </c>
      <c r="E356" s="7">
        <v>7.8435767102681098</v>
      </c>
      <c r="F356">
        <v>10.6921613969559</v>
      </c>
      <c r="G356" s="7">
        <v>10.0612042321701</v>
      </c>
      <c r="H356">
        <v>8.07384262363815</v>
      </c>
      <c r="I356">
        <v>8.6781706197090092</v>
      </c>
      <c r="J356" s="8">
        <v>7.8296292315244198</v>
      </c>
      <c r="K356">
        <v>7.5530056297983501</v>
      </c>
      <c r="L356">
        <v>7.0491471084388904</v>
      </c>
      <c r="M356" s="7">
        <v>7.4994748178516604</v>
      </c>
      <c r="N356">
        <v>-2.6183187733177502</v>
      </c>
      <c r="O356">
        <v>-1.38303361246106</v>
      </c>
      <c r="P356">
        <v>-1.0246955151992601</v>
      </c>
      <c r="Q356">
        <v>-1.1786958018573499</v>
      </c>
      <c r="R356">
        <v>-3.64301428851702</v>
      </c>
      <c r="S356" s="7">
        <v>-2.5617294143184099</v>
      </c>
      <c r="T356">
        <v>-0.23181592126748299</v>
      </c>
      <c r="U356" s="7">
        <v>0.290571080469754</v>
      </c>
      <c r="V356" s="9">
        <v>-1</v>
      </c>
      <c r="W356" s="9">
        <v>0</v>
      </c>
      <c r="X356" s="9">
        <v>0</v>
      </c>
      <c r="Y356" s="9">
        <v>0</v>
      </c>
      <c r="Z356" s="9">
        <v>-1</v>
      </c>
      <c r="AA356" s="2">
        <v>-1</v>
      </c>
      <c r="AB356" s="1">
        <v>0</v>
      </c>
      <c r="AC356" s="2">
        <v>0</v>
      </c>
      <c r="AD356" t="s">
        <v>34</v>
      </c>
      <c r="AE356" s="10">
        <v>7</v>
      </c>
      <c r="AF356">
        <v>1265434</v>
      </c>
      <c r="AG356">
        <v>1267713</v>
      </c>
      <c r="AO356" t="s">
        <v>58</v>
      </c>
      <c r="AP356" t="s">
        <v>1259</v>
      </c>
      <c r="AQ356" t="s">
        <v>1260</v>
      </c>
    </row>
    <row r="357" spans="1:43" x14ac:dyDescent="0.25">
      <c r="A357" s="17">
        <v>106661</v>
      </c>
      <c r="B357">
        <v>16</v>
      </c>
      <c r="D357">
        <v>6.8139029775573903</v>
      </c>
      <c r="E357" s="7">
        <v>6.8565627207019499</v>
      </c>
      <c r="F357">
        <v>12.535906834697199</v>
      </c>
      <c r="G357" s="7">
        <v>10.9010716824585</v>
      </c>
      <c r="H357">
        <v>7.3821884624845397</v>
      </c>
      <c r="I357">
        <v>8.0518946360091803</v>
      </c>
      <c r="J357" s="8">
        <v>7.2920000500990101</v>
      </c>
      <c r="K357">
        <v>6.9212407055276897</v>
      </c>
      <c r="L357">
        <v>6.4277574659519798</v>
      </c>
      <c r="M357" s="7">
        <v>6.9465313650893803</v>
      </c>
      <c r="N357">
        <v>-5.15371837221267</v>
      </c>
      <c r="O357">
        <v>-2.8491770464493098</v>
      </c>
      <c r="P357">
        <v>-0.95443099653255903</v>
      </c>
      <c r="Q357">
        <v>-1.1053632709198</v>
      </c>
      <c r="R357">
        <v>-6.1081493687452202</v>
      </c>
      <c r="S357" s="7">
        <v>-3.9545403173691098</v>
      </c>
      <c r="T357">
        <v>-0.47809707254161898</v>
      </c>
      <c r="U357" s="7">
        <v>-6.4677984825733503E-2</v>
      </c>
      <c r="V357" s="9">
        <v>-1</v>
      </c>
      <c r="W357" s="9">
        <v>-1</v>
      </c>
      <c r="X357" s="9">
        <v>0</v>
      </c>
      <c r="Y357" s="9">
        <v>0</v>
      </c>
      <c r="Z357" s="9">
        <v>-1</v>
      </c>
      <c r="AA357" s="2">
        <v>-1</v>
      </c>
      <c r="AB357" s="1">
        <v>0</v>
      </c>
      <c r="AC357" s="2">
        <v>0</v>
      </c>
      <c r="AD357" t="s">
        <v>28</v>
      </c>
      <c r="AE357" s="10">
        <v>7</v>
      </c>
      <c r="AF357">
        <v>1270768</v>
      </c>
      <c r="AG357">
        <v>1271479</v>
      </c>
      <c r="AO357" t="s">
        <v>58</v>
      </c>
      <c r="AP357" t="s">
        <v>89</v>
      </c>
      <c r="AQ357" t="s">
        <v>90</v>
      </c>
    </row>
    <row r="358" spans="1:43" x14ac:dyDescent="0.25">
      <c r="A358" s="17">
        <v>60458</v>
      </c>
      <c r="B358">
        <v>15</v>
      </c>
      <c r="D358">
        <v>6.2900953127622099</v>
      </c>
      <c r="E358" s="7">
        <v>6.4934740132638202</v>
      </c>
      <c r="F358">
        <v>8.2492205656793001</v>
      </c>
      <c r="G358" s="7">
        <v>9.3478991366184605</v>
      </c>
      <c r="H358">
        <v>8.2231367289922694</v>
      </c>
      <c r="I358">
        <v>7.8718503627898802</v>
      </c>
      <c r="J358" s="8">
        <v>6.3965145519676003</v>
      </c>
      <c r="K358">
        <v>6.8351085679463104</v>
      </c>
      <c r="L358">
        <v>6.9015877147904199</v>
      </c>
      <c r="M358" s="7">
        <v>6.8243390944095097</v>
      </c>
      <c r="N358">
        <v>-2.6083836687032399E-2</v>
      </c>
      <c r="O358">
        <v>-1.4760487738285799</v>
      </c>
      <c r="P358">
        <v>-1.32154901420185</v>
      </c>
      <c r="Q358">
        <v>-1.04751126838037</v>
      </c>
      <c r="R358">
        <v>-1.34763285088888</v>
      </c>
      <c r="S358" s="7">
        <v>-2.5235600422089499</v>
      </c>
      <c r="T358">
        <v>-0.10641923920539099</v>
      </c>
      <c r="U358" s="7">
        <v>-0.34163455468248899</v>
      </c>
      <c r="V358" s="9">
        <v>0</v>
      </c>
      <c r="W358" s="9">
        <v>0</v>
      </c>
      <c r="X358" s="9">
        <v>-1</v>
      </c>
      <c r="Y358" s="9">
        <v>0</v>
      </c>
      <c r="Z358" s="9">
        <v>-1</v>
      </c>
      <c r="AA358" s="2">
        <v>-1</v>
      </c>
      <c r="AB358" s="1">
        <v>0</v>
      </c>
      <c r="AC358" s="2">
        <v>0</v>
      </c>
      <c r="AD358" t="s">
        <v>28</v>
      </c>
      <c r="AE358" s="10">
        <v>7</v>
      </c>
      <c r="AF358">
        <v>1346092</v>
      </c>
      <c r="AG358">
        <v>1352758</v>
      </c>
      <c r="AK358" t="s">
        <v>366</v>
      </c>
      <c r="AL358" t="s">
        <v>367</v>
      </c>
      <c r="AM358" t="s">
        <v>53</v>
      </c>
      <c r="AN358" t="s">
        <v>54</v>
      </c>
      <c r="AO358" t="s">
        <v>521</v>
      </c>
      <c r="AP358" t="s">
        <v>522</v>
      </c>
      <c r="AQ358" t="s">
        <v>523</v>
      </c>
    </row>
    <row r="359" spans="1:43" x14ac:dyDescent="0.25">
      <c r="A359" s="17">
        <v>60419</v>
      </c>
      <c r="B359">
        <v>12</v>
      </c>
      <c r="D359">
        <v>6.2333204232736303</v>
      </c>
      <c r="E359" s="7">
        <v>6.5176419337669804</v>
      </c>
      <c r="F359">
        <v>7.7633691249963599</v>
      </c>
      <c r="G359" s="7">
        <v>9.1678881004985495</v>
      </c>
      <c r="H359">
        <v>8.0136466630913095</v>
      </c>
      <c r="I359">
        <v>8.8036096205849006</v>
      </c>
      <c r="J359" s="8">
        <v>6.3506257158864399</v>
      </c>
      <c r="K359">
        <v>6.13065379608528</v>
      </c>
      <c r="L359">
        <v>6.1701296852388001</v>
      </c>
      <c r="M359" s="7">
        <v>6.4564538415378196</v>
      </c>
      <c r="N359">
        <v>0.25027753809494702</v>
      </c>
      <c r="O359">
        <v>-0.36427847991364698</v>
      </c>
      <c r="P359">
        <v>-1.84351697785251</v>
      </c>
      <c r="Q359">
        <v>-2.3471557790470801</v>
      </c>
      <c r="R359">
        <v>-1.59323943975757</v>
      </c>
      <c r="S359" s="7">
        <v>-2.7114342589607299</v>
      </c>
      <c r="T359">
        <v>-0.11730529261280701</v>
      </c>
      <c r="U359" s="7">
        <v>0.38698813768170098</v>
      </c>
      <c r="V359" s="9">
        <v>0</v>
      </c>
      <c r="W359" s="9">
        <v>0</v>
      </c>
      <c r="X359" s="9">
        <v>-1</v>
      </c>
      <c r="Y359" s="9">
        <v>-1</v>
      </c>
      <c r="Z359" s="9">
        <v>-1</v>
      </c>
      <c r="AA359" s="2">
        <v>-1</v>
      </c>
      <c r="AB359" s="1">
        <v>0</v>
      </c>
      <c r="AC359" s="2">
        <v>0</v>
      </c>
      <c r="AD359" t="s">
        <v>28</v>
      </c>
      <c r="AE359" s="10">
        <v>7</v>
      </c>
      <c r="AF359">
        <v>1358012</v>
      </c>
      <c r="AG359">
        <v>1359629</v>
      </c>
      <c r="AK359" t="s">
        <v>713</v>
      </c>
      <c r="AL359" t="s">
        <v>714</v>
      </c>
      <c r="AM359" t="s">
        <v>86</v>
      </c>
      <c r="AN359" t="s">
        <v>54</v>
      </c>
      <c r="AO359" t="s">
        <v>58</v>
      </c>
      <c r="AP359" t="s">
        <v>1261</v>
      </c>
      <c r="AQ359" t="s">
        <v>1262</v>
      </c>
    </row>
    <row r="360" spans="1:43" x14ac:dyDescent="0.25">
      <c r="A360" s="17">
        <v>121498</v>
      </c>
      <c r="B360">
        <v>13</v>
      </c>
      <c r="D360">
        <v>9.5538913057535204</v>
      </c>
      <c r="E360" s="7">
        <v>9.3291847248973596</v>
      </c>
      <c r="F360">
        <v>13.2997660574046</v>
      </c>
      <c r="G360" s="7">
        <v>13.373839255600901</v>
      </c>
      <c r="H360">
        <v>12.4231658264433</v>
      </c>
      <c r="I360">
        <v>12.5703334617751</v>
      </c>
      <c r="J360" s="8">
        <v>10.4690853642132</v>
      </c>
      <c r="K360">
        <v>10.372562471483</v>
      </c>
      <c r="L360">
        <v>10.6312284884751</v>
      </c>
      <c r="M360" s="7">
        <v>10.6397709690754</v>
      </c>
      <c r="N360">
        <v>-0.87660023096130002</v>
      </c>
      <c r="O360">
        <v>-0.80350579382572596</v>
      </c>
      <c r="P360">
        <v>-1.79193733796818</v>
      </c>
      <c r="Q360">
        <v>-1.93056249269974</v>
      </c>
      <c r="R360">
        <v>-2.6685375689294801</v>
      </c>
      <c r="S360" s="7">
        <v>-2.7340682865254702</v>
      </c>
      <c r="T360">
        <v>-0.91519405845972701</v>
      </c>
      <c r="U360" s="7">
        <v>-1.04337774658565</v>
      </c>
      <c r="V360" s="9">
        <v>0</v>
      </c>
      <c r="W360" s="9">
        <v>0</v>
      </c>
      <c r="X360" s="9">
        <v>-1</v>
      </c>
      <c r="Y360" s="9">
        <v>-1</v>
      </c>
      <c r="Z360" s="9">
        <v>-1</v>
      </c>
      <c r="AA360" s="2">
        <v>-1</v>
      </c>
      <c r="AB360" s="1">
        <v>0</v>
      </c>
      <c r="AC360" s="2">
        <v>0</v>
      </c>
      <c r="AD360" t="s">
        <v>34</v>
      </c>
      <c r="AE360" s="10">
        <v>7</v>
      </c>
      <c r="AF360">
        <v>1378518</v>
      </c>
      <c r="AG360">
        <v>1380150</v>
      </c>
      <c r="AK360" t="s">
        <v>396</v>
      </c>
      <c r="AL360" t="s">
        <v>397</v>
      </c>
      <c r="AM360" t="s">
        <v>122</v>
      </c>
      <c r="AN360" t="s">
        <v>54</v>
      </c>
      <c r="AO360" t="s">
        <v>398</v>
      </c>
      <c r="AP360" t="s">
        <v>401</v>
      </c>
      <c r="AQ360" t="s">
        <v>402</v>
      </c>
    </row>
    <row r="361" spans="1:43" x14ac:dyDescent="0.25">
      <c r="A361" s="17">
        <v>59791</v>
      </c>
      <c r="B361">
        <v>50</v>
      </c>
      <c r="D361">
        <v>6.2159683290683496</v>
      </c>
      <c r="E361" s="7">
        <v>6.4733074548733702</v>
      </c>
      <c r="F361">
        <v>6.2090070865125204</v>
      </c>
      <c r="G361" s="7">
        <v>6.5995857254778398</v>
      </c>
      <c r="H361">
        <v>6.2793910849525796</v>
      </c>
      <c r="I361">
        <v>6.2542900894772302</v>
      </c>
      <c r="J361" s="8">
        <v>6.1797910772475904</v>
      </c>
      <c r="K361">
        <v>6.3996323227928897</v>
      </c>
      <c r="L361">
        <v>10.617085333041301</v>
      </c>
      <c r="M361" s="7">
        <v>9.24977667975147</v>
      </c>
      <c r="N361">
        <v>7.0383998440052095E-2</v>
      </c>
      <c r="O361">
        <v>-0.34529563600060698</v>
      </c>
      <c r="P361">
        <v>4.3376942480887699</v>
      </c>
      <c r="Q361">
        <v>2.9954865902742398</v>
      </c>
      <c r="R361">
        <v>4.4080782465288202</v>
      </c>
      <c r="S361" s="7">
        <v>2.6501909542736302</v>
      </c>
      <c r="T361">
        <v>3.6177251820760099E-2</v>
      </c>
      <c r="U361" s="7">
        <v>7.3675132080482306E-2</v>
      </c>
      <c r="V361" s="9">
        <v>0</v>
      </c>
      <c r="W361" s="9">
        <v>0</v>
      </c>
      <c r="X361" s="9">
        <v>1</v>
      </c>
      <c r="Y361" s="9">
        <v>1</v>
      </c>
      <c r="Z361" s="9">
        <v>1</v>
      </c>
      <c r="AA361" s="2">
        <v>1</v>
      </c>
      <c r="AB361" s="1">
        <v>0</v>
      </c>
      <c r="AC361" s="2">
        <v>0</v>
      </c>
      <c r="AD361" t="s">
        <v>34</v>
      </c>
      <c r="AE361" s="10">
        <v>7</v>
      </c>
      <c r="AF361">
        <v>1398241</v>
      </c>
      <c r="AG361">
        <v>1399273</v>
      </c>
      <c r="AH361" s="11" t="s">
        <v>29</v>
      </c>
      <c r="AI361" s="11">
        <v>18</v>
      </c>
      <c r="AJ361" s="11" t="s">
        <v>177</v>
      </c>
      <c r="AK361" t="s">
        <v>171</v>
      </c>
      <c r="AL361" t="s">
        <v>172</v>
      </c>
      <c r="AM361" t="s">
        <v>173</v>
      </c>
      <c r="AN361" t="s">
        <v>62</v>
      </c>
      <c r="AO361" t="s">
        <v>178</v>
      </c>
      <c r="AP361" t="s">
        <v>179</v>
      </c>
      <c r="AQ361" t="s">
        <v>180</v>
      </c>
    </row>
    <row r="362" spans="1:43" x14ac:dyDescent="0.25">
      <c r="A362" s="17">
        <v>121500</v>
      </c>
      <c r="B362">
        <v>44</v>
      </c>
      <c r="D362">
        <v>12.8935432118622</v>
      </c>
      <c r="E362" s="7">
        <v>12.9318541392068</v>
      </c>
      <c r="F362">
        <v>12.6285760605488</v>
      </c>
      <c r="G362" s="7">
        <v>12.6656208645385</v>
      </c>
      <c r="H362">
        <v>13.043329486853301</v>
      </c>
      <c r="I362">
        <v>12.975141218603</v>
      </c>
      <c r="J362" s="8">
        <v>13.2133763785227</v>
      </c>
      <c r="K362">
        <v>13.233021951018699</v>
      </c>
      <c r="L362">
        <v>13.200382665159299</v>
      </c>
      <c r="M362" s="7">
        <v>13.458720611073501</v>
      </c>
      <c r="N362">
        <v>0.41475342630450701</v>
      </c>
      <c r="O362">
        <v>0.309520354064443</v>
      </c>
      <c r="P362">
        <v>0.15705317830600801</v>
      </c>
      <c r="Q362">
        <v>0.483579392470531</v>
      </c>
      <c r="R362">
        <v>0.57180660461051502</v>
      </c>
      <c r="S362" s="7">
        <v>0.79309974653497395</v>
      </c>
      <c r="T362">
        <v>-0.31983316666049799</v>
      </c>
      <c r="U362" s="7">
        <v>-0.30116781181194902</v>
      </c>
      <c r="V362" s="9">
        <v>0</v>
      </c>
      <c r="W362" s="9">
        <v>0</v>
      </c>
      <c r="X362" s="9">
        <v>0</v>
      </c>
      <c r="Y362" s="9">
        <v>1</v>
      </c>
      <c r="Z362" s="9">
        <v>1</v>
      </c>
      <c r="AA362" s="2">
        <v>1</v>
      </c>
      <c r="AB362" s="1">
        <v>0</v>
      </c>
      <c r="AC362" s="2">
        <v>0</v>
      </c>
      <c r="AD362" t="s">
        <v>34</v>
      </c>
      <c r="AE362" s="10">
        <v>7</v>
      </c>
      <c r="AF362">
        <v>1400814</v>
      </c>
      <c r="AG362">
        <v>1401778</v>
      </c>
      <c r="AO362" t="s">
        <v>58</v>
      </c>
      <c r="AP362" t="s">
        <v>716</v>
      </c>
      <c r="AQ362" t="s">
        <v>717</v>
      </c>
    </row>
    <row r="363" spans="1:43" x14ac:dyDescent="0.25">
      <c r="A363" s="17">
        <v>60028</v>
      </c>
      <c r="B363">
        <v>30</v>
      </c>
      <c r="D363">
        <v>6.5189335644335502</v>
      </c>
      <c r="E363" s="7">
        <v>6.8157499539045601</v>
      </c>
      <c r="F363">
        <v>6.4850597732177597</v>
      </c>
      <c r="G363" s="7">
        <v>6.2504681002765201</v>
      </c>
      <c r="H363">
        <v>6.5838419109680597</v>
      </c>
      <c r="I363">
        <v>6.5526203035685304</v>
      </c>
      <c r="J363" s="8">
        <v>6.7135317625711703</v>
      </c>
      <c r="K363">
        <v>6.8268302996471499</v>
      </c>
      <c r="L363">
        <v>7.9412802668944398</v>
      </c>
      <c r="M363" s="7">
        <v>8.2555919228266994</v>
      </c>
      <c r="N363">
        <v>9.8782137750293805E-2</v>
      </c>
      <c r="O363">
        <v>0.30215220329201198</v>
      </c>
      <c r="P363">
        <v>1.3574383559263801</v>
      </c>
      <c r="Q363">
        <v>1.7029716192581701</v>
      </c>
      <c r="R363">
        <v>1.4562204936766701</v>
      </c>
      <c r="S363" s="7">
        <v>2.0051238225501802</v>
      </c>
      <c r="T363">
        <v>-0.19459819813761101</v>
      </c>
      <c r="U363" s="7">
        <v>-1.1080345742591599E-2</v>
      </c>
      <c r="V363" s="9">
        <v>0</v>
      </c>
      <c r="W363" s="9">
        <v>0</v>
      </c>
      <c r="X363" s="9">
        <v>1</v>
      </c>
      <c r="Y363" s="9">
        <v>1</v>
      </c>
      <c r="Z363" s="9">
        <v>1</v>
      </c>
      <c r="AA363" s="2">
        <v>1</v>
      </c>
      <c r="AB363" s="1">
        <v>0</v>
      </c>
      <c r="AC363" s="2">
        <v>0</v>
      </c>
      <c r="AD363" t="s">
        <v>34</v>
      </c>
      <c r="AE363" s="10">
        <v>7</v>
      </c>
      <c r="AF363">
        <v>1403228</v>
      </c>
      <c r="AG363">
        <v>1404314</v>
      </c>
      <c r="AO363" t="s">
        <v>58</v>
      </c>
      <c r="AP363" t="s">
        <v>1263</v>
      </c>
      <c r="AQ363" t="s">
        <v>1264</v>
      </c>
    </row>
    <row r="364" spans="1:43" x14ac:dyDescent="0.25">
      <c r="A364" s="17">
        <v>3645</v>
      </c>
      <c r="B364">
        <v>13</v>
      </c>
      <c r="D364">
        <v>12.868186335143299</v>
      </c>
      <c r="E364" s="7">
        <v>12.893883787027599</v>
      </c>
      <c r="F364">
        <v>13.1898784808191</v>
      </c>
      <c r="G364" s="7">
        <v>13.249357063104</v>
      </c>
      <c r="H364">
        <v>13.105168761642</v>
      </c>
      <c r="I364">
        <v>13.276013525507601</v>
      </c>
      <c r="J364" s="8">
        <v>13.0905046253247</v>
      </c>
      <c r="K364">
        <v>13.081448532822399</v>
      </c>
      <c r="L364">
        <v>12.6405870218057</v>
      </c>
      <c r="M364" s="7">
        <v>12.7758568515222</v>
      </c>
      <c r="N364">
        <v>-8.4709719177160595E-2</v>
      </c>
      <c r="O364">
        <v>2.66564624035244E-2</v>
      </c>
      <c r="P364">
        <v>-0.46458173983625001</v>
      </c>
      <c r="Q364">
        <v>-0.50015667398536401</v>
      </c>
      <c r="R364">
        <v>-0.54929145901341103</v>
      </c>
      <c r="S364" s="7">
        <v>-0.47350021158184002</v>
      </c>
      <c r="T364">
        <v>-0.22231829018135801</v>
      </c>
      <c r="U364" s="7">
        <v>-0.18756474579479299</v>
      </c>
      <c r="V364" s="9">
        <v>0</v>
      </c>
      <c r="W364" s="9">
        <v>0</v>
      </c>
      <c r="X364" s="9">
        <v>-1</v>
      </c>
      <c r="Y364" s="9">
        <v>-1</v>
      </c>
      <c r="Z364" s="9">
        <v>-1</v>
      </c>
      <c r="AA364" s="2">
        <v>-1</v>
      </c>
      <c r="AB364" s="1">
        <v>0</v>
      </c>
      <c r="AC364" s="2">
        <v>0</v>
      </c>
      <c r="AD364" t="s">
        <v>28</v>
      </c>
      <c r="AE364" s="10">
        <v>8</v>
      </c>
      <c r="AF364">
        <v>41756</v>
      </c>
      <c r="AG364">
        <v>42532</v>
      </c>
      <c r="AK364" t="s">
        <v>130</v>
      </c>
      <c r="AL364" t="s">
        <v>131</v>
      </c>
      <c r="AM364" t="s">
        <v>1688</v>
      </c>
      <c r="AN364" t="s">
        <v>62</v>
      </c>
      <c r="AO364" t="s">
        <v>58</v>
      </c>
      <c r="AP364" t="s">
        <v>132</v>
      </c>
      <c r="AQ364" t="s">
        <v>133</v>
      </c>
    </row>
    <row r="365" spans="1:43" x14ac:dyDescent="0.25">
      <c r="A365" s="17">
        <v>106781</v>
      </c>
      <c r="B365">
        <v>6</v>
      </c>
      <c r="D365">
        <v>13.7443888153757</v>
      </c>
      <c r="E365" s="7">
        <v>13.6912438566641</v>
      </c>
      <c r="F365">
        <v>14.0554231385336</v>
      </c>
      <c r="G365" s="7">
        <v>14.065996066012</v>
      </c>
      <c r="H365">
        <v>13.7639129150072</v>
      </c>
      <c r="I365">
        <v>13.623013456138599</v>
      </c>
      <c r="J365" s="8">
        <v>13.5640214014559</v>
      </c>
      <c r="K365">
        <v>13.6382635136996</v>
      </c>
      <c r="L365">
        <v>13.613987596424099</v>
      </c>
      <c r="M365" s="7">
        <v>13.562521746643901</v>
      </c>
      <c r="N365">
        <v>-0.29151022352636202</v>
      </c>
      <c r="O365">
        <v>-0.44298260987341598</v>
      </c>
      <c r="P365">
        <v>-0.14992531858311001</v>
      </c>
      <c r="Q365">
        <v>-6.0491709494693097E-2</v>
      </c>
      <c r="R365">
        <v>-0.441435542109472</v>
      </c>
      <c r="S365" s="7">
        <v>-0.50347431936810905</v>
      </c>
      <c r="T365">
        <v>0.18036741391980701</v>
      </c>
      <c r="U365" s="7">
        <v>5.2980342964536603E-2</v>
      </c>
      <c r="V365" s="9">
        <v>0</v>
      </c>
      <c r="W365" s="9">
        <v>-1</v>
      </c>
      <c r="X365" s="9">
        <v>0</v>
      </c>
      <c r="Y365" s="9">
        <v>0</v>
      </c>
      <c r="Z365" s="9">
        <v>-1</v>
      </c>
      <c r="AA365" s="2">
        <v>-1</v>
      </c>
      <c r="AB365" s="1">
        <v>0</v>
      </c>
      <c r="AC365" s="2">
        <v>0</v>
      </c>
      <c r="AD365" t="s">
        <v>28</v>
      </c>
      <c r="AE365" s="10">
        <v>8</v>
      </c>
      <c r="AF365">
        <v>122703</v>
      </c>
      <c r="AG365">
        <v>123602</v>
      </c>
      <c r="AO365" t="s">
        <v>58</v>
      </c>
      <c r="AP365" t="s">
        <v>58</v>
      </c>
      <c r="AQ365" t="s">
        <v>58</v>
      </c>
    </row>
    <row r="366" spans="1:43" x14ac:dyDescent="0.25">
      <c r="A366" s="17">
        <v>61288</v>
      </c>
      <c r="B366">
        <v>15</v>
      </c>
      <c r="D366">
        <v>10.5867436626332</v>
      </c>
      <c r="E366" s="7">
        <v>10.5190052997243</v>
      </c>
      <c r="F366">
        <v>11.154494974638</v>
      </c>
      <c r="G366" s="7">
        <v>11.4974906859331</v>
      </c>
      <c r="H366">
        <v>11.318735941239201</v>
      </c>
      <c r="I366">
        <v>11.2425875883606</v>
      </c>
      <c r="J366" s="8">
        <v>10.599827366223501</v>
      </c>
      <c r="K366">
        <v>10.542339595971701</v>
      </c>
      <c r="L366">
        <v>10.514712242099201</v>
      </c>
      <c r="M366" s="7">
        <v>10.7795963674522</v>
      </c>
      <c r="N366">
        <v>0.164240966601199</v>
      </c>
      <c r="O366">
        <v>-0.25490309757247198</v>
      </c>
      <c r="P366">
        <v>-0.80402369914004101</v>
      </c>
      <c r="Q366">
        <v>-0.462991220908478</v>
      </c>
      <c r="R366">
        <v>-0.63978273253884199</v>
      </c>
      <c r="S366" s="7">
        <v>-0.71789431848094898</v>
      </c>
      <c r="T366">
        <v>-1.30837035902616E-2</v>
      </c>
      <c r="U366" s="7">
        <v>-2.3334296247428599E-2</v>
      </c>
      <c r="V366" s="9">
        <v>0</v>
      </c>
      <c r="W366" s="9">
        <v>0</v>
      </c>
      <c r="X366" s="9">
        <v>-1</v>
      </c>
      <c r="Y366" s="9">
        <v>0</v>
      </c>
      <c r="Z366" s="9">
        <v>-1</v>
      </c>
      <c r="AA366" s="2">
        <v>-1</v>
      </c>
      <c r="AB366" s="1">
        <v>0</v>
      </c>
      <c r="AC366" s="2">
        <v>0</v>
      </c>
      <c r="AD366" t="s">
        <v>34</v>
      </c>
      <c r="AE366" s="10">
        <v>8</v>
      </c>
      <c r="AF366">
        <v>137124</v>
      </c>
      <c r="AG366">
        <v>138438</v>
      </c>
      <c r="AK366" t="s">
        <v>732</v>
      </c>
      <c r="AL366" t="s">
        <v>361</v>
      </c>
      <c r="AM366" t="s">
        <v>191</v>
      </c>
      <c r="AN366" t="s">
        <v>54</v>
      </c>
      <c r="AO366" t="s">
        <v>729</v>
      </c>
      <c r="AP366" t="s">
        <v>733</v>
      </c>
      <c r="AQ366" t="s">
        <v>734</v>
      </c>
    </row>
    <row r="367" spans="1:43" x14ac:dyDescent="0.25">
      <c r="A367" s="17">
        <v>77423</v>
      </c>
      <c r="B367">
        <v>13</v>
      </c>
      <c r="D367">
        <v>12.3816721609991</v>
      </c>
      <c r="E367" s="7">
        <v>12.417913891500699</v>
      </c>
      <c r="F367">
        <v>13.4111727447834</v>
      </c>
      <c r="G367" s="7">
        <v>13.583475207737299</v>
      </c>
      <c r="H367">
        <v>13.241313178495099</v>
      </c>
      <c r="I367">
        <v>13.312095710163399</v>
      </c>
      <c r="J367" s="8">
        <v>12.2719312640704</v>
      </c>
      <c r="K367">
        <v>12.231726330520599</v>
      </c>
      <c r="L367">
        <v>12.3557529721308</v>
      </c>
      <c r="M367" s="7">
        <v>12.7102991535107</v>
      </c>
      <c r="N367">
        <v>-0.16985956628828799</v>
      </c>
      <c r="O367">
        <v>-0.27137949757389601</v>
      </c>
      <c r="P367">
        <v>-0.88556020636436195</v>
      </c>
      <c r="Q367">
        <v>-0.60179655665276099</v>
      </c>
      <c r="R367">
        <v>-1.05541977265265</v>
      </c>
      <c r="S367" s="7">
        <v>-0.873176054226658</v>
      </c>
      <c r="T367">
        <v>0.10974089692874001</v>
      </c>
      <c r="U367" s="7">
        <v>0.18618756098004</v>
      </c>
      <c r="V367" s="9">
        <v>0</v>
      </c>
      <c r="W367" s="9">
        <v>0</v>
      </c>
      <c r="X367" s="9">
        <v>-1</v>
      </c>
      <c r="Y367" s="9">
        <v>-1</v>
      </c>
      <c r="Z367" s="9">
        <v>-1</v>
      </c>
      <c r="AA367" s="2">
        <v>-1</v>
      </c>
      <c r="AB367" s="1">
        <v>0</v>
      </c>
      <c r="AC367" s="2">
        <v>0</v>
      </c>
      <c r="AD367" t="s">
        <v>34</v>
      </c>
      <c r="AE367" s="10">
        <v>8</v>
      </c>
      <c r="AF367">
        <v>159075</v>
      </c>
      <c r="AG367">
        <v>161582</v>
      </c>
      <c r="AK367" t="s">
        <v>1265</v>
      </c>
      <c r="AL367" t="s">
        <v>1266</v>
      </c>
      <c r="AM367" t="s">
        <v>109</v>
      </c>
      <c r="AN367" t="s">
        <v>110</v>
      </c>
      <c r="AO367" t="s">
        <v>58</v>
      </c>
      <c r="AP367" t="s">
        <v>58</v>
      </c>
      <c r="AQ367" t="s">
        <v>58</v>
      </c>
    </row>
    <row r="368" spans="1:43" x14ac:dyDescent="0.25">
      <c r="A368" s="17">
        <v>77473</v>
      </c>
      <c r="B368">
        <v>12</v>
      </c>
      <c r="D368">
        <v>10.033191598204599</v>
      </c>
      <c r="E368" s="7">
        <v>9.9367087459988692</v>
      </c>
      <c r="F368">
        <v>10.9675625658131</v>
      </c>
      <c r="G368" s="7">
        <v>11.0405351869312</v>
      </c>
      <c r="H368">
        <v>10.7320871905573</v>
      </c>
      <c r="I368">
        <v>10.587895303202</v>
      </c>
      <c r="J368" s="8">
        <v>10.0731204147248</v>
      </c>
      <c r="K368">
        <v>10.0930734064034</v>
      </c>
      <c r="L368">
        <v>10.3217757483632</v>
      </c>
      <c r="M368" s="7">
        <v>10.517061109594501</v>
      </c>
      <c r="N368">
        <v>-0.23547537525581499</v>
      </c>
      <c r="O368">
        <v>-0.45263988372915498</v>
      </c>
      <c r="P368">
        <v>-0.41031144219403998</v>
      </c>
      <c r="Q368">
        <v>-7.0834193607506493E-2</v>
      </c>
      <c r="R368">
        <v>-0.645786817449855</v>
      </c>
      <c r="S368" s="7">
        <v>-0.52347407733666196</v>
      </c>
      <c r="T368">
        <v>-3.9928816520207598E-2</v>
      </c>
      <c r="U368" s="7">
        <v>-0.156364660404511</v>
      </c>
      <c r="V368" s="9">
        <v>0</v>
      </c>
      <c r="W368" s="9">
        <v>0</v>
      </c>
      <c r="X368" s="9">
        <v>0</v>
      </c>
      <c r="Y368" s="9">
        <v>0</v>
      </c>
      <c r="Z368" s="9">
        <v>-1</v>
      </c>
      <c r="AA368" s="2">
        <v>-1</v>
      </c>
      <c r="AB368" s="1">
        <v>0</v>
      </c>
      <c r="AC368" s="2">
        <v>0</v>
      </c>
      <c r="AD368" t="s">
        <v>28</v>
      </c>
      <c r="AE368" s="10">
        <v>8</v>
      </c>
      <c r="AF368">
        <v>296944</v>
      </c>
      <c r="AG368">
        <v>298889</v>
      </c>
      <c r="AJ368" s="11" t="s">
        <v>58</v>
      </c>
      <c r="AK368" t="s">
        <v>460</v>
      </c>
      <c r="AL368" t="s">
        <v>461</v>
      </c>
      <c r="AM368" t="s">
        <v>413</v>
      </c>
      <c r="AN368" t="s">
        <v>282</v>
      </c>
      <c r="AO368" t="s">
        <v>553</v>
      </c>
      <c r="AP368" t="s">
        <v>554</v>
      </c>
      <c r="AQ368" t="s">
        <v>555</v>
      </c>
    </row>
    <row r="369" spans="1:43" x14ac:dyDescent="0.25">
      <c r="A369" s="17">
        <v>26160</v>
      </c>
      <c r="B369">
        <v>15</v>
      </c>
      <c r="D369">
        <v>7.42875791818566</v>
      </c>
      <c r="E369" s="7">
        <v>7.3556486351429102</v>
      </c>
      <c r="F369">
        <v>7.9139354875163397</v>
      </c>
      <c r="G369" s="7">
        <v>8.2622484733557204</v>
      </c>
      <c r="H369">
        <v>7.9884457119363104</v>
      </c>
      <c r="I369">
        <v>7.7861220164947502</v>
      </c>
      <c r="J369" s="8">
        <v>7.4713095542581103</v>
      </c>
      <c r="K369">
        <v>7.3880806421949901</v>
      </c>
      <c r="L369">
        <v>7.2186171746306904</v>
      </c>
      <c r="M369" s="7">
        <v>7.4861586966828</v>
      </c>
      <c r="N369">
        <v>7.4510224419968005E-2</v>
      </c>
      <c r="O369">
        <v>-0.47612645686097099</v>
      </c>
      <c r="P369">
        <v>-0.76982853730561596</v>
      </c>
      <c r="Q369">
        <v>-0.29996331981195001</v>
      </c>
      <c r="R369">
        <v>-0.69531831288564805</v>
      </c>
      <c r="S369" s="7">
        <v>-0.77608977667292101</v>
      </c>
      <c r="T369">
        <v>-4.2551636072454699E-2</v>
      </c>
      <c r="U369" s="7">
        <v>-3.2432007052077202E-2</v>
      </c>
      <c r="V369" s="9">
        <v>0</v>
      </c>
      <c r="W369" s="9">
        <v>0</v>
      </c>
      <c r="X369" s="9">
        <v>-1</v>
      </c>
      <c r="Y369" s="9">
        <v>0</v>
      </c>
      <c r="Z369" s="9">
        <v>-1</v>
      </c>
      <c r="AA369" s="2">
        <v>-1</v>
      </c>
      <c r="AB369" s="1">
        <v>0</v>
      </c>
      <c r="AC369" s="2">
        <v>0</v>
      </c>
      <c r="AD369" t="s">
        <v>28</v>
      </c>
      <c r="AE369" s="10">
        <v>8</v>
      </c>
      <c r="AF369">
        <v>371188</v>
      </c>
      <c r="AG369">
        <v>373499</v>
      </c>
      <c r="AK369" t="s">
        <v>379</v>
      </c>
      <c r="AL369" t="s">
        <v>380</v>
      </c>
      <c r="AM369" t="s">
        <v>109</v>
      </c>
      <c r="AN369" t="s">
        <v>110</v>
      </c>
      <c r="AO369" t="s">
        <v>58</v>
      </c>
      <c r="AP369" t="s">
        <v>1267</v>
      </c>
      <c r="AQ369" t="s">
        <v>1268</v>
      </c>
    </row>
    <row r="370" spans="1:43" x14ac:dyDescent="0.25">
      <c r="A370" s="17">
        <v>61227</v>
      </c>
      <c r="B370">
        <v>9</v>
      </c>
      <c r="D370">
        <v>10.8355654964691</v>
      </c>
      <c r="E370" s="7">
        <v>10.731204594263501</v>
      </c>
      <c r="F370">
        <v>10.8885641289668</v>
      </c>
      <c r="G370" s="7">
        <v>10.875512240594199</v>
      </c>
      <c r="H370">
        <v>12.277761520449999</v>
      </c>
      <c r="I370">
        <v>14.113997481812801</v>
      </c>
      <c r="J370" s="8">
        <v>10.816659504998</v>
      </c>
      <c r="K370">
        <v>10.889550538722601</v>
      </c>
      <c r="L370">
        <v>12.4799349029763</v>
      </c>
      <c r="M370" s="7">
        <v>14.481692976648599</v>
      </c>
      <c r="N370">
        <v>1.3891973914832001</v>
      </c>
      <c r="O370">
        <v>3.23848524121866</v>
      </c>
      <c r="P370">
        <v>0.20217338252634701</v>
      </c>
      <c r="Q370">
        <v>0.367695494835797</v>
      </c>
      <c r="R370">
        <v>1.59137077400955</v>
      </c>
      <c r="S370" s="7">
        <v>3.6061807360544602</v>
      </c>
      <c r="T370">
        <v>1.8905991471187999E-2</v>
      </c>
      <c r="U370" s="7">
        <v>-0.15834594445910499</v>
      </c>
      <c r="V370" s="9">
        <v>1</v>
      </c>
      <c r="W370" s="9">
        <v>1</v>
      </c>
      <c r="X370" s="9">
        <v>0</v>
      </c>
      <c r="Y370" s="9">
        <v>0</v>
      </c>
      <c r="Z370" s="9">
        <v>1</v>
      </c>
      <c r="AA370" s="2">
        <v>1</v>
      </c>
      <c r="AB370" s="1">
        <v>0</v>
      </c>
      <c r="AC370" s="2">
        <v>0</v>
      </c>
      <c r="AD370" t="s">
        <v>28</v>
      </c>
      <c r="AE370" s="10">
        <v>8</v>
      </c>
      <c r="AF370">
        <v>377547</v>
      </c>
      <c r="AG370">
        <v>379654</v>
      </c>
      <c r="AK370" t="s">
        <v>1269</v>
      </c>
      <c r="AL370" t="s">
        <v>1270</v>
      </c>
      <c r="AM370" t="s">
        <v>966</v>
      </c>
      <c r="AN370" t="s">
        <v>54</v>
      </c>
      <c r="AO370" t="s">
        <v>58</v>
      </c>
      <c r="AP370" t="s">
        <v>1271</v>
      </c>
      <c r="AQ370" t="s">
        <v>1272</v>
      </c>
    </row>
    <row r="371" spans="1:43" x14ac:dyDescent="0.25">
      <c r="A371" s="17">
        <v>77512</v>
      </c>
      <c r="B371">
        <v>45</v>
      </c>
      <c r="C371" s="7">
        <v>13</v>
      </c>
      <c r="D371">
        <v>12.6701214735786</v>
      </c>
      <c r="E371" s="7">
        <v>12.7239880658862</v>
      </c>
      <c r="F371">
        <v>11.4766284661497</v>
      </c>
      <c r="G371" s="7">
        <v>11.879792401090899</v>
      </c>
      <c r="H371">
        <v>11.7881732675664</v>
      </c>
      <c r="I371">
        <v>11.925968116668599</v>
      </c>
      <c r="J371" s="8">
        <v>13.2495464229935</v>
      </c>
      <c r="K371">
        <v>13.098417343172301</v>
      </c>
      <c r="L371">
        <v>13.1485734352935</v>
      </c>
      <c r="M371" s="7">
        <v>12.970981920883901</v>
      </c>
      <c r="N371">
        <v>0.31154480141665197</v>
      </c>
      <c r="O371">
        <v>4.6175715577764002E-2</v>
      </c>
      <c r="P371">
        <v>1.36040016772711</v>
      </c>
      <c r="Q371">
        <v>1.0450138042152799</v>
      </c>
      <c r="R371">
        <v>1.67194496914376</v>
      </c>
      <c r="S371" s="7">
        <v>1.0911895197930399</v>
      </c>
      <c r="T371">
        <v>-0.57942494941491995</v>
      </c>
      <c r="U371" s="7">
        <v>-0.37442927728608499</v>
      </c>
      <c r="V371" s="9">
        <v>0</v>
      </c>
      <c r="W371" s="9">
        <v>0</v>
      </c>
      <c r="X371" s="9">
        <v>1</v>
      </c>
      <c r="Y371" s="9">
        <v>0</v>
      </c>
      <c r="Z371" s="9">
        <v>1</v>
      </c>
      <c r="AA371" s="2">
        <v>1</v>
      </c>
      <c r="AB371" s="1">
        <v>0</v>
      </c>
      <c r="AC371" s="2">
        <v>0</v>
      </c>
      <c r="AD371" t="s">
        <v>28</v>
      </c>
      <c r="AE371" s="10">
        <v>8</v>
      </c>
      <c r="AF371">
        <v>406023</v>
      </c>
      <c r="AG371">
        <v>407444</v>
      </c>
      <c r="AK371" t="s">
        <v>276</v>
      </c>
      <c r="AL371" t="s">
        <v>277</v>
      </c>
      <c r="AM371" t="s">
        <v>53</v>
      </c>
      <c r="AN371" t="s">
        <v>54</v>
      </c>
      <c r="AO371" t="s">
        <v>58</v>
      </c>
      <c r="AP371" t="s">
        <v>278</v>
      </c>
      <c r="AQ371" t="s">
        <v>279</v>
      </c>
    </row>
    <row r="372" spans="1:43" x14ac:dyDescent="0.25">
      <c r="A372" s="17">
        <v>106877</v>
      </c>
      <c r="B372">
        <v>45</v>
      </c>
      <c r="C372" s="7">
        <v>13</v>
      </c>
      <c r="D372">
        <v>9.38089345875097</v>
      </c>
      <c r="E372" s="7">
        <v>9.5950515473152098</v>
      </c>
      <c r="F372">
        <v>8.7946930499409302</v>
      </c>
      <c r="G372" s="7">
        <v>8.5941459863374892</v>
      </c>
      <c r="H372">
        <v>8.9427287816313008</v>
      </c>
      <c r="I372">
        <v>8.7041735730214196</v>
      </c>
      <c r="J372" s="8">
        <v>10.000504946088499</v>
      </c>
      <c r="K372">
        <v>9.9027148893355097</v>
      </c>
      <c r="L372">
        <v>10.204949030075801</v>
      </c>
      <c r="M372" s="7">
        <v>9.6673406850890409</v>
      </c>
      <c r="N372">
        <v>0.14803573169036899</v>
      </c>
      <c r="O372">
        <v>0.11002758668393001</v>
      </c>
      <c r="P372">
        <v>1.26222024844448</v>
      </c>
      <c r="Q372">
        <v>0.96316711206761796</v>
      </c>
      <c r="R372">
        <v>1.41025598013485</v>
      </c>
      <c r="S372" s="7">
        <v>1.0731946987515499</v>
      </c>
      <c r="T372">
        <v>-0.619611487337552</v>
      </c>
      <c r="U372" s="7">
        <v>-0.30766334202029999</v>
      </c>
      <c r="V372" s="9">
        <v>0</v>
      </c>
      <c r="W372" s="9">
        <v>0</v>
      </c>
      <c r="X372" s="9">
        <v>1</v>
      </c>
      <c r="Y372" s="9">
        <v>1</v>
      </c>
      <c r="Z372" s="9">
        <v>1</v>
      </c>
      <c r="AA372" s="2">
        <v>1</v>
      </c>
      <c r="AB372" s="1">
        <v>0</v>
      </c>
      <c r="AC372" s="2">
        <v>0</v>
      </c>
      <c r="AD372" t="s">
        <v>34</v>
      </c>
      <c r="AE372" s="10">
        <v>8</v>
      </c>
      <c r="AF372">
        <v>407624</v>
      </c>
      <c r="AG372">
        <v>409515</v>
      </c>
      <c r="AK372" t="s">
        <v>280</v>
      </c>
      <c r="AL372" t="s">
        <v>281</v>
      </c>
      <c r="AM372" t="s">
        <v>1687</v>
      </c>
      <c r="AN372" t="s">
        <v>282</v>
      </c>
      <c r="AO372" t="s">
        <v>58</v>
      </c>
      <c r="AP372" t="s">
        <v>58</v>
      </c>
      <c r="AQ372" t="s">
        <v>58</v>
      </c>
    </row>
    <row r="373" spans="1:43" x14ac:dyDescent="0.25">
      <c r="A373" s="17">
        <v>121597</v>
      </c>
      <c r="B373">
        <v>44</v>
      </c>
      <c r="C373" s="7">
        <v>13</v>
      </c>
      <c r="D373">
        <v>13.7995571111607</v>
      </c>
      <c r="E373" s="7">
        <v>13.8745429526462</v>
      </c>
      <c r="F373">
        <v>12.848307435502999</v>
      </c>
      <c r="G373" s="7">
        <v>12.754747244352</v>
      </c>
      <c r="H373">
        <v>12.537269758009201</v>
      </c>
      <c r="I373">
        <v>12.591537451248</v>
      </c>
      <c r="J373" s="8">
        <v>13.7343881061177</v>
      </c>
      <c r="K373">
        <v>13.7685494506502</v>
      </c>
      <c r="L373">
        <v>13.4719811557339</v>
      </c>
      <c r="M373" s="7">
        <v>13.2566025427799</v>
      </c>
      <c r="N373">
        <v>-0.31103767749383099</v>
      </c>
      <c r="O373">
        <v>-0.16320979310398301</v>
      </c>
      <c r="P373">
        <v>0.93471139772470302</v>
      </c>
      <c r="Q373">
        <v>0.665065091531861</v>
      </c>
      <c r="R373">
        <v>0.62367372023087198</v>
      </c>
      <c r="S373" s="7">
        <v>0.50185529842787902</v>
      </c>
      <c r="T373">
        <v>6.5169005042971406E-2</v>
      </c>
      <c r="U373" s="7">
        <v>0.105993501996007</v>
      </c>
      <c r="V373" s="9">
        <v>0</v>
      </c>
      <c r="W373" s="9">
        <v>0</v>
      </c>
      <c r="X373" s="9">
        <v>1</v>
      </c>
      <c r="Y373" s="9">
        <v>1</v>
      </c>
      <c r="Z373" s="9">
        <v>1</v>
      </c>
      <c r="AA373" s="2">
        <v>1</v>
      </c>
      <c r="AB373" s="1">
        <v>0</v>
      </c>
      <c r="AC373" s="2">
        <v>0</v>
      </c>
      <c r="AD373" t="s">
        <v>34</v>
      </c>
      <c r="AE373" s="10">
        <v>8</v>
      </c>
      <c r="AF373">
        <v>410144</v>
      </c>
      <c r="AG373">
        <v>410998</v>
      </c>
      <c r="AO373" t="s">
        <v>58</v>
      </c>
      <c r="AP373" t="s">
        <v>58</v>
      </c>
      <c r="AQ373" t="s">
        <v>58</v>
      </c>
    </row>
    <row r="374" spans="1:43" x14ac:dyDescent="0.25">
      <c r="A374" s="17">
        <v>106879</v>
      </c>
      <c r="B374">
        <v>45</v>
      </c>
      <c r="C374" s="7">
        <v>13</v>
      </c>
      <c r="D374">
        <v>12.1789136796595</v>
      </c>
      <c r="E374" s="7">
        <v>12.1704216200724</v>
      </c>
      <c r="F374">
        <v>10.3544418741802</v>
      </c>
      <c r="G374" s="7">
        <v>10.378435627464899</v>
      </c>
      <c r="H374">
        <v>10.054224859451301</v>
      </c>
      <c r="I374">
        <v>10.177971658016</v>
      </c>
      <c r="J374" s="8">
        <v>11.2176441244534</v>
      </c>
      <c r="K374">
        <v>11.478659773452</v>
      </c>
      <c r="L374">
        <v>13.436192981387499</v>
      </c>
      <c r="M374" s="7">
        <v>12.500658711095401</v>
      </c>
      <c r="N374">
        <v>-0.300217014728899</v>
      </c>
      <c r="O374">
        <v>-0.200463969448858</v>
      </c>
      <c r="P374">
        <v>3.3819681219361599</v>
      </c>
      <c r="Q374">
        <v>2.3226870530793602</v>
      </c>
      <c r="R374">
        <v>3.0817511072072699</v>
      </c>
      <c r="S374" s="7">
        <v>2.1222230836304998</v>
      </c>
      <c r="T374">
        <v>0.96126955520609803</v>
      </c>
      <c r="U374" s="7">
        <v>0.69176184662045204</v>
      </c>
      <c r="V374" s="9">
        <v>0</v>
      </c>
      <c r="W374" s="9">
        <v>0</v>
      </c>
      <c r="X374" s="9">
        <v>1</v>
      </c>
      <c r="Y374" s="9">
        <v>1</v>
      </c>
      <c r="Z374" s="9">
        <v>1</v>
      </c>
      <c r="AA374" s="2">
        <v>1</v>
      </c>
      <c r="AB374" s="1">
        <v>0</v>
      </c>
      <c r="AC374" s="2">
        <v>0</v>
      </c>
      <c r="AD374" t="s">
        <v>28</v>
      </c>
      <c r="AE374" s="10">
        <v>8</v>
      </c>
      <c r="AF374">
        <v>416467</v>
      </c>
      <c r="AG374">
        <v>417266</v>
      </c>
      <c r="AO374" t="s">
        <v>58</v>
      </c>
      <c r="AP374" t="s">
        <v>58</v>
      </c>
      <c r="AQ374" t="s">
        <v>58</v>
      </c>
    </row>
    <row r="375" spans="1:43" x14ac:dyDescent="0.25">
      <c r="A375" s="17">
        <v>60945</v>
      </c>
      <c r="B375">
        <v>18</v>
      </c>
      <c r="D375">
        <v>13.455370835937099</v>
      </c>
      <c r="E375" s="7">
        <v>13.3123249316914</v>
      </c>
      <c r="F375">
        <v>13.590799640861</v>
      </c>
      <c r="G375" s="7">
        <v>13.829348443598199</v>
      </c>
      <c r="H375">
        <v>13.880423414425699</v>
      </c>
      <c r="I375">
        <v>13.757576146984899</v>
      </c>
      <c r="J375" s="8">
        <v>13.4413034617068</v>
      </c>
      <c r="K375">
        <v>13.267785502653799</v>
      </c>
      <c r="L375">
        <v>12.709913447429701</v>
      </c>
      <c r="M375" s="7">
        <v>12.652560298894</v>
      </c>
      <c r="N375">
        <v>0.28962377356468799</v>
      </c>
      <c r="O375">
        <v>-7.1772296613344694E-2</v>
      </c>
      <c r="P375">
        <v>-1.17050996699595</v>
      </c>
      <c r="Q375">
        <v>-1.10501584809093</v>
      </c>
      <c r="R375">
        <v>-0.88088619343126595</v>
      </c>
      <c r="S375" s="7">
        <v>-1.1767881447042801</v>
      </c>
      <c r="T375">
        <v>1.4067374230254601E-2</v>
      </c>
      <c r="U375" s="7">
        <v>4.45394290376466E-2</v>
      </c>
      <c r="V375" s="9">
        <v>0</v>
      </c>
      <c r="W375" s="9">
        <v>0</v>
      </c>
      <c r="X375" s="9">
        <v>-1</v>
      </c>
      <c r="Y375" s="9">
        <v>-1</v>
      </c>
      <c r="Z375" s="9">
        <v>-1</v>
      </c>
      <c r="AA375" s="2">
        <v>-1</v>
      </c>
      <c r="AB375" s="1">
        <v>0</v>
      </c>
      <c r="AC375" s="2">
        <v>0</v>
      </c>
      <c r="AD375" t="s">
        <v>28</v>
      </c>
      <c r="AE375" s="10">
        <v>8</v>
      </c>
      <c r="AF375">
        <v>431935</v>
      </c>
      <c r="AG375">
        <v>433856</v>
      </c>
      <c r="AK375" t="s">
        <v>379</v>
      </c>
      <c r="AL375" t="s">
        <v>380</v>
      </c>
      <c r="AM375" t="s">
        <v>109</v>
      </c>
      <c r="AN375" t="s">
        <v>110</v>
      </c>
      <c r="AO375" t="s">
        <v>58</v>
      </c>
      <c r="AP375" t="s">
        <v>433</v>
      </c>
      <c r="AQ375" t="s">
        <v>434</v>
      </c>
    </row>
    <row r="376" spans="1:43" x14ac:dyDescent="0.25">
      <c r="A376" s="17">
        <v>60981</v>
      </c>
      <c r="B376">
        <v>40</v>
      </c>
      <c r="D376">
        <v>14.2079556032885</v>
      </c>
      <c r="E376" s="7">
        <v>14.252608235596099</v>
      </c>
      <c r="F376">
        <v>11.279374550715801</v>
      </c>
      <c r="G376" s="7">
        <v>11.473447361528001</v>
      </c>
      <c r="H376">
        <v>11.323121484972001</v>
      </c>
      <c r="I376">
        <v>11.0669815155408</v>
      </c>
      <c r="J376" s="8">
        <v>12.200406387451499</v>
      </c>
      <c r="K376">
        <v>12.5565750111402</v>
      </c>
      <c r="L376">
        <v>12.818389906004599</v>
      </c>
      <c r="M376" s="7">
        <v>12.0585758849844</v>
      </c>
      <c r="N376">
        <v>4.3746934256239101E-2</v>
      </c>
      <c r="O376">
        <v>-0.40646584598720598</v>
      </c>
      <c r="P376">
        <v>1.49526842103258</v>
      </c>
      <c r="Q376">
        <v>0.99159436944356305</v>
      </c>
      <c r="R376">
        <v>1.5390153552888099</v>
      </c>
      <c r="S376" s="7">
        <v>0.58512852345635702</v>
      </c>
      <c r="T376">
        <v>2.0075492158370301</v>
      </c>
      <c r="U376" s="7">
        <v>1.6960332244559699</v>
      </c>
      <c r="V376" s="9">
        <v>0</v>
      </c>
      <c r="W376" s="9">
        <v>0</v>
      </c>
      <c r="X376" s="9">
        <v>1</v>
      </c>
      <c r="Y376" s="9">
        <v>1</v>
      </c>
      <c r="Z376" s="9">
        <v>1</v>
      </c>
      <c r="AA376" s="2">
        <v>0</v>
      </c>
      <c r="AB376" s="1">
        <v>1</v>
      </c>
      <c r="AC376" s="2">
        <v>1</v>
      </c>
      <c r="AD376" t="s">
        <v>34</v>
      </c>
      <c r="AE376" s="10">
        <v>8</v>
      </c>
      <c r="AF376">
        <v>484849</v>
      </c>
      <c r="AG376">
        <v>487258</v>
      </c>
      <c r="AK376" t="s">
        <v>234</v>
      </c>
      <c r="AL376" t="s">
        <v>235</v>
      </c>
      <c r="AM376" t="s">
        <v>236</v>
      </c>
      <c r="AN376" t="s">
        <v>62</v>
      </c>
      <c r="AO376" t="s">
        <v>58</v>
      </c>
      <c r="AP376" t="s">
        <v>1273</v>
      </c>
      <c r="AQ376" t="s">
        <v>1274</v>
      </c>
    </row>
    <row r="377" spans="1:43" x14ac:dyDescent="0.25">
      <c r="A377" s="17" t="s">
        <v>1275</v>
      </c>
      <c r="B377">
        <v>12</v>
      </c>
      <c r="D377">
        <v>11.083000289119999</v>
      </c>
      <c r="E377" s="7">
        <v>11.144010379639401</v>
      </c>
      <c r="F377">
        <v>12.2340775548412</v>
      </c>
      <c r="G377" s="7">
        <v>12.2400209902012</v>
      </c>
      <c r="H377">
        <v>11.9522782564165</v>
      </c>
      <c r="I377">
        <v>11.9282630774926</v>
      </c>
      <c r="J377" s="8">
        <v>10.8416769133167</v>
      </c>
      <c r="K377">
        <v>10.8303634991824</v>
      </c>
      <c r="L377">
        <v>11.2846400164727</v>
      </c>
      <c r="M377" s="7">
        <v>11.5988586899499</v>
      </c>
      <c r="N377">
        <v>-0.28179929842472101</v>
      </c>
      <c r="O377">
        <v>-0.31175791270855602</v>
      </c>
      <c r="P377">
        <v>-0.66763823994379701</v>
      </c>
      <c r="Q377">
        <v>-0.32940438754270801</v>
      </c>
      <c r="R377">
        <v>-0.94943753836851696</v>
      </c>
      <c r="S377" s="7">
        <v>-0.64116230025126297</v>
      </c>
      <c r="T377">
        <v>0.24132337580329699</v>
      </c>
      <c r="U377" s="7">
        <v>0.31364688045696099</v>
      </c>
      <c r="V377" s="9">
        <v>0</v>
      </c>
      <c r="W377" s="9">
        <v>0</v>
      </c>
      <c r="X377" s="9">
        <v>-1</v>
      </c>
      <c r="Y377" s="9">
        <v>0</v>
      </c>
      <c r="Z377" s="9">
        <v>-1</v>
      </c>
      <c r="AA377" s="2">
        <v>-1</v>
      </c>
      <c r="AB377" s="1">
        <v>0</v>
      </c>
      <c r="AC377" s="2">
        <v>0</v>
      </c>
      <c r="AD377" t="s">
        <v>34</v>
      </c>
      <c r="AE377" s="10">
        <v>8</v>
      </c>
      <c r="AF377">
        <v>514531</v>
      </c>
      <c r="AG377">
        <v>516810</v>
      </c>
      <c r="AO377" t="s">
        <v>58</v>
      </c>
      <c r="AP377" t="s">
        <v>58</v>
      </c>
      <c r="AQ377" t="s">
        <v>58</v>
      </c>
    </row>
    <row r="378" spans="1:43" x14ac:dyDescent="0.25">
      <c r="A378" s="17">
        <v>60784</v>
      </c>
      <c r="B378">
        <v>13</v>
      </c>
      <c r="D378">
        <v>9.9008261262267094</v>
      </c>
      <c r="E378" s="7">
        <v>10.1931430521081</v>
      </c>
      <c r="F378">
        <v>12.1673285646267</v>
      </c>
      <c r="G378" s="7">
        <v>12.980383023541</v>
      </c>
      <c r="H378">
        <v>12.1383964003545</v>
      </c>
      <c r="I378">
        <v>12.4150532289199</v>
      </c>
      <c r="J378" s="8">
        <v>11.4067139898928</v>
      </c>
      <c r="K378">
        <v>11.231126811674899</v>
      </c>
      <c r="L378">
        <v>10.461186307018499</v>
      </c>
      <c r="M378" s="7">
        <v>10.8794473714351</v>
      </c>
      <c r="N378">
        <v>-2.89321642721454E-2</v>
      </c>
      <c r="O378">
        <v>-0.56532979462111199</v>
      </c>
      <c r="P378">
        <v>-1.6772100933359799</v>
      </c>
      <c r="Q378">
        <v>-1.5356058574848299</v>
      </c>
      <c r="R378">
        <v>-1.70614225760812</v>
      </c>
      <c r="S378" s="7">
        <v>-2.1009356521059401</v>
      </c>
      <c r="T378">
        <v>-1.50588786366604</v>
      </c>
      <c r="U378" s="7">
        <v>-1.03798375956674</v>
      </c>
      <c r="V378" s="9">
        <v>0</v>
      </c>
      <c r="W378" s="9">
        <v>0</v>
      </c>
      <c r="X378" s="9">
        <v>-1</v>
      </c>
      <c r="Y378" s="9">
        <v>-1</v>
      </c>
      <c r="Z378" s="9">
        <v>-1</v>
      </c>
      <c r="AA378" s="2">
        <v>-1</v>
      </c>
      <c r="AB378" s="1">
        <v>-1</v>
      </c>
      <c r="AC378" s="2">
        <v>0</v>
      </c>
      <c r="AD378" t="s">
        <v>34</v>
      </c>
      <c r="AE378" s="10">
        <v>8</v>
      </c>
      <c r="AF378">
        <v>538811</v>
      </c>
      <c r="AG378">
        <v>540626</v>
      </c>
      <c r="AK378" t="s">
        <v>351</v>
      </c>
      <c r="AL378" t="s">
        <v>352</v>
      </c>
      <c r="AM378" t="s">
        <v>242</v>
      </c>
      <c r="AN378" t="s">
        <v>54</v>
      </c>
      <c r="AO378" t="s">
        <v>58</v>
      </c>
      <c r="AP378" t="s">
        <v>354</v>
      </c>
      <c r="AQ378" t="s">
        <v>355</v>
      </c>
    </row>
    <row r="379" spans="1:43" x14ac:dyDescent="0.25">
      <c r="A379" s="17">
        <v>61354</v>
      </c>
      <c r="B379">
        <v>25</v>
      </c>
      <c r="D379">
        <v>12.0128576547154</v>
      </c>
      <c r="E379" s="7">
        <v>11.957018596116001</v>
      </c>
      <c r="F379">
        <v>11.989902538745399</v>
      </c>
      <c r="G379" s="7">
        <v>12.4525071103867</v>
      </c>
      <c r="H379">
        <v>11.913315963235201</v>
      </c>
      <c r="I379">
        <v>12.0099182066027</v>
      </c>
      <c r="J379" s="8">
        <v>11.535203052922</v>
      </c>
      <c r="K379">
        <v>11.564604301533199</v>
      </c>
      <c r="L379">
        <v>10.9577392388966</v>
      </c>
      <c r="M379" s="7">
        <v>11.2767036107597</v>
      </c>
      <c r="N379">
        <v>-7.6586575510200205E-2</v>
      </c>
      <c r="O379">
        <v>-0.44258890378398502</v>
      </c>
      <c r="P379">
        <v>-0.95557672433860397</v>
      </c>
      <c r="Q379">
        <v>-0.73321459584304405</v>
      </c>
      <c r="R379">
        <v>-1.0321632998488</v>
      </c>
      <c r="S379" s="7">
        <v>-1.1758034996270299</v>
      </c>
      <c r="T379">
        <v>0.47765460179340002</v>
      </c>
      <c r="U379" s="7">
        <v>0.392414294582769</v>
      </c>
      <c r="V379" s="9">
        <v>0</v>
      </c>
      <c r="W379" s="9">
        <v>0</v>
      </c>
      <c r="X379" s="9">
        <v>-1</v>
      </c>
      <c r="Y379" s="9">
        <v>0</v>
      </c>
      <c r="Z379" s="9">
        <v>-1</v>
      </c>
      <c r="AA379" s="2">
        <v>-1</v>
      </c>
      <c r="AB379" s="1">
        <v>0</v>
      </c>
      <c r="AC379" s="2">
        <v>0</v>
      </c>
      <c r="AD379" t="s">
        <v>28</v>
      </c>
      <c r="AE379" s="10">
        <v>8</v>
      </c>
      <c r="AF379">
        <v>546624</v>
      </c>
      <c r="AG379">
        <v>548113</v>
      </c>
      <c r="AO379" t="s">
        <v>58</v>
      </c>
      <c r="AP379" t="s">
        <v>58</v>
      </c>
      <c r="AQ379" t="s">
        <v>58</v>
      </c>
    </row>
    <row r="380" spans="1:43" x14ac:dyDescent="0.25">
      <c r="A380" s="17">
        <v>77557</v>
      </c>
      <c r="B380">
        <v>15</v>
      </c>
      <c r="D380">
        <v>12.7589906400146</v>
      </c>
      <c r="E380" s="7">
        <v>12.7687313008774</v>
      </c>
      <c r="F380">
        <v>12.460948691458301</v>
      </c>
      <c r="G380" s="7">
        <v>12.717541583039299</v>
      </c>
      <c r="H380">
        <v>12.075479915850501</v>
      </c>
      <c r="I380">
        <v>12.2868919619974</v>
      </c>
      <c r="J380" s="8">
        <v>10.880588414543499</v>
      </c>
      <c r="K380">
        <v>10.8369253271366</v>
      </c>
      <c r="L380">
        <v>10.4562781915867</v>
      </c>
      <c r="M380" s="7">
        <v>10.5704212840654</v>
      </c>
      <c r="N380">
        <v>-0.38546877560779402</v>
      </c>
      <c r="O380">
        <v>-0.43064962104193999</v>
      </c>
      <c r="P380">
        <v>-1.6192017242638901</v>
      </c>
      <c r="Q380">
        <v>-1.7164706779319401</v>
      </c>
      <c r="R380">
        <v>-2.0046704998716902</v>
      </c>
      <c r="S380" s="7">
        <v>-2.14712029897388</v>
      </c>
      <c r="T380">
        <v>1.8784022254711299</v>
      </c>
      <c r="U380" s="7">
        <v>1.93180597374076</v>
      </c>
      <c r="V380" s="9">
        <v>0</v>
      </c>
      <c r="W380" s="9">
        <v>0</v>
      </c>
      <c r="X380" s="9">
        <v>-1</v>
      </c>
      <c r="Y380" s="9">
        <v>-1</v>
      </c>
      <c r="Z380" s="9">
        <v>-1</v>
      </c>
      <c r="AA380" s="2">
        <v>-1</v>
      </c>
      <c r="AB380" s="1">
        <v>1</v>
      </c>
      <c r="AC380" s="2">
        <v>1</v>
      </c>
      <c r="AD380" t="s">
        <v>34</v>
      </c>
      <c r="AE380" s="10">
        <v>8</v>
      </c>
      <c r="AF380">
        <v>592204</v>
      </c>
      <c r="AG380">
        <v>593610</v>
      </c>
      <c r="AO380" t="s">
        <v>597</v>
      </c>
      <c r="AP380" t="s">
        <v>58</v>
      </c>
      <c r="AQ380" t="s">
        <v>58</v>
      </c>
    </row>
    <row r="381" spans="1:43" x14ac:dyDescent="0.25">
      <c r="A381" s="17">
        <v>22210</v>
      </c>
      <c r="B381">
        <v>20</v>
      </c>
      <c r="D381">
        <v>12.003721331921</v>
      </c>
      <c r="E381" s="7">
        <v>12.1078837570582</v>
      </c>
      <c r="F381">
        <v>11.052564793419601</v>
      </c>
      <c r="G381" s="7">
        <v>11.872859463847201</v>
      </c>
      <c r="H381">
        <v>11.4032897336765</v>
      </c>
      <c r="I381">
        <v>11.5061510036691</v>
      </c>
      <c r="J381" s="8">
        <v>9.43258320409692</v>
      </c>
      <c r="K381">
        <v>9.3457303983149504</v>
      </c>
      <c r="L381">
        <v>9.1712911624178499</v>
      </c>
      <c r="M381" s="7">
        <v>9.1335986232115491</v>
      </c>
      <c r="N381">
        <v>0.35072494025690298</v>
      </c>
      <c r="O381">
        <v>-0.366708460178161</v>
      </c>
      <c r="P381">
        <v>-2.2319985712586701</v>
      </c>
      <c r="Q381">
        <v>-2.3725523804575102</v>
      </c>
      <c r="R381">
        <v>-1.8812736310017599</v>
      </c>
      <c r="S381" s="7">
        <v>-2.7392608406356702</v>
      </c>
      <c r="T381">
        <v>2.5711381278240899</v>
      </c>
      <c r="U381" s="7">
        <v>2.7621533587432299</v>
      </c>
      <c r="V381" s="9">
        <v>0</v>
      </c>
      <c r="W381" s="9">
        <v>0</v>
      </c>
      <c r="X381" s="9">
        <v>-1</v>
      </c>
      <c r="Y381" s="9">
        <v>-1</v>
      </c>
      <c r="Z381" s="9">
        <v>-1</v>
      </c>
      <c r="AA381" s="2">
        <v>-1</v>
      </c>
      <c r="AB381" s="1">
        <v>1</v>
      </c>
      <c r="AC381" s="2">
        <v>1</v>
      </c>
      <c r="AD381" t="s">
        <v>28</v>
      </c>
      <c r="AE381" s="10">
        <v>8</v>
      </c>
      <c r="AF381">
        <v>597379</v>
      </c>
      <c r="AG381">
        <v>598813</v>
      </c>
      <c r="AK381" t="s">
        <v>153</v>
      </c>
      <c r="AL381" t="s">
        <v>154</v>
      </c>
      <c r="AM381" t="s">
        <v>155</v>
      </c>
      <c r="AN381" t="s">
        <v>110</v>
      </c>
      <c r="AO381" t="s">
        <v>58</v>
      </c>
      <c r="AP381" t="s">
        <v>158</v>
      </c>
      <c r="AQ381" t="s">
        <v>159</v>
      </c>
    </row>
    <row r="382" spans="1:43" x14ac:dyDescent="0.25">
      <c r="A382" s="17">
        <v>61055</v>
      </c>
      <c r="B382">
        <v>20</v>
      </c>
      <c r="D382">
        <v>11.9169357947917</v>
      </c>
      <c r="E382" s="7">
        <v>11.9434985767732</v>
      </c>
      <c r="F382">
        <v>9.3336081470427903</v>
      </c>
      <c r="G382" s="7">
        <v>10.885862409765</v>
      </c>
      <c r="H382">
        <v>10.7166892610327</v>
      </c>
      <c r="I382">
        <v>11.7611320049692</v>
      </c>
      <c r="J382" s="8">
        <v>9.9945861164865306</v>
      </c>
      <c r="K382">
        <v>9.9857006106599204</v>
      </c>
      <c r="L382">
        <v>9.3401444652099705</v>
      </c>
      <c r="M382" s="7">
        <v>9.4629323331579105</v>
      </c>
      <c r="N382">
        <v>1.3830811139899299</v>
      </c>
      <c r="O382">
        <v>0.87526959520418002</v>
      </c>
      <c r="P382">
        <v>-1.3765447958227499</v>
      </c>
      <c r="Q382">
        <v>-2.2981996718112998</v>
      </c>
      <c r="R382">
        <v>6.5363181671802602E-3</v>
      </c>
      <c r="S382" s="7">
        <v>-1.42293007660712</v>
      </c>
      <c r="T382">
        <v>1.9223496783051699</v>
      </c>
      <c r="U382" s="7">
        <v>1.9577979661132601</v>
      </c>
      <c r="V382" s="9">
        <v>0</v>
      </c>
      <c r="W382" s="9">
        <v>0</v>
      </c>
      <c r="X382" s="9">
        <v>-1</v>
      </c>
      <c r="Y382" s="9">
        <v>-1</v>
      </c>
      <c r="Z382" s="9">
        <v>0</v>
      </c>
      <c r="AA382" s="2">
        <v>-1</v>
      </c>
      <c r="AB382" s="1">
        <v>1</v>
      </c>
      <c r="AC382" s="2">
        <v>1</v>
      </c>
      <c r="AD382" t="s">
        <v>28</v>
      </c>
      <c r="AE382" s="10">
        <v>8</v>
      </c>
      <c r="AF382">
        <v>599405</v>
      </c>
      <c r="AG382">
        <v>600842</v>
      </c>
      <c r="AO382" t="s">
        <v>58</v>
      </c>
      <c r="AP382" t="s">
        <v>1276</v>
      </c>
      <c r="AQ382" t="s">
        <v>1277</v>
      </c>
    </row>
    <row r="383" spans="1:43" x14ac:dyDescent="0.25">
      <c r="A383" s="17">
        <v>60635</v>
      </c>
      <c r="B383">
        <v>16</v>
      </c>
      <c r="D383">
        <v>9.5506438271177299</v>
      </c>
      <c r="E383" s="7">
        <v>9.7425064448043504</v>
      </c>
      <c r="F383">
        <v>11.8950540341074</v>
      </c>
      <c r="G383" s="7">
        <v>13.154913724585001</v>
      </c>
      <c r="H383">
        <v>8.6425499719479593</v>
      </c>
      <c r="I383">
        <v>10.0931331194565</v>
      </c>
      <c r="J383" s="8">
        <v>7.2220656721389904</v>
      </c>
      <c r="K383">
        <v>7.1223298116352201</v>
      </c>
      <c r="L383">
        <v>8.4550839402087803</v>
      </c>
      <c r="M383" s="7">
        <v>7.7029746037482498</v>
      </c>
      <c r="N383">
        <v>-3.2525040621594199</v>
      </c>
      <c r="O383">
        <v>-3.0617806051285101</v>
      </c>
      <c r="P383">
        <v>-0.187466031739177</v>
      </c>
      <c r="Q383">
        <v>-2.3901585157082401</v>
      </c>
      <c r="R383">
        <v>-3.43997009389859</v>
      </c>
      <c r="S383" s="7">
        <v>-5.4519391208367498</v>
      </c>
      <c r="T383">
        <v>2.3285781549787501</v>
      </c>
      <c r="U383" s="7">
        <v>2.6201766331691299</v>
      </c>
      <c r="V383" s="9">
        <v>-1</v>
      </c>
      <c r="W383" s="9">
        <v>-1</v>
      </c>
      <c r="X383" s="9">
        <v>0</v>
      </c>
      <c r="Y383" s="9">
        <v>-1</v>
      </c>
      <c r="Z383" s="9">
        <v>-1</v>
      </c>
      <c r="AA383" s="2">
        <v>-1</v>
      </c>
      <c r="AB383" s="1">
        <v>0</v>
      </c>
      <c r="AC383" s="2">
        <v>1</v>
      </c>
      <c r="AD383" t="s">
        <v>34</v>
      </c>
      <c r="AE383" s="10">
        <v>8</v>
      </c>
      <c r="AF383">
        <v>606294</v>
      </c>
      <c r="AG383">
        <v>608871</v>
      </c>
      <c r="AH383" s="11" t="s">
        <v>29</v>
      </c>
      <c r="AI383" s="11">
        <v>92</v>
      </c>
      <c r="AJ383" s="11" t="s">
        <v>761</v>
      </c>
      <c r="AO383" t="s">
        <v>762</v>
      </c>
      <c r="AP383" t="s">
        <v>763</v>
      </c>
      <c r="AQ383" t="s">
        <v>764</v>
      </c>
    </row>
    <row r="384" spans="1:43" x14ac:dyDescent="0.25">
      <c r="A384" s="17">
        <v>60665</v>
      </c>
      <c r="B384">
        <v>12</v>
      </c>
      <c r="D384">
        <v>9.1844309749467499</v>
      </c>
      <c r="E384" s="7">
        <v>9.1147483807767706</v>
      </c>
      <c r="F384">
        <v>10.580682611363899</v>
      </c>
      <c r="G384" s="7">
        <v>10.7595662141531</v>
      </c>
      <c r="H384">
        <v>10.4412828723095</v>
      </c>
      <c r="I384">
        <v>10.6359647425313</v>
      </c>
      <c r="J384" s="8">
        <v>9.0955999418989002</v>
      </c>
      <c r="K384">
        <v>9.4083251468461402</v>
      </c>
      <c r="L384">
        <v>9.2587916845483509</v>
      </c>
      <c r="M384" s="7">
        <v>9.8062993185639709</v>
      </c>
      <c r="N384">
        <v>-0.13939973905441999</v>
      </c>
      <c r="O384">
        <v>-0.123601471621749</v>
      </c>
      <c r="P384">
        <v>-1.1824911877611199</v>
      </c>
      <c r="Q384">
        <v>-0.82966542396735399</v>
      </c>
      <c r="R384">
        <v>-1.3218909268155401</v>
      </c>
      <c r="S384" s="7">
        <v>-0.95326689558910305</v>
      </c>
      <c r="T384">
        <v>8.88310330478497E-2</v>
      </c>
      <c r="U384" s="7">
        <v>-0.293576766069368</v>
      </c>
      <c r="V384" s="9">
        <v>0</v>
      </c>
      <c r="W384" s="9">
        <v>0</v>
      </c>
      <c r="X384" s="9">
        <v>-1</v>
      </c>
      <c r="Y384" s="9">
        <v>0</v>
      </c>
      <c r="Z384" s="9">
        <v>-1</v>
      </c>
      <c r="AA384" s="2">
        <v>-1</v>
      </c>
      <c r="AB384" s="1">
        <v>0</v>
      </c>
      <c r="AC384" s="2">
        <v>0</v>
      </c>
      <c r="AD384" t="s">
        <v>34</v>
      </c>
      <c r="AE384" s="10">
        <v>8</v>
      </c>
      <c r="AF384">
        <v>624466</v>
      </c>
      <c r="AG384">
        <v>626036</v>
      </c>
      <c r="AO384" t="s">
        <v>58</v>
      </c>
      <c r="AP384" t="s">
        <v>362</v>
      </c>
      <c r="AQ384" t="s">
        <v>363</v>
      </c>
    </row>
    <row r="385" spans="1:43" x14ac:dyDescent="0.25">
      <c r="A385" s="17">
        <v>47733</v>
      </c>
      <c r="B385">
        <v>45</v>
      </c>
      <c r="D385">
        <v>13.898593129578099</v>
      </c>
      <c r="E385" s="7">
        <v>13.9791230492994</v>
      </c>
      <c r="F385">
        <v>12.7101359624818</v>
      </c>
      <c r="G385" s="7">
        <v>12.416664666649201</v>
      </c>
      <c r="H385">
        <v>12.4991634417608</v>
      </c>
      <c r="I385">
        <v>12.6599087548189</v>
      </c>
      <c r="J385" s="8">
        <v>13.7383521648122</v>
      </c>
      <c r="K385">
        <v>13.9065375437612</v>
      </c>
      <c r="L385">
        <v>13.850095552366501</v>
      </c>
      <c r="M385" s="7">
        <v>13.7243056479419</v>
      </c>
      <c r="N385">
        <v>-0.21097252072102901</v>
      </c>
      <c r="O385">
        <v>0.24324408816970999</v>
      </c>
      <c r="P385">
        <v>1.3509321106057499</v>
      </c>
      <c r="Q385">
        <v>1.0643968931230201</v>
      </c>
      <c r="R385">
        <v>1.1399595898847199</v>
      </c>
      <c r="S385" s="7">
        <v>1.3076409812927401</v>
      </c>
      <c r="T385">
        <v>0.160240964765826</v>
      </c>
      <c r="U385" s="7">
        <v>7.2585505538153697E-2</v>
      </c>
      <c r="V385" s="9">
        <v>0</v>
      </c>
      <c r="W385" s="9">
        <v>0</v>
      </c>
      <c r="X385" s="9">
        <v>1</v>
      </c>
      <c r="Y385" s="9">
        <v>1</v>
      </c>
      <c r="Z385" s="9">
        <v>1</v>
      </c>
      <c r="AA385" s="2">
        <v>1</v>
      </c>
      <c r="AB385" s="1">
        <v>0</v>
      </c>
      <c r="AC385" s="2">
        <v>0</v>
      </c>
      <c r="AD385" t="s">
        <v>34</v>
      </c>
      <c r="AE385" s="10">
        <v>8</v>
      </c>
      <c r="AF385">
        <v>642840</v>
      </c>
      <c r="AG385">
        <v>643748</v>
      </c>
      <c r="AO385" t="s">
        <v>58</v>
      </c>
      <c r="AP385" t="s">
        <v>58</v>
      </c>
      <c r="AQ385" t="s">
        <v>58</v>
      </c>
    </row>
    <row r="386" spans="1:43" x14ac:dyDescent="0.25">
      <c r="A386" s="17">
        <v>61223</v>
      </c>
      <c r="B386">
        <v>13</v>
      </c>
      <c r="D386">
        <v>12.353573684003001</v>
      </c>
      <c r="E386" s="7">
        <v>12.3441020352116</v>
      </c>
      <c r="F386">
        <v>13.937494019590099</v>
      </c>
      <c r="G386" s="7">
        <v>13.8723714650523</v>
      </c>
      <c r="H386">
        <v>13.338988763348601</v>
      </c>
      <c r="I386">
        <v>13.297714314292501</v>
      </c>
      <c r="J386" s="8">
        <v>12.5035244870882</v>
      </c>
      <c r="K386">
        <v>12.3815289523404</v>
      </c>
      <c r="L386">
        <v>12.595129673624299</v>
      </c>
      <c r="M386" s="7">
        <v>12.783062743816499</v>
      </c>
      <c r="N386">
        <v>-0.59850525624154105</v>
      </c>
      <c r="O386">
        <v>-0.57465715075972801</v>
      </c>
      <c r="P386">
        <v>-0.74385908972431003</v>
      </c>
      <c r="Q386">
        <v>-0.51465157047603305</v>
      </c>
      <c r="R386">
        <v>-1.3423643459658501</v>
      </c>
      <c r="S386" s="7">
        <v>-1.0893087212357599</v>
      </c>
      <c r="T386">
        <v>-0.14995080308526301</v>
      </c>
      <c r="U386" s="7">
        <v>-3.7426917128842198E-2</v>
      </c>
      <c r="V386" s="9">
        <v>-1</v>
      </c>
      <c r="W386" s="9">
        <v>-1</v>
      </c>
      <c r="X386" s="9">
        <v>-1</v>
      </c>
      <c r="Y386" s="9">
        <v>-1</v>
      </c>
      <c r="Z386" s="9">
        <v>-1</v>
      </c>
      <c r="AA386" s="2">
        <v>-1</v>
      </c>
      <c r="AB386" s="1">
        <v>0</v>
      </c>
      <c r="AC386" s="2">
        <v>0</v>
      </c>
      <c r="AD386" t="s">
        <v>28</v>
      </c>
      <c r="AE386" s="10">
        <v>8</v>
      </c>
      <c r="AF386">
        <v>685572</v>
      </c>
      <c r="AG386">
        <v>686952</v>
      </c>
      <c r="AJ386" s="12"/>
      <c r="AK386" t="s">
        <v>1278</v>
      </c>
      <c r="AL386" t="s">
        <v>1279</v>
      </c>
      <c r="AM386" t="s">
        <v>1688</v>
      </c>
      <c r="AN386" t="s">
        <v>62</v>
      </c>
      <c r="AO386" t="s">
        <v>58</v>
      </c>
      <c r="AP386" t="s">
        <v>58</v>
      </c>
      <c r="AQ386" t="s">
        <v>58</v>
      </c>
    </row>
    <row r="387" spans="1:43" x14ac:dyDescent="0.25">
      <c r="A387" s="17">
        <v>106958</v>
      </c>
      <c r="B387">
        <v>2</v>
      </c>
      <c r="D387">
        <v>10.8793178314721</v>
      </c>
      <c r="E387" s="7">
        <v>10.7300438353384</v>
      </c>
      <c r="F387">
        <v>11.5189051015196</v>
      </c>
      <c r="G387" s="7">
        <v>11.633382061987801</v>
      </c>
      <c r="H387">
        <v>11.3637735572878</v>
      </c>
      <c r="I387">
        <v>11.3329425981082</v>
      </c>
      <c r="J387" s="8">
        <v>10.7527241944431</v>
      </c>
      <c r="K387">
        <v>10.7714660113969</v>
      </c>
      <c r="L387">
        <v>10.8849490258317</v>
      </c>
      <c r="M387" s="7">
        <v>10.9501223232649</v>
      </c>
      <c r="N387">
        <v>-0.15513154423177</v>
      </c>
      <c r="O387">
        <v>-0.30043946387960402</v>
      </c>
      <c r="P387">
        <v>-0.478824531456091</v>
      </c>
      <c r="Q387">
        <v>-0.38282027484327202</v>
      </c>
      <c r="R387">
        <v>-0.63395607568786105</v>
      </c>
      <c r="S387" s="7">
        <v>-0.68325973872287604</v>
      </c>
      <c r="T387">
        <v>0.126593637029012</v>
      </c>
      <c r="U387" s="7">
        <v>-4.1422176058510701E-2</v>
      </c>
      <c r="V387" s="9">
        <v>0</v>
      </c>
      <c r="W387" s="9">
        <v>0</v>
      </c>
      <c r="X387" s="9">
        <v>-1</v>
      </c>
      <c r="Y387" s="9">
        <v>0</v>
      </c>
      <c r="Z387" s="9">
        <v>-1</v>
      </c>
      <c r="AA387" s="2">
        <v>-1</v>
      </c>
      <c r="AB387" s="1">
        <v>0</v>
      </c>
      <c r="AC387" s="2">
        <v>0</v>
      </c>
      <c r="AD387" t="s">
        <v>34</v>
      </c>
      <c r="AE387" s="10">
        <v>8</v>
      </c>
      <c r="AF387">
        <v>689414</v>
      </c>
      <c r="AG387">
        <v>691202</v>
      </c>
      <c r="AO387" t="s">
        <v>58</v>
      </c>
      <c r="AP387" t="s">
        <v>58</v>
      </c>
      <c r="AQ387" t="s">
        <v>58</v>
      </c>
    </row>
    <row r="388" spans="1:43" x14ac:dyDescent="0.25">
      <c r="A388" s="17">
        <v>121647</v>
      </c>
      <c r="B388">
        <v>28</v>
      </c>
      <c r="D388">
        <v>12.011194203110501</v>
      </c>
      <c r="E388" s="7">
        <v>12.0131320978902</v>
      </c>
      <c r="F388">
        <v>11.553367081514599</v>
      </c>
      <c r="G388" s="7">
        <v>11.7674458107718</v>
      </c>
      <c r="H388">
        <v>11.612940533977</v>
      </c>
      <c r="I388">
        <v>11.875939254891099</v>
      </c>
      <c r="J388" s="8">
        <v>12.004905496685501</v>
      </c>
      <c r="K388">
        <v>12.072686501970701</v>
      </c>
      <c r="L388">
        <v>12.4991868619479</v>
      </c>
      <c r="M388" s="7">
        <v>12.3043000214202</v>
      </c>
      <c r="N388">
        <v>5.9573452462343503E-2</v>
      </c>
      <c r="O388">
        <v>0.108493444119292</v>
      </c>
      <c r="P388">
        <v>0.88624632797088598</v>
      </c>
      <c r="Q388">
        <v>0.42836076652905097</v>
      </c>
      <c r="R388">
        <v>0.94581978043322901</v>
      </c>
      <c r="S388" s="7">
        <v>0.53685421064834304</v>
      </c>
      <c r="T388">
        <v>6.2887064250389804E-3</v>
      </c>
      <c r="U388" s="7">
        <v>-5.95544040804512E-2</v>
      </c>
      <c r="V388" s="9">
        <v>0</v>
      </c>
      <c r="W388" s="9">
        <v>0</v>
      </c>
      <c r="X388" s="9">
        <v>1</v>
      </c>
      <c r="Y388" s="9">
        <v>0</v>
      </c>
      <c r="Z388" s="9">
        <v>1</v>
      </c>
      <c r="AA388" s="2">
        <v>1</v>
      </c>
      <c r="AB388" s="1">
        <v>0</v>
      </c>
      <c r="AC388" s="2">
        <v>0</v>
      </c>
      <c r="AD388" t="s">
        <v>34</v>
      </c>
      <c r="AE388" s="10">
        <v>8</v>
      </c>
      <c r="AF388">
        <v>798107</v>
      </c>
      <c r="AG388">
        <v>799725</v>
      </c>
      <c r="AO388" t="s">
        <v>58</v>
      </c>
      <c r="AP388" t="s">
        <v>58</v>
      </c>
      <c r="AQ388" t="s">
        <v>58</v>
      </c>
    </row>
    <row r="389" spans="1:43" x14ac:dyDescent="0.25">
      <c r="A389" s="17">
        <v>107003</v>
      </c>
      <c r="B389">
        <v>26</v>
      </c>
      <c r="D389">
        <v>9.7522639608697705</v>
      </c>
      <c r="E389" s="7">
        <v>9.4781071259767504</v>
      </c>
      <c r="F389">
        <v>10.815570238222501</v>
      </c>
      <c r="G389" s="7">
        <v>11.248132304738499</v>
      </c>
      <c r="H389">
        <v>10.931376937084099</v>
      </c>
      <c r="I389">
        <v>11.055004823958599</v>
      </c>
      <c r="J389" s="8">
        <v>9.5359867516701993</v>
      </c>
      <c r="K389">
        <v>9.3463259046934599</v>
      </c>
      <c r="L389">
        <v>8.8759930192372405</v>
      </c>
      <c r="M389" s="7">
        <v>9.6476042270052407</v>
      </c>
      <c r="N389">
        <v>0.115806698861636</v>
      </c>
      <c r="O389">
        <v>-0.193127480779866</v>
      </c>
      <c r="P389">
        <v>-2.05538391784687</v>
      </c>
      <c r="Q389">
        <v>-1.4074005969533401</v>
      </c>
      <c r="R389">
        <v>-1.9395772189852301</v>
      </c>
      <c r="S389" s="7">
        <v>-1.60052807773321</v>
      </c>
      <c r="T389">
        <v>0.216277209199573</v>
      </c>
      <c r="U389" s="7">
        <v>0.13178122128328701</v>
      </c>
      <c r="V389" s="9">
        <v>0</v>
      </c>
      <c r="W389" s="9">
        <v>0</v>
      </c>
      <c r="X389" s="9">
        <v>-1</v>
      </c>
      <c r="Y389" s="9">
        <v>-1</v>
      </c>
      <c r="Z389" s="9">
        <v>-1</v>
      </c>
      <c r="AA389" s="2">
        <v>-1</v>
      </c>
      <c r="AB389" s="1">
        <v>0</v>
      </c>
      <c r="AC389" s="2">
        <v>0</v>
      </c>
      <c r="AD389" t="s">
        <v>34</v>
      </c>
      <c r="AE389" s="10">
        <v>8</v>
      </c>
      <c r="AF389">
        <v>838773</v>
      </c>
      <c r="AG389">
        <v>839327</v>
      </c>
      <c r="AO389" t="s">
        <v>58</v>
      </c>
      <c r="AP389" t="s">
        <v>902</v>
      </c>
      <c r="AQ389" t="s">
        <v>903</v>
      </c>
    </row>
    <row r="390" spans="1:43" x14ac:dyDescent="0.25">
      <c r="A390" s="17">
        <v>107037</v>
      </c>
      <c r="B390">
        <v>50</v>
      </c>
      <c r="D390">
        <v>12.044675099398599</v>
      </c>
      <c r="E390" s="7">
        <v>11.9430077553498</v>
      </c>
      <c r="F390">
        <v>11.332877447456401</v>
      </c>
      <c r="G390" s="7">
        <v>12.017678655221101</v>
      </c>
      <c r="H390">
        <v>10.9347387109173</v>
      </c>
      <c r="I390">
        <v>11.4639191433254</v>
      </c>
      <c r="J390" s="8">
        <v>11.790586365939999</v>
      </c>
      <c r="K390">
        <v>12.0080431313931</v>
      </c>
      <c r="L390">
        <v>12.4654446585008</v>
      </c>
      <c r="M390" s="7">
        <v>13.010604184219201</v>
      </c>
      <c r="N390">
        <v>-0.39813873653915599</v>
      </c>
      <c r="O390">
        <v>-0.55375951189566497</v>
      </c>
      <c r="P390">
        <v>1.5307059475835301</v>
      </c>
      <c r="Q390">
        <v>1.54668504089384</v>
      </c>
      <c r="R390">
        <v>1.1325672110443801</v>
      </c>
      <c r="S390" s="7">
        <v>0.99292552899817099</v>
      </c>
      <c r="T390">
        <v>0.25408873345859501</v>
      </c>
      <c r="U390" s="7">
        <v>-6.5035376043335105E-2</v>
      </c>
      <c r="V390" s="9">
        <v>0</v>
      </c>
      <c r="W390" s="9">
        <v>0</v>
      </c>
      <c r="X390" s="9">
        <v>1</v>
      </c>
      <c r="Y390" s="9">
        <v>1</v>
      </c>
      <c r="Z390" s="9">
        <v>0</v>
      </c>
      <c r="AA390" s="2">
        <v>0</v>
      </c>
      <c r="AB390" s="1">
        <v>0</v>
      </c>
      <c r="AC390" s="2">
        <v>0</v>
      </c>
      <c r="AD390" t="s">
        <v>28</v>
      </c>
      <c r="AE390" s="10">
        <v>8</v>
      </c>
      <c r="AF390">
        <v>925891</v>
      </c>
      <c r="AG390">
        <v>926195</v>
      </c>
      <c r="AO390" t="s">
        <v>58</v>
      </c>
      <c r="AP390" t="s">
        <v>58</v>
      </c>
      <c r="AQ390" t="s">
        <v>58</v>
      </c>
    </row>
    <row r="391" spans="1:43" x14ac:dyDescent="0.25">
      <c r="A391" s="17">
        <v>3787</v>
      </c>
      <c r="B391">
        <v>42</v>
      </c>
      <c r="D391">
        <v>12.3418026461268</v>
      </c>
      <c r="E391" s="7">
        <v>12.1038613848933</v>
      </c>
      <c r="F391">
        <v>10.4161504756723</v>
      </c>
      <c r="G391" s="7">
        <v>10.606914564741301</v>
      </c>
      <c r="H391">
        <v>10.120929006630901</v>
      </c>
      <c r="I391">
        <v>10.287140747265999</v>
      </c>
      <c r="J391" s="8">
        <v>11.519574521072</v>
      </c>
      <c r="K391">
        <v>11.789187600466599</v>
      </c>
      <c r="L391">
        <v>12.1985382065658</v>
      </c>
      <c r="M391" s="7">
        <v>11.8206568997976</v>
      </c>
      <c r="N391">
        <v>-0.29522146904142599</v>
      </c>
      <c r="O391">
        <v>-0.31977381747524802</v>
      </c>
      <c r="P391">
        <v>2.0776091999349799</v>
      </c>
      <c r="Q391">
        <v>1.53351615253153</v>
      </c>
      <c r="R391">
        <v>1.7823877308935501</v>
      </c>
      <c r="S391" s="7">
        <v>1.2137423350562799</v>
      </c>
      <c r="T391">
        <v>0.82222812505472298</v>
      </c>
      <c r="U391" s="7">
        <v>0.31467378442673599</v>
      </c>
      <c r="V391" s="9">
        <v>0</v>
      </c>
      <c r="W391" s="9">
        <v>0</v>
      </c>
      <c r="X391" s="9">
        <v>1</v>
      </c>
      <c r="Y391" s="9">
        <v>1</v>
      </c>
      <c r="Z391" s="9">
        <v>1</v>
      </c>
      <c r="AA391" s="2">
        <v>1</v>
      </c>
      <c r="AB391" s="1">
        <v>0</v>
      </c>
      <c r="AC391" s="2">
        <v>0</v>
      </c>
      <c r="AD391" t="s">
        <v>28</v>
      </c>
      <c r="AE391" s="10">
        <v>8</v>
      </c>
      <c r="AF391">
        <v>928690</v>
      </c>
      <c r="AG391">
        <v>929801</v>
      </c>
      <c r="AO391" t="s">
        <v>58</v>
      </c>
      <c r="AP391" t="s">
        <v>58</v>
      </c>
      <c r="AQ391" t="s">
        <v>58</v>
      </c>
    </row>
    <row r="392" spans="1:43" x14ac:dyDescent="0.25">
      <c r="A392" s="17">
        <v>61383</v>
      </c>
      <c r="B392">
        <v>20</v>
      </c>
      <c r="D392">
        <v>12.8482464644032</v>
      </c>
      <c r="E392" s="7">
        <v>12.839007893265601</v>
      </c>
      <c r="F392">
        <v>13.1116608748356</v>
      </c>
      <c r="G392" s="7">
        <v>12.655803143900901</v>
      </c>
      <c r="H392">
        <v>12.668540708144199</v>
      </c>
      <c r="I392">
        <v>12.428032841609999</v>
      </c>
      <c r="J392" s="8">
        <v>12.8529640385368</v>
      </c>
      <c r="K392">
        <v>12.900233166269</v>
      </c>
      <c r="L392">
        <v>11.904440518706201</v>
      </c>
      <c r="M392" s="7">
        <v>12.064054266222</v>
      </c>
      <c r="N392">
        <v>-0.44312016669141702</v>
      </c>
      <c r="O392">
        <v>-0.22777030229084799</v>
      </c>
      <c r="P392">
        <v>-0.76410018943806102</v>
      </c>
      <c r="Q392">
        <v>-0.36397857538796302</v>
      </c>
      <c r="R392">
        <v>-1.2072203561294801</v>
      </c>
      <c r="S392" s="7">
        <v>-0.59174887767881001</v>
      </c>
      <c r="T392">
        <v>-4.7175741336022998E-3</v>
      </c>
      <c r="U392" s="7">
        <v>-6.1225273003410401E-2</v>
      </c>
      <c r="V392" s="9">
        <v>0</v>
      </c>
      <c r="W392" s="9">
        <v>0</v>
      </c>
      <c r="X392" s="9">
        <v>-1</v>
      </c>
      <c r="Y392" s="9">
        <v>0</v>
      </c>
      <c r="Z392" s="9">
        <v>-1</v>
      </c>
      <c r="AA392" s="2">
        <v>-1</v>
      </c>
      <c r="AB392" s="1">
        <v>0</v>
      </c>
      <c r="AC392" s="2">
        <v>0</v>
      </c>
      <c r="AD392" t="s">
        <v>28</v>
      </c>
      <c r="AE392" s="10">
        <v>8</v>
      </c>
      <c r="AF392">
        <v>939928</v>
      </c>
      <c r="AG392">
        <v>940762</v>
      </c>
      <c r="AO392" t="s">
        <v>58</v>
      </c>
      <c r="AP392" t="s">
        <v>1280</v>
      </c>
      <c r="AQ392" t="s">
        <v>1281</v>
      </c>
    </row>
    <row r="393" spans="1:43" x14ac:dyDescent="0.25">
      <c r="A393" s="17">
        <v>121670</v>
      </c>
      <c r="B393">
        <v>45</v>
      </c>
      <c r="D393">
        <v>13.288584654603801</v>
      </c>
      <c r="E393" s="7">
        <v>13.3778908046742</v>
      </c>
      <c r="F393">
        <v>13.010084192872901</v>
      </c>
      <c r="G393" s="7">
        <v>13.037903207030901</v>
      </c>
      <c r="H393">
        <v>12.867127020230701</v>
      </c>
      <c r="I393">
        <v>12.8081127377048</v>
      </c>
      <c r="J393" s="8">
        <v>13.1126090078929</v>
      </c>
      <c r="K393">
        <v>13.214808625914401</v>
      </c>
      <c r="L393">
        <v>13.3446939482636</v>
      </c>
      <c r="M393" s="7">
        <v>13.309713596984301</v>
      </c>
      <c r="N393">
        <v>-0.14295717264223401</v>
      </c>
      <c r="O393">
        <v>-0.22979046932608699</v>
      </c>
      <c r="P393">
        <v>0.47756692803288697</v>
      </c>
      <c r="Q393">
        <v>0.50160085927944198</v>
      </c>
      <c r="R393">
        <v>0.33460975539065402</v>
      </c>
      <c r="S393" s="7">
        <v>0.27181038995335499</v>
      </c>
      <c r="T393">
        <v>0.175975646710848</v>
      </c>
      <c r="U393" s="7">
        <v>0.16308217875973299</v>
      </c>
      <c r="V393" s="9">
        <v>0</v>
      </c>
      <c r="W393" s="9">
        <v>0</v>
      </c>
      <c r="X393" s="9">
        <v>1</v>
      </c>
      <c r="Y393" s="9">
        <v>1</v>
      </c>
      <c r="Z393" s="9">
        <v>0</v>
      </c>
      <c r="AA393" s="2">
        <v>0</v>
      </c>
      <c r="AB393" s="1">
        <v>0</v>
      </c>
      <c r="AC393" s="2">
        <v>0</v>
      </c>
      <c r="AD393" t="s">
        <v>34</v>
      </c>
      <c r="AE393" s="10">
        <v>8</v>
      </c>
      <c r="AF393">
        <v>953584</v>
      </c>
      <c r="AG393">
        <v>957088</v>
      </c>
      <c r="AI393" s="11" t="s">
        <v>58</v>
      </c>
      <c r="AJ393" s="11" t="s">
        <v>58</v>
      </c>
      <c r="AK393" t="s">
        <v>594</v>
      </c>
      <c r="AL393" t="s">
        <v>172</v>
      </c>
      <c r="AM393" t="s">
        <v>86</v>
      </c>
      <c r="AN393" t="s">
        <v>54</v>
      </c>
      <c r="AO393" t="s">
        <v>595</v>
      </c>
      <c r="AP393" t="s">
        <v>58</v>
      </c>
      <c r="AQ393" t="s">
        <v>58</v>
      </c>
    </row>
    <row r="394" spans="1:43" x14ac:dyDescent="0.25">
      <c r="A394" s="17">
        <v>42953</v>
      </c>
      <c r="B394">
        <v>15</v>
      </c>
      <c r="C394" s="7">
        <v>14</v>
      </c>
      <c r="D394">
        <v>9.3182937125930501</v>
      </c>
      <c r="E394" s="7">
        <v>9.3769607791033494</v>
      </c>
      <c r="F394">
        <v>10.0296864522362</v>
      </c>
      <c r="G394" s="7">
        <v>10.0888688901865</v>
      </c>
      <c r="H394">
        <v>10.095866679037</v>
      </c>
      <c r="I394">
        <v>9.8731629892697406</v>
      </c>
      <c r="J394" s="8">
        <v>9.4515787274856091</v>
      </c>
      <c r="K394">
        <v>9.4903078496917708</v>
      </c>
      <c r="L394">
        <v>9.3046905143830507</v>
      </c>
      <c r="M394" s="7">
        <v>9.4222287143743007</v>
      </c>
      <c r="N394">
        <v>6.6180226800804903E-2</v>
      </c>
      <c r="O394">
        <v>-0.21570590091672401</v>
      </c>
      <c r="P394">
        <v>-0.79117616465399498</v>
      </c>
      <c r="Q394">
        <v>-0.45093427489544202</v>
      </c>
      <c r="R394">
        <v>-0.72499593785319005</v>
      </c>
      <c r="S394" s="7">
        <v>-0.66664017581216595</v>
      </c>
      <c r="T394">
        <v>-0.133285014892563</v>
      </c>
      <c r="U394" s="7">
        <v>-0.113347070588416</v>
      </c>
      <c r="V394" s="9">
        <v>0</v>
      </c>
      <c r="W394" s="9">
        <v>0</v>
      </c>
      <c r="X394" s="9">
        <v>-1</v>
      </c>
      <c r="Y394" s="9">
        <v>0</v>
      </c>
      <c r="Z394" s="9">
        <v>-1</v>
      </c>
      <c r="AA394" s="2">
        <v>-1</v>
      </c>
      <c r="AB394" s="1">
        <v>0</v>
      </c>
      <c r="AC394" s="2">
        <v>0</v>
      </c>
      <c r="AD394" t="s">
        <v>28</v>
      </c>
      <c r="AE394" s="10">
        <v>8</v>
      </c>
      <c r="AF394">
        <v>965003</v>
      </c>
      <c r="AG394">
        <v>965387</v>
      </c>
      <c r="AO394" t="s">
        <v>58</v>
      </c>
      <c r="AP394" t="s">
        <v>58</v>
      </c>
      <c r="AQ394" t="s">
        <v>58</v>
      </c>
    </row>
    <row r="395" spans="1:43" x14ac:dyDescent="0.25">
      <c r="A395" s="17">
        <v>107073</v>
      </c>
      <c r="B395">
        <v>12</v>
      </c>
      <c r="D395">
        <v>10.3539772355903</v>
      </c>
      <c r="E395" s="7">
        <v>10.185549862154399</v>
      </c>
      <c r="F395">
        <v>11.6829497833735</v>
      </c>
      <c r="G395" s="7">
        <v>12.0510003223315</v>
      </c>
      <c r="H395">
        <v>11.9472972140615</v>
      </c>
      <c r="I395">
        <v>11.7656355663893</v>
      </c>
      <c r="J395" s="8">
        <v>10.5668394732711</v>
      </c>
      <c r="K395">
        <v>10.5848466599152</v>
      </c>
      <c r="L395">
        <v>10.9133642763778</v>
      </c>
      <c r="M395" s="7">
        <v>11.2683897766467</v>
      </c>
      <c r="N395">
        <v>0.264347430687982</v>
      </c>
      <c r="O395">
        <v>-0.28536475594215499</v>
      </c>
      <c r="P395">
        <v>-1.0339329376836599</v>
      </c>
      <c r="Q395">
        <v>-0.49724578974255901</v>
      </c>
      <c r="R395">
        <v>-0.76958550699567996</v>
      </c>
      <c r="S395" s="7">
        <v>-0.782610545684713</v>
      </c>
      <c r="T395">
        <v>-0.21286223768076501</v>
      </c>
      <c r="U395" s="7">
        <v>-0.39929679776083299</v>
      </c>
      <c r="V395" s="9">
        <v>0</v>
      </c>
      <c r="W395" s="9">
        <v>0</v>
      </c>
      <c r="X395" s="9">
        <v>-1</v>
      </c>
      <c r="Y395" s="9">
        <v>0</v>
      </c>
      <c r="Z395" s="9">
        <v>-1</v>
      </c>
      <c r="AA395" s="2">
        <v>-1</v>
      </c>
      <c r="AB395" s="1">
        <v>0</v>
      </c>
      <c r="AC395" s="2">
        <v>0</v>
      </c>
      <c r="AD395" t="s">
        <v>34</v>
      </c>
      <c r="AE395" s="10">
        <v>8</v>
      </c>
      <c r="AF395">
        <v>1034726</v>
      </c>
      <c r="AG395">
        <v>1036532</v>
      </c>
      <c r="AK395" t="s">
        <v>1282</v>
      </c>
      <c r="AL395" t="s">
        <v>1283</v>
      </c>
      <c r="AM395" t="s">
        <v>1688</v>
      </c>
      <c r="AN395" t="s">
        <v>62</v>
      </c>
      <c r="AO395" t="s">
        <v>58</v>
      </c>
      <c r="AP395" t="s">
        <v>1284</v>
      </c>
      <c r="AQ395" t="s">
        <v>1285</v>
      </c>
    </row>
    <row r="396" spans="1:43" x14ac:dyDescent="0.25">
      <c r="A396" s="17">
        <v>3823</v>
      </c>
      <c r="B396">
        <v>16</v>
      </c>
      <c r="D396">
        <v>11.774195874598499</v>
      </c>
      <c r="E396" s="7">
        <v>11.9476335419956</v>
      </c>
      <c r="F396">
        <v>13.3397297403657</v>
      </c>
      <c r="G396" s="7">
        <v>13.1981769840779</v>
      </c>
      <c r="H396">
        <v>12.4818563328141</v>
      </c>
      <c r="I396">
        <v>12.464406829007499</v>
      </c>
      <c r="J396" s="8">
        <v>11.8692784308619</v>
      </c>
      <c r="K396">
        <v>11.8925702158487</v>
      </c>
      <c r="L396">
        <v>11.6947991897789</v>
      </c>
      <c r="M396" s="7">
        <v>11.335306067659401</v>
      </c>
      <c r="N396">
        <v>-0.85787340755156205</v>
      </c>
      <c r="O396">
        <v>-0.73377015507042398</v>
      </c>
      <c r="P396">
        <v>-0.78705714303517604</v>
      </c>
      <c r="Q396">
        <v>-1.1291007613481101</v>
      </c>
      <c r="R396">
        <v>-1.64493055058674</v>
      </c>
      <c r="S396" s="7">
        <v>-1.86287091641853</v>
      </c>
      <c r="T396">
        <v>-9.5082556263426099E-2</v>
      </c>
      <c r="U396" s="7">
        <v>5.5063326146949997E-2</v>
      </c>
      <c r="V396" s="9">
        <v>0</v>
      </c>
      <c r="W396" s="9">
        <v>0</v>
      </c>
      <c r="X396" s="9">
        <v>0</v>
      </c>
      <c r="Y396" s="9">
        <v>-1</v>
      </c>
      <c r="Z396" s="9">
        <v>-1</v>
      </c>
      <c r="AA396" s="2">
        <v>-1</v>
      </c>
      <c r="AB396" s="1">
        <v>0</v>
      </c>
      <c r="AC396" s="2">
        <v>0</v>
      </c>
      <c r="AD396" t="s">
        <v>28</v>
      </c>
      <c r="AE396" s="10">
        <v>8</v>
      </c>
      <c r="AF396">
        <v>1182929</v>
      </c>
      <c r="AG396">
        <v>1184203</v>
      </c>
      <c r="AO396" t="s">
        <v>58</v>
      </c>
      <c r="AP396" t="s">
        <v>1286</v>
      </c>
      <c r="AQ396" t="s">
        <v>1287</v>
      </c>
    </row>
    <row r="397" spans="1:43" x14ac:dyDescent="0.25">
      <c r="A397" s="17">
        <v>61097</v>
      </c>
      <c r="B397">
        <v>42</v>
      </c>
      <c r="D397">
        <v>11.666162788515001</v>
      </c>
      <c r="E397" s="7">
        <v>11.670648093279301</v>
      </c>
      <c r="F397">
        <v>9.3099883332995805</v>
      </c>
      <c r="G397" s="7">
        <v>9.7687140034780402</v>
      </c>
      <c r="H397">
        <v>11.229367642130599</v>
      </c>
      <c r="I397">
        <v>11.7035767155293</v>
      </c>
      <c r="J397" s="8">
        <v>11.894129171559801</v>
      </c>
      <c r="K397">
        <v>11.797619254224401</v>
      </c>
      <c r="L397">
        <v>11.240701886659</v>
      </c>
      <c r="M397" s="7">
        <v>11.461875159088301</v>
      </c>
      <c r="N397">
        <v>1.91937930883104</v>
      </c>
      <c r="O397">
        <v>1.93486271205128</v>
      </c>
      <c r="P397">
        <v>1.133424452836E-2</v>
      </c>
      <c r="Q397">
        <v>-0.241701556441031</v>
      </c>
      <c r="R397">
        <v>1.9307135533594</v>
      </c>
      <c r="S397" s="7">
        <v>1.6931611556102399</v>
      </c>
      <c r="T397">
        <v>-0.22796638304479799</v>
      </c>
      <c r="U397" s="7">
        <v>-0.126971160945061</v>
      </c>
      <c r="V397" s="9">
        <v>1</v>
      </c>
      <c r="W397" s="9">
        <v>1</v>
      </c>
      <c r="X397" s="9">
        <v>0</v>
      </c>
      <c r="Y397" s="9">
        <v>0</v>
      </c>
      <c r="Z397" s="9">
        <v>1</v>
      </c>
      <c r="AA397" s="2">
        <v>1</v>
      </c>
      <c r="AB397" s="1">
        <v>0</v>
      </c>
      <c r="AC397" s="2">
        <v>0</v>
      </c>
      <c r="AD397" t="s">
        <v>28</v>
      </c>
      <c r="AE397" s="10">
        <v>8</v>
      </c>
      <c r="AF397">
        <v>1246215</v>
      </c>
      <c r="AG397">
        <v>1246713</v>
      </c>
      <c r="AO397" t="s">
        <v>58</v>
      </c>
      <c r="AP397" t="s">
        <v>58</v>
      </c>
      <c r="AQ397" t="s">
        <v>58</v>
      </c>
    </row>
    <row r="398" spans="1:43" x14ac:dyDescent="0.25">
      <c r="A398" s="17">
        <v>107187</v>
      </c>
      <c r="B398">
        <v>15</v>
      </c>
      <c r="D398">
        <v>12.2604207856019</v>
      </c>
      <c r="E398" s="7">
        <v>12.2660470019707</v>
      </c>
      <c r="F398">
        <v>13.0416355279899</v>
      </c>
      <c r="G398" s="7">
        <v>12.781146605683499</v>
      </c>
      <c r="H398">
        <v>12.8448661635747</v>
      </c>
      <c r="I398">
        <v>12.452936414807001</v>
      </c>
      <c r="J398" s="8">
        <v>12.2017379929339</v>
      </c>
      <c r="K398">
        <v>12.155654037688601</v>
      </c>
      <c r="L398">
        <v>11.845735837071301</v>
      </c>
      <c r="M398" s="7">
        <v>11.8714779891492</v>
      </c>
      <c r="N398">
        <v>-0.196769364415152</v>
      </c>
      <c r="O398">
        <v>-0.328210190876431</v>
      </c>
      <c r="P398">
        <v>-0.99913032650337796</v>
      </c>
      <c r="Q398">
        <v>-0.58145842565786598</v>
      </c>
      <c r="R398">
        <v>-1.19589969091853</v>
      </c>
      <c r="S398" s="7">
        <v>-0.90966861653429698</v>
      </c>
      <c r="T398">
        <v>5.8682792667957201E-2</v>
      </c>
      <c r="U398" s="7">
        <v>0.110392964282109</v>
      </c>
      <c r="V398" s="9">
        <v>0</v>
      </c>
      <c r="W398" s="9">
        <v>0</v>
      </c>
      <c r="X398" s="9">
        <v>-1</v>
      </c>
      <c r="Y398" s="9">
        <v>0</v>
      </c>
      <c r="Z398" s="9">
        <v>-1</v>
      </c>
      <c r="AA398" s="2">
        <v>-1</v>
      </c>
      <c r="AB398" s="1">
        <v>0</v>
      </c>
      <c r="AC398" s="2">
        <v>0</v>
      </c>
      <c r="AD398" t="s">
        <v>28</v>
      </c>
      <c r="AE398" s="10">
        <v>8</v>
      </c>
      <c r="AF398">
        <v>1373915</v>
      </c>
      <c r="AG398">
        <v>1375111</v>
      </c>
      <c r="AK398" t="s">
        <v>934</v>
      </c>
      <c r="AL398" t="s">
        <v>935</v>
      </c>
      <c r="AM398" t="s">
        <v>109</v>
      </c>
      <c r="AN398" t="s">
        <v>110</v>
      </c>
      <c r="AO398" t="s">
        <v>58</v>
      </c>
      <c r="AP398" t="s">
        <v>140</v>
      </c>
      <c r="AQ398" t="s">
        <v>141</v>
      </c>
    </row>
    <row r="399" spans="1:43" x14ac:dyDescent="0.25">
      <c r="A399" s="17" t="s">
        <v>1288</v>
      </c>
      <c r="B399">
        <v>13</v>
      </c>
      <c r="D399">
        <v>10.4436352109634</v>
      </c>
      <c r="E399" s="7">
        <v>10.532033242275601</v>
      </c>
      <c r="F399">
        <v>11.4367757900875</v>
      </c>
      <c r="G399" s="7">
        <v>11.8699955715109</v>
      </c>
      <c r="H399">
        <v>11.2381142326859</v>
      </c>
      <c r="I399">
        <v>11.8662030272996</v>
      </c>
      <c r="J399" s="8">
        <v>10.683651640559001</v>
      </c>
      <c r="K399">
        <v>10.5035824406079</v>
      </c>
      <c r="L399">
        <v>10.628354447244799</v>
      </c>
      <c r="M399" s="7">
        <v>11.191763416648699</v>
      </c>
      <c r="N399">
        <v>-0.19866155740161201</v>
      </c>
      <c r="O399">
        <v>-3.7925442112349802E-3</v>
      </c>
      <c r="P399">
        <v>-0.60975978544116105</v>
      </c>
      <c r="Q399">
        <v>-0.67443961065090696</v>
      </c>
      <c r="R399">
        <v>-0.808421342842774</v>
      </c>
      <c r="S399" s="7">
        <v>-0.67823215486214194</v>
      </c>
      <c r="T399">
        <v>-0.24001642959563399</v>
      </c>
      <c r="U399" s="7">
        <v>2.8450801667691601E-2</v>
      </c>
      <c r="V399" s="9">
        <v>0</v>
      </c>
      <c r="W399" s="9">
        <v>0</v>
      </c>
      <c r="X399" s="9">
        <v>0</v>
      </c>
      <c r="Y399" s="9">
        <v>0</v>
      </c>
      <c r="Z399" s="9">
        <v>-1</v>
      </c>
      <c r="AA399" s="2">
        <v>-1</v>
      </c>
      <c r="AB399" s="1">
        <v>0</v>
      </c>
      <c r="AC399" s="2">
        <v>0</v>
      </c>
      <c r="AD399" t="s">
        <v>28</v>
      </c>
      <c r="AE399" s="10">
        <v>9</v>
      </c>
      <c r="AF399">
        <v>77303</v>
      </c>
      <c r="AG399">
        <v>77683</v>
      </c>
      <c r="AO399" t="s">
        <v>58</v>
      </c>
      <c r="AP399" t="s">
        <v>58</v>
      </c>
      <c r="AQ399" t="s">
        <v>58</v>
      </c>
    </row>
    <row r="400" spans="1:43" x14ac:dyDescent="0.25">
      <c r="A400" s="17">
        <v>77806</v>
      </c>
      <c r="B400">
        <v>33</v>
      </c>
      <c r="D400">
        <v>13.691746255772101</v>
      </c>
      <c r="E400" s="7">
        <v>13.6734768204348</v>
      </c>
      <c r="F400">
        <v>13.432114792699601</v>
      </c>
      <c r="G400" s="7">
        <v>13.1875072050162</v>
      </c>
      <c r="H400">
        <v>12.4874005342126</v>
      </c>
      <c r="I400">
        <v>12.070648639146601</v>
      </c>
      <c r="J400" s="8">
        <v>13.616642970647501</v>
      </c>
      <c r="K400">
        <v>13.3851368807415</v>
      </c>
      <c r="L400">
        <v>12.741149361322501</v>
      </c>
      <c r="M400" s="7">
        <v>12.0482123275312</v>
      </c>
      <c r="N400">
        <v>-0.944714258486963</v>
      </c>
      <c r="O400">
        <v>-1.11685856586954</v>
      </c>
      <c r="P400">
        <v>0.253748827109881</v>
      </c>
      <c r="Q400">
        <v>-2.2436311615418699E-2</v>
      </c>
      <c r="R400">
        <v>-0.690965431377082</v>
      </c>
      <c r="S400" s="7">
        <v>-1.1392948774849601</v>
      </c>
      <c r="T400">
        <v>7.5103285124566099E-2</v>
      </c>
      <c r="U400" s="7">
        <v>0.28833993969327099</v>
      </c>
      <c r="V400" s="9">
        <v>-1</v>
      </c>
      <c r="W400" s="9">
        <v>-1</v>
      </c>
      <c r="X400" s="9">
        <v>0</v>
      </c>
      <c r="Y400" s="9">
        <v>0</v>
      </c>
      <c r="Z400" s="9">
        <v>-1</v>
      </c>
      <c r="AA400" s="2">
        <v>-1</v>
      </c>
      <c r="AB400" s="1">
        <v>0</v>
      </c>
      <c r="AC400" s="2">
        <v>0</v>
      </c>
      <c r="AD400" t="s">
        <v>28</v>
      </c>
      <c r="AE400" s="10">
        <v>9</v>
      </c>
      <c r="AF400">
        <v>113441</v>
      </c>
      <c r="AG400">
        <v>114591</v>
      </c>
      <c r="AK400" t="s">
        <v>228</v>
      </c>
      <c r="AL400" t="s">
        <v>229</v>
      </c>
      <c r="AM400" t="s">
        <v>53</v>
      </c>
      <c r="AN400" t="s">
        <v>54</v>
      </c>
      <c r="AO400" t="s">
        <v>58</v>
      </c>
      <c r="AP400" t="s">
        <v>1108</v>
      </c>
      <c r="AQ400" t="s">
        <v>1109</v>
      </c>
    </row>
    <row r="401" spans="1:43" x14ac:dyDescent="0.25">
      <c r="A401" s="17">
        <v>62053</v>
      </c>
      <c r="B401">
        <v>42</v>
      </c>
      <c r="D401">
        <v>13.0374054180998</v>
      </c>
      <c r="E401" s="7">
        <v>13.2690061369735</v>
      </c>
      <c r="F401">
        <v>11.3604852990475</v>
      </c>
      <c r="G401" s="7">
        <v>10.405006813654101</v>
      </c>
      <c r="H401">
        <v>11.8312796696089</v>
      </c>
      <c r="I401">
        <v>11.241806474836199</v>
      </c>
      <c r="J401" s="8">
        <v>13.0264610761689</v>
      </c>
      <c r="K401">
        <v>13.039297163421599</v>
      </c>
      <c r="L401">
        <v>12.6804384861745</v>
      </c>
      <c r="M401" s="7">
        <v>12.24631506868</v>
      </c>
      <c r="N401">
        <v>0.47079437056148299</v>
      </c>
      <c r="O401">
        <v>0.83679966118217097</v>
      </c>
      <c r="P401">
        <v>0.84915881656555403</v>
      </c>
      <c r="Q401">
        <v>1.0045085938437801</v>
      </c>
      <c r="R401">
        <v>1.31995318712704</v>
      </c>
      <c r="S401" s="7">
        <v>1.8413082550259501</v>
      </c>
      <c r="T401">
        <v>1.0944341930866099E-2</v>
      </c>
      <c r="U401" s="7">
        <v>0.229708973551908</v>
      </c>
      <c r="V401" s="9">
        <v>0</v>
      </c>
      <c r="W401" s="9">
        <v>0</v>
      </c>
      <c r="X401" s="9">
        <v>0</v>
      </c>
      <c r="Y401" s="9">
        <v>1</v>
      </c>
      <c r="Z401" s="9">
        <v>1</v>
      </c>
      <c r="AA401" s="2">
        <v>1</v>
      </c>
      <c r="AB401" s="1">
        <v>0</v>
      </c>
      <c r="AC401" s="2">
        <v>0</v>
      </c>
      <c r="AD401" t="s">
        <v>28</v>
      </c>
      <c r="AE401" s="10">
        <v>9</v>
      </c>
      <c r="AF401">
        <v>119417</v>
      </c>
      <c r="AG401">
        <v>120512</v>
      </c>
      <c r="AK401" t="s">
        <v>1289</v>
      </c>
      <c r="AL401" t="s">
        <v>1290</v>
      </c>
      <c r="AM401" t="s">
        <v>1688</v>
      </c>
      <c r="AN401" t="s">
        <v>62</v>
      </c>
      <c r="AO401" t="s">
        <v>58</v>
      </c>
      <c r="AP401" t="s">
        <v>1291</v>
      </c>
      <c r="AQ401" t="s">
        <v>1292</v>
      </c>
    </row>
    <row r="402" spans="1:43" x14ac:dyDescent="0.25">
      <c r="A402" s="17">
        <v>107268</v>
      </c>
      <c r="B402">
        <v>6</v>
      </c>
      <c r="D402">
        <v>12.958133638700099</v>
      </c>
      <c r="E402" s="7">
        <v>12.980021177997701</v>
      </c>
      <c r="F402">
        <v>13.517222147646899</v>
      </c>
      <c r="G402" s="7">
        <v>13.5135461582834</v>
      </c>
      <c r="H402">
        <v>13.1929940512371</v>
      </c>
      <c r="I402">
        <v>13.3369731698061</v>
      </c>
      <c r="J402" s="8">
        <v>13.1635451076574</v>
      </c>
      <c r="K402">
        <v>13.0366738229974</v>
      </c>
      <c r="L402">
        <v>12.8644708220915</v>
      </c>
      <c r="M402" s="7">
        <v>12.9298625318464</v>
      </c>
      <c r="N402">
        <v>-0.32422809640984201</v>
      </c>
      <c r="O402">
        <v>-0.17657298847733699</v>
      </c>
      <c r="P402">
        <v>-0.328523229145606</v>
      </c>
      <c r="Q402">
        <v>-0.40711063795966701</v>
      </c>
      <c r="R402">
        <v>-0.65275132555544801</v>
      </c>
      <c r="S402" s="7">
        <v>-0.583683626437004</v>
      </c>
      <c r="T402">
        <v>-0.20541146895724999</v>
      </c>
      <c r="U402" s="7">
        <v>-5.6652644999644501E-2</v>
      </c>
      <c r="V402" s="9">
        <v>0</v>
      </c>
      <c r="W402" s="9">
        <v>0</v>
      </c>
      <c r="X402" s="9">
        <v>0</v>
      </c>
      <c r="Y402" s="9">
        <v>0</v>
      </c>
      <c r="Z402" s="9">
        <v>-1</v>
      </c>
      <c r="AA402" s="2">
        <v>-1</v>
      </c>
      <c r="AB402" s="1">
        <v>0</v>
      </c>
      <c r="AC402" s="2">
        <v>0</v>
      </c>
      <c r="AD402" t="s">
        <v>28</v>
      </c>
      <c r="AE402" s="10">
        <v>9</v>
      </c>
      <c r="AF402">
        <v>206706</v>
      </c>
      <c r="AG402">
        <v>207780</v>
      </c>
      <c r="AH402" s="11" t="s">
        <v>165</v>
      </c>
      <c r="AI402" s="11">
        <v>1</v>
      </c>
      <c r="AJ402" s="11" t="s">
        <v>858</v>
      </c>
      <c r="AK402" t="s">
        <v>859</v>
      </c>
      <c r="AL402" t="s">
        <v>860</v>
      </c>
      <c r="AM402" t="s">
        <v>109</v>
      </c>
      <c r="AN402" t="s">
        <v>110</v>
      </c>
      <c r="AO402" t="s">
        <v>58</v>
      </c>
      <c r="AP402" t="s">
        <v>861</v>
      </c>
      <c r="AQ402" t="s">
        <v>862</v>
      </c>
    </row>
    <row r="403" spans="1:43" x14ac:dyDescent="0.25">
      <c r="A403" s="17">
        <v>107279</v>
      </c>
      <c r="B403">
        <v>26</v>
      </c>
      <c r="D403">
        <v>11.7398683747218</v>
      </c>
      <c r="E403" s="7">
        <v>11.665854397769399</v>
      </c>
      <c r="F403">
        <v>12.210268509941701</v>
      </c>
      <c r="G403" s="7">
        <v>12.4852468467426</v>
      </c>
      <c r="H403">
        <v>12.384539648319</v>
      </c>
      <c r="I403">
        <v>12.455771601870801</v>
      </c>
      <c r="J403" s="8">
        <v>11.9768604363585</v>
      </c>
      <c r="K403">
        <v>11.971946534142401</v>
      </c>
      <c r="L403">
        <v>11.6406256067021</v>
      </c>
      <c r="M403" s="7">
        <v>11.8364683258716</v>
      </c>
      <c r="N403">
        <v>0.17427113837728</v>
      </c>
      <c r="O403">
        <v>-2.9475244871772301E-2</v>
      </c>
      <c r="P403">
        <v>-0.74391404161693597</v>
      </c>
      <c r="Q403">
        <v>-0.61930327599921697</v>
      </c>
      <c r="R403">
        <v>-0.56964290323965505</v>
      </c>
      <c r="S403" s="7">
        <v>-0.64877852087098897</v>
      </c>
      <c r="T403">
        <v>-0.23699206163668601</v>
      </c>
      <c r="U403" s="7">
        <v>-0.30609213637302402</v>
      </c>
      <c r="V403" s="9">
        <v>0</v>
      </c>
      <c r="W403" s="9">
        <v>0</v>
      </c>
      <c r="X403" s="9">
        <v>-1</v>
      </c>
      <c r="Y403" s="9">
        <v>-1</v>
      </c>
      <c r="Z403" s="9">
        <v>-1</v>
      </c>
      <c r="AA403" s="2">
        <v>-1</v>
      </c>
      <c r="AB403" s="1">
        <v>0</v>
      </c>
      <c r="AC403" s="2">
        <v>0</v>
      </c>
      <c r="AD403" t="s">
        <v>28</v>
      </c>
      <c r="AE403" s="10">
        <v>9</v>
      </c>
      <c r="AF403">
        <v>233631</v>
      </c>
      <c r="AG403">
        <v>235286</v>
      </c>
      <c r="AO403" t="s">
        <v>58</v>
      </c>
      <c r="AP403" t="s">
        <v>58</v>
      </c>
      <c r="AQ403" t="s">
        <v>58</v>
      </c>
    </row>
    <row r="404" spans="1:43" x14ac:dyDescent="0.25">
      <c r="A404" s="17">
        <v>39755</v>
      </c>
      <c r="B404">
        <v>5</v>
      </c>
      <c r="D404">
        <v>11.672255390981</v>
      </c>
      <c r="E404" s="7">
        <v>11.6330676496459</v>
      </c>
      <c r="F404">
        <v>13.0896163645186</v>
      </c>
      <c r="G404" s="7">
        <v>12.960864488434501</v>
      </c>
      <c r="H404">
        <v>12.912223667038299</v>
      </c>
      <c r="I404">
        <v>13.1102293389732</v>
      </c>
      <c r="J404" s="8">
        <v>12.118946616791099</v>
      </c>
      <c r="K404">
        <v>12.0556457951303</v>
      </c>
      <c r="L404">
        <v>12.1668252831993</v>
      </c>
      <c r="M404" s="7">
        <v>12.5354295681643</v>
      </c>
      <c r="N404">
        <v>-0.17739269748026501</v>
      </c>
      <c r="O404">
        <v>0.14936485053870999</v>
      </c>
      <c r="P404">
        <v>-0.74539838383903501</v>
      </c>
      <c r="Q404">
        <v>-0.57479977080892997</v>
      </c>
      <c r="R404">
        <v>-0.92279108131929999</v>
      </c>
      <c r="S404" s="7">
        <v>-0.42543492027022001</v>
      </c>
      <c r="T404">
        <v>-0.44669122581014498</v>
      </c>
      <c r="U404" s="7">
        <v>-0.42257814548440997</v>
      </c>
      <c r="V404" s="9">
        <v>0</v>
      </c>
      <c r="W404" s="9">
        <v>0</v>
      </c>
      <c r="X404" s="9">
        <v>-1</v>
      </c>
      <c r="Y404" s="9">
        <v>-1</v>
      </c>
      <c r="Z404" s="9">
        <v>-1</v>
      </c>
      <c r="AA404" s="2">
        <v>0</v>
      </c>
      <c r="AB404" s="1">
        <v>0</v>
      </c>
      <c r="AC404" s="2">
        <v>0</v>
      </c>
      <c r="AD404" t="s">
        <v>34</v>
      </c>
      <c r="AE404" s="10">
        <v>9</v>
      </c>
      <c r="AF404">
        <v>281080</v>
      </c>
      <c r="AG404">
        <v>282139</v>
      </c>
      <c r="AH404" s="11" t="s">
        <v>29</v>
      </c>
      <c r="AI404" s="11">
        <v>16</v>
      </c>
      <c r="AJ404" s="11" t="s">
        <v>773</v>
      </c>
      <c r="AO404" t="s">
        <v>824</v>
      </c>
      <c r="AP404" t="s">
        <v>825</v>
      </c>
      <c r="AQ404" t="s">
        <v>826</v>
      </c>
    </row>
    <row r="405" spans="1:43" x14ac:dyDescent="0.25">
      <c r="A405" s="17">
        <v>107297</v>
      </c>
      <c r="B405">
        <v>5</v>
      </c>
      <c r="D405">
        <v>8.0032871365940501</v>
      </c>
      <c r="E405" s="7">
        <v>8.15609836067736</v>
      </c>
      <c r="F405">
        <v>11.0885623654427</v>
      </c>
      <c r="G405" s="7">
        <v>11.235689531734</v>
      </c>
      <c r="H405">
        <v>10.8499897107937</v>
      </c>
      <c r="I405">
        <v>10.8623303906878</v>
      </c>
      <c r="J405" s="8">
        <v>8.0373687142270196</v>
      </c>
      <c r="K405">
        <v>8.1967162700643694</v>
      </c>
      <c r="L405">
        <v>9.2308933616110398</v>
      </c>
      <c r="M405" s="7">
        <v>9.7322059424037608</v>
      </c>
      <c r="N405">
        <v>-0.238572654649053</v>
      </c>
      <c r="O405">
        <v>-0.37335914104623702</v>
      </c>
      <c r="P405">
        <v>-1.61909634918266</v>
      </c>
      <c r="Q405">
        <v>-1.13012444828404</v>
      </c>
      <c r="R405">
        <v>-1.8576690038317101</v>
      </c>
      <c r="S405" s="7">
        <v>-1.50348358933028</v>
      </c>
      <c r="T405">
        <v>-3.4081577632971302E-2</v>
      </c>
      <c r="U405" s="7">
        <v>-4.06179093870076E-2</v>
      </c>
      <c r="V405" s="9">
        <v>0</v>
      </c>
      <c r="W405" s="9">
        <v>0</v>
      </c>
      <c r="X405" s="9">
        <v>-1</v>
      </c>
      <c r="Y405" s="9">
        <v>0</v>
      </c>
      <c r="Z405" s="9">
        <v>-1</v>
      </c>
      <c r="AA405" s="2">
        <v>-1</v>
      </c>
      <c r="AB405" s="1">
        <v>0</v>
      </c>
      <c r="AC405" s="2">
        <v>0</v>
      </c>
      <c r="AD405" t="s">
        <v>34</v>
      </c>
      <c r="AE405" s="10">
        <v>9</v>
      </c>
      <c r="AF405">
        <v>314276</v>
      </c>
      <c r="AG405">
        <v>316894</v>
      </c>
      <c r="AO405" t="s">
        <v>58</v>
      </c>
      <c r="AP405" t="s">
        <v>58</v>
      </c>
      <c r="AQ405" t="s">
        <v>58</v>
      </c>
    </row>
    <row r="406" spans="1:43" x14ac:dyDescent="0.25">
      <c r="A406" s="17">
        <v>61798</v>
      </c>
      <c r="B406">
        <v>42</v>
      </c>
      <c r="D406">
        <v>12.4885322899513</v>
      </c>
      <c r="E406" s="7">
        <v>12.561268814324899</v>
      </c>
      <c r="F406">
        <v>11.911722524823499</v>
      </c>
      <c r="G406" s="7">
        <v>11.7081869705077</v>
      </c>
      <c r="H406">
        <v>11.5916131849007</v>
      </c>
      <c r="I406">
        <v>11.7777259112935</v>
      </c>
      <c r="J406" s="8">
        <v>12.5414711512673</v>
      </c>
      <c r="K406">
        <v>12.633274844675601</v>
      </c>
      <c r="L406">
        <v>12.640646243212901</v>
      </c>
      <c r="M406" s="7">
        <v>12.5438352331114</v>
      </c>
      <c r="N406">
        <v>-0.32010933992282098</v>
      </c>
      <c r="O406">
        <v>6.9538940785816905E-2</v>
      </c>
      <c r="P406">
        <v>1.0490330583121901</v>
      </c>
      <c r="Q406">
        <v>0.76610932181790603</v>
      </c>
      <c r="R406">
        <v>0.72892371838936798</v>
      </c>
      <c r="S406" s="7">
        <v>0.83564826260372305</v>
      </c>
      <c r="T406">
        <v>-5.2938861316029297E-2</v>
      </c>
      <c r="U406" s="7">
        <v>-7.2006030350713998E-2</v>
      </c>
      <c r="V406" s="9">
        <v>0</v>
      </c>
      <c r="W406" s="9">
        <v>0</v>
      </c>
      <c r="X406" s="9">
        <v>1</v>
      </c>
      <c r="Y406" s="9">
        <v>1</v>
      </c>
      <c r="Z406" s="9">
        <v>1</v>
      </c>
      <c r="AA406" s="2">
        <v>1</v>
      </c>
      <c r="AB406" s="1">
        <v>0</v>
      </c>
      <c r="AC406" s="2">
        <v>0</v>
      </c>
      <c r="AD406" t="s">
        <v>34</v>
      </c>
      <c r="AE406" s="10">
        <v>9</v>
      </c>
      <c r="AF406">
        <v>433360</v>
      </c>
      <c r="AG406">
        <v>433927</v>
      </c>
      <c r="AO406" t="s">
        <v>58</v>
      </c>
      <c r="AP406" t="s">
        <v>58</v>
      </c>
      <c r="AQ406" t="s">
        <v>58</v>
      </c>
    </row>
    <row r="407" spans="1:43" x14ac:dyDescent="0.25">
      <c r="A407" s="17">
        <v>107339</v>
      </c>
      <c r="B407">
        <v>15</v>
      </c>
      <c r="D407">
        <v>6.86044898089943</v>
      </c>
      <c r="E407" s="7">
        <v>7.0681836487172598</v>
      </c>
      <c r="F407">
        <v>7.4289609189464896</v>
      </c>
      <c r="G407" s="7">
        <v>7.5564477705770301</v>
      </c>
      <c r="H407">
        <v>7.3660423089192602</v>
      </c>
      <c r="I407">
        <v>7.1643330289796197</v>
      </c>
      <c r="J407" s="8">
        <v>7.0611491763376897</v>
      </c>
      <c r="K407">
        <v>6.9460087427244499</v>
      </c>
      <c r="L407">
        <v>6.6305898996363597</v>
      </c>
      <c r="M407" s="7">
        <v>6.7111272020606796</v>
      </c>
      <c r="N407">
        <v>-6.2918610027226804E-2</v>
      </c>
      <c r="O407">
        <v>-0.39211474159741799</v>
      </c>
      <c r="P407">
        <v>-0.735452409282908</v>
      </c>
      <c r="Q407">
        <v>-0.45320582691893702</v>
      </c>
      <c r="R407">
        <v>-0.79837101931013499</v>
      </c>
      <c r="S407" s="7">
        <v>-0.84532056851635595</v>
      </c>
      <c r="T407">
        <v>-0.20070019543826401</v>
      </c>
      <c r="U407" s="7">
        <v>0.12217490599281</v>
      </c>
      <c r="V407" s="9">
        <v>0</v>
      </c>
      <c r="W407" s="9">
        <v>0</v>
      </c>
      <c r="X407" s="9">
        <v>-1</v>
      </c>
      <c r="Y407" s="9">
        <v>0</v>
      </c>
      <c r="Z407" s="9">
        <v>-1</v>
      </c>
      <c r="AA407" s="2">
        <v>-1</v>
      </c>
      <c r="AB407" s="1">
        <v>0</v>
      </c>
      <c r="AC407" s="2">
        <v>0</v>
      </c>
      <c r="AD407" t="s">
        <v>28</v>
      </c>
      <c r="AE407" s="10">
        <v>9</v>
      </c>
      <c r="AF407">
        <v>460517</v>
      </c>
      <c r="AG407">
        <v>460952</v>
      </c>
      <c r="AO407" t="s">
        <v>58</v>
      </c>
      <c r="AP407" t="s">
        <v>58</v>
      </c>
      <c r="AQ407" t="s">
        <v>58</v>
      </c>
    </row>
    <row r="408" spans="1:43" x14ac:dyDescent="0.25">
      <c r="A408" s="17">
        <v>107340</v>
      </c>
      <c r="B408">
        <v>15</v>
      </c>
      <c r="D408">
        <v>13.7594992170574</v>
      </c>
      <c r="E408" s="7">
        <v>13.7342495282589</v>
      </c>
      <c r="F408">
        <v>14.6133957459485</v>
      </c>
      <c r="G408" s="7">
        <v>14.6457153114201</v>
      </c>
      <c r="H408">
        <v>14.4522885054936</v>
      </c>
      <c r="I408">
        <v>14.2832030450029</v>
      </c>
      <c r="J408" s="8">
        <v>13.5504838194508</v>
      </c>
      <c r="K408">
        <v>13.382714536086301</v>
      </c>
      <c r="L408">
        <v>13.201469883274401</v>
      </c>
      <c r="M408" s="7">
        <v>13.5927339247633</v>
      </c>
      <c r="N408">
        <v>-0.16110724045493899</v>
      </c>
      <c r="O408">
        <v>-0.36251226641721801</v>
      </c>
      <c r="P408">
        <v>-1.2508186222191799</v>
      </c>
      <c r="Q408">
        <v>-0.69046912023955398</v>
      </c>
      <c r="R408">
        <v>-1.41192586267412</v>
      </c>
      <c r="S408" s="7">
        <v>-1.0529813866567701</v>
      </c>
      <c r="T408">
        <v>0.209015397606647</v>
      </c>
      <c r="U408" s="7">
        <v>0.351534992172573</v>
      </c>
      <c r="V408" s="9">
        <v>0</v>
      </c>
      <c r="W408" s="9">
        <v>0</v>
      </c>
      <c r="X408" s="9">
        <v>-1</v>
      </c>
      <c r="Y408" s="9">
        <v>0</v>
      </c>
      <c r="Z408" s="9">
        <v>-1</v>
      </c>
      <c r="AA408" s="2">
        <v>-1</v>
      </c>
      <c r="AB408" s="1">
        <v>0</v>
      </c>
      <c r="AC408" s="2">
        <v>0</v>
      </c>
      <c r="AD408" t="s">
        <v>28</v>
      </c>
      <c r="AE408" s="10">
        <v>9</v>
      </c>
      <c r="AF408">
        <v>462782</v>
      </c>
      <c r="AG408">
        <v>463922</v>
      </c>
      <c r="AK408" t="s">
        <v>1293</v>
      </c>
      <c r="AL408" t="s">
        <v>1294</v>
      </c>
      <c r="AM408" t="s">
        <v>68</v>
      </c>
      <c r="AN408" t="s">
        <v>62</v>
      </c>
      <c r="AO408" t="s">
        <v>58</v>
      </c>
      <c r="AP408" t="s">
        <v>1295</v>
      </c>
      <c r="AQ408" t="s">
        <v>1296</v>
      </c>
    </row>
    <row r="409" spans="1:43" x14ac:dyDescent="0.25">
      <c r="A409" s="17">
        <v>39221</v>
      </c>
      <c r="B409">
        <v>12</v>
      </c>
      <c r="D409">
        <v>11.200159371159801</v>
      </c>
      <c r="E409" s="7">
        <v>11.117801052630201</v>
      </c>
      <c r="F409">
        <v>13.050150272760201</v>
      </c>
      <c r="G409" s="7">
        <v>13.1197879173576</v>
      </c>
      <c r="H409">
        <v>12.841216069742901</v>
      </c>
      <c r="I409">
        <v>12.7737049288866</v>
      </c>
      <c r="J409" s="8">
        <v>11.4631225182139</v>
      </c>
      <c r="K409">
        <v>11.409968771616199</v>
      </c>
      <c r="L409">
        <v>11.2735696835325</v>
      </c>
      <c r="M409" s="7">
        <v>12.1684527326293</v>
      </c>
      <c r="N409">
        <v>-0.208934203017304</v>
      </c>
      <c r="O409">
        <v>-0.34608298847105201</v>
      </c>
      <c r="P409">
        <v>-1.56764638621041</v>
      </c>
      <c r="Q409">
        <v>-0.60525219625733595</v>
      </c>
      <c r="R409">
        <v>-1.77658058922771</v>
      </c>
      <c r="S409" s="7">
        <v>-0.95133518472838796</v>
      </c>
      <c r="T409">
        <v>-0.26296314705405899</v>
      </c>
      <c r="U409" s="7">
        <v>-0.29216771898606497</v>
      </c>
      <c r="V409" s="9">
        <v>0</v>
      </c>
      <c r="W409" s="9">
        <v>0</v>
      </c>
      <c r="X409" s="9">
        <v>-1</v>
      </c>
      <c r="Y409" s="9">
        <v>0</v>
      </c>
      <c r="Z409" s="9">
        <v>-1</v>
      </c>
      <c r="AA409" s="2">
        <v>-1</v>
      </c>
      <c r="AB409" s="1">
        <v>0</v>
      </c>
      <c r="AC409" s="2">
        <v>0</v>
      </c>
      <c r="AD409" t="s">
        <v>28</v>
      </c>
      <c r="AE409" s="10">
        <v>9</v>
      </c>
      <c r="AF409">
        <v>576606</v>
      </c>
      <c r="AG409">
        <v>577989</v>
      </c>
      <c r="AO409" t="s">
        <v>58</v>
      </c>
      <c r="AP409" t="s">
        <v>274</v>
      </c>
      <c r="AQ409" t="s">
        <v>275</v>
      </c>
    </row>
    <row r="410" spans="1:43" x14ac:dyDescent="0.25">
      <c r="A410" s="17">
        <v>107463</v>
      </c>
      <c r="B410">
        <v>14</v>
      </c>
      <c r="D410">
        <v>12.0120316255601</v>
      </c>
      <c r="E410" s="7">
        <v>12.1418294860031</v>
      </c>
      <c r="F410">
        <v>13.6626123316871</v>
      </c>
      <c r="G410" s="7">
        <v>13.5283038463563</v>
      </c>
      <c r="H410">
        <v>13.334629551621401</v>
      </c>
      <c r="I410">
        <v>13.043420630503499</v>
      </c>
      <c r="J410" s="8">
        <v>12.521931828061801</v>
      </c>
      <c r="K410">
        <v>12.6334464991308</v>
      </c>
      <c r="L410">
        <v>12.618114269475599</v>
      </c>
      <c r="M410" s="7">
        <v>12.3295658067498</v>
      </c>
      <c r="N410">
        <v>-0.32798278006571702</v>
      </c>
      <c r="O410">
        <v>-0.48488321585280197</v>
      </c>
      <c r="P410">
        <v>-0.71651528214583704</v>
      </c>
      <c r="Q410">
        <v>-0.71385482375368503</v>
      </c>
      <c r="R410">
        <v>-1.0444980622115501</v>
      </c>
      <c r="S410" s="7">
        <v>-1.1987380396064899</v>
      </c>
      <c r="T410">
        <v>-0.50990020250171697</v>
      </c>
      <c r="U410" s="7">
        <v>-0.49161701312762301</v>
      </c>
      <c r="V410" s="9">
        <v>0</v>
      </c>
      <c r="W410" s="9">
        <v>0</v>
      </c>
      <c r="X410" s="9">
        <v>0</v>
      </c>
      <c r="Y410" s="9">
        <v>0</v>
      </c>
      <c r="Z410" s="9">
        <v>-1</v>
      </c>
      <c r="AA410" s="2">
        <v>-1</v>
      </c>
      <c r="AB410" s="1">
        <v>0</v>
      </c>
      <c r="AC410" s="2">
        <v>0</v>
      </c>
      <c r="AD410" t="s">
        <v>28</v>
      </c>
      <c r="AE410" s="10">
        <v>9</v>
      </c>
      <c r="AF410">
        <v>803197</v>
      </c>
      <c r="AG410">
        <v>804059</v>
      </c>
      <c r="AK410" t="s">
        <v>1297</v>
      </c>
      <c r="AL410" t="s">
        <v>1298</v>
      </c>
      <c r="AM410" t="s">
        <v>242</v>
      </c>
      <c r="AN410" t="s">
        <v>54</v>
      </c>
      <c r="AO410" t="s">
        <v>58</v>
      </c>
      <c r="AP410" t="s">
        <v>1299</v>
      </c>
      <c r="AQ410" t="s">
        <v>1300</v>
      </c>
    </row>
    <row r="411" spans="1:43" x14ac:dyDescent="0.25">
      <c r="A411" s="17">
        <v>22331</v>
      </c>
      <c r="B411">
        <v>16</v>
      </c>
      <c r="D411">
        <v>9.9108592315459703</v>
      </c>
      <c r="E411" s="7">
        <v>10.352395625127301</v>
      </c>
      <c r="F411">
        <v>13.353880088477901</v>
      </c>
      <c r="G411" s="7">
        <v>12.6010069661243</v>
      </c>
      <c r="H411">
        <v>11.780313715535099</v>
      </c>
      <c r="I411">
        <v>11.062217701967199</v>
      </c>
      <c r="J411" s="8">
        <v>10.353056720214999</v>
      </c>
      <c r="K411">
        <v>9.8950931987587296</v>
      </c>
      <c r="L411">
        <v>9.77565842297785</v>
      </c>
      <c r="M411" s="7">
        <v>9.58143088424967</v>
      </c>
      <c r="N411">
        <v>-1.57356637294283</v>
      </c>
      <c r="O411">
        <v>-1.5387892641570899</v>
      </c>
      <c r="P411">
        <v>-2.0046552925572199</v>
      </c>
      <c r="Q411">
        <v>-1.4807868177175301</v>
      </c>
      <c r="R411">
        <v>-3.5782216655000401</v>
      </c>
      <c r="S411" s="7">
        <v>-3.01957608187461</v>
      </c>
      <c r="T411">
        <v>-0.44219748866901798</v>
      </c>
      <c r="U411" s="7">
        <v>0.45730242636857799</v>
      </c>
      <c r="V411" s="9">
        <v>0</v>
      </c>
      <c r="W411" s="9">
        <v>0</v>
      </c>
      <c r="X411" s="9">
        <v>-1</v>
      </c>
      <c r="Y411" s="9">
        <v>-1</v>
      </c>
      <c r="Z411" s="9">
        <v>-1</v>
      </c>
      <c r="AA411" s="2">
        <v>-1</v>
      </c>
      <c r="AB411" s="1">
        <v>0</v>
      </c>
      <c r="AC411" s="2">
        <v>0</v>
      </c>
      <c r="AD411" t="s">
        <v>28</v>
      </c>
      <c r="AE411" s="10">
        <v>9</v>
      </c>
      <c r="AF411">
        <v>825264</v>
      </c>
      <c r="AG411">
        <v>827394</v>
      </c>
      <c r="AK411" t="s">
        <v>735</v>
      </c>
      <c r="AL411" t="s">
        <v>736</v>
      </c>
      <c r="AM411" t="s">
        <v>1688</v>
      </c>
      <c r="AN411" t="s">
        <v>62</v>
      </c>
      <c r="AO411" t="s">
        <v>58</v>
      </c>
      <c r="AP411" t="s">
        <v>1301</v>
      </c>
      <c r="AQ411" t="s">
        <v>1302</v>
      </c>
    </row>
    <row r="412" spans="1:43" x14ac:dyDescent="0.25">
      <c r="A412" s="17">
        <v>107479</v>
      </c>
      <c r="B412">
        <v>9</v>
      </c>
      <c r="C412" s="7">
        <v>15</v>
      </c>
      <c r="D412">
        <v>10.555908246859</v>
      </c>
      <c r="E412" s="7">
        <v>10.70989184333</v>
      </c>
      <c r="F412">
        <v>11.836745234194</v>
      </c>
      <c r="G412" s="7">
        <v>12.062978489942701</v>
      </c>
      <c r="H412">
        <v>13.124585097825801</v>
      </c>
      <c r="I412">
        <v>13.7764206147474</v>
      </c>
      <c r="J412" s="8">
        <v>11.565296185562101</v>
      </c>
      <c r="K412">
        <v>11.6903149413117</v>
      </c>
      <c r="L412">
        <v>13.446155714635699</v>
      </c>
      <c r="M412" s="7">
        <v>14.045710614884699</v>
      </c>
      <c r="N412">
        <v>1.2878398636317501</v>
      </c>
      <c r="O412">
        <v>1.71344212480474</v>
      </c>
      <c r="P412">
        <v>0.321570616809911</v>
      </c>
      <c r="Q412">
        <v>0.26929000013726201</v>
      </c>
      <c r="R412">
        <v>1.60941048044166</v>
      </c>
      <c r="S412" s="7">
        <v>1.982732124942</v>
      </c>
      <c r="T412">
        <v>-1.00938793870304</v>
      </c>
      <c r="U412" s="7">
        <v>-0.98042309798168004</v>
      </c>
      <c r="V412" s="9">
        <v>0</v>
      </c>
      <c r="W412" s="9">
        <v>0</v>
      </c>
      <c r="X412" s="9">
        <v>0</v>
      </c>
      <c r="Y412" s="9">
        <v>0</v>
      </c>
      <c r="Z412" s="9">
        <v>1</v>
      </c>
      <c r="AA412" s="2">
        <v>1</v>
      </c>
      <c r="AB412" s="1">
        <v>0</v>
      </c>
      <c r="AC412" s="2">
        <v>0</v>
      </c>
      <c r="AD412" t="s">
        <v>28</v>
      </c>
      <c r="AE412" s="10">
        <v>9</v>
      </c>
      <c r="AF412">
        <v>851326</v>
      </c>
      <c r="AG412">
        <v>852424</v>
      </c>
      <c r="AK412" t="s">
        <v>283</v>
      </c>
      <c r="AL412" t="s">
        <v>284</v>
      </c>
      <c r="AM412" t="s">
        <v>271</v>
      </c>
      <c r="AN412" t="s">
        <v>54</v>
      </c>
      <c r="AO412" t="s">
        <v>58</v>
      </c>
      <c r="AP412" t="s">
        <v>285</v>
      </c>
      <c r="AQ412" t="s">
        <v>286</v>
      </c>
    </row>
    <row r="413" spans="1:43" x14ac:dyDescent="0.25">
      <c r="A413" s="17">
        <v>121883</v>
      </c>
      <c r="B413">
        <v>45</v>
      </c>
      <c r="D413">
        <v>11.519596954464401</v>
      </c>
      <c r="E413" s="7">
        <v>11.512941493513701</v>
      </c>
      <c r="F413">
        <v>9.7080892459390107</v>
      </c>
      <c r="G413" s="7">
        <v>9.95081440303764</v>
      </c>
      <c r="H413">
        <v>9.9515966079740092</v>
      </c>
      <c r="I413">
        <v>10.611850829862</v>
      </c>
      <c r="J413" s="8">
        <v>12.4076719741222</v>
      </c>
      <c r="K413">
        <v>12.715502861676001</v>
      </c>
      <c r="L413">
        <v>13.2804571314688</v>
      </c>
      <c r="M413" s="7">
        <v>13.2849456282059</v>
      </c>
      <c r="N413">
        <v>0.24350736203500001</v>
      </c>
      <c r="O413">
        <v>0.66103642682432795</v>
      </c>
      <c r="P413">
        <v>3.3288605234948299</v>
      </c>
      <c r="Q413">
        <v>2.67309479834389</v>
      </c>
      <c r="R413">
        <v>3.5723678855298302</v>
      </c>
      <c r="S413" s="7">
        <v>3.3341312251682198</v>
      </c>
      <c r="T413">
        <v>-0.88807501965782998</v>
      </c>
      <c r="U413" s="7">
        <v>-1.2025613681623699</v>
      </c>
      <c r="V413" s="9">
        <v>0</v>
      </c>
      <c r="W413" s="9">
        <v>0</v>
      </c>
      <c r="X413" s="9">
        <v>1</v>
      </c>
      <c r="Y413" s="9">
        <v>1</v>
      </c>
      <c r="Z413" s="9">
        <v>1</v>
      </c>
      <c r="AA413" s="2">
        <v>1</v>
      </c>
      <c r="AB413" s="1">
        <v>0</v>
      </c>
      <c r="AC413" s="2">
        <v>0</v>
      </c>
      <c r="AD413" t="s">
        <v>34</v>
      </c>
      <c r="AE413" s="10">
        <v>9</v>
      </c>
      <c r="AF413">
        <v>884958</v>
      </c>
      <c r="AG413">
        <v>886200</v>
      </c>
      <c r="AO413" t="s">
        <v>58</v>
      </c>
      <c r="AP413" t="s">
        <v>58</v>
      </c>
      <c r="AQ413" t="s">
        <v>58</v>
      </c>
    </row>
    <row r="414" spans="1:43" x14ac:dyDescent="0.25">
      <c r="A414" s="17">
        <v>62091</v>
      </c>
      <c r="B414">
        <v>13</v>
      </c>
      <c r="C414" s="7">
        <v>16</v>
      </c>
      <c r="D414">
        <v>8.2189085765186398</v>
      </c>
      <c r="E414" s="7">
        <v>8.0647075626878504</v>
      </c>
      <c r="F414">
        <v>10.2197461907208</v>
      </c>
      <c r="G414" s="7">
        <v>10.730919598353999</v>
      </c>
      <c r="H414">
        <v>10.2143159185804</v>
      </c>
      <c r="I414">
        <v>9.8520970952843001</v>
      </c>
      <c r="J414" s="8">
        <v>8.3823324884654404</v>
      </c>
      <c r="K414">
        <v>8.4200253296849592</v>
      </c>
      <c r="L414">
        <v>8.6381747791461301</v>
      </c>
      <c r="M414" s="7">
        <v>8.8023929181543394</v>
      </c>
      <c r="N414">
        <v>-5.4302721403161102E-3</v>
      </c>
      <c r="O414">
        <v>-0.87882250306969401</v>
      </c>
      <c r="P414">
        <v>-1.5761411394342999</v>
      </c>
      <c r="Q414">
        <v>-1.04970417712997</v>
      </c>
      <c r="R414">
        <v>-1.58157141157462</v>
      </c>
      <c r="S414" s="7">
        <v>-1.9285266801996599</v>
      </c>
      <c r="T414">
        <v>-0.16342391194679501</v>
      </c>
      <c r="U414" s="7">
        <v>-0.35531776699710699</v>
      </c>
      <c r="V414" s="9">
        <v>0</v>
      </c>
      <c r="W414" s="9">
        <v>0</v>
      </c>
      <c r="X414" s="9">
        <v>-1</v>
      </c>
      <c r="Y414" s="9">
        <v>0</v>
      </c>
      <c r="Z414" s="9">
        <v>-1</v>
      </c>
      <c r="AA414" s="2">
        <v>-1</v>
      </c>
      <c r="AB414" s="1">
        <v>0</v>
      </c>
      <c r="AC414" s="2">
        <v>0</v>
      </c>
      <c r="AD414" t="s">
        <v>34</v>
      </c>
      <c r="AE414" s="10">
        <v>9</v>
      </c>
      <c r="AF414">
        <v>893239</v>
      </c>
      <c r="AG414">
        <v>893886</v>
      </c>
      <c r="AK414" t="s">
        <v>287</v>
      </c>
      <c r="AL414" t="s">
        <v>288</v>
      </c>
      <c r="AM414" t="s">
        <v>86</v>
      </c>
      <c r="AN414" t="s">
        <v>54</v>
      </c>
      <c r="AO414" t="s">
        <v>58</v>
      </c>
      <c r="AP414" t="s">
        <v>289</v>
      </c>
      <c r="AQ414" t="s">
        <v>290</v>
      </c>
    </row>
    <row r="415" spans="1:43" x14ac:dyDescent="0.25">
      <c r="A415" s="17">
        <v>61553</v>
      </c>
      <c r="B415">
        <v>13</v>
      </c>
      <c r="C415" s="7">
        <v>16</v>
      </c>
      <c r="D415">
        <v>8.6201761966519204</v>
      </c>
      <c r="E415" s="7">
        <v>8.5299325977261695</v>
      </c>
      <c r="F415">
        <v>10.468881389466</v>
      </c>
      <c r="G415" s="7">
        <v>10.266808600887201</v>
      </c>
      <c r="H415">
        <v>9.8898066361470498</v>
      </c>
      <c r="I415">
        <v>9.6445976522369108</v>
      </c>
      <c r="J415" s="8">
        <v>8.4505121094801403</v>
      </c>
      <c r="K415">
        <v>8.5905414484726208</v>
      </c>
      <c r="L415">
        <v>8.4686427287390895</v>
      </c>
      <c r="M415" s="7">
        <v>8.8077874668127993</v>
      </c>
      <c r="N415">
        <v>-0.57907475331894698</v>
      </c>
      <c r="O415">
        <v>-0.62221094865031501</v>
      </c>
      <c r="P415">
        <v>-1.4211639074079501</v>
      </c>
      <c r="Q415">
        <v>-0.83681018542410801</v>
      </c>
      <c r="R415">
        <v>-2.0002386607268998</v>
      </c>
      <c r="S415" s="7">
        <v>-1.4590211340744199</v>
      </c>
      <c r="T415">
        <v>0.169664087171773</v>
      </c>
      <c r="U415" s="7">
        <v>-6.06088507464424E-2</v>
      </c>
      <c r="V415" s="9">
        <v>0</v>
      </c>
      <c r="W415" s="9">
        <v>0</v>
      </c>
      <c r="X415" s="9">
        <v>-1</v>
      </c>
      <c r="Y415" s="9">
        <v>0</v>
      </c>
      <c r="Z415" s="9">
        <v>-1</v>
      </c>
      <c r="AA415" s="2">
        <v>-1</v>
      </c>
      <c r="AB415" s="1">
        <v>0</v>
      </c>
      <c r="AC415" s="2">
        <v>0</v>
      </c>
      <c r="AD415" t="s">
        <v>28</v>
      </c>
      <c r="AE415" s="10">
        <v>9</v>
      </c>
      <c r="AF415">
        <v>898517</v>
      </c>
      <c r="AG415">
        <v>901248</v>
      </c>
      <c r="AO415" t="s">
        <v>58</v>
      </c>
      <c r="AP415" t="s">
        <v>291</v>
      </c>
      <c r="AQ415" t="s">
        <v>292</v>
      </c>
    </row>
    <row r="416" spans="1:43" x14ac:dyDescent="0.25">
      <c r="A416" s="17">
        <v>61715</v>
      </c>
      <c r="B416">
        <v>12</v>
      </c>
      <c r="D416">
        <v>10.571569232542601</v>
      </c>
      <c r="E416" s="7">
        <v>10.5859127510112</v>
      </c>
      <c r="F416">
        <v>11.6574675484559</v>
      </c>
      <c r="G416" s="7">
        <v>11.9516334366183</v>
      </c>
      <c r="H416">
        <v>11.617037328838499</v>
      </c>
      <c r="I416">
        <v>11.620178408285099</v>
      </c>
      <c r="J416" s="8">
        <v>10.5773908197813</v>
      </c>
      <c r="K416">
        <v>10.547129702233599</v>
      </c>
      <c r="L416">
        <v>10.987551872547099</v>
      </c>
      <c r="M416" s="7">
        <v>11.231106619101899</v>
      </c>
      <c r="N416">
        <v>-4.0430219617437799E-2</v>
      </c>
      <c r="O416">
        <v>-0.33145502833321</v>
      </c>
      <c r="P416">
        <v>-0.62948545629142305</v>
      </c>
      <c r="Q416">
        <v>-0.38907178918316798</v>
      </c>
      <c r="R416">
        <v>-0.66991567590886103</v>
      </c>
      <c r="S416" s="7">
        <v>-0.72052681751637804</v>
      </c>
      <c r="T416">
        <v>-5.8215872387190597E-3</v>
      </c>
      <c r="U416" s="7">
        <v>3.8783048777529999E-2</v>
      </c>
      <c r="V416" s="9">
        <v>0</v>
      </c>
      <c r="W416" s="9">
        <v>0</v>
      </c>
      <c r="X416" s="9">
        <v>-1</v>
      </c>
      <c r="Y416" s="9">
        <v>0</v>
      </c>
      <c r="Z416" s="9">
        <v>-1</v>
      </c>
      <c r="AA416" s="2">
        <v>-1</v>
      </c>
      <c r="AB416" s="1">
        <v>0</v>
      </c>
      <c r="AC416" s="2">
        <v>0</v>
      </c>
      <c r="AD416" t="s">
        <v>34</v>
      </c>
      <c r="AE416" s="10">
        <v>9</v>
      </c>
      <c r="AF416">
        <v>903930</v>
      </c>
      <c r="AG416">
        <v>912951</v>
      </c>
      <c r="AK416" t="s">
        <v>1303</v>
      </c>
      <c r="AL416" t="s">
        <v>361</v>
      </c>
      <c r="AM416" t="s">
        <v>155</v>
      </c>
      <c r="AN416" t="s">
        <v>110</v>
      </c>
      <c r="AO416" t="s">
        <v>58</v>
      </c>
      <c r="AP416" t="s">
        <v>58</v>
      </c>
      <c r="AQ416" t="s">
        <v>58</v>
      </c>
    </row>
    <row r="417" spans="1:43" x14ac:dyDescent="0.25">
      <c r="A417" s="17">
        <v>3976</v>
      </c>
      <c r="B417">
        <v>42</v>
      </c>
      <c r="D417">
        <v>13.0565797076829</v>
      </c>
      <c r="E417" s="7">
        <v>12.992519733081201</v>
      </c>
      <c r="F417">
        <v>12.472042858164301</v>
      </c>
      <c r="G417" s="7">
        <v>12.151713511345401</v>
      </c>
      <c r="H417">
        <v>12.5776854107372</v>
      </c>
      <c r="I417">
        <v>12.546020704392699</v>
      </c>
      <c r="J417" s="8">
        <v>13.3361194551506</v>
      </c>
      <c r="K417">
        <v>13.2642217043805</v>
      </c>
      <c r="L417">
        <v>13.3465068328341</v>
      </c>
      <c r="M417" s="7">
        <v>13.299503241202601</v>
      </c>
      <c r="N417">
        <v>0.10564255257291701</v>
      </c>
      <c r="O417">
        <v>0.394307193047295</v>
      </c>
      <c r="P417">
        <v>0.76882142209686</v>
      </c>
      <c r="Q417">
        <v>0.75348253680988397</v>
      </c>
      <c r="R417">
        <v>0.87446397466977599</v>
      </c>
      <c r="S417" s="7">
        <v>1.14778972985718</v>
      </c>
      <c r="T417">
        <v>-0.279539747467696</v>
      </c>
      <c r="U417" s="7">
        <v>-0.27170197129927898</v>
      </c>
      <c r="V417" s="9">
        <v>0</v>
      </c>
      <c r="W417" s="9">
        <v>0</v>
      </c>
      <c r="X417" s="9">
        <v>1</v>
      </c>
      <c r="Y417" s="9">
        <v>1</v>
      </c>
      <c r="Z417" s="9">
        <v>1</v>
      </c>
      <c r="AA417" s="2">
        <v>1</v>
      </c>
      <c r="AB417" s="1">
        <v>0</v>
      </c>
      <c r="AC417" s="2">
        <v>0</v>
      </c>
      <c r="AD417" t="s">
        <v>34</v>
      </c>
      <c r="AE417" s="10">
        <v>9</v>
      </c>
      <c r="AF417">
        <v>927576</v>
      </c>
      <c r="AG417">
        <v>928733</v>
      </c>
      <c r="AO417" t="s">
        <v>58</v>
      </c>
      <c r="AP417" t="s">
        <v>1304</v>
      </c>
      <c r="AQ417" t="s">
        <v>1305</v>
      </c>
    </row>
    <row r="418" spans="1:43" x14ac:dyDescent="0.25">
      <c r="A418" s="17">
        <v>107507</v>
      </c>
      <c r="B418">
        <v>45</v>
      </c>
      <c r="D418">
        <v>11.0446695025009</v>
      </c>
      <c r="E418" s="7">
        <v>11.110848726386999</v>
      </c>
      <c r="F418">
        <v>9.6820696499055607</v>
      </c>
      <c r="G418" s="7">
        <v>10.1788587072383</v>
      </c>
      <c r="H418">
        <v>9.8851360223441898</v>
      </c>
      <c r="I418">
        <v>10.1304077222493</v>
      </c>
      <c r="J418" s="8">
        <v>11.2423431723237</v>
      </c>
      <c r="K418">
        <v>11.473540337692899</v>
      </c>
      <c r="L418">
        <v>11.9973036602274</v>
      </c>
      <c r="M418" s="7">
        <v>11.8641778515198</v>
      </c>
      <c r="N418">
        <v>0.20306637243863301</v>
      </c>
      <c r="O418">
        <v>-4.84509849890511E-2</v>
      </c>
      <c r="P418">
        <v>2.1121676378832301</v>
      </c>
      <c r="Q418">
        <v>1.7337701292705401</v>
      </c>
      <c r="R418">
        <v>2.31523401032186</v>
      </c>
      <c r="S418" s="7">
        <v>1.6853191442814901</v>
      </c>
      <c r="T418">
        <v>-0.197673669822793</v>
      </c>
      <c r="U418" s="7">
        <v>-0.36269161130595301</v>
      </c>
      <c r="V418" s="9">
        <v>0</v>
      </c>
      <c r="W418" s="9">
        <v>0</v>
      </c>
      <c r="X418" s="9">
        <v>1</v>
      </c>
      <c r="Y418" s="9">
        <v>0</v>
      </c>
      <c r="Z418" s="9">
        <v>1</v>
      </c>
      <c r="AA418" s="2">
        <v>1</v>
      </c>
      <c r="AB418" s="1">
        <v>0</v>
      </c>
      <c r="AC418" s="2">
        <v>0</v>
      </c>
      <c r="AD418" t="s">
        <v>28</v>
      </c>
      <c r="AE418" s="10">
        <v>9</v>
      </c>
      <c r="AF418">
        <v>943850</v>
      </c>
      <c r="AG418">
        <v>945300</v>
      </c>
      <c r="AO418" t="s">
        <v>58</v>
      </c>
      <c r="AP418" t="s">
        <v>58</v>
      </c>
      <c r="AQ418" t="s">
        <v>58</v>
      </c>
    </row>
    <row r="419" spans="1:43" x14ac:dyDescent="0.25">
      <c r="A419" s="17">
        <v>107524</v>
      </c>
      <c r="B419">
        <v>20</v>
      </c>
      <c r="D419">
        <v>11.590828037721799</v>
      </c>
      <c r="E419" s="7">
        <v>11.643995691572799</v>
      </c>
      <c r="F419">
        <v>11.5887263283438</v>
      </c>
      <c r="G419" s="7">
        <v>11.8151370604114</v>
      </c>
      <c r="H419">
        <v>11.3918500803338</v>
      </c>
      <c r="I419">
        <v>11.501409912032001</v>
      </c>
      <c r="J419" s="8">
        <v>11.381260230560001</v>
      </c>
      <c r="K419">
        <v>11.5281593630082</v>
      </c>
      <c r="L419">
        <v>10.789665888039501</v>
      </c>
      <c r="M419" s="7">
        <v>10.4215352776059</v>
      </c>
      <c r="N419">
        <v>-0.19687624801005699</v>
      </c>
      <c r="O419">
        <v>-0.31372714837938898</v>
      </c>
      <c r="P419">
        <v>-0.60218419229426901</v>
      </c>
      <c r="Q419">
        <v>-1.0798746344260699</v>
      </c>
      <c r="R419">
        <v>-0.79906044030432499</v>
      </c>
      <c r="S419" s="7">
        <v>-1.3936017828054601</v>
      </c>
      <c r="T419">
        <v>0.20956780716177401</v>
      </c>
      <c r="U419" s="7">
        <v>0.11583632856461901</v>
      </c>
      <c r="V419" s="9">
        <v>0</v>
      </c>
      <c r="W419" s="9">
        <v>0</v>
      </c>
      <c r="X419" s="9">
        <v>0</v>
      </c>
      <c r="Y419" s="9">
        <v>-1</v>
      </c>
      <c r="Z419" s="9">
        <v>-1</v>
      </c>
      <c r="AA419" s="2">
        <v>-1</v>
      </c>
      <c r="AB419" s="1">
        <v>0</v>
      </c>
      <c r="AC419" s="2">
        <v>0</v>
      </c>
      <c r="AD419" t="s">
        <v>28</v>
      </c>
      <c r="AE419" s="10">
        <v>9</v>
      </c>
      <c r="AF419">
        <v>1002539</v>
      </c>
      <c r="AG419">
        <v>1003802</v>
      </c>
      <c r="AO419" t="s">
        <v>58</v>
      </c>
      <c r="AP419" t="s">
        <v>58</v>
      </c>
      <c r="AQ419" t="s">
        <v>58</v>
      </c>
    </row>
    <row r="420" spans="1:43" x14ac:dyDescent="0.25">
      <c r="A420" s="17">
        <v>62034</v>
      </c>
      <c r="B420">
        <v>13</v>
      </c>
      <c r="D420">
        <v>10.5620515322454</v>
      </c>
      <c r="E420" s="7">
        <v>10.6448401996499</v>
      </c>
      <c r="F420">
        <v>11.858517110443399</v>
      </c>
      <c r="G420" s="7">
        <v>11.9639297197839</v>
      </c>
      <c r="H420">
        <v>11.6543539229804</v>
      </c>
      <c r="I420">
        <v>11.7357411413271</v>
      </c>
      <c r="J420" s="8">
        <v>10.682053522562001</v>
      </c>
      <c r="K420">
        <v>10.7352122589411</v>
      </c>
      <c r="L420">
        <v>10.764064675982199</v>
      </c>
      <c r="M420" s="7">
        <v>11.1575315189378</v>
      </c>
      <c r="N420">
        <v>-0.204163187462957</v>
      </c>
      <c r="O420">
        <v>-0.22818857845680701</v>
      </c>
      <c r="P420">
        <v>-0.890289246998201</v>
      </c>
      <c r="Q420">
        <v>-0.57820962238936202</v>
      </c>
      <c r="R420">
        <v>-1.0944524344611599</v>
      </c>
      <c r="S420" s="7">
        <v>-0.80639820084616998</v>
      </c>
      <c r="T420">
        <v>-0.12000199031656</v>
      </c>
      <c r="U420" s="7">
        <v>-9.0372059291144793E-2</v>
      </c>
      <c r="V420" s="9">
        <v>0</v>
      </c>
      <c r="W420" s="9">
        <v>0</v>
      </c>
      <c r="X420" s="9">
        <v>-1</v>
      </c>
      <c r="Y420" s="9">
        <v>0</v>
      </c>
      <c r="Z420" s="9">
        <v>-1</v>
      </c>
      <c r="AA420" s="2">
        <v>-1</v>
      </c>
      <c r="AB420" s="1">
        <v>0</v>
      </c>
      <c r="AC420" s="2">
        <v>0</v>
      </c>
      <c r="AD420" t="s">
        <v>28</v>
      </c>
      <c r="AE420" s="10">
        <v>9</v>
      </c>
      <c r="AF420">
        <v>1028810</v>
      </c>
      <c r="AG420">
        <v>1030163</v>
      </c>
      <c r="AO420" t="s">
        <v>58</v>
      </c>
      <c r="AP420" t="s">
        <v>1306</v>
      </c>
      <c r="AQ420" t="s">
        <v>1307</v>
      </c>
    </row>
    <row r="421" spans="1:43" x14ac:dyDescent="0.25">
      <c r="A421" s="17">
        <v>107551</v>
      </c>
      <c r="B421">
        <v>12</v>
      </c>
      <c r="D421">
        <v>10.8303071866931</v>
      </c>
      <c r="E421" s="7">
        <v>10.713344699420499</v>
      </c>
      <c r="F421">
        <v>11.649419112785701</v>
      </c>
      <c r="G421" s="7">
        <v>11.8737873571015</v>
      </c>
      <c r="H421">
        <v>11.6990114070516</v>
      </c>
      <c r="I421">
        <v>11.671056251180699</v>
      </c>
      <c r="J421" s="8">
        <v>10.8591757140591</v>
      </c>
      <c r="K421">
        <v>10.9872674081931</v>
      </c>
      <c r="L421">
        <v>10.8782927556798</v>
      </c>
      <c r="M421" s="7">
        <v>11.335531200939201</v>
      </c>
      <c r="N421">
        <v>4.9592294265862001E-2</v>
      </c>
      <c r="O421">
        <v>-0.202731105920888</v>
      </c>
      <c r="P421">
        <v>-0.820718651371797</v>
      </c>
      <c r="Q421">
        <v>-0.33552505024143098</v>
      </c>
      <c r="R421">
        <v>-0.77112635710593502</v>
      </c>
      <c r="S421" s="7">
        <v>-0.53825615616231903</v>
      </c>
      <c r="T421">
        <v>-2.8868527365990101E-2</v>
      </c>
      <c r="U421" s="7">
        <v>-0.27392270877260699</v>
      </c>
      <c r="V421" s="9">
        <v>0</v>
      </c>
      <c r="W421" s="9">
        <v>0</v>
      </c>
      <c r="X421" s="9">
        <v>-1</v>
      </c>
      <c r="Y421" s="9">
        <v>0</v>
      </c>
      <c r="Z421" s="9">
        <v>-1</v>
      </c>
      <c r="AA421" s="2">
        <v>-1</v>
      </c>
      <c r="AB421" s="1">
        <v>0</v>
      </c>
      <c r="AC421" s="2">
        <v>0</v>
      </c>
      <c r="AD421" t="s">
        <v>34</v>
      </c>
      <c r="AE421" s="10">
        <v>9</v>
      </c>
      <c r="AF421">
        <v>1061792</v>
      </c>
      <c r="AG421">
        <v>1062991</v>
      </c>
      <c r="AK421" t="s">
        <v>1308</v>
      </c>
      <c r="AL421" t="s">
        <v>1309</v>
      </c>
      <c r="AM421" t="s">
        <v>68</v>
      </c>
      <c r="AN421" t="s">
        <v>62</v>
      </c>
      <c r="AO421" t="s">
        <v>58</v>
      </c>
      <c r="AP421" t="s">
        <v>58</v>
      </c>
      <c r="AQ421" t="s">
        <v>58</v>
      </c>
    </row>
    <row r="422" spans="1:43" x14ac:dyDescent="0.25">
      <c r="A422" s="17">
        <v>107554</v>
      </c>
      <c r="B422">
        <v>25</v>
      </c>
      <c r="D422">
        <v>12.3971353517225</v>
      </c>
      <c r="E422" s="7">
        <v>12.455112105997401</v>
      </c>
      <c r="F422">
        <v>13.742163986678801</v>
      </c>
      <c r="G422" s="7">
        <v>14.014000188319301</v>
      </c>
      <c r="H422">
        <v>12.4630241463198</v>
      </c>
      <c r="I422">
        <v>12.644891613095901</v>
      </c>
      <c r="J422" s="8">
        <v>12.519096205858</v>
      </c>
      <c r="K422">
        <v>12.831051645494</v>
      </c>
      <c r="L422">
        <v>11.7281076300845</v>
      </c>
      <c r="M422" s="7">
        <v>12.2955345212574</v>
      </c>
      <c r="N422">
        <v>-1.27913984035896</v>
      </c>
      <c r="O422">
        <v>-1.36910857522342</v>
      </c>
      <c r="P422">
        <v>-0.73491651623533005</v>
      </c>
      <c r="Q422">
        <v>-0.349357091838506</v>
      </c>
      <c r="R422">
        <v>-2.0140563565942902</v>
      </c>
      <c r="S422" s="7">
        <v>-1.71846566706193</v>
      </c>
      <c r="T422">
        <v>-0.121960854135509</v>
      </c>
      <c r="U422" s="7">
        <v>-0.37593953949657399</v>
      </c>
      <c r="V422" s="9">
        <v>0</v>
      </c>
      <c r="W422" s="9">
        <v>-1</v>
      </c>
      <c r="X422" s="9">
        <v>0</v>
      </c>
      <c r="Y422" s="9">
        <v>0</v>
      </c>
      <c r="Z422" s="9">
        <v>-1</v>
      </c>
      <c r="AA422" s="2">
        <v>-1</v>
      </c>
      <c r="AB422" s="1">
        <v>0</v>
      </c>
      <c r="AC422" s="2">
        <v>0</v>
      </c>
      <c r="AD422" t="s">
        <v>28</v>
      </c>
      <c r="AE422" s="10">
        <v>9</v>
      </c>
      <c r="AF422">
        <v>1068644</v>
      </c>
      <c r="AG422">
        <v>1069770</v>
      </c>
      <c r="AK422" t="s">
        <v>581</v>
      </c>
      <c r="AL422" t="s">
        <v>582</v>
      </c>
      <c r="AM422" t="s">
        <v>1689</v>
      </c>
      <c r="AN422" t="s">
        <v>62</v>
      </c>
      <c r="AO422" t="s">
        <v>583</v>
      </c>
      <c r="AP422" t="s">
        <v>584</v>
      </c>
      <c r="AQ422" t="s">
        <v>585</v>
      </c>
    </row>
    <row r="423" spans="1:43" x14ac:dyDescent="0.25">
      <c r="A423" s="17">
        <v>4027</v>
      </c>
      <c r="B423">
        <v>49</v>
      </c>
      <c r="D423">
        <v>11.1976678049386</v>
      </c>
      <c r="E423" s="7">
        <v>11.1064030182874</v>
      </c>
      <c r="F423">
        <v>11.1683962887764</v>
      </c>
      <c r="G423" s="7">
        <v>11.0921726209429</v>
      </c>
      <c r="H423">
        <v>11.2192348107131</v>
      </c>
      <c r="I423">
        <v>11.1712275047117</v>
      </c>
      <c r="J423" s="8">
        <v>11.3042926029876</v>
      </c>
      <c r="K423">
        <v>11.260978785425699</v>
      </c>
      <c r="L423">
        <v>11.714635215317999</v>
      </c>
      <c r="M423" s="7">
        <v>11.556850195932499</v>
      </c>
      <c r="N423">
        <v>5.0838521936718499E-2</v>
      </c>
      <c r="O423">
        <v>7.9054883768797907E-2</v>
      </c>
      <c r="P423">
        <v>0.49540040460488999</v>
      </c>
      <c r="Q423">
        <v>0.38562269122079901</v>
      </c>
      <c r="R423">
        <v>0.54623892654160899</v>
      </c>
      <c r="S423" s="7">
        <v>0.464677574989597</v>
      </c>
      <c r="T423">
        <v>-0.106624798049026</v>
      </c>
      <c r="U423" s="7">
        <v>-0.154575767138349</v>
      </c>
      <c r="V423" s="9">
        <v>0</v>
      </c>
      <c r="W423" s="9">
        <v>0</v>
      </c>
      <c r="X423" s="9">
        <v>1</v>
      </c>
      <c r="Y423" s="9">
        <v>0</v>
      </c>
      <c r="Z423" s="9">
        <v>1</v>
      </c>
      <c r="AA423" s="2">
        <v>1</v>
      </c>
      <c r="AB423" s="1">
        <v>0</v>
      </c>
      <c r="AC423" s="2">
        <v>0</v>
      </c>
      <c r="AD423" t="s">
        <v>28</v>
      </c>
      <c r="AE423" s="10">
        <v>10</v>
      </c>
      <c r="AF423">
        <v>25878</v>
      </c>
      <c r="AG423">
        <v>26927</v>
      </c>
      <c r="AJ423" s="11" t="s">
        <v>58</v>
      </c>
      <c r="AO423" t="s">
        <v>778</v>
      </c>
      <c r="AP423" t="s">
        <v>58</v>
      </c>
      <c r="AQ423" t="s">
        <v>58</v>
      </c>
    </row>
    <row r="424" spans="1:43" x14ac:dyDescent="0.25">
      <c r="A424" s="17">
        <v>62535</v>
      </c>
      <c r="B424">
        <v>12</v>
      </c>
      <c r="D424">
        <v>10.079068669039</v>
      </c>
      <c r="E424" s="7">
        <v>10.084027492719001</v>
      </c>
      <c r="F424">
        <v>10.5759860435503</v>
      </c>
      <c r="G424" s="7">
        <v>10.8499299446897</v>
      </c>
      <c r="H424">
        <v>10.576011698575</v>
      </c>
      <c r="I424">
        <v>10.6521318130442</v>
      </c>
      <c r="J424" s="8">
        <v>9.9578801284024507</v>
      </c>
      <c r="K424">
        <v>9.9976087290522297</v>
      </c>
      <c r="L424">
        <v>9.9345222468297898</v>
      </c>
      <c r="M424" s="7">
        <v>10.2462136294877</v>
      </c>
      <c r="N424" s="13">
        <v>2.56550247357268E-5</v>
      </c>
      <c r="O424">
        <v>-0.197798131645509</v>
      </c>
      <c r="P424">
        <v>-0.641489451745203</v>
      </c>
      <c r="Q424">
        <v>-0.40591818355647502</v>
      </c>
      <c r="R424">
        <v>-0.64146379672046705</v>
      </c>
      <c r="S424" s="7">
        <v>-0.60371631520198399</v>
      </c>
      <c r="T424">
        <v>0.121188540636579</v>
      </c>
      <c r="U424" s="7">
        <v>8.6418763666813406E-2</v>
      </c>
      <c r="V424" s="9">
        <v>0</v>
      </c>
      <c r="W424" s="9">
        <v>0</v>
      </c>
      <c r="X424" s="9">
        <v>-1</v>
      </c>
      <c r="Y424" s="9">
        <v>0</v>
      </c>
      <c r="Z424" s="9">
        <v>-1</v>
      </c>
      <c r="AA424" s="2">
        <v>-1</v>
      </c>
      <c r="AB424" s="1">
        <v>0</v>
      </c>
      <c r="AC424" s="2">
        <v>0</v>
      </c>
      <c r="AD424" t="s">
        <v>34</v>
      </c>
      <c r="AE424" s="10">
        <v>10</v>
      </c>
      <c r="AF424">
        <v>67059</v>
      </c>
      <c r="AG424">
        <v>67494</v>
      </c>
      <c r="AO424" t="s">
        <v>58</v>
      </c>
      <c r="AP424" t="s">
        <v>1310</v>
      </c>
      <c r="AQ424" t="s">
        <v>1311</v>
      </c>
    </row>
    <row r="425" spans="1:43" x14ac:dyDescent="0.25">
      <c r="A425" s="17">
        <v>78226</v>
      </c>
      <c r="B425">
        <v>42</v>
      </c>
      <c r="D425">
        <v>13.3365476197816</v>
      </c>
      <c r="E425" s="7">
        <v>13.2942045841906</v>
      </c>
      <c r="F425">
        <v>12.837907193221699</v>
      </c>
      <c r="G425" s="7">
        <v>12.8691574182106</v>
      </c>
      <c r="H425">
        <v>12.902614284648299</v>
      </c>
      <c r="I425">
        <v>12.9508192594111</v>
      </c>
      <c r="J425" s="8">
        <v>13.1699340374056</v>
      </c>
      <c r="K425">
        <v>13.223373556455</v>
      </c>
      <c r="L425">
        <v>13.291996510486801</v>
      </c>
      <c r="M425" s="7">
        <v>13.2753657815382</v>
      </c>
      <c r="N425">
        <v>6.4707091426598098E-2</v>
      </c>
      <c r="O425">
        <v>8.1661841200514104E-2</v>
      </c>
      <c r="P425">
        <v>0.38938222583848903</v>
      </c>
      <c r="Q425">
        <v>0.32454652212711599</v>
      </c>
      <c r="R425">
        <v>0.454089317265087</v>
      </c>
      <c r="S425" s="7">
        <v>0.40620836332763099</v>
      </c>
      <c r="T425">
        <v>0.16661358237601201</v>
      </c>
      <c r="U425" s="7">
        <v>7.0831027735684102E-2</v>
      </c>
      <c r="V425" s="9">
        <v>0</v>
      </c>
      <c r="W425" s="9">
        <v>0</v>
      </c>
      <c r="X425" s="9">
        <v>0</v>
      </c>
      <c r="Y425" s="9">
        <v>0</v>
      </c>
      <c r="Z425" s="9">
        <v>1</v>
      </c>
      <c r="AA425" s="2">
        <v>1</v>
      </c>
      <c r="AB425" s="1">
        <v>0</v>
      </c>
      <c r="AC425" s="2">
        <v>0</v>
      </c>
      <c r="AD425" t="s">
        <v>28</v>
      </c>
      <c r="AE425" s="10">
        <v>10</v>
      </c>
      <c r="AF425">
        <v>189754</v>
      </c>
      <c r="AG425">
        <v>191720</v>
      </c>
      <c r="AK425" t="s">
        <v>1312</v>
      </c>
      <c r="AL425" t="s">
        <v>1313</v>
      </c>
      <c r="AM425" t="s">
        <v>1688</v>
      </c>
      <c r="AN425" t="s">
        <v>62</v>
      </c>
      <c r="AO425" t="s">
        <v>58</v>
      </c>
      <c r="AP425" t="s">
        <v>1314</v>
      </c>
      <c r="AQ425" t="s">
        <v>1315</v>
      </c>
    </row>
    <row r="426" spans="1:43" x14ac:dyDescent="0.25">
      <c r="A426" s="17">
        <v>107680</v>
      </c>
      <c r="B426">
        <v>39</v>
      </c>
      <c r="D426">
        <v>10.8551848517801</v>
      </c>
      <c r="E426" s="7">
        <v>10.7684258788916</v>
      </c>
      <c r="F426">
        <v>11.3513728835623</v>
      </c>
      <c r="G426" s="7">
        <v>11.5950865909382</v>
      </c>
      <c r="H426">
        <v>10.839174913748501</v>
      </c>
      <c r="I426">
        <v>10.690897770033599</v>
      </c>
      <c r="J426" s="8">
        <v>11.8211262116473</v>
      </c>
      <c r="K426">
        <v>11.963677905744399</v>
      </c>
      <c r="L426">
        <v>11.916332993079299</v>
      </c>
      <c r="M426" s="7">
        <v>11.6020488630557</v>
      </c>
      <c r="N426">
        <v>-0.51219796981381405</v>
      </c>
      <c r="O426">
        <v>-0.90418882090464203</v>
      </c>
      <c r="P426">
        <v>1.07715807933081</v>
      </c>
      <c r="Q426">
        <v>0.91115109302215902</v>
      </c>
      <c r="R426">
        <v>0.56496010951699704</v>
      </c>
      <c r="S426" s="7">
        <v>6.9622721175175402E-3</v>
      </c>
      <c r="T426">
        <v>-0.96594135986721996</v>
      </c>
      <c r="U426" s="7">
        <v>-1.1952520268528299</v>
      </c>
      <c r="V426" s="9">
        <v>0</v>
      </c>
      <c r="W426" s="9">
        <v>-1</v>
      </c>
      <c r="X426" s="9">
        <v>1</v>
      </c>
      <c r="Y426" s="9">
        <v>1</v>
      </c>
      <c r="Z426" s="9">
        <v>0</v>
      </c>
      <c r="AA426" s="2">
        <v>0</v>
      </c>
      <c r="AB426" s="1">
        <v>-1</v>
      </c>
      <c r="AC426" s="2">
        <v>-1</v>
      </c>
      <c r="AD426" t="s">
        <v>34</v>
      </c>
      <c r="AE426" s="10">
        <v>10</v>
      </c>
      <c r="AF426">
        <v>202310</v>
      </c>
      <c r="AG426">
        <v>204269</v>
      </c>
      <c r="AK426" t="s">
        <v>460</v>
      </c>
      <c r="AL426" t="s">
        <v>461</v>
      </c>
      <c r="AM426" t="s">
        <v>413</v>
      </c>
      <c r="AN426" t="s">
        <v>282</v>
      </c>
      <c r="AO426" t="s">
        <v>462</v>
      </c>
      <c r="AP426" t="s">
        <v>463</v>
      </c>
      <c r="AQ426" t="s">
        <v>464</v>
      </c>
    </row>
    <row r="427" spans="1:43" x14ac:dyDescent="0.25">
      <c r="A427" s="17">
        <v>122007</v>
      </c>
      <c r="B427">
        <v>43</v>
      </c>
      <c r="D427">
        <v>12.5374441297564</v>
      </c>
      <c r="E427" s="7">
        <v>12.420067526011101</v>
      </c>
      <c r="F427">
        <v>9.7144029097891007</v>
      </c>
      <c r="G427" s="7">
        <v>9.7086082686606705</v>
      </c>
      <c r="H427">
        <v>9.5135555066334998</v>
      </c>
      <c r="I427">
        <v>9.5764372831018694</v>
      </c>
      <c r="J427" s="8">
        <v>12.887175411815299</v>
      </c>
      <c r="K427">
        <v>12.7931173006441</v>
      </c>
      <c r="L427">
        <v>12.067761049234701</v>
      </c>
      <c r="M427" s="7">
        <v>11.434312307775601</v>
      </c>
      <c r="N427">
        <v>-0.20084740315560601</v>
      </c>
      <c r="O427">
        <v>-0.132170985558801</v>
      </c>
      <c r="P427">
        <v>2.55420554260122</v>
      </c>
      <c r="Q427">
        <v>1.8578750246737299</v>
      </c>
      <c r="R427">
        <v>2.3533581394456098</v>
      </c>
      <c r="S427" s="7">
        <v>1.7257040391149301</v>
      </c>
      <c r="T427">
        <v>-0.34973128205889598</v>
      </c>
      <c r="U427" s="7">
        <v>-0.37304977463303701</v>
      </c>
      <c r="V427" s="9">
        <v>0</v>
      </c>
      <c r="W427" s="9">
        <v>0</v>
      </c>
      <c r="X427" s="9">
        <v>1</v>
      </c>
      <c r="Y427" s="9">
        <v>1</v>
      </c>
      <c r="Z427" s="9">
        <v>1</v>
      </c>
      <c r="AA427" s="2">
        <v>1</v>
      </c>
      <c r="AB427" s="1">
        <v>0</v>
      </c>
      <c r="AC427" s="2">
        <v>0</v>
      </c>
      <c r="AD427" t="s">
        <v>28</v>
      </c>
      <c r="AE427" s="10">
        <v>10</v>
      </c>
      <c r="AF427">
        <v>250037</v>
      </c>
      <c r="AG427">
        <v>250887</v>
      </c>
      <c r="AO427" t="s">
        <v>58</v>
      </c>
      <c r="AP427" t="s">
        <v>58</v>
      </c>
      <c r="AQ427" t="s">
        <v>58</v>
      </c>
    </row>
    <row r="428" spans="1:43" x14ac:dyDescent="0.25">
      <c r="A428" s="17">
        <v>107715</v>
      </c>
      <c r="B428">
        <v>40</v>
      </c>
      <c r="D428">
        <v>14.360712584328899</v>
      </c>
      <c r="E428" s="7">
        <v>14.437155635564601</v>
      </c>
      <c r="F428">
        <v>13.471224568194399</v>
      </c>
      <c r="G428" s="7">
        <v>13.4305685263235</v>
      </c>
      <c r="H428">
        <v>13.0003390036106</v>
      </c>
      <c r="I428">
        <v>12.571878292891601</v>
      </c>
      <c r="J428" s="8">
        <v>14.3563808568588</v>
      </c>
      <c r="K428">
        <v>14.3672951188365</v>
      </c>
      <c r="L428">
        <v>13.943420715689699</v>
      </c>
      <c r="M428" s="7">
        <v>13.711755526129201</v>
      </c>
      <c r="N428">
        <v>-0.47088556458375802</v>
      </c>
      <c r="O428">
        <v>-0.85869023343191497</v>
      </c>
      <c r="P428">
        <v>0.94308171207910996</v>
      </c>
      <c r="Q428">
        <v>1.1398772332375899</v>
      </c>
      <c r="R428">
        <v>0.47219614749535099</v>
      </c>
      <c r="S428" s="7">
        <v>0.28118699980567802</v>
      </c>
      <c r="T428">
        <v>4.3317274701273299E-3</v>
      </c>
      <c r="U428" s="7">
        <v>6.9860516728066799E-2</v>
      </c>
      <c r="V428" s="9">
        <v>0</v>
      </c>
      <c r="W428" s="9">
        <v>-1</v>
      </c>
      <c r="X428" s="9">
        <v>1</v>
      </c>
      <c r="Y428" s="9">
        <v>1</v>
      </c>
      <c r="Z428" s="9">
        <v>0</v>
      </c>
      <c r="AA428" s="2">
        <v>0</v>
      </c>
      <c r="AB428" s="1">
        <v>0</v>
      </c>
      <c r="AC428" s="2">
        <v>0</v>
      </c>
      <c r="AD428" t="s">
        <v>34</v>
      </c>
      <c r="AE428" s="10">
        <v>10</v>
      </c>
      <c r="AF428">
        <v>306045</v>
      </c>
      <c r="AG428">
        <v>306639</v>
      </c>
      <c r="AO428" t="s">
        <v>58</v>
      </c>
      <c r="AP428" t="s">
        <v>58</v>
      </c>
      <c r="AQ428" t="s">
        <v>58</v>
      </c>
    </row>
    <row r="429" spans="1:43" x14ac:dyDescent="0.25">
      <c r="A429" s="17">
        <v>62751</v>
      </c>
      <c r="B429">
        <v>45</v>
      </c>
      <c r="D429">
        <v>13.0513380983388</v>
      </c>
      <c r="E429" s="7">
        <v>13.0382004490697</v>
      </c>
      <c r="F429">
        <v>12.7699904559584</v>
      </c>
      <c r="G429" s="7">
        <v>12.957655480682501</v>
      </c>
      <c r="H429">
        <v>12.783341249899101</v>
      </c>
      <c r="I429">
        <v>12.9179887082914</v>
      </c>
      <c r="J429" s="8">
        <v>13.1959022602052</v>
      </c>
      <c r="K429">
        <v>13.285929371105</v>
      </c>
      <c r="L429">
        <v>13.432636354785</v>
      </c>
      <c r="M429" s="7">
        <v>13.453628485690601</v>
      </c>
      <c r="N429">
        <v>1.3350793940656301E-2</v>
      </c>
      <c r="O429">
        <v>-3.9666772391054601E-2</v>
      </c>
      <c r="P429">
        <v>0.64929510488589104</v>
      </c>
      <c r="Q429">
        <v>0.53563977739917801</v>
      </c>
      <c r="R429">
        <v>0.66264589882654701</v>
      </c>
      <c r="S429" s="7">
        <v>0.49597300500812302</v>
      </c>
      <c r="T429">
        <v>-0.144564161866336</v>
      </c>
      <c r="U429" s="7">
        <v>-0.24772892203531999</v>
      </c>
      <c r="V429" s="9">
        <v>0</v>
      </c>
      <c r="W429" s="9">
        <v>0</v>
      </c>
      <c r="X429" s="9">
        <v>1</v>
      </c>
      <c r="Y429" s="9">
        <v>1</v>
      </c>
      <c r="Z429" s="9">
        <v>1</v>
      </c>
      <c r="AA429" s="2">
        <v>1</v>
      </c>
      <c r="AB429" s="1">
        <v>0</v>
      </c>
      <c r="AC429" s="2">
        <v>0</v>
      </c>
      <c r="AD429" t="s">
        <v>34</v>
      </c>
      <c r="AE429" s="10">
        <v>10</v>
      </c>
      <c r="AF429">
        <v>345251</v>
      </c>
      <c r="AG429">
        <v>349397</v>
      </c>
      <c r="AK429" t="s">
        <v>557</v>
      </c>
      <c r="AL429" t="s">
        <v>558</v>
      </c>
      <c r="AM429" t="s">
        <v>1688</v>
      </c>
      <c r="AN429" t="s">
        <v>62</v>
      </c>
      <c r="AO429" t="s">
        <v>559</v>
      </c>
      <c r="AP429" t="s">
        <v>560</v>
      </c>
      <c r="AQ429" t="s">
        <v>561</v>
      </c>
    </row>
    <row r="430" spans="1:43" x14ac:dyDescent="0.25">
      <c r="A430" s="17" t="s">
        <v>1316</v>
      </c>
      <c r="B430">
        <v>33</v>
      </c>
      <c r="D430">
        <v>14.202633486751401</v>
      </c>
      <c r="E430" s="7">
        <v>14.158148127447999</v>
      </c>
      <c r="F430">
        <v>14.412345797233201</v>
      </c>
      <c r="G430" s="7">
        <v>13.9276573168383</v>
      </c>
      <c r="H430">
        <v>13.579735969023201</v>
      </c>
      <c r="I430">
        <v>13.1300752891357</v>
      </c>
      <c r="J430" s="8">
        <v>13.8258619016013</v>
      </c>
      <c r="K430">
        <v>13.9157362671165</v>
      </c>
      <c r="L430">
        <v>13.933064846042001</v>
      </c>
      <c r="M430" s="7">
        <v>13.4944520637689</v>
      </c>
      <c r="N430">
        <v>-0.83260982820995399</v>
      </c>
      <c r="O430">
        <v>-0.79758202770262598</v>
      </c>
      <c r="P430">
        <v>0.35332887701877502</v>
      </c>
      <c r="Q430">
        <v>0.36437677463323398</v>
      </c>
      <c r="R430">
        <v>-0.47928095119117797</v>
      </c>
      <c r="S430" s="7">
        <v>-0.433205253069392</v>
      </c>
      <c r="T430">
        <v>0.37677158515007703</v>
      </c>
      <c r="U430" s="7">
        <v>0.24241186033147399</v>
      </c>
      <c r="V430" s="9">
        <v>-1</v>
      </c>
      <c r="W430" s="9">
        <v>-1</v>
      </c>
      <c r="X430" s="9">
        <v>0</v>
      </c>
      <c r="Y430" s="9">
        <v>0</v>
      </c>
      <c r="Z430" s="9">
        <v>0</v>
      </c>
      <c r="AA430" s="2">
        <v>0</v>
      </c>
      <c r="AB430" s="1">
        <v>0</v>
      </c>
      <c r="AC430" s="2">
        <v>0</v>
      </c>
      <c r="AD430" t="s">
        <v>28</v>
      </c>
      <c r="AE430" s="10">
        <v>10</v>
      </c>
      <c r="AF430">
        <v>362370</v>
      </c>
      <c r="AG430">
        <v>363574</v>
      </c>
      <c r="AO430" t="s">
        <v>58</v>
      </c>
      <c r="AP430" t="s">
        <v>58</v>
      </c>
      <c r="AQ430" t="s">
        <v>58</v>
      </c>
    </row>
    <row r="431" spans="1:43" x14ac:dyDescent="0.25">
      <c r="A431" s="17">
        <v>122031</v>
      </c>
      <c r="B431">
        <v>25</v>
      </c>
      <c r="D431">
        <v>12.7644769850627</v>
      </c>
      <c r="E431" s="7">
        <v>12.697526308342701</v>
      </c>
      <c r="F431">
        <v>12.9289572712426</v>
      </c>
      <c r="G431" s="7">
        <v>12.9973676344061</v>
      </c>
      <c r="H431">
        <v>12.9653448432543</v>
      </c>
      <c r="I431">
        <v>13.054517533855201</v>
      </c>
      <c r="J431" s="8">
        <v>12.4890884672861</v>
      </c>
      <c r="K431">
        <v>12.4298876529671</v>
      </c>
      <c r="L431">
        <v>12.464484126692801</v>
      </c>
      <c r="M431" s="7">
        <v>12.624981791354401</v>
      </c>
      <c r="N431">
        <v>3.63875720117584E-2</v>
      </c>
      <c r="O431">
        <v>5.7149899449063603E-2</v>
      </c>
      <c r="P431">
        <v>-0.50086071656148901</v>
      </c>
      <c r="Q431">
        <v>-0.429535742500812</v>
      </c>
      <c r="R431">
        <v>-0.46447314454972999</v>
      </c>
      <c r="S431" s="7">
        <v>-0.37238584305174899</v>
      </c>
      <c r="T431">
        <v>0.27538851777651802</v>
      </c>
      <c r="U431" s="7">
        <v>0.26763865537556703</v>
      </c>
      <c r="V431" s="9">
        <v>0</v>
      </c>
      <c r="W431" s="9">
        <v>0</v>
      </c>
      <c r="X431" s="9">
        <v>-1</v>
      </c>
      <c r="Y431" s="9">
        <v>-1</v>
      </c>
      <c r="Z431" s="9">
        <v>-1</v>
      </c>
      <c r="AA431" s="2">
        <v>0</v>
      </c>
      <c r="AB431" s="1">
        <v>0</v>
      </c>
      <c r="AC431" s="2">
        <v>0</v>
      </c>
      <c r="AD431" t="s">
        <v>34</v>
      </c>
      <c r="AE431" s="10">
        <v>10</v>
      </c>
      <c r="AF431">
        <v>369834</v>
      </c>
      <c r="AG431">
        <v>370641</v>
      </c>
      <c r="AO431" t="s">
        <v>58</v>
      </c>
      <c r="AP431" t="s">
        <v>58</v>
      </c>
      <c r="AQ431" t="s">
        <v>58</v>
      </c>
    </row>
    <row r="432" spans="1:43" x14ac:dyDescent="0.25">
      <c r="A432" s="17">
        <v>48478</v>
      </c>
      <c r="B432">
        <v>42</v>
      </c>
      <c r="D432">
        <v>13.927633187210899</v>
      </c>
      <c r="E432" s="7">
        <v>13.912428162729</v>
      </c>
      <c r="F432">
        <v>12.388882499644399</v>
      </c>
      <c r="G432" s="7">
        <v>12.4980070568995</v>
      </c>
      <c r="H432">
        <v>12.4797369616139</v>
      </c>
      <c r="I432">
        <v>12.560776772598199</v>
      </c>
      <c r="J432" s="8">
        <v>13.402839500652</v>
      </c>
      <c r="K432">
        <v>13.4394809309442</v>
      </c>
      <c r="L432">
        <v>13.462237365700499</v>
      </c>
      <c r="M432" s="7">
        <v>13.168359288565</v>
      </c>
      <c r="N432">
        <v>9.08544619695313E-2</v>
      </c>
      <c r="O432">
        <v>6.2769715698717504E-2</v>
      </c>
      <c r="P432">
        <v>0.98250040408655304</v>
      </c>
      <c r="Q432">
        <v>0.60758251596680601</v>
      </c>
      <c r="R432">
        <v>1.0733548660560801</v>
      </c>
      <c r="S432" s="7">
        <v>0.67035223166552305</v>
      </c>
      <c r="T432">
        <v>0.52479368655886904</v>
      </c>
      <c r="U432" s="7">
        <v>0.472947231784831</v>
      </c>
      <c r="V432" s="9">
        <v>0</v>
      </c>
      <c r="W432" s="9">
        <v>0</v>
      </c>
      <c r="X432" s="9">
        <v>1</v>
      </c>
      <c r="Y432" s="9">
        <v>1</v>
      </c>
      <c r="Z432" s="9">
        <v>1</v>
      </c>
      <c r="AA432" s="2">
        <v>1</v>
      </c>
      <c r="AB432" s="1">
        <v>0</v>
      </c>
      <c r="AC432" s="2">
        <v>0</v>
      </c>
      <c r="AD432" t="s">
        <v>34</v>
      </c>
      <c r="AE432" s="10">
        <v>10</v>
      </c>
      <c r="AF432">
        <v>382659</v>
      </c>
      <c r="AG432">
        <v>383448</v>
      </c>
      <c r="AK432" t="s">
        <v>59</v>
      </c>
      <c r="AL432" t="s">
        <v>60</v>
      </c>
      <c r="AM432" t="s">
        <v>61</v>
      </c>
      <c r="AN432" t="s">
        <v>62</v>
      </c>
      <c r="AO432" t="s">
        <v>63</v>
      </c>
      <c r="AP432" t="s">
        <v>64</v>
      </c>
      <c r="AQ432" t="s">
        <v>65</v>
      </c>
    </row>
    <row r="433" spans="1:43" x14ac:dyDescent="0.25">
      <c r="A433" s="17">
        <v>62634</v>
      </c>
      <c r="B433">
        <v>6</v>
      </c>
      <c r="D433">
        <v>11.3933289095297</v>
      </c>
      <c r="E433" s="7">
        <v>11.230664132876299</v>
      </c>
      <c r="F433">
        <v>11.6574853347235</v>
      </c>
      <c r="G433" s="7">
        <v>11.730669389485101</v>
      </c>
      <c r="H433">
        <v>11.4271886322997</v>
      </c>
      <c r="I433">
        <v>11.3403178743143</v>
      </c>
      <c r="J433" s="8">
        <v>11.3799310987169</v>
      </c>
      <c r="K433">
        <v>11.3692615697208</v>
      </c>
      <c r="L433">
        <v>11.199395672247</v>
      </c>
      <c r="M433" s="7">
        <v>11.171359716186499</v>
      </c>
      <c r="N433">
        <v>-0.23029670242382799</v>
      </c>
      <c r="O433">
        <v>-0.39035151517088601</v>
      </c>
      <c r="P433">
        <v>-0.227792960052739</v>
      </c>
      <c r="Q433">
        <v>-0.16895815812776299</v>
      </c>
      <c r="R433">
        <v>-0.45808966247656702</v>
      </c>
      <c r="S433" s="7">
        <v>-0.55930967329865</v>
      </c>
      <c r="T433">
        <v>1.3397810812811901E-2</v>
      </c>
      <c r="U433" s="7">
        <v>-0.13859743684457901</v>
      </c>
      <c r="V433" s="9">
        <v>0</v>
      </c>
      <c r="W433" s="9">
        <v>0</v>
      </c>
      <c r="X433" s="9">
        <v>0</v>
      </c>
      <c r="Y433" s="9">
        <v>0</v>
      </c>
      <c r="Z433" s="9">
        <v>-1</v>
      </c>
      <c r="AA433" s="2">
        <v>-1</v>
      </c>
      <c r="AB433" s="1">
        <v>0</v>
      </c>
      <c r="AC433" s="2">
        <v>0</v>
      </c>
      <c r="AD433" t="s">
        <v>28</v>
      </c>
      <c r="AE433" s="10">
        <v>10</v>
      </c>
      <c r="AF433">
        <v>431698</v>
      </c>
      <c r="AG433">
        <v>432081</v>
      </c>
      <c r="AK433" t="s">
        <v>1317</v>
      </c>
      <c r="AL433" t="s">
        <v>1318</v>
      </c>
      <c r="AM433" t="s">
        <v>299</v>
      </c>
      <c r="AN433" t="s">
        <v>54</v>
      </c>
      <c r="AO433" t="s">
        <v>58</v>
      </c>
      <c r="AP433" t="s">
        <v>1319</v>
      </c>
      <c r="AQ433" t="s">
        <v>1320</v>
      </c>
    </row>
    <row r="434" spans="1:43" x14ac:dyDescent="0.25">
      <c r="A434" s="17">
        <v>122043</v>
      </c>
      <c r="B434">
        <v>15</v>
      </c>
      <c r="D434">
        <v>12.375016242294301</v>
      </c>
      <c r="E434" s="7">
        <v>12.248189077857599</v>
      </c>
      <c r="F434">
        <v>13.2012466107342</v>
      </c>
      <c r="G434" s="7">
        <v>13.217083613605601</v>
      </c>
      <c r="H434">
        <v>13.091079122149999</v>
      </c>
      <c r="I434">
        <v>12.780261844863</v>
      </c>
      <c r="J434" s="8">
        <v>12.0000119689839</v>
      </c>
      <c r="K434">
        <v>12.0607758402685</v>
      </c>
      <c r="L434">
        <v>12.3989916537077</v>
      </c>
      <c r="M434" s="7">
        <v>12.636451915573</v>
      </c>
      <c r="N434">
        <v>-0.110167488584237</v>
      </c>
      <c r="O434">
        <v>-0.43682176874263101</v>
      </c>
      <c r="P434">
        <v>-0.692087468442242</v>
      </c>
      <c r="Q434">
        <v>-0.14380992928998801</v>
      </c>
      <c r="R434">
        <v>-0.80225495702647898</v>
      </c>
      <c r="S434" s="7">
        <v>-0.58063169803261905</v>
      </c>
      <c r="T434">
        <v>0.375004273310381</v>
      </c>
      <c r="U434" s="7">
        <v>0.187413237589132</v>
      </c>
      <c r="V434" s="9">
        <v>0</v>
      </c>
      <c r="W434" s="9">
        <v>0</v>
      </c>
      <c r="X434" s="9">
        <v>-1</v>
      </c>
      <c r="Y434" s="9">
        <v>0</v>
      </c>
      <c r="Z434" s="9">
        <v>-1</v>
      </c>
      <c r="AA434" s="2">
        <v>-1</v>
      </c>
      <c r="AB434" s="1">
        <v>0</v>
      </c>
      <c r="AC434" s="2">
        <v>0</v>
      </c>
      <c r="AD434" t="s">
        <v>28</v>
      </c>
      <c r="AE434" s="10">
        <v>10</v>
      </c>
      <c r="AF434">
        <v>442954</v>
      </c>
      <c r="AG434">
        <v>446810</v>
      </c>
      <c r="AK434" t="s">
        <v>1321</v>
      </c>
      <c r="AL434" t="s">
        <v>1322</v>
      </c>
      <c r="AM434" t="s">
        <v>271</v>
      </c>
      <c r="AN434" t="s">
        <v>54</v>
      </c>
      <c r="AO434" t="s">
        <v>58</v>
      </c>
      <c r="AP434" t="s">
        <v>1323</v>
      </c>
      <c r="AQ434" t="s">
        <v>1324</v>
      </c>
    </row>
    <row r="435" spans="1:43" x14ac:dyDescent="0.25">
      <c r="A435" s="17">
        <v>62556</v>
      </c>
      <c r="B435">
        <v>15</v>
      </c>
      <c r="D435">
        <v>11.907705743118401</v>
      </c>
      <c r="E435" s="7">
        <v>12.0537328039672</v>
      </c>
      <c r="F435">
        <v>12.900868335084599</v>
      </c>
      <c r="G435" s="7">
        <v>12.916011602226099</v>
      </c>
      <c r="H435">
        <v>12.663349266586501</v>
      </c>
      <c r="I435">
        <v>12.6818637011235</v>
      </c>
      <c r="J435" s="8">
        <v>12.365731425655801</v>
      </c>
      <c r="K435">
        <v>12.2571482194142</v>
      </c>
      <c r="L435">
        <v>11.7372122811559</v>
      </c>
      <c r="M435" s="7">
        <v>11.8223142237107</v>
      </c>
      <c r="N435">
        <v>-0.23751906849807899</v>
      </c>
      <c r="O435">
        <v>-0.23414790110261699</v>
      </c>
      <c r="P435">
        <v>-0.92613698543067702</v>
      </c>
      <c r="Q435">
        <v>-0.85954947741272403</v>
      </c>
      <c r="R435">
        <v>-1.1636560539287599</v>
      </c>
      <c r="S435" s="7">
        <v>-1.0936973785153401</v>
      </c>
      <c r="T435">
        <v>-0.45802568253741999</v>
      </c>
      <c r="U435" s="7">
        <v>-0.20341541544702399</v>
      </c>
      <c r="V435" s="9">
        <v>0</v>
      </c>
      <c r="W435" s="9">
        <v>0</v>
      </c>
      <c r="X435" s="9">
        <v>-1</v>
      </c>
      <c r="Y435" s="9">
        <v>-1</v>
      </c>
      <c r="Z435" s="9">
        <v>-1</v>
      </c>
      <c r="AA435" s="2">
        <v>-1</v>
      </c>
      <c r="AB435" s="1">
        <v>0</v>
      </c>
      <c r="AC435" s="2">
        <v>0</v>
      </c>
      <c r="AD435" t="s">
        <v>28</v>
      </c>
      <c r="AE435" s="10">
        <v>10</v>
      </c>
      <c r="AF435">
        <v>471395</v>
      </c>
      <c r="AG435">
        <v>472502</v>
      </c>
      <c r="AO435" t="s">
        <v>58</v>
      </c>
      <c r="AP435" t="s">
        <v>58</v>
      </c>
      <c r="AQ435" t="s">
        <v>58</v>
      </c>
    </row>
    <row r="436" spans="1:43" x14ac:dyDescent="0.25">
      <c r="A436" s="17">
        <v>62171</v>
      </c>
      <c r="B436">
        <v>42</v>
      </c>
      <c r="D436">
        <v>11.8901389423058</v>
      </c>
      <c r="E436" s="7">
        <v>12.080439175519899</v>
      </c>
      <c r="F436">
        <v>9.7258359326570698</v>
      </c>
      <c r="G436" s="7">
        <v>9.5074306250958092</v>
      </c>
      <c r="H436">
        <v>10.4615147519453</v>
      </c>
      <c r="I436">
        <v>9.9907169547376906</v>
      </c>
      <c r="J436" s="8">
        <v>12.548498430667699</v>
      </c>
      <c r="K436">
        <v>12.797821374878801</v>
      </c>
      <c r="L436">
        <v>12.2070755258805</v>
      </c>
      <c r="M436" s="7">
        <v>11.8970998917132</v>
      </c>
      <c r="N436">
        <v>0.73567881928824397</v>
      </c>
      <c r="O436">
        <v>0.48328632964188001</v>
      </c>
      <c r="P436">
        <v>1.7455607739351899</v>
      </c>
      <c r="Q436">
        <v>1.90638293697556</v>
      </c>
      <c r="R436">
        <v>2.4812395932234299</v>
      </c>
      <c r="S436" s="7">
        <v>2.3896692666174402</v>
      </c>
      <c r="T436">
        <v>-0.65835948836187597</v>
      </c>
      <c r="U436" s="7">
        <v>-0.71738219935894798</v>
      </c>
      <c r="V436" s="9">
        <v>0</v>
      </c>
      <c r="W436" s="9">
        <v>0</v>
      </c>
      <c r="X436" s="9">
        <v>0</v>
      </c>
      <c r="Y436" s="9">
        <v>0</v>
      </c>
      <c r="Z436" s="9">
        <v>1</v>
      </c>
      <c r="AA436" s="2">
        <v>1</v>
      </c>
      <c r="AB436" s="1">
        <v>0</v>
      </c>
      <c r="AC436" s="2">
        <v>0</v>
      </c>
      <c r="AD436" t="s">
        <v>34</v>
      </c>
      <c r="AE436" s="10">
        <v>10</v>
      </c>
      <c r="AF436">
        <v>654357</v>
      </c>
      <c r="AG436">
        <v>656176</v>
      </c>
      <c r="AK436" t="s">
        <v>379</v>
      </c>
      <c r="AL436" t="s">
        <v>380</v>
      </c>
      <c r="AM436" t="s">
        <v>109</v>
      </c>
      <c r="AN436" t="s">
        <v>110</v>
      </c>
      <c r="AO436" t="s">
        <v>58</v>
      </c>
      <c r="AP436" t="s">
        <v>336</v>
      </c>
      <c r="AQ436" t="s">
        <v>337</v>
      </c>
    </row>
    <row r="437" spans="1:43" x14ac:dyDescent="0.25">
      <c r="A437" s="17">
        <v>107844</v>
      </c>
      <c r="B437">
        <v>30</v>
      </c>
      <c r="D437">
        <v>7.5637622076120499</v>
      </c>
      <c r="E437" s="7">
        <v>7.8017889889853</v>
      </c>
      <c r="F437">
        <v>8.0652024698194893</v>
      </c>
      <c r="G437" s="7">
        <v>8.0409683792690405</v>
      </c>
      <c r="H437">
        <v>8.3916369674933495</v>
      </c>
      <c r="I437">
        <v>8.2749702254340605</v>
      </c>
      <c r="J437" s="8">
        <v>8.4875305124913698</v>
      </c>
      <c r="K437">
        <v>8.7852708213787096</v>
      </c>
      <c r="L437">
        <v>9.3278962513169397</v>
      </c>
      <c r="M437" s="7">
        <v>9.9889955103056192</v>
      </c>
      <c r="N437">
        <v>0.32643449767386201</v>
      </c>
      <c r="O437">
        <v>0.23400184616502201</v>
      </c>
      <c r="P437">
        <v>0.93625928382358803</v>
      </c>
      <c r="Q437">
        <v>1.71402528487156</v>
      </c>
      <c r="R437">
        <v>1.2626937814974499</v>
      </c>
      <c r="S437" s="7">
        <v>1.94802713103658</v>
      </c>
      <c r="T437">
        <v>-0.92376830487932304</v>
      </c>
      <c r="U437" s="7">
        <v>-0.98348183239341802</v>
      </c>
      <c r="V437" s="9">
        <v>0</v>
      </c>
      <c r="W437" s="9">
        <v>0</v>
      </c>
      <c r="X437" s="9">
        <v>0</v>
      </c>
      <c r="Y437" s="9">
        <v>1</v>
      </c>
      <c r="Z437" s="9">
        <v>1</v>
      </c>
      <c r="AA437" s="2">
        <v>1</v>
      </c>
      <c r="AB437" s="1">
        <v>0</v>
      </c>
      <c r="AC437" s="2">
        <v>0</v>
      </c>
      <c r="AD437" t="s">
        <v>28</v>
      </c>
      <c r="AE437" s="10">
        <v>10</v>
      </c>
      <c r="AF437">
        <v>676358</v>
      </c>
      <c r="AG437">
        <v>677185</v>
      </c>
      <c r="AO437" t="s">
        <v>58</v>
      </c>
      <c r="AP437" t="s">
        <v>58</v>
      </c>
      <c r="AQ437" t="s">
        <v>58</v>
      </c>
    </row>
    <row r="438" spans="1:43" x14ac:dyDescent="0.25">
      <c r="A438" s="17">
        <v>107848</v>
      </c>
      <c r="B438">
        <v>42</v>
      </c>
      <c r="D438">
        <v>11.870989746711601</v>
      </c>
      <c r="E438" s="7">
        <v>11.948275586137999</v>
      </c>
      <c r="F438">
        <v>10.7978914464599</v>
      </c>
      <c r="G438" s="7">
        <v>11.086618683201699</v>
      </c>
      <c r="H438">
        <v>11.2204175401206</v>
      </c>
      <c r="I438">
        <v>11.459617667554401</v>
      </c>
      <c r="J438" s="8">
        <v>12.583915558732199</v>
      </c>
      <c r="K438">
        <v>12.671550201420599</v>
      </c>
      <c r="L438">
        <v>12.335110437219999</v>
      </c>
      <c r="M438" s="7">
        <v>12.496491734264501</v>
      </c>
      <c r="N438">
        <v>0.42252609366069999</v>
      </c>
      <c r="O438">
        <v>0.37299898435268702</v>
      </c>
      <c r="P438">
        <v>1.1146928970993799</v>
      </c>
      <c r="Q438">
        <v>1.0368740667101399</v>
      </c>
      <c r="R438">
        <v>1.53721899076008</v>
      </c>
      <c r="S438" s="7">
        <v>1.4098730510628299</v>
      </c>
      <c r="T438">
        <v>-0.71292581202057403</v>
      </c>
      <c r="U438" s="7">
        <v>-0.72327461528255599</v>
      </c>
      <c r="V438" s="9">
        <v>0</v>
      </c>
      <c r="W438" s="9">
        <v>0</v>
      </c>
      <c r="X438" s="9">
        <v>1</v>
      </c>
      <c r="Y438" s="9">
        <v>1</v>
      </c>
      <c r="Z438" s="9">
        <v>1</v>
      </c>
      <c r="AA438" s="2">
        <v>1</v>
      </c>
      <c r="AB438" s="1">
        <v>-1</v>
      </c>
      <c r="AC438" s="2">
        <v>-1</v>
      </c>
      <c r="AD438" t="s">
        <v>34</v>
      </c>
      <c r="AE438" s="10">
        <v>10</v>
      </c>
      <c r="AF438">
        <v>685745</v>
      </c>
      <c r="AG438">
        <v>686138</v>
      </c>
      <c r="AO438" t="s">
        <v>58</v>
      </c>
      <c r="AP438" t="s">
        <v>58</v>
      </c>
      <c r="AQ438" t="s">
        <v>58</v>
      </c>
    </row>
    <row r="439" spans="1:43" x14ac:dyDescent="0.25">
      <c r="A439" s="17">
        <v>107850</v>
      </c>
      <c r="B439">
        <v>2</v>
      </c>
      <c r="D439">
        <v>12.635015354444</v>
      </c>
      <c r="E439" s="7">
        <v>12.410912171260099</v>
      </c>
      <c r="F439">
        <v>13.464433802184301</v>
      </c>
      <c r="G439" s="7">
        <v>13.6878121118534</v>
      </c>
      <c r="H439">
        <v>12.8577965600266</v>
      </c>
      <c r="I439">
        <v>13.1961885371579</v>
      </c>
      <c r="J439" s="8">
        <v>12.278384851944301</v>
      </c>
      <c r="K439">
        <v>12.4489457865894</v>
      </c>
      <c r="L439">
        <v>12.5993165288259</v>
      </c>
      <c r="M439" s="7">
        <v>12.6010295150581</v>
      </c>
      <c r="N439">
        <v>-0.606637242157687</v>
      </c>
      <c r="O439">
        <v>-0.49162357469544199</v>
      </c>
      <c r="P439">
        <v>-0.25848003120068502</v>
      </c>
      <c r="Q439">
        <v>-0.59515902209988203</v>
      </c>
      <c r="R439">
        <v>-0.86511727335837196</v>
      </c>
      <c r="S439" s="7">
        <v>-1.08678259679532</v>
      </c>
      <c r="T439">
        <v>0.35663050249973899</v>
      </c>
      <c r="U439" s="7">
        <v>-3.80336153293186E-2</v>
      </c>
      <c r="V439" s="9">
        <v>0</v>
      </c>
      <c r="W439" s="9">
        <v>0</v>
      </c>
      <c r="X439" s="9">
        <v>0</v>
      </c>
      <c r="Y439" s="9">
        <v>0</v>
      </c>
      <c r="Z439" s="9">
        <v>-1</v>
      </c>
      <c r="AA439" s="2">
        <v>-1</v>
      </c>
      <c r="AB439" s="1">
        <v>0</v>
      </c>
      <c r="AC439" s="2">
        <v>0</v>
      </c>
      <c r="AD439" t="s">
        <v>28</v>
      </c>
      <c r="AE439" s="10">
        <v>10</v>
      </c>
      <c r="AF439">
        <v>689667</v>
      </c>
      <c r="AG439">
        <v>690720</v>
      </c>
      <c r="AH439" s="11" t="s">
        <v>165</v>
      </c>
      <c r="AI439" s="11">
        <v>1</v>
      </c>
      <c r="AJ439" s="11" t="s">
        <v>863</v>
      </c>
      <c r="AO439" t="s">
        <v>58</v>
      </c>
      <c r="AP439" t="s">
        <v>58</v>
      </c>
      <c r="AQ439" t="s">
        <v>58</v>
      </c>
    </row>
    <row r="440" spans="1:43" x14ac:dyDescent="0.25">
      <c r="A440" s="17">
        <v>107857</v>
      </c>
      <c r="B440">
        <v>6</v>
      </c>
      <c r="D440">
        <v>11.482830362497801</v>
      </c>
      <c r="E440" s="7">
        <v>11.4453115666201</v>
      </c>
      <c r="F440">
        <v>12.2924796999222</v>
      </c>
      <c r="G440" s="7">
        <v>12.413430956430201</v>
      </c>
      <c r="H440">
        <v>11.5081367713932</v>
      </c>
      <c r="I440">
        <v>11.548379334146199</v>
      </c>
      <c r="J440" s="8">
        <v>11.178891742133001</v>
      </c>
      <c r="K440">
        <v>11.262316370795901</v>
      </c>
      <c r="L440">
        <v>11.120468453722699</v>
      </c>
      <c r="M440" s="7">
        <v>11.141230788105799</v>
      </c>
      <c r="N440">
        <v>-0.78434292852898402</v>
      </c>
      <c r="O440">
        <v>-0.865051622284019</v>
      </c>
      <c r="P440">
        <v>-0.38766831767055998</v>
      </c>
      <c r="Q440">
        <v>-0.40714854604044598</v>
      </c>
      <c r="R440">
        <v>-1.17201124619954</v>
      </c>
      <c r="S440" s="7">
        <v>-1.2722001683244699</v>
      </c>
      <c r="T440">
        <v>0.30393862036484098</v>
      </c>
      <c r="U440" s="7">
        <v>0.18299519582415899</v>
      </c>
      <c r="V440" s="9">
        <v>0</v>
      </c>
      <c r="W440" s="9">
        <v>-1</v>
      </c>
      <c r="X440" s="9">
        <v>0</v>
      </c>
      <c r="Y440" s="9">
        <v>0</v>
      </c>
      <c r="Z440" s="9">
        <v>-1</v>
      </c>
      <c r="AA440" s="2">
        <v>-1</v>
      </c>
      <c r="AB440" s="1">
        <v>0</v>
      </c>
      <c r="AC440" s="2">
        <v>0</v>
      </c>
      <c r="AD440" t="s">
        <v>34</v>
      </c>
      <c r="AE440" s="10">
        <v>10</v>
      </c>
      <c r="AF440">
        <v>699048</v>
      </c>
      <c r="AG440">
        <v>700756</v>
      </c>
      <c r="AO440" t="s">
        <v>58</v>
      </c>
      <c r="AP440" t="s">
        <v>58</v>
      </c>
      <c r="AQ440" t="s">
        <v>58</v>
      </c>
    </row>
    <row r="441" spans="1:43" x14ac:dyDescent="0.25">
      <c r="A441" s="17">
        <v>62643</v>
      </c>
      <c r="B441">
        <v>33</v>
      </c>
      <c r="D441">
        <v>9.5375661987272</v>
      </c>
      <c r="E441" s="7">
        <v>9.4185698226891006</v>
      </c>
      <c r="F441">
        <v>10.1536912423631</v>
      </c>
      <c r="G441" s="7">
        <v>9.8253757173824408</v>
      </c>
      <c r="H441">
        <v>9.9294757026972196</v>
      </c>
      <c r="I441">
        <v>9.4584294811237406</v>
      </c>
      <c r="J441" s="8">
        <v>9.7159549152820208</v>
      </c>
      <c r="K441">
        <v>9.7215341649873697</v>
      </c>
      <c r="L441">
        <v>9.5776092607374395</v>
      </c>
      <c r="M441" s="7">
        <v>9.0932844330225393</v>
      </c>
      <c r="N441">
        <v>-0.22421553966590199</v>
      </c>
      <c r="O441">
        <v>-0.36694623625870698</v>
      </c>
      <c r="P441">
        <v>-0.35186644195977501</v>
      </c>
      <c r="Q441">
        <v>-0.36514504810119203</v>
      </c>
      <c r="R441">
        <v>-0.57608198162567703</v>
      </c>
      <c r="S441" s="7">
        <v>-0.73209128435990001</v>
      </c>
      <c r="T441">
        <v>-0.178388716554817</v>
      </c>
      <c r="U441" s="7">
        <v>-0.30296434229827102</v>
      </c>
      <c r="V441" s="9">
        <v>0</v>
      </c>
      <c r="W441" s="9">
        <v>0</v>
      </c>
      <c r="X441" s="9">
        <v>0</v>
      </c>
      <c r="Y441" s="9">
        <v>0</v>
      </c>
      <c r="Z441" s="9">
        <v>-1</v>
      </c>
      <c r="AA441" s="2">
        <v>-1</v>
      </c>
      <c r="AB441" s="1">
        <v>0</v>
      </c>
      <c r="AC441" s="2">
        <v>0</v>
      </c>
      <c r="AD441" t="s">
        <v>28</v>
      </c>
      <c r="AE441" s="10">
        <v>10</v>
      </c>
      <c r="AF441">
        <v>711746</v>
      </c>
      <c r="AG441">
        <v>713303</v>
      </c>
      <c r="AO441" t="s">
        <v>58</v>
      </c>
      <c r="AP441" t="s">
        <v>123</v>
      </c>
      <c r="AQ441" t="s">
        <v>124</v>
      </c>
    </row>
    <row r="442" spans="1:43" x14ac:dyDescent="0.25">
      <c r="A442" s="17">
        <v>107869</v>
      </c>
      <c r="B442">
        <v>7</v>
      </c>
      <c r="D442">
        <v>7.1662334585962997</v>
      </c>
      <c r="E442" s="7">
        <v>7.54482729629839</v>
      </c>
      <c r="F442">
        <v>7.8948773266329102</v>
      </c>
      <c r="G442" s="7">
        <v>7.7398650408884002</v>
      </c>
      <c r="H442">
        <v>7.1766118262030503</v>
      </c>
      <c r="I442">
        <v>6.8003498849263799</v>
      </c>
      <c r="J442" s="8">
        <v>7.1534311307941802</v>
      </c>
      <c r="K442">
        <v>6.7371129405539696</v>
      </c>
      <c r="L442">
        <v>6.7704607923679498</v>
      </c>
      <c r="M442" s="7">
        <v>6.57022095621035</v>
      </c>
      <c r="N442">
        <v>-0.71826550042985704</v>
      </c>
      <c r="O442">
        <v>-0.93951515596202095</v>
      </c>
      <c r="P442">
        <v>-0.40615103383509998</v>
      </c>
      <c r="Q442">
        <v>-0.230128928716024</v>
      </c>
      <c r="R442">
        <v>-1.1244165342649599</v>
      </c>
      <c r="S442" s="7">
        <v>-1.16964408467804</v>
      </c>
      <c r="T442">
        <v>1.28023278021212E-2</v>
      </c>
      <c r="U442" s="7">
        <v>0.80771435574441197</v>
      </c>
      <c r="V442" s="9">
        <v>0</v>
      </c>
      <c r="W442" s="9">
        <v>0</v>
      </c>
      <c r="X442" s="9">
        <v>0</v>
      </c>
      <c r="Y442" s="9">
        <v>0</v>
      </c>
      <c r="Z442" s="9">
        <v>-1</v>
      </c>
      <c r="AA442" s="2">
        <v>-1</v>
      </c>
      <c r="AB442" s="1">
        <v>0</v>
      </c>
      <c r="AC442" s="2">
        <v>0</v>
      </c>
      <c r="AD442" t="s">
        <v>28</v>
      </c>
      <c r="AE442" s="10">
        <v>10</v>
      </c>
      <c r="AF442">
        <v>732300</v>
      </c>
      <c r="AG442">
        <v>733236</v>
      </c>
      <c r="AO442" t="s">
        <v>58</v>
      </c>
      <c r="AP442" t="s">
        <v>58</v>
      </c>
      <c r="AQ442" t="s">
        <v>58</v>
      </c>
    </row>
    <row r="443" spans="1:43" x14ac:dyDescent="0.25">
      <c r="A443" s="17">
        <v>122087</v>
      </c>
      <c r="B443">
        <v>49</v>
      </c>
      <c r="D443">
        <v>9.1665149892434794</v>
      </c>
      <c r="E443" s="7">
        <v>9.0900045006947003</v>
      </c>
      <c r="F443">
        <v>8.9690426959547693</v>
      </c>
      <c r="G443" s="7">
        <v>8.0402134461631398</v>
      </c>
      <c r="H443">
        <v>9.6049050897470902</v>
      </c>
      <c r="I443">
        <v>8.9074685070187396</v>
      </c>
      <c r="J443" s="8">
        <v>12.9135623793306</v>
      </c>
      <c r="K443">
        <v>13.078569483072499</v>
      </c>
      <c r="L443">
        <v>13.1656726201503</v>
      </c>
      <c r="M443" s="7">
        <v>12.3783647474889</v>
      </c>
      <c r="N443">
        <v>0.63586239379231602</v>
      </c>
      <c r="O443">
        <v>0.867255060855596</v>
      </c>
      <c r="P443">
        <v>3.5607675304031901</v>
      </c>
      <c r="Q443">
        <v>3.47089624047016</v>
      </c>
      <c r="R443">
        <v>4.1966299241955003</v>
      </c>
      <c r="S443" s="7">
        <v>4.3381513013257598</v>
      </c>
      <c r="T443">
        <v>-3.7470473900871499</v>
      </c>
      <c r="U443" s="7">
        <v>-3.98856498237775</v>
      </c>
      <c r="V443" s="9">
        <v>0</v>
      </c>
      <c r="W443" s="9">
        <v>0</v>
      </c>
      <c r="X443" s="9">
        <v>1</v>
      </c>
      <c r="Y443" s="9">
        <v>1</v>
      </c>
      <c r="Z443" s="9">
        <v>1</v>
      </c>
      <c r="AA443" s="2">
        <v>1</v>
      </c>
      <c r="AB443" s="1">
        <v>-1</v>
      </c>
      <c r="AC443" s="2">
        <v>-1</v>
      </c>
      <c r="AD443" t="s">
        <v>28</v>
      </c>
      <c r="AE443" s="10">
        <v>10</v>
      </c>
      <c r="AF443">
        <v>734690</v>
      </c>
      <c r="AG443">
        <v>736663</v>
      </c>
      <c r="AK443" t="s">
        <v>343</v>
      </c>
      <c r="AL443" t="s">
        <v>344</v>
      </c>
      <c r="AM443" t="s">
        <v>1689</v>
      </c>
      <c r="AN443" t="s">
        <v>62</v>
      </c>
      <c r="AO443" t="s">
        <v>58</v>
      </c>
      <c r="AP443" t="s">
        <v>58</v>
      </c>
      <c r="AQ443" t="s">
        <v>58</v>
      </c>
    </row>
    <row r="444" spans="1:43" x14ac:dyDescent="0.25">
      <c r="A444" s="17">
        <v>62447</v>
      </c>
      <c r="B444">
        <v>13</v>
      </c>
      <c r="C444" s="7">
        <v>17</v>
      </c>
      <c r="D444">
        <v>12.1147651305021</v>
      </c>
      <c r="E444" s="7">
        <v>12.1120242549237</v>
      </c>
      <c r="F444">
        <v>12.9632461602899</v>
      </c>
      <c r="G444" s="7">
        <v>12.7155538888215</v>
      </c>
      <c r="H444">
        <v>12.864998937569</v>
      </c>
      <c r="I444">
        <v>12.8219425077016</v>
      </c>
      <c r="J444" s="8">
        <v>11.9214462287835</v>
      </c>
      <c r="K444">
        <v>11.8775436396487</v>
      </c>
      <c r="L444">
        <v>12.0752321784245</v>
      </c>
      <c r="M444" s="7">
        <v>12.279037879078601</v>
      </c>
      <c r="N444">
        <v>-9.8247222720971195E-2</v>
      </c>
      <c r="O444">
        <v>0.106388618880064</v>
      </c>
      <c r="P444">
        <v>-0.78976675914445904</v>
      </c>
      <c r="Q444">
        <v>-0.54290462862303102</v>
      </c>
      <c r="R444">
        <v>-0.88801398186543101</v>
      </c>
      <c r="S444" s="7">
        <v>-0.436516009742967</v>
      </c>
      <c r="T444">
        <v>0.193318901718595</v>
      </c>
      <c r="U444" s="7">
        <v>0.234480615274961</v>
      </c>
      <c r="V444" s="9">
        <v>0</v>
      </c>
      <c r="W444" s="9">
        <v>0</v>
      </c>
      <c r="X444" s="9">
        <v>-1</v>
      </c>
      <c r="Y444" s="9">
        <v>-1</v>
      </c>
      <c r="Z444" s="9">
        <v>-1</v>
      </c>
      <c r="AA444" s="2">
        <v>0</v>
      </c>
      <c r="AB444" s="1">
        <v>0</v>
      </c>
      <c r="AC444" s="2">
        <v>0</v>
      </c>
      <c r="AD444" t="s">
        <v>34</v>
      </c>
      <c r="AE444" s="10">
        <v>10</v>
      </c>
      <c r="AF444">
        <v>744052</v>
      </c>
      <c r="AG444">
        <v>745957</v>
      </c>
      <c r="AK444" t="s">
        <v>293</v>
      </c>
      <c r="AL444" t="s">
        <v>294</v>
      </c>
      <c r="AM444" t="s">
        <v>109</v>
      </c>
      <c r="AN444" t="s">
        <v>110</v>
      </c>
      <c r="AO444" t="s">
        <v>58</v>
      </c>
      <c r="AP444" t="s">
        <v>295</v>
      </c>
      <c r="AQ444" t="s">
        <v>296</v>
      </c>
    </row>
    <row r="445" spans="1:43" x14ac:dyDescent="0.25">
      <c r="A445" s="17">
        <v>107881</v>
      </c>
      <c r="B445">
        <v>16</v>
      </c>
      <c r="D445">
        <v>11.390399230836</v>
      </c>
      <c r="E445" s="7">
        <v>11.1309974963811</v>
      </c>
      <c r="F445">
        <v>13.6161407664615</v>
      </c>
      <c r="G445" s="7">
        <v>13.400116787581901</v>
      </c>
      <c r="H445">
        <v>11.0429710712631</v>
      </c>
      <c r="I445">
        <v>9.4923164192527096</v>
      </c>
      <c r="J445" s="8">
        <v>7.8983942525396502</v>
      </c>
      <c r="K445">
        <v>8.1270921727074992</v>
      </c>
      <c r="L445">
        <v>9.2532436509860503</v>
      </c>
      <c r="M445" s="7">
        <v>8.4788699512029595</v>
      </c>
      <c r="N445">
        <v>-2.57316969519841</v>
      </c>
      <c r="O445">
        <v>-3.9078003683292302</v>
      </c>
      <c r="P445">
        <v>-1.7897274202770099</v>
      </c>
      <c r="Q445">
        <v>-1.0134464680497499</v>
      </c>
      <c r="R445">
        <v>-4.3628971154754197</v>
      </c>
      <c r="S445" s="7">
        <v>-4.9212468363789696</v>
      </c>
      <c r="T445">
        <v>3.49200497829636</v>
      </c>
      <c r="U445" s="7">
        <v>3.00390532367356</v>
      </c>
      <c r="V445" s="9">
        <v>-1</v>
      </c>
      <c r="W445" s="9">
        <v>-1</v>
      </c>
      <c r="X445" s="9">
        <v>-1</v>
      </c>
      <c r="Y445" s="9">
        <v>0</v>
      </c>
      <c r="Z445" s="9">
        <v>-1</v>
      </c>
      <c r="AA445" s="2">
        <v>-1</v>
      </c>
      <c r="AB445" s="1">
        <v>1</v>
      </c>
      <c r="AC445" s="2">
        <v>1</v>
      </c>
      <c r="AD445" t="s">
        <v>28</v>
      </c>
      <c r="AE445" s="10">
        <v>10</v>
      </c>
      <c r="AF445">
        <v>771315</v>
      </c>
      <c r="AG445">
        <v>772250</v>
      </c>
      <c r="AK445" t="s">
        <v>983</v>
      </c>
      <c r="AL445" t="s">
        <v>984</v>
      </c>
      <c r="AM445" t="s">
        <v>1688</v>
      </c>
      <c r="AN445" t="s">
        <v>62</v>
      </c>
      <c r="AO445" t="s">
        <v>58</v>
      </c>
      <c r="AP445" t="s">
        <v>58</v>
      </c>
      <c r="AQ445" t="s">
        <v>58</v>
      </c>
    </row>
    <row r="446" spans="1:43" x14ac:dyDescent="0.25">
      <c r="A446" s="17">
        <v>4124</v>
      </c>
      <c r="B446">
        <v>50</v>
      </c>
      <c r="D446">
        <v>8.4253060014190293</v>
      </c>
      <c r="E446" s="7">
        <v>8.8829696809552292</v>
      </c>
      <c r="F446">
        <v>8.4548244292719303</v>
      </c>
      <c r="G446" s="7">
        <v>7.8398400141302904</v>
      </c>
      <c r="H446">
        <v>8.3300022122451995</v>
      </c>
      <c r="I446">
        <v>8.76461314366761</v>
      </c>
      <c r="J446" s="8">
        <v>8.8834033950922393</v>
      </c>
      <c r="K446">
        <v>9.2434422307266004</v>
      </c>
      <c r="L446">
        <v>11.1095940953167</v>
      </c>
      <c r="M446" s="7">
        <v>10.9825448760083</v>
      </c>
      <c r="N446">
        <v>-0.124822217026725</v>
      </c>
      <c r="O446">
        <v>0.92477312953732405</v>
      </c>
      <c r="P446">
        <v>2.7795918830715198</v>
      </c>
      <c r="Q446">
        <v>2.2179317323406602</v>
      </c>
      <c r="R446">
        <v>2.6547696660447899</v>
      </c>
      <c r="S446" s="7">
        <v>3.14270486187799</v>
      </c>
      <c r="T446">
        <v>-0.45809739367321001</v>
      </c>
      <c r="U446" s="7">
        <v>-0.360472549771366</v>
      </c>
      <c r="V446" s="9">
        <v>0</v>
      </c>
      <c r="W446" s="9">
        <v>0</v>
      </c>
      <c r="X446" s="9">
        <v>1</v>
      </c>
      <c r="Y446" s="9">
        <v>1</v>
      </c>
      <c r="Z446" s="9">
        <v>1</v>
      </c>
      <c r="AA446" s="2">
        <v>1</v>
      </c>
      <c r="AB446" s="1">
        <v>0</v>
      </c>
      <c r="AC446" s="2">
        <v>0</v>
      </c>
      <c r="AD446" t="s">
        <v>28</v>
      </c>
      <c r="AE446" s="10">
        <v>10</v>
      </c>
      <c r="AF446">
        <v>782895</v>
      </c>
      <c r="AG446">
        <v>784126</v>
      </c>
      <c r="AK446" t="s">
        <v>1325</v>
      </c>
      <c r="AL446" t="s">
        <v>1326</v>
      </c>
      <c r="AM446" t="s">
        <v>569</v>
      </c>
      <c r="AN446" t="s">
        <v>282</v>
      </c>
      <c r="AO446" t="s">
        <v>58</v>
      </c>
      <c r="AP446" t="s">
        <v>1327</v>
      </c>
      <c r="AQ446" t="s">
        <v>1328</v>
      </c>
    </row>
    <row r="447" spans="1:43" x14ac:dyDescent="0.25">
      <c r="A447" s="17">
        <v>122104</v>
      </c>
      <c r="B447">
        <v>15</v>
      </c>
      <c r="D447">
        <v>11.5048405165848</v>
      </c>
      <c r="E447" s="7">
        <v>11.747785073965</v>
      </c>
      <c r="F447">
        <v>12.3177261016451</v>
      </c>
      <c r="G447" s="7">
        <v>12.007704525538699</v>
      </c>
      <c r="H447">
        <v>12.0932353868871</v>
      </c>
      <c r="I447">
        <v>12.1277028098187</v>
      </c>
      <c r="J447" s="8">
        <v>11.5065722349808</v>
      </c>
      <c r="K447">
        <v>11.6178259190748</v>
      </c>
      <c r="L447">
        <v>11.7439742448417</v>
      </c>
      <c r="M447" s="7">
        <v>11.503711119517099</v>
      </c>
      <c r="N447">
        <v>-0.22449071475802601</v>
      </c>
      <c r="O447">
        <v>0.119998284280062</v>
      </c>
      <c r="P447">
        <v>-0.34926114204537501</v>
      </c>
      <c r="Q447">
        <v>-0.623991690301677</v>
      </c>
      <c r="R447">
        <v>-0.57375185680340102</v>
      </c>
      <c r="S447" s="7">
        <v>-0.50399340602161602</v>
      </c>
      <c r="T447">
        <v>-1.7317183959981699E-3</v>
      </c>
      <c r="U447" s="7">
        <v>0.12995915489020499</v>
      </c>
      <c r="V447" s="9">
        <v>0</v>
      </c>
      <c r="W447" s="9">
        <v>0</v>
      </c>
      <c r="X447" s="9">
        <v>0</v>
      </c>
      <c r="Y447" s="9">
        <v>-1</v>
      </c>
      <c r="Z447" s="9">
        <v>-1</v>
      </c>
      <c r="AA447" s="2">
        <v>-1</v>
      </c>
      <c r="AB447" s="1">
        <v>0</v>
      </c>
      <c r="AC447" s="2">
        <v>0</v>
      </c>
      <c r="AD447" t="s">
        <v>28</v>
      </c>
      <c r="AE447" s="10">
        <v>10</v>
      </c>
      <c r="AF447">
        <v>837362</v>
      </c>
      <c r="AG447">
        <v>839162</v>
      </c>
      <c r="AK447" t="s">
        <v>1329</v>
      </c>
      <c r="AL447" t="s">
        <v>1330</v>
      </c>
      <c r="AM447" t="s">
        <v>604</v>
      </c>
      <c r="AN447" t="s">
        <v>54</v>
      </c>
      <c r="AO447" t="s">
        <v>58</v>
      </c>
      <c r="AP447" t="s">
        <v>1331</v>
      </c>
      <c r="AQ447" t="s">
        <v>1332</v>
      </c>
    </row>
    <row r="448" spans="1:43" x14ac:dyDescent="0.25">
      <c r="A448" s="17">
        <v>107914</v>
      </c>
      <c r="B448">
        <v>33</v>
      </c>
      <c r="D448">
        <v>8.9377220226159206</v>
      </c>
      <c r="E448" s="7">
        <v>8.9898985449205995</v>
      </c>
      <c r="F448">
        <v>9.2535104886492796</v>
      </c>
      <c r="G448" s="7">
        <v>9.3014022676335593</v>
      </c>
      <c r="H448">
        <v>8.8459976760740293</v>
      </c>
      <c r="I448">
        <v>8.3904480572728808</v>
      </c>
      <c r="J448" s="8">
        <v>9.1269654647786602</v>
      </c>
      <c r="K448">
        <v>9.0892835635449991</v>
      </c>
      <c r="L448">
        <v>8.1512667117522</v>
      </c>
      <c r="M448" s="7">
        <v>7.9588758250650002</v>
      </c>
      <c r="N448">
        <v>-0.40751281257525201</v>
      </c>
      <c r="O448">
        <v>-0.91095421036068003</v>
      </c>
      <c r="P448">
        <v>-0.69473096432182602</v>
      </c>
      <c r="Q448">
        <v>-0.431572232207874</v>
      </c>
      <c r="R448">
        <v>-1.1022437768970801</v>
      </c>
      <c r="S448" s="7">
        <v>-1.3425264425685499</v>
      </c>
      <c r="T448">
        <v>-0.18924344216274</v>
      </c>
      <c r="U448" s="7">
        <v>-9.93850186243979E-2</v>
      </c>
      <c r="V448" s="9">
        <v>0</v>
      </c>
      <c r="W448" s="9">
        <v>0</v>
      </c>
      <c r="X448" s="9">
        <v>0</v>
      </c>
      <c r="Y448" s="9">
        <v>0</v>
      </c>
      <c r="Z448" s="9">
        <v>-1</v>
      </c>
      <c r="AA448" s="2">
        <v>-1</v>
      </c>
      <c r="AB448" s="1">
        <v>0</v>
      </c>
      <c r="AC448" s="2">
        <v>0</v>
      </c>
      <c r="AD448" t="s">
        <v>28</v>
      </c>
      <c r="AE448" s="10">
        <v>10</v>
      </c>
      <c r="AF448">
        <v>855704</v>
      </c>
      <c r="AG448">
        <v>856663</v>
      </c>
      <c r="AO448" t="s">
        <v>58</v>
      </c>
      <c r="AP448" t="s">
        <v>58</v>
      </c>
      <c r="AQ448" t="s">
        <v>58</v>
      </c>
    </row>
    <row r="449" spans="1:43" x14ac:dyDescent="0.25">
      <c r="A449" s="17">
        <v>62488</v>
      </c>
      <c r="B449">
        <v>45</v>
      </c>
      <c r="D449">
        <v>11.1763369778885</v>
      </c>
      <c r="E449" s="7">
        <v>11.2603834695313</v>
      </c>
      <c r="F449">
        <v>10.078007095985701</v>
      </c>
      <c r="G449" s="7">
        <v>10.1968436265037</v>
      </c>
      <c r="H449">
        <v>10.1352486289548</v>
      </c>
      <c r="I449">
        <v>10.5765548591396</v>
      </c>
      <c r="J449" s="8">
        <v>11.0523311476495</v>
      </c>
      <c r="K449">
        <v>11.111608037671999</v>
      </c>
      <c r="L449">
        <v>12.1455621247687</v>
      </c>
      <c r="M449" s="7">
        <v>11.796557260129701</v>
      </c>
      <c r="N449">
        <v>5.7241532969104697E-2</v>
      </c>
      <c r="O449">
        <v>0.37971123263594497</v>
      </c>
      <c r="P449">
        <v>2.0103134958139002</v>
      </c>
      <c r="Q449">
        <v>1.2200024009900901</v>
      </c>
      <c r="R449">
        <v>2.067555028783</v>
      </c>
      <c r="S449" s="7">
        <v>1.59971363362603</v>
      </c>
      <c r="T449">
        <v>0.124005830238961</v>
      </c>
      <c r="U449" s="7">
        <v>0.148775431859271</v>
      </c>
      <c r="V449" s="9">
        <v>0</v>
      </c>
      <c r="W449" s="9">
        <v>0</v>
      </c>
      <c r="X449" s="9">
        <v>1</v>
      </c>
      <c r="Y449" s="9">
        <v>1</v>
      </c>
      <c r="Z449" s="9">
        <v>1</v>
      </c>
      <c r="AA449" s="2">
        <v>1</v>
      </c>
      <c r="AB449" s="1">
        <v>0</v>
      </c>
      <c r="AC449" s="2">
        <v>0</v>
      </c>
      <c r="AD449" t="s">
        <v>34</v>
      </c>
      <c r="AE449" s="10">
        <v>10</v>
      </c>
      <c r="AF449">
        <v>880817</v>
      </c>
      <c r="AG449">
        <v>882517</v>
      </c>
      <c r="AK449" t="s">
        <v>364</v>
      </c>
      <c r="AL449" t="s">
        <v>365</v>
      </c>
      <c r="AM449" t="s">
        <v>109</v>
      </c>
      <c r="AN449" t="s">
        <v>110</v>
      </c>
      <c r="AO449" t="s">
        <v>58</v>
      </c>
      <c r="AP449" t="s">
        <v>336</v>
      </c>
      <c r="AQ449" t="s">
        <v>337</v>
      </c>
    </row>
    <row r="450" spans="1:43" x14ac:dyDescent="0.25">
      <c r="A450" s="17">
        <v>78448</v>
      </c>
      <c r="B450">
        <v>49</v>
      </c>
      <c r="D450">
        <v>10.8958794171253</v>
      </c>
      <c r="E450" s="7">
        <v>10.6745551576553</v>
      </c>
      <c r="F450">
        <v>10.860693051116</v>
      </c>
      <c r="G450" s="7">
        <v>10.4439868050749</v>
      </c>
      <c r="H450">
        <v>10.6665353837537</v>
      </c>
      <c r="I450">
        <v>10.5479611684936</v>
      </c>
      <c r="J450" s="8">
        <v>11.5525265481195</v>
      </c>
      <c r="K450">
        <v>11.478748557283399</v>
      </c>
      <c r="L450">
        <v>11.3414447811278</v>
      </c>
      <c r="M450" s="7">
        <v>11.2050838964165</v>
      </c>
      <c r="N450">
        <v>-0.19415766736228701</v>
      </c>
      <c r="O450">
        <v>0.103974363418654</v>
      </c>
      <c r="P450">
        <v>0.67490939737408195</v>
      </c>
      <c r="Q450">
        <v>0.65712272792295301</v>
      </c>
      <c r="R450">
        <v>0.480751730011795</v>
      </c>
      <c r="S450" s="7">
        <v>0.76109709134160797</v>
      </c>
      <c r="T450">
        <v>-0.65664713099413796</v>
      </c>
      <c r="U450" s="7">
        <v>-0.80419339962812897</v>
      </c>
      <c r="V450" s="9">
        <v>0</v>
      </c>
      <c r="W450" s="9">
        <v>0</v>
      </c>
      <c r="X450" s="9">
        <v>1</v>
      </c>
      <c r="Y450" s="9">
        <v>1</v>
      </c>
      <c r="Z450" s="9">
        <v>1</v>
      </c>
      <c r="AA450" s="2">
        <v>1</v>
      </c>
      <c r="AB450" s="1">
        <v>-1</v>
      </c>
      <c r="AC450" s="2">
        <v>-1</v>
      </c>
      <c r="AD450" t="s">
        <v>34</v>
      </c>
      <c r="AE450" s="10">
        <v>10</v>
      </c>
      <c r="AF450">
        <v>891720</v>
      </c>
      <c r="AG450">
        <v>893184</v>
      </c>
      <c r="AO450" t="s">
        <v>58</v>
      </c>
      <c r="AP450" t="s">
        <v>1333</v>
      </c>
      <c r="AQ450" t="s">
        <v>1334</v>
      </c>
    </row>
    <row r="451" spans="1:43" x14ac:dyDescent="0.25">
      <c r="A451" s="17">
        <v>62362</v>
      </c>
      <c r="B451">
        <v>44</v>
      </c>
      <c r="D451">
        <v>13.2572364315809</v>
      </c>
      <c r="E451" s="7">
        <v>13.239679633163</v>
      </c>
      <c r="F451">
        <v>13.0741628472773</v>
      </c>
      <c r="G451" s="7">
        <v>12.8933151404265</v>
      </c>
      <c r="H451">
        <v>13.0773953766462</v>
      </c>
      <c r="I451">
        <v>12.953318276709901</v>
      </c>
      <c r="J451" s="8">
        <v>13.8096640298536</v>
      </c>
      <c r="K451">
        <v>13.721753520981</v>
      </c>
      <c r="L451">
        <v>13.4968375569449</v>
      </c>
      <c r="M451" s="7">
        <v>13.3950870882283</v>
      </c>
      <c r="N451">
        <v>3.2325293689847699E-3</v>
      </c>
      <c r="O451">
        <v>6.00031362834113E-2</v>
      </c>
      <c r="P451">
        <v>0.41944218029869501</v>
      </c>
      <c r="Q451">
        <v>0.44176881151837399</v>
      </c>
      <c r="R451">
        <v>0.42267470966768</v>
      </c>
      <c r="S451" s="7">
        <v>0.50177194780178502</v>
      </c>
      <c r="T451">
        <v>-0.55242759827273402</v>
      </c>
      <c r="U451" s="7">
        <v>-0.48207388781800198</v>
      </c>
      <c r="V451" s="9">
        <v>0</v>
      </c>
      <c r="W451" s="9">
        <v>0</v>
      </c>
      <c r="X451" s="9">
        <v>1</v>
      </c>
      <c r="Y451" s="9">
        <v>1</v>
      </c>
      <c r="Z451" s="9">
        <v>1</v>
      </c>
      <c r="AA451" s="2">
        <v>1</v>
      </c>
      <c r="AB451" s="1">
        <v>-1</v>
      </c>
      <c r="AC451" s="2">
        <v>-1</v>
      </c>
      <c r="AD451" t="s">
        <v>28</v>
      </c>
      <c r="AE451" s="10">
        <v>10</v>
      </c>
      <c r="AF451">
        <v>896341</v>
      </c>
      <c r="AG451">
        <v>900258</v>
      </c>
      <c r="AK451" t="s">
        <v>690</v>
      </c>
      <c r="AL451" t="s">
        <v>691</v>
      </c>
      <c r="AM451" t="s">
        <v>271</v>
      </c>
      <c r="AN451" t="s">
        <v>54</v>
      </c>
      <c r="AO451" t="s">
        <v>692</v>
      </c>
      <c r="AP451" t="s">
        <v>693</v>
      </c>
      <c r="AQ451" t="s">
        <v>694</v>
      </c>
    </row>
    <row r="452" spans="1:43" x14ac:dyDescent="0.25">
      <c r="A452" s="17">
        <v>107936</v>
      </c>
      <c r="B452">
        <v>16</v>
      </c>
      <c r="D452">
        <v>10.9511272100935</v>
      </c>
      <c r="E452" s="7">
        <v>10.696580553280199</v>
      </c>
      <c r="F452">
        <v>13.4845050523042</v>
      </c>
      <c r="G452" s="7">
        <v>13.1406646228558</v>
      </c>
      <c r="H452">
        <v>11.8542744060651</v>
      </c>
      <c r="I452">
        <v>11.4730715285112</v>
      </c>
      <c r="J452" s="8">
        <v>10.667079293723001</v>
      </c>
      <c r="K452">
        <v>10.3920292912943</v>
      </c>
      <c r="L452">
        <v>10.9729328578037</v>
      </c>
      <c r="M452" s="7">
        <v>10.564227588246601</v>
      </c>
      <c r="N452">
        <v>-1.63023064623916</v>
      </c>
      <c r="O452">
        <v>-1.66759309434461</v>
      </c>
      <c r="P452">
        <v>-0.88134154826136601</v>
      </c>
      <c r="Q452">
        <v>-0.90884394026457505</v>
      </c>
      <c r="R452">
        <v>-2.51157219450053</v>
      </c>
      <c r="S452" s="7">
        <v>-2.57643703460919</v>
      </c>
      <c r="T452">
        <v>0.28404791637048099</v>
      </c>
      <c r="U452" s="7">
        <v>0.30455126198589799</v>
      </c>
      <c r="V452" s="9">
        <v>-1</v>
      </c>
      <c r="W452" s="9">
        <v>-1</v>
      </c>
      <c r="X452" s="9">
        <v>-1</v>
      </c>
      <c r="Y452" s="9">
        <v>-1</v>
      </c>
      <c r="Z452" s="9">
        <v>-1</v>
      </c>
      <c r="AA452" s="2">
        <v>-1</v>
      </c>
      <c r="AB452" s="1">
        <v>0</v>
      </c>
      <c r="AC452" s="2">
        <v>0</v>
      </c>
      <c r="AD452" t="s">
        <v>34</v>
      </c>
      <c r="AE452" s="10">
        <v>10</v>
      </c>
      <c r="AF452">
        <v>909891</v>
      </c>
      <c r="AG452">
        <v>911912</v>
      </c>
      <c r="AJ452" s="12"/>
      <c r="AK452" t="s">
        <v>364</v>
      </c>
      <c r="AL452" t="s">
        <v>365</v>
      </c>
      <c r="AM452" t="s">
        <v>109</v>
      </c>
      <c r="AN452" t="s">
        <v>110</v>
      </c>
      <c r="AO452" t="s">
        <v>58</v>
      </c>
      <c r="AP452" t="s">
        <v>336</v>
      </c>
      <c r="AQ452" t="s">
        <v>337</v>
      </c>
    </row>
    <row r="453" spans="1:43" x14ac:dyDescent="0.25">
      <c r="A453" s="17">
        <v>122124</v>
      </c>
      <c r="B453">
        <v>28</v>
      </c>
      <c r="D453">
        <v>14.0420247756552</v>
      </c>
      <c r="E453" s="7">
        <v>13.919845266953599</v>
      </c>
      <c r="F453">
        <v>12.6240138785853</v>
      </c>
      <c r="G453" s="7">
        <v>12.1500893623663</v>
      </c>
      <c r="H453">
        <v>12.8065376381633</v>
      </c>
      <c r="I453">
        <v>12.160109313129199</v>
      </c>
      <c r="J453" s="8">
        <v>13.247960049877101</v>
      </c>
      <c r="K453">
        <v>13.5311304170383</v>
      </c>
      <c r="L453">
        <v>13.792474753343299</v>
      </c>
      <c r="M453" s="7">
        <v>13.402313005726</v>
      </c>
      <c r="N453">
        <v>0.18252375957797401</v>
      </c>
      <c r="O453">
        <v>1.00199507628549E-2</v>
      </c>
      <c r="P453">
        <v>0.98593711517999505</v>
      </c>
      <c r="Q453">
        <v>1.2422036925968301</v>
      </c>
      <c r="R453">
        <v>1.1684608747579699</v>
      </c>
      <c r="S453" s="7">
        <v>1.2522236433596901</v>
      </c>
      <c r="T453">
        <v>0.79406472577808396</v>
      </c>
      <c r="U453" s="7">
        <v>0.38871484991530802</v>
      </c>
      <c r="V453" s="9">
        <v>0</v>
      </c>
      <c r="W453" s="9">
        <v>0</v>
      </c>
      <c r="X453" s="9">
        <v>0</v>
      </c>
      <c r="Y453" s="9">
        <v>0</v>
      </c>
      <c r="Z453" s="9">
        <v>1</v>
      </c>
      <c r="AA453" s="2">
        <v>1</v>
      </c>
      <c r="AB453" s="1">
        <v>0</v>
      </c>
      <c r="AC453" s="2">
        <v>0</v>
      </c>
      <c r="AD453" t="s">
        <v>34</v>
      </c>
      <c r="AE453" s="10">
        <v>10</v>
      </c>
      <c r="AF453">
        <v>926921</v>
      </c>
      <c r="AG453">
        <v>929831</v>
      </c>
      <c r="AK453" t="s">
        <v>1335</v>
      </c>
      <c r="AL453" t="s">
        <v>1181</v>
      </c>
      <c r="AM453" t="s">
        <v>1689</v>
      </c>
      <c r="AN453" t="s">
        <v>62</v>
      </c>
      <c r="AO453" t="s">
        <v>58</v>
      </c>
      <c r="AP453" t="s">
        <v>940</v>
      </c>
      <c r="AQ453" t="s">
        <v>941</v>
      </c>
    </row>
    <row r="454" spans="1:43" x14ac:dyDescent="0.25">
      <c r="A454" s="17">
        <v>62747</v>
      </c>
      <c r="B454">
        <v>16</v>
      </c>
      <c r="D454">
        <v>9.8182722014978498</v>
      </c>
      <c r="E454" s="7">
        <v>9.9027951876480493</v>
      </c>
      <c r="F454">
        <v>12.164119582504</v>
      </c>
      <c r="G454" s="7">
        <v>11.517408211114899</v>
      </c>
      <c r="H454">
        <v>10.788489791488701</v>
      </c>
      <c r="I454">
        <v>10.6533655697423</v>
      </c>
      <c r="J454" s="8">
        <v>10.2912320528417</v>
      </c>
      <c r="K454">
        <v>10.2429876860667</v>
      </c>
      <c r="L454">
        <v>10.1078518735351</v>
      </c>
      <c r="M454" s="7">
        <v>9.8176214415522995</v>
      </c>
      <c r="N454">
        <v>-1.37562979101521</v>
      </c>
      <c r="O454">
        <v>-0.86404264137257103</v>
      </c>
      <c r="P454">
        <v>-0.68063791795367301</v>
      </c>
      <c r="Q454">
        <v>-0.83574412819004695</v>
      </c>
      <c r="R454">
        <v>-2.0562677089688801</v>
      </c>
      <c r="S454" s="7">
        <v>-1.6997867695626201</v>
      </c>
      <c r="T454">
        <v>-0.47295985134387297</v>
      </c>
      <c r="U454" s="7">
        <v>-0.34019249841862698</v>
      </c>
      <c r="V454" s="9">
        <v>0</v>
      </c>
      <c r="W454" s="9">
        <v>0</v>
      </c>
      <c r="X454" s="9">
        <v>0</v>
      </c>
      <c r="Y454" s="9">
        <v>0</v>
      </c>
      <c r="Z454" s="9">
        <v>-1</v>
      </c>
      <c r="AA454" s="2">
        <v>-1</v>
      </c>
      <c r="AB454" s="1">
        <v>0</v>
      </c>
      <c r="AC454" s="2">
        <v>0</v>
      </c>
      <c r="AD454" t="s">
        <v>34</v>
      </c>
      <c r="AE454" s="10">
        <v>10</v>
      </c>
      <c r="AF454">
        <v>931860</v>
      </c>
      <c r="AG454">
        <v>933615</v>
      </c>
      <c r="AK454" t="s">
        <v>364</v>
      </c>
      <c r="AL454" t="s">
        <v>365</v>
      </c>
      <c r="AM454" t="s">
        <v>109</v>
      </c>
      <c r="AN454" t="s">
        <v>110</v>
      </c>
      <c r="AO454" t="s">
        <v>58</v>
      </c>
      <c r="AP454" t="s">
        <v>336</v>
      </c>
      <c r="AQ454" t="s">
        <v>337</v>
      </c>
    </row>
    <row r="455" spans="1:43" x14ac:dyDescent="0.25">
      <c r="A455" s="17">
        <v>122127</v>
      </c>
      <c r="B455">
        <v>49</v>
      </c>
      <c r="D455">
        <v>12.405849963272299</v>
      </c>
      <c r="E455" s="7">
        <v>12.350023891608799</v>
      </c>
      <c r="F455">
        <v>12.4666741984091</v>
      </c>
      <c r="G455" s="7">
        <v>13.046143060640199</v>
      </c>
      <c r="H455">
        <v>13.8647257826126</v>
      </c>
      <c r="I455">
        <v>14.3444809835733</v>
      </c>
      <c r="J455" s="8">
        <v>13.7068092977579</v>
      </c>
      <c r="K455">
        <v>13.876971335417</v>
      </c>
      <c r="L455">
        <v>14.391667897473701</v>
      </c>
      <c r="M455" s="7">
        <v>14.6141118600352</v>
      </c>
      <c r="N455">
        <v>1.39805158420346</v>
      </c>
      <c r="O455">
        <v>1.29833792293307</v>
      </c>
      <c r="P455">
        <v>0.52694211486107501</v>
      </c>
      <c r="Q455">
        <v>0.26963087646193501</v>
      </c>
      <c r="R455">
        <v>1.92499369906453</v>
      </c>
      <c r="S455" s="7">
        <v>1.56796879939501</v>
      </c>
      <c r="T455">
        <v>-1.30095933448567</v>
      </c>
      <c r="U455" s="7">
        <v>-1.5269474438082</v>
      </c>
      <c r="V455" s="9">
        <v>1</v>
      </c>
      <c r="W455" s="9">
        <v>1</v>
      </c>
      <c r="X455" s="9">
        <v>0</v>
      </c>
      <c r="Y455" s="9">
        <v>0</v>
      </c>
      <c r="Z455" s="9">
        <v>1</v>
      </c>
      <c r="AA455" s="2">
        <v>1</v>
      </c>
      <c r="AB455" s="1">
        <v>-1</v>
      </c>
      <c r="AC455" s="2">
        <v>-1</v>
      </c>
      <c r="AD455" t="s">
        <v>34</v>
      </c>
      <c r="AE455" s="10">
        <v>10</v>
      </c>
      <c r="AF455">
        <v>961219</v>
      </c>
      <c r="AG455">
        <v>962036</v>
      </c>
      <c r="AO455" t="s">
        <v>58</v>
      </c>
      <c r="AP455" t="s">
        <v>58</v>
      </c>
      <c r="AQ455" t="s">
        <v>58</v>
      </c>
    </row>
    <row r="456" spans="1:43" x14ac:dyDescent="0.25">
      <c r="A456" s="17">
        <v>78465</v>
      </c>
      <c r="B456">
        <v>42</v>
      </c>
      <c r="D456">
        <v>13.9830225544104</v>
      </c>
      <c r="E456" s="7">
        <v>13.9367584197132</v>
      </c>
      <c r="F456">
        <v>13.1201553410404</v>
      </c>
      <c r="G456" s="7">
        <v>12.9483920865055</v>
      </c>
      <c r="H456">
        <v>13.1683758314422</v>
      </c>
      <c r="I456">
        <v>13.3173184001274</v>
      </c>
      <c r="J456" s="8">
        <v>13.365740460236401</v>
      </c>
      <c r="K456">
        <v>13.6995698010723</v>
      </c>
      <c r="L456">
        <v>13.725377190932001</v>
      </c>
      <c r="M456" s="7">
        <v>13.834994578414401</v>
      </c>
      <c r="N456">
        <v>4.8220490401787303E-2</v>
      </c>
      <c r="O456">
        <v>0.36892631362192102</v>
      </c>
      <c r="P456">
        <v>0.55700135948981699</v>
      </c>
      <c r="Q456">
        <v>0.51767617828697399</v>
      </c>
      <c r="R456">
        <v>0.60522184989160399</v>
      </c>
      <c r="S456" s="7">
        <v>0.88660249190889595</v>
      </c>
      <c r="T456">
        <v>0.61728209417400803</v>
      </c>
      <c r="U456" s="7">
        <v>0.23718861864089799</v>
      </c>
      <c r="V456" s="9">
        <v>0</v>
      </c>
      <c r="W456" s="9">
        <v>0</v>
      </c>
      <c r="X456" s="9">
        <v>1</v>
      </c>
      <c r="Y456" s="9">
        <v>0</v>
      </c>
      <c r="Z456" s="9">
        <v>1</v>
      </c>
      <c r="AA456" s="2">
        <v>1</v>
      </c>
      <c r="AB456" s="1">
        <v>1</v>
      </c>
      <c r="AC456" s="2">
        <v>0</v>
      </c>
      <c r="AD456" t="s">
        <v>34</v>
      </c>
      <c r="AE456" s="10">
        <v>10</v>
      </c>
      <c r="AF456">
        <v>962711</v>
      </c>
      <c r="AG456">
        <v>964751</v>
      </c>
      <c r="AK456" t="s">
        <v>379</v>
      </c>
      <c r="AL456" t="s">
        <v>380</v>
      </c>
      <c r="AM456" t="s">
        <v>109</v>
      </c>
      <c r="AN456" t="s">
        <v>110</v>
      </c>
      <c r="AO456" t="s">
        <v>58</v>
      </c>
      <c r="AP456" t="s">
        <v>336</v>
      </c>
      <c r="AQ456" t="s">
        <v>337</v>
      </c>
    </row>
    <row r="457" spans="1:43" x14ac:dyDescent="0.25">
      <c r="A457" s="17">
        <v>107960</v>
      </c>
      <c r="B457">
        <v>50</v>
      </c>
      <c r="D457">
        <v>9.2460956146592608</v>
      </c>
      <c r="E457" s="7">
        <v>9.3132900232892002</v>
      </c>
      <c r="F457">
        <v>9.6630229851300697</v>
      </c>
      <c r="G457" s="7">
        <v>9.5538192801207806</v>
      </c>
      <c r="H457">
        <v>9.8548081936286405</v>
      </c>
      <c r="I457">
        <v>9.5821036992931194</v>
      </c>
      <c r="J457" s="8">
        <v>9.3321686602410807</v>
      </c>
      <c r="K457">
        <v>9.4553391321652391</v>
      </c>
      <c r="L457">
        <v>11.996236261994399</v>
      </c>
      <c r="M457" s="7">
        <v>11.1235466224822</v>
      </c>
      <c r="N457">
        <v>0.191785208498571</v>
      </c>
      <c r="O457">
        <v>2.8284419172338801E-2</v>
      </c>
      <c r="P457">
        <v>2.1414280683657898</v>
      </c>
      <c r="Q457">
        <v>1.54144292318909</v>
      </c>
      <c r="R457">
        <v>2.3332132768643601</v>
      </c>
      <c r="S457" s="7">
        <v>1.56972734236143</v>
      </c>
      <c r="T457">
        <v>-8.6073045581812793E-2</v>
      </c>
      <c r="U457" s="7">
        <v>-0.142049108876039</v>
      </c>
      <c r="V457" s="9">
        <v>0</v>
      </c>
      <c r="W457" s="9">
        <v>0</v>
      </c>
      <c r="X457" s="9">
        <v>1</v>
      </c>
      <c r="Y457" s="9">
        <v>0</v>
      </c>
      <c r="Z457" s="9">
        <v>1</v>
      </c>
      <c r="AA457" s="2">
        <v>1</v>
      </c>
      <c r="AB457" s="1">
        <v>0</v>
      </c>
      <c r="AC457" s="2">
        <v>0</v>
      </c>
      <c r="AD457" t="s">
        <v>34</v>
      </c>
      <c r="AE457" s="10">
        <v>10</v>
      </c>
      <c r="AF457">
        <v>978839</v>
      </c>
      <c r="AG457">
        <v>980013</v>
      </c>
      <c r="AO457" t="s">
        <v>58</v>
      </c>
      <c r="AP457" t="s">
        <v>345</v>
      </c>
      <c r="AQ457" t="s">
        <v>346</v>
      </c>
    </row>
    <row r="458" spans="1:43" x14ac:dyDescent="0.25">
      <c r="A458" s="17">
        <v>122146</v>
      </c>
      <c r="B458">
        <v>43</v>
      </c>
      <c r="D458">
        <v>12.6452590680216</v>
      </c>
      <c r="E458" s="7">
        <v>12.6122511458149</v>
      </c>
      <c r="F458">
        <v>11.8829916050937</v>
      </c>
      <c r="G458" s="7">
        <v>11.839553954325501</v>
      </c>
      <c r="H458">
        <v>12.0419689085081</v>
      </c>
      <c r="I458">
        <v>11.9268212116332</v>
      </c>
      <c r="J458" s="8">
        <v>12.6374543632529</v>
      </c>
      <c r="K458">
        <v>12.645983443082301</v>
      </c>
      <c r="L458">
        <v>12.747677729017701</v>
      </c>
      <c r="M458" s="7">
        <v>12.4768411960601</v>
      </c>
      <c r="N458">
        <v>0.158977303414439</v>
      </c>
      <c r="O458">
        <v>8.7267257307656707E-2</v>
      </c>
      <c r="P458">
        <v>0.70570882050957295</v>
      </c>
      <c r="Q458">
        <v>0.550019984426935</v>
      </c>
      <c r="R458">
        <v>0.86468612392401101</v>
      </c>
      <c r="S458" s="7">
        <v>0.63728724173459195</v>
      </c>
      <c r="T458">
        <v>7.8047047686880004E-3</v>
      </c>
      <c r="U458" s="7">
        <v>-3.3732297267450299E-2</v>
      </c>
      <c r="V458" s="9">
        <v>0</v>
      </c>
      <c r="W458" s="9">
        <v>0</v>
      </c>
      <c r="X458" s="9">
        <v>1</v>
      </c>
      <c r="Y458" s="9">
        <v>0</v>
      </c>
      <c r="Z458" s="9">
        <v>1</v>
      </c>
      <c r="AA458" s="2">
        <v>1</v>
      </c>
      <c r="AB458" s="1">
        <v>0</v>
      </c>
      <c r="AC458" s="2">
        <v>0</v>
      </c>
      <c r="AD458" t="s">
        <v>28</v>
      </c>
      <c r="AE458" s="10">
        <v>10</v>
      </c>
      <c r="AF458">
        <v>1038093</v>
      </c>
      <c r="AG458">
        <v>1038838</v>
      </c>
      <c r="AO458" t="s">
        <v>58</v>
      </c>
      <c r="AP458" t="s">
        <v>58</v>
      </c>
      <c r="AQ458" t="s">
        <v>58</v>
      </c>
    </row>
    <row r="459" spans="1:43" x14ac:dyDescent="0.25">
      <c r="A459" s="17">
        <v>71554</v>
      </c>
      <c r="B459">
        <v>16</v>
      </c>
      <c r="D459">
        <v>7.88703166936165</v>
      </c>
      <c r="E459" s="7">
        <v>7.78202653587201</v>
      </c>
      <c r="F459">
        <v>11.4124528896181</v>
      </c>
      <c r="G459" s="7">
        <v>11.5667968937622</v>
      </c>
      <c r="H459">
        <v>7.9067947231170699</v>
      </c>
      <c r="I459">
        <v>8.8739107440910203</v>
      </c>
      <c r="J459" s="8">
        <v>6.9531592843198302</v>
      </c>
      <c r="K459">
        <v>6.8771250632062904</v>
      </c>
      <c r="L459">
        <v>7.5546293593084703</v>
      </c>
      <c r="M459" s="7">
        <v>7.0965235063212297</v>
      </c>
      <c r="N459">
        <v>-3.5056581665010502</v>
      </c>
      <c r="O459">
        <v>-2.6928861496712</v>
      </c>
      <c r="P459">
        <v>-0.35216536380859798</v>
      </c>
      <c r="Q459">
        <v>-1.7773872377697899</v>
      </c>
      <c r="R459">
        <v>-3.8578235303096502</v>
      </c>
      <c r="S459" s="7">
        <v>-4.4702733874409804</v>
      </c>
      <c r="T459">
        <v>0.93387238504182302</v>
      </c>
      <c r="U459" s="7">
        <v>0.90490147266571497</v>
      </c>
      <c r="V459" s="9">
        <v>-1</v>
      </c>
      <c r="W459" s="9">
        <v>-1</v>
      </c>
      <c r="X459" s="9">
        <v>0</v>
      </c>
      <c r="Y459" s="9">
        <v>0</v>
      </c>
      <c r="Z459" s="9">
        <v>-1</v>
      </c>
      <c r="AA459" s="2">
        <v>-1</v>
      </c>
      <c r="AB459" s="1">
        <v>0</v>
      </c>
      <c r="AC459" s="2">
        <v>0</v>
      </c>
      <c r="AD459" t="s">
        <v>28</v>
      </c>
      <c r="AE459" s="10">
        <v>10</v>
      </c>
      <c r="AF459">
        <v>1059870</v>
      </c>
      <c r="AG459">
        <v>1061446</v>
      </c>
      <c r="AH459" s="11" t="s">
        <v>29</v>
      </c>
      <c r="AI459" s="11">
        <v>5</v>
      </c>
      <c r="AJ459" s="11" t="s">
        <v>394</v>
      </c>
      <c r="AO459" t="s">
        <v>395</v>
      </c>
      <c r="AP459" t="s">
        <v>58</v>
      </c>
      <c r="AQ459" t="s">
        <v>58</v>
      </c>
    </row>
    <row r="460" spans="1:43" x14ac:dyDescent="0.25">
      <c r="A460" s="17">
        <v>62377</v>
      </c>
      <c r="B460">
        <v>20</v>
      </c>
      <c r="D460">
        <v>12.945677173240799</v>
      </c>
      <c r="E460" s="7">
        <v>12.8302786603744</v>
      </c>
      <c r="F460">
        <v>12.7598200636088</v>
      </c>
      <c r="G460" s="7">
        <v>12.821507480214899</v>
      </c>
      <c r="H460">
        <v>12.5225799622923</v>
      </c>
      <c r="I460">
        <v>12.4699961236976</v>
      </c>
      <c r="J460" s="8">
        <v>12.382509102052399</v>
      </c>
      <c r="K460">
        <v>12.3435333328128</v>
      </c>
      <c r="L460">
        <v>12.257706791569101</v>
      </c>
      <c r="M460" s="7">
        <v>12.163859533461</v>
      </c>
      <c r="N460">
        <v>-0.237240101316502</v>
      </c>
      <c r="O460">
        <v>-0.35151135651732301</v>
      </c>
      <c r="P460">
        <v>-0.26487317072316002</v>
      </c>
      <c r="Q460">
        <v>-0.30613659023659401</v>
      </c>
      <c r="R460">
        <v>-0.50211327203966105</v>
      </c>
      <c r="S460" s="7">
        <v>-0.65764794675391702</v>
      </c>
      <c r="T460">
        <v>0.56316807118834</v>
      </c>
      <c r="U460" s="7">
        <v>0.48674532756157901</v>
      </c>
      <c r="V460" s="9">
        <v>0</v>
      </c>
      <c r="W460" s="9">
        <v>0</v>
      </c>
      <c r="X460" s="9">
        <v>0</v>
      </c>
      <c r="Y460" s="9">
        <v>0</v>
      </c>
      <c r="Z460" s="9">
        <v>-1</v>
      </c>
      <c r="AA460" s="2">
        <v>-1</v>
      </c>
      <c r="AB460" s="1">
        <v>1</v>
      </c>
      <c r="AC460" s="2">
        <v>0</v>
      </c>
      <c r="AD460" t="s">
        <v>34</v>
      </c>
      <c r="AE460" s="10">
        <v>10</v>
      </c>
      <c r="AF460">
        <v>1067699</v>
      </c>
      <c r="AG460">
        <v>1068703</v>
      </c>
      <c r="AK460" t="s">
        <v>745</v>
      </c>
      <c r="AL460" t="s">
        <v>746</v>
      </c>
      <c r="AM460" t="s">
        <v>1688</v>
      </c>
      <c r="AN460" t="s">
        <v>62</v>
      </c>
      <c r="AO460" t="s">
        <v>747</v>
      </c>
      <c r="AP460" t="s">
        <v>58</v>
      </c>
      <c r="AQ460" t="s">
        <v>58</v>
      </c>
    </row>
    <row r="461" spans="1:43" x14ac:dyDescent="0.25">
      <c r="A461" s="17">
        <v>122153</v>
      </c>
      <c r="B461">
        <v>49</v>
      </c>
      <c r="D461">
        <v>12.6184255666418</v>
      </c>
      <c r="E461" s="7">
        <v>12.734901999571299</v>
      </c>
      <c r="F461">
        <v>12.173216373844101</v>
      </c>
      <c r="G461" s="7">
        <v>12.230047525554699</v>
      </c>
      <c r="H461">
        <v>12.566162205511599</v>
      </c>
      <c r="I461">
        <v>12.786645896293599</v>
      </c>
      <c r="J461" s="8">
        <v>13.452141955084301</v>
      </c>
      <c r="K461">
        <v>13.3543604237535</v>
      </c>
      <c r="L461">
        <v>13.2251541831889</v>
      </c>
      <c r="M461" s="7">
        <v>13.2286435698608</v>
      </c>
      <c r="N461">
        <v>0.39294583166754299</v>
      </c>
      <c r="O461">
        <v>0.55659837073884699</v>
      </c>
      <c r="P461">
        <v>0.658991977677305</v>
      </c>
      <c r="Q461">
        <v>0.44199767356724401</v>
      </c>
      <c r="R461">
        <v>1.0519378093448499</v>
      </c>
      <c r="S461" s="7">
        <v>0.99859604430608995</v>
      </c>
      <c r="T461">
        <v>-0.83371638844247697</v>
      </c>
      <c r="U461" s="7">
        <v>-0.61945842418214503</v>
      </c>
      <c r="V461" s="9">
        <v>0</v>
      </c>
      <c r="W461" s="9">
        <v>1</v>
      </c>
      <c r="X461" s="9">
        <v>1</v>
      </c>
      <c r="Y461" s="9">
        <v>0</v>
      </c>
      <c r="Z461" s="9">
        <v>1</v>
      </c>
      <c r="AA461" s="2">
        <v>1</v>
      </c>
      <c r="AB461" s="1">
        <v>-1</v>
      </c>
      <c r="AC461" s="2">
        <v>-1</v>
      </c>
      <c r="AD461" t="s">
        <v>28</v>
      </c>
      <c r="AE461" s="10">
        <v>10</v>
      </c>
      <c r="AF461">
        <v>1083570</v>
      </c>
      <c r="AG461">
        <v>1085363</v>
      </c>
      <c r="AO461" t="s">
        <v>58</v>
      </c>
      <c r="AP461" t="s">
        <v>336</v>
      </c>
      <c r="AQ461" t="s">
        <v>337</v>
      </c>
    </row>
    <row r="462" spans="1:43" x14ac:dyDescent="0.25">
      <c r="A462" s="17">
        <v>71556</v>
      </c>
      <c r="B462">
        <v>26</v>
      </c>
      <c r="D462">
        <v>7.8922926561836997</v>
      </c>
      <c r="E462" s="7">
        <v>7.7796786428535896</v>
      </c>
      <c r="F462">
        <v>10.585433086109999</v>
      </c>
      <c r="G462" s="7">
        <v>11.079570403492699</v>
      </c>
      <c r="H462">
        <v>11.333013751201101</v>
      </c>
      <c r="I462">
        <v>11.278850577155101</v>
      </c>
      <c r="J462" s="8">
        <v>8.4476966275837206</v>
      </c>
      <c r="K462">
        <v>8.7452691231331396</v>
      </c>
      <c r="L462">
        <v>8.4683413911280798</v>
      </c>
      <c r="M462" s="7">
        <v>9.6145324756674793</v>
      </c>
      <c r="N462">
        <v>0.74758066509110499</v>
      </c>
      <c r="O462">
        <v>0.199280173662331</v>
      </c>
      <c r="P462">
        <v>-2.86467236007302</v>
      </c>
      <c r="Q462">
        <v>-1.6643181014875801</v>
      </c>
      <c r="R462">
        <v>-2.1170916949819198</v>
      </c>
      <c r="S462" s="7">
        <v>-1.4650379278252399</v>
      </c>
      <c r="T462">
        <v>-0.55540397140002695</v>
      </c>
      <c r="U462" s="7">
        <v>-0.96559048027955496</v>
      </c>
      <c r="V462" s="9">
        <v>0</v>
      </c>
      <c r="W462" s="9">
        <v>0</v>
      </c>
      <c r="X462" s="9">
        <v>-1</v>
      </c>
      <c r="Y462" s="9">
        <v>-1</v>
      </c>
      <c r="Z462" s="9">
        <v>-1</v>
      </c>
      <c r="AA462" s="2">
        <v>-1</v>
      </c>
      <c r="AB462" s="1">
        <v>0</v>
      </c>
      <c r="AC462" s="2">
        <v>0</v>
      </c>
      <c r="AD462" t="s">
        <v>28</v>
      </c>
      <c r="AE462" s="10">
        <v>10</v>
      </c>
      <c r="AF462">
        <v>1121493</v>
      </c>
      <c r="AG462">
        <v>1124030</v>
      </c>
      <c r="AO462" t="s">
        <v>58</v>
      </c>
      <c r="AP462" t="s">
        <v>58</v>
      </c>
      <c r="AQ462" t="s">
        <v>58</v>
      </c>
    </row>
    <row r="463" spans="1:43" x14ac:dyDescent="0.25">
      <c r="A463" s="17">
        <v>62380</v>
      </c>
      <c r="B463">
        <v>12</v>
      </c>
      <c r="D463">
        <v>10.0619689655742</v>
      </c>
      <c r="E463" s="7">
        <v>9.9897886380874095</v>
      </c>
      <c r="F463">
        <v>13.9084574580262</v>
      </c>
      <c r="G463" s="7">
        <v>14.2179265127943</v>
      </c>
      <c r="H463">
        <v>14.4328444551508</v>
      </c>
      <c r="I463">
        <v>14.0724188672894</v>
      </c>
      <c r="J463" s="8">
        <v>10.7871575258962</v>
      </c>
      <c r="K463">
        <v>10.694779902214901</v>
      </c>
      <c r="L463">
        <v>11.9968472902953</v>
      </c>
      <c r="M463" s="7">
        <v>13.0424463508069</v>
      </c>
      <c r="N463">
        <v>0.52438699712464198</v>
      </c>
      <c r="O463">
        <v>-0.145507645504866</v>
      </c>
      <c r="P463">
        <v>-2.4359971648555101</v>
      </c>
      <c r="Q463">
        <v>-1.0299725164825999</v>
      </c>
      <c r="R463">
        <v>-1.9116101677308699</v>
      </c>
      <c r="S463" s="7">
        <v>-1.17548016198746</v>
      </c>
      <c r="T463">
        <v>-0.72518856032206702</v>
      </c>
      <c r="U463" s="7">
        <v>-0.70499126412749802</v>
      </c>
      <c r="V463" s="9">
        <v>0</v>
      </c>
      <c r="W463" s="9">
        <v>0</v>
      </c>
      <c r="X463" s="9">
        <v>-1</v>
      </c>
      <c r="Y463" s="9">
        <v>0</v>
      </c>
      <c r="Z463" s="9">
        <v>-1</v>
      </c>
      <c r="AA463" s="2">
        <v>-1</v>
      </c>
      <c r="AB463" s="1">
        <v>0</v>
      </c>
      <c r="AC463" s="2">
        <v>0</v>
      </c>
      <c r="AD463" t="s">
        <v>34</v>
      </c>
      <c r="AE463" s="10">
        <v>10</v>
      </c>
      <c r="AF463">
        <v>1127990</v>
      </c>
      <c r="AG463">
        <v>1129820</v>
      </c>
      <c r="AK463" t="s">
        <v>379</v>
      </c>
      <c r="AL463" t="s">
        <v>380</v>
      </c>
      <c r="AM463" t="s">
        <v>109</v>
      </c>
      <c r="AN463" t="s">
        <v>110</v>
      </c>
      <c r="AO463" t="s">
        <v>591</v>
      </c>
      <c r="AP463" t="s">
        <v>592</v>
      </c>
      <c r="AQ463" t="s">
        <v>593</v>
      </c>
    </row>
    <row r="464" spans="1:43" x14ac:dyDescent="0.25">
      <c r="A464" s="17">
        <v>22459</v>
      </c>
      <c r="B464">
        <v>45</v>
      </c>
      <c r="D464">
        <v>12.631023705451399</v>
      </c>
      <c r="E464" s="7">
        <v>12.845561791816101</v>
      </c>
      <c r="F464">
        <v>9.2366403954769893</v>
      </c>
      <c r="G464" s="7">
        <v>9.7700522843911202</v>
      </c>
      <c r="H464">
        <v>10.972600366650999</v>
      </c>
      <c r="I464">
        <v>11.033298076050899</v>
      </c>
      <c r="J464" s="8">
        <v>11.3020124397116</v>
      </c>
      <c r="K464">
        <v>11.3557793407271</v>
      </c>
      <c r="L464">
        <v>12.603649835006699</v>
      </c>
      <c r="M464" s="7">
        <v>12.098900899919199</v>
      </c>
      <c r="N464">
        <v>1.7359599711739999</v>
      </c>
      <c r="O464">
        <v>1.2632457916597699</v>
      </c>
      <c r="P464">
        <v>1.6310494683557499</v>
      </c>
      <c r="Q464">
        <v>1.06560282386828</v>
      </c>
      <c r="R464">
        <v>3.3670094395297498</v>
      </c>
      <c r="S464" s="7">
        <v>2.3288486155280501</v>
      </c>
      <c r="T464">
        <v>1.3290112657397799</v>
      </c>
      <c r="U464" s="7">
        <v>1.4897824510889901</v>
      </c>
      <c r="V464" s="9">
        <v>1</v>
      </c>
      <c r="W464" s="9">
        <v>0</v>
      </c>
      <c r="X464" s="9">
        <v>1</v>
      </c>
      <c r="Y464" s="9">
        <v>0</v>
      </c>
      <c r="Z464" s="9">
        <v>1</v>
      </c>
      <c r="AA464" s="2">
        <v>1</v>
      </c>
      <c r="AB464" s="1">
        <v>0</v>
      </c>
      <c r="AC464" s="2">
        <v>1</v>
      </c>
      <c r="AD464" t="s">
        <v>28</v>
      </c>
      <c r="AE464" s="10">
        <v>10</v>
      </c>
      <c r="AF464">
        <v>1149535</v>
      </c>
      <c r="AG464">
        <v>1150864</v>
      </c>
      <c r="AK464" t="s">
        <v>153</v>
      </c>
      <c r="AL464" t="s">
        <v>154</v>
      </c>
      <c r="AM464" t="s">
        <v>155</v>
      </c>
      <c r="AN464" t="s">
        <v>110</v>
      </c>
      <c r="AO464" t="s">
        <v>58</v>
      </c>
      <c r="AP464" t="s">
        <v>156</v>
      </c>
      <c r="AQ464" t="s">
        <v>157</v>
      </c>
    </row>
    <row r="465" spans="1:43" x14ac:dyDescent="0.25">
      <c r="A465" s="17">
        <v>78576</v>
      </c>
      <c r="B465">
        <v>15</v>
      </c>
      <c r="D465">
        <v>12.08015016325</v>
      </c>
      <c r="E465" s="7">
        <v>11.9218284989706</v>
      </c>
      <c r="F465">
        <v>13.4996440527045</v>
      </c>
      <c r="G465" s="7">
        <v>13.2403133810167</v>
      </c>
      <c r="H465">
        <v>12.834573038882301</v>
      </c>
      <c r="I465">
        <v>12.496895449418901</v>
      </c>
      <c r="J465" s="8">
        <v>11.780981118347601</v>
      </c>
      <c r="K465">
        <v>11.755914817052901</v>
      </c>
      <c r="L465">
        <v>11.6450480535031</v>
      </c>
      <c r="M465" s="7">
        <v>11.909562882321501</v>
      </c>
      <c r="N465">
        <v>-0.66507101382218503</v>
      </c>
      <c r="O465">
        <v>-0.74341793159779901</v>
      </c>
      <c r="P465">
        <v>-1.18952498537925</v>
      </c>
      <c r="Q465">
        <v>-0.58733256709743897</v>
      </c>
      <c r="R465">
        <v>-1.85459599920143</v>
      </c>
      <c r="S465" s="7">
        <v>-1.3307504986952401</v>
      </c>
      <c r="T465">
        <v>0.29916904490247898</v>
      </c>
      <c r="U465" s="7">
        <v>0.165913681917678</v>
      </c>
      <c r="V465" s="9">
        <v>-1</v>
      </c>
      <c r="W465" s="9">
        <v>-1</v>
      </c>
      <c r="X465" s="9">
        <v>-1</v>
      </c>
      <c r="Y465" s="9">
        <v>-1</v>
      </c>
      <c r="Z465" s="9">
        <v>-1</v>
      </c>
      <c r="AA465" s="2">
        <v>-1</v>
      </c>
      <c r="AB465" s="1">
        <v>0</v>
      </c>
      <c r="AC465" s="2">
        <v>0</v>
      </c>
      <c r="AD465" t="s">
        <v>28</v>
      </c>
      <c r="AE465" s="10">
        <v>11</v>
      </c>
      <c r="AF465">
        <v>141704</v>
      </c>
      <c r="AG465">
        <v>142490</v>
      </c>
      <c r="AK465" t="s">
        <v>1336</v>
      </c>
      <c r="AL465" t="s">
        <v>361</v>
      </c>
      <c r="AM465" t="s">
        <v>155</v>
      </c>
      <c r="AN465" t="s">
        <v>110</v>
      </c>
      <c r="AO465" t="s">
        <v>58</v>
      </c>
      <c r="AP465" t="s">
        <v>58</v>
      </c>
      <c r="AQ465" t="s">
        <v>58</v>
      </c>
    </row>
    <row r="466" spans="1:43" x14ac:dyDescent="0.25">
      <c r="A466" s="17">
        <v>4213</v>
      </c>
      <c r="B466">
        <v>49</v>
      </c>
      <c r="D466">
        <v>11.9717773988597</v>
      </c>
      <c r="E466" s="7">
        <v>11.9467515403148</v>
      </c>
      <c r="F466">
        <v>11.5537886489396</v>
      </c>
      <c r="G466" s="7">
        <v>11.5569222188499</v>
      </c>
      <c r="H466">
        <v>11.9097238391902</v>
      </c>
      <c r="I466">
        <v>11.953912209246299</v>
      </c>
      <c r="J466" s="8">
        <v>12.3631912102332</v>
      </c>
      <c r="K466">
        <v>12.474501016632701</v>
      </c>
      <c r="L466">
        <v>12.660807058835401</v>
      </c>
      <c r="M466" s="7">
        <v>12.6234951845897</v>
      </c>
      <c r="N466">
        <v>0.35593519025061898</v>
      </c>
      <c r="O466">
        <v>0.39698999039638999</v>
      </c>
      <c r="P466">
        <v>0.75108321964519797</v>
      </c>
      <c r="Q466">
        <v>0.66958297534340405</v>
      </c>
      <c r="R466">
        <v>1.10701840989582</v>
      </c>
      <c r="S466" s="7">
        <v>1.06657296573979</v>
      </c>
      <c r="T466">
        <v>-0.39141381137351899</v>
      </c>
      <c r="U466" s="7">
        <v>-0.52774947631788305</v>
      </c>
      <c r="V466" s="9">
        <v>0</v>
      </c>
      <c r="W466" s="9">
        <v>0</v>
      </c>
      <c r="X466" s="9">
        <v>0</v>
      </c>
      <c r="Y466" s="9">
        <v>0</v>
      </c>
      <c r="Z466" s="9">
        <v>1</v>
      </c>
      <c r="AA466" s="2">
        <v>1</v>
      </c>
      <c r="AB466" s="1">
        <v>0</v>
      </c>
      <c r="AC466" s="2">
        <v>0</v>
      </c>
      <c r="AD466" t="s">
        <v>34</v>
      </c>
      <c r="AE466" s="10">
        <v>11</v>
      </c>
      <c r="AF466">
        <v>208294</v>
      </c>
      <c r="AG466">
        <v>209157</v>
      </c>
      <c r="AK466" t="s">
        <v>989</v>
      </c>
      <c r="AL466" t="s">
        <v>990</v>
      </c>
      <c r="AM466" t="s">
        <v>1687</v>
      </c>
      <c r="AN466" t="s">
        <v>282</v>
      </c>
      <c r="AO466" t="s">
        <v>58</v>
      </c>
      <c r="AP466" t="s">
        <v>991</v>
      </c>
      <c r="AQ466" t="s">
        <v>992</v>
      </c>
    </row>
    <row r="467" spans="1:43" x14ac:dyDescent="0.25">
      <c r="A467" s="17">
        <v>4221</v>
      </c>
      <c r="B467">
        <v>25</v>
      </c>
      <c r="D467">
        <v>9.4426033605870305</v>
      </c>
      <c r="E467" s="7">
        <v>9.2606082996041899</v>
      </c>
      <c r="F467">
        <v>10.2821347425</v>
      </c>
      <c r="G467" s="7">
        <v>10.2719661952216</v>
      </c>
      <c r="H467">
        <v>9.8902912587599694</v>
      </c>
      <c r="I467">
        <v>9.4950076607534992</v>
      </c>
      <c r="J467" s="8">
        <v>9.0780744473587696</v>
      </c>
      <c r="K467">
        <v>8.9095296360129907</v>
      </c>
      <c r="L467">
        <v>8.6895575395537801</v>
      </c>
      <c r="M467" s="7">
        <v>8.9583231756246793</v>
      </c>
      <c r="N467">
        <v>-0.39184348374001698</v>
      </c>
      <c r="O467">
        <v>-0.77695853446806495</v>
      </c>
      <c r="P467">
        <v>-1.20073371920619</v>
      </c>
      <c r="Q467">
        <v>-0.53668448512882705</v>
      </c>
      <c r="R467">
        <v>-1.59257720294621</v>
      </c>
      <c r="S467" s="7">
        <v>-1.31364301959689</v>
      </c>
      <c r="T467">
        <v>0.36452891322825398</v>
      </c>
      <c r="U467" s="7">
        <v>0.35107866359120099</v>
      </c>
      <c r="V467" s="9">
        <v>0</v>
      </c>
      <c r="W467" s="9">
        <v>0</v>
      </c>
      <c r="X467" s="9">
        <v>-1</v>
      </c>
      <c r="Y467" s="9">
        <v>0</v>
      </c>
      <c r="Z467" s="9">
        <v>-1</v>
      </c>
      <c r="AA467" s="2">
        <v>-1</v>
      </c>
      <c r="AB467" s="1">
        <v>0</v>
      </c>
      <c r="AC467" s="2">
        <v>0</v>
      </c>
      <c r="AD467" t="s">
        <v>28</v>
      </c>
      <c r="AE467" s="10">
        <v>11</v>
      </c>
      <c r="AF467">
        <v>253616</v>
      </c>
      <c r="AG467">
        <v>256627</v>
      </c>
      <c r="AH467" s="11" t="s">
        <v>29</v>
      </c>
      <c r="AI467" s="11">
        <v>105</v>
      </c>
      <c r="AJ467" s="11" t="s">
        <v>882</v>
      </c>
      <c r="AO467" t="s">
        <v>58</v>
      </c>
      <c r="AP467" t="s">
        <v>58</v>
      </c>
      <c r="AQ467" t="s">
        <v>58</v>
      </c>
    </row>
    <row r="468" spans="1:43" x14ac:dyDescent="0.25">
      <c r="A468" s="17">
        <v>122220</v>
      </c>
      <c r="B468">
        <v>49</v>
      </c>
      <c r="D468">
        <v>7.7546394286561204</v>
      </c>
      <c r="E468" s="7">
        <v>7.4969623390911302</v>
      </c>
      <c r="F468">
        <v>7.8405501771528199</v>
      </c>
      <c r="G468" s="7">
        <v>7.2523140193779403</v>
      </c>
      <c r="H468">
        <v>9.1158126745968797</v>
      </c>
      <c r="I468">
        <v>7.2155850060078404</v>
      </c>
      <c r="J468" s="8">
        <v>10.6398780317322</v>
      </c>
      <c r="K468">
        <v>10.8954060967022</v>
      </c>
      <c r="L468">
        <v>11.7889274621157</v>
      </c>
      <c r="M468" s="7">
        <v>11.287668282264599</v>
      </c>
      <c r="N468">
        <v>1.2752624974440601</v>
      </c>
      <c r="O468">
        <v>-3.6729013370102599E-2</v>
      </c>
      <c r="P468">
        <v>2.6731147875188599</v>
      </c>
      <c r="Q468">
        <v>4.07208327625679</v>
      </c>
      <c r="R468">
        <v>3.94837728496291</v>
      </c>
      <c r="S468" s="7">
        <v>4.0353542628866901</v>
      </c>
      <c r="T468">
        <v>-2.8852386030760999</v>
      </c>
      <c r="U468" s="7">
        <v>-3.3984437576111102</v>
      </c>
      <c r="V468" s="9">
        <v>0</v>
      </c>
      <c r="W468" s="9">
        <v>0</v>
      </c>
      <c r="X468" s="9">
        <v>1</v>
      </c>
      <c r="Y468" s="9">
        <v>1</v>
      </c>
      <c r="Z468" s="9">
        <v>1</v>
      </c>
      <c r="AA468" s="2">
        <v>1</v>
      </c>
      <c r="AB468" s="1">
        <v>0</v>
      </c>
      <c r="AC468" s="2">
        <v>-1</v>
      </c>
      <c r="AD468" t="s">
        <v>28</v>
      </c>
      <c r="AE468" s="10">
        <v>11</v>
      </c>
      <c r="AF468">
        <v>256773</v>
      </c>
      <c r="AG468">
        <v>259418</v>
      </c>
      <c r="AO468" t="s">
        <v>58</v>
      </c>
      <c r="AP468" t="s">
        <v>1337</v>
      </c>
      <c r="AQ468" t="s">
        <v>1338</v>
      </c>
    </row>
    <row r="469" spans="1:43" x14ac:dyDescent="0.25">
      <c r="A469" s="17">
        <v>39942</v>
      </c>
      <c r="B469">
        <v>13</v>
      </c>
      <c r="D469">
        <v>12.3164204475685</v>
      </c>
      <c r="E469" s="7">
        <v>12.1169256632783</v>
      </c>
      <c r="F469">
        <v>13.775937734823501</v>
      </c>
      <c r="G469" s="7">
        <v>13.7558034902397</v>
      </c>
      <c r="H469">
        <v>13.5214571707881</v>
      </c>
      <c r="I469">
        <v>13.651187998481699</v>
      </c>
      <c r="J469" s="8">
        <v>12.201660934322501</v>
      </c>
      <c r="K469">
        <v>12.285385225819899</v>
      </c>
      <c r="L469">
        <v>12.300265363263</v>
      </c>
      <c r="M469" s="7">
        <v>12.7862213488328</v>
      </c>
      <c r="N469">
        <v>-0.25448056403534602</v>
      </c>
      <c r="O469">
        <v>-0.104615491757988</v>
      </c>
      <c r="P469">
        <v>-1.22119180752512</v>
      </c>
      <c r="Q469">
        <v>-0.86496664964897496</v>
      </c>
      <c r="R469">
        <v>-1.47567237156046</v>
      </c>
      <c r="S469" s="7">
        <v>-0.96958214140696297</v>
      </c>
      <c r="T469">
        <v>0.114759513246041</v>
      </c>
      <c r="U469" s="7">
        <v>-0.16845956254163</v>
      </c>
      <c r="V469" s="9">
        <v>0</v>
      </c>
      <c r="W469" s="9">
        <v>0</v>
      </c>
      <c r="X469" s="9">
        <v>-1</v>
      </c>
      <c r="Y469" s="9">
        <v>0</v>
      </c>
      <c r="Z469" s="9">
        <v>-1</v>
      </c>
      <c r="AA469" s="2">
        <v>-1</v>
      </c>
      <c r="AB469" s="1">
        <v>0</v>
      </c>
      <c r="AC469" s="2">
        <v>0</v>
      </c>
      <c r="AD469" t="s">
        <v>34</v>
      </c>
      <c r="AE469" s="10">
        <v>11</v>
      </c>
      <c r="AF469">
        <v>261825</v>
      </c>
      <c r="AG469">
        <v>263241</v>
      </c>
      <c r="AH469" s="11" t="s">
        <v>29</v>
      </c>
      <c r="AI469" s="11">
        <v>17</v>
      </c>
      <c r="AJ469" s="11" t="s">
        <v>579</v>
      </c>
      <c r="AK469" t="s">
        <v>171</v>
      </c>
      <c r="AL469" t="s">
        <v>172</v>
      </c>
      <c r="AM469" t="s">
        <v>173</v>
      </c>
      <c r="AN469" t="s">
        <v>62</v>
      </c>
      <c r="AO469" t="s">
        <v>580</v>
      </c>
      <c r="AP469" t="s">
        <v>58</v>
      </c>
      <c r="AQ469" t="s">
        <v>58</v>
      </c>
    </row>
    <row r="470" spans="1:43" x14ac:dyDescent="0.25">
      <c r="A470" s="17" t="s">
        <v>1339</v>
      </c>
      <c r="B470">
        <v>45</v>
      </c>
      <c r="D470">
        <v>12.912646970386101</v>
      </c>
      <c r="E470" s="7">
        <v>13.084140018285099</v>
      </c>
      <c r="F470">
        <v>11.8950969142969</v>
      </c>
      <c r="G470" s="7">
        <v>11.9148799866123</v>
      </c>
      <c r="H470">
        <v>11.705885442113299</v>
      </c>
      <c r="I470">
        <v>12.003614960704001</v>
      </c>
      <c r="J470" s="8">
        <v>12.936068875220601</v>
      </c>
      <c r="K470">
        <v>13.055691642616599</v>
      </c>
      <c r="L470">
        <v>13.6129832893364</v>
      </c>
      <c r="M470" s="7">
        <v>13.508011137879199</v>
      </c>
      <c r="N470">
        <v>-0.18921147218356901</v>
      </c>
      <c r="O470">
        <v>8.8734974091726898E-2</v>
      </c>
      <c r="P470">
        <v>1.9070978472230899</v>
      </c>
      <c r="Q470">
        <v>1.50439617717514</v>
      </c>
      <c r="R470">
        <v>1.7178863750395199</v>
      </c>
      <c r="S470" s="7">
        <v>1.59313115126687</v>
      </c>
      <c r="T470">
        <v>-2.3421904834481901E-2</v>
      </c>
      <c r="U470" s="7">
        <v>2.8448375668459001E-2</v>
      </c>
      <c r="V470" s="9">
        <v>0</v>
      </c>
      <c r="W470" s="9">
        <v>0</v>
      </c>
      <c r="X470" s="9">
        <v>1</v>
      </c>
      <c r="Y470" s="9">
        <v>1</v>
      </c>
      <c r="Z470" s="9">
        <v>1</v>
      </c>
      <c r="AA470" s="2">
        <v>1</v>
      </c>
      <c r="AB470" s="1">
        <v>0</v>
      </c>
      <c r="AC470" s="2">
        <v>0</v>
      </c>
      <c r="AD470" t="s">
        <v>28</v>
      </c>
      <c r="AE470" s="10">
        <v>11</v>
      </c>
      <c r="AF470">
        <v>295033</v>
      </c>
      <c r="AG470">
        <v>297226</v>
      </c>
      <c r="AO470" t="s">
        <v>58</v>
      </c>
      <c r="AP470" t="s">
        <v>58</v>
      </c>
      <c r="AQ470" t="s">
        <v>58</v>
      </c>
    </row>
    <row r="471" spans="1:43" x14ac:dyDescent="0.25">
      <c r="A471" s="17">
        <v>122240</v>
      </c>
      <c r="B471">
        <v>15</v>
      </c>
      <c r="D471">
        <v>13.3778357659211</v>
      </c>
      <c r="E471" s="7">
        <v>13.248727922930501</v>
      </c>
      <c r="F471">
        <v>14.034758968312</v>
      </c>
      <c r="G471" s="7">
        <v>14.015255633447699</v>
      </c>
      <c r="H471">
        <v>13.7859632015582</v>
      </c>
      <c r="I471">
        <v>13.6992265113606</v>
      </c>
      <c r="J471" s="8">
        <v>12.947150247828899</v>
      </c>
      <c r="K471">
        <v>12.9403752885774</v>
      </c>
      <c r="L471">
        <v>12.8718430892483</v>
      </c>
      <c r="M471" s="7">
        <v>13.273475151453701</v>
      </c>
      <c r="N471">
        <v>-0.24879576675377299</v>
      </c>
      <c r="O471">
        <v>-0.316029122087087</v>
      </c>
      <c r="P471">
        <v>-0.91412011230996604</v>
      </c>
      <c r="Q471">
        <v>-0.42575135990688501</v>
      </c>
      <c r="R471">
        <v>-1.1629158790637399</v>
      </c>
      <c r="S471" s="7">
        <v>-0.74178048199397195</v>
      </c>
      <c r="T471">
        <v>0.43068551809223599</v>
      </c>
      <c r="U471" s="7">
        <v>0.30835263435305499</v>
      </c>
      <c r="V471" s="9">
        <v>0</v>
      </c>
      <c r="W471" s="9">
        <v>0</v>
      </c>
      <c r="X471" s="9">
        <v>-1</v>
      </c>
      <c r="Y471" s="9">
        <v>0</v>
      </c>
      <c r="Z471" s="9">
        <v>-1</v>
      </c>
      <c r="AA471" s="2">
        <v>-1</v>
      </c>
      <c r="AB471" s="1">
        <v>0</v>
      </c>
      <c r="AC471" s="2">
        <v>0</v>
      </c>
      <c r="AD471" t="s">
        <v>34</v>
      </c>
      <c r="AE471" s="10">
        <v>11</v>
      </c>
      <c r="AF471">
        <v>339598</v>
      </c>
      <c r="AG471">
        <v>342556</v>
      </c>
      <c r="AK471" t="s">
        <v>500</v>
      </c>
      <c r="AL471" t="s">
        <v>501</v>
      </c>
      <c r="AM471" t="s">
        <v>122</v>
      </c>
      <c r="AN471" t="s">
        <v>54</v>
      </c>
      <c r="AO471" t="s">
        <v>502</v>
      </c>
      <c r="AP471" t="s">
        <v>503</v>
      </c>
      <c r="AQ471" t="s">
        <v>504</v>
      </c>
    </row>
    <row r="472" spans="1:43" x14ac:dyDescent="0.25">
      <c r="A472" s="17">
        <v>122242</v>
      </c>
      <c r="B472">
        <v>42</v>
      </c>
      <c r="D472">
        <v>13.575608308472001</v>
      </c>
      <c r="E472" s="7">
        <v>13.3857732909033</v>
      </c>
      <c r="F472">
        <v>12.3502568329678</v>
      </c>
      <c r="G472" s="7">
        <v>11.901827025985</v>
      </c>
      <c r="H472">
        <v>12.252865170765901</v>
      </c>
      <c r="I472">
        <v>11.777494703938901</v>
      </c>
      <c r="J472" s="8">
        <v>13.0950329301784</v>
      </c>
      <c r="K472">
        <v>13.181093658700201</v>
      </c>
      <c r="L472">
        <v>13.2603024135824</v>
      </c>
      <c r="M472" s="7">
        <v>12.844627553525401</v>
      </c>
      <c r="N472">
        <v>-9.7391662201966198E-2</v>
      </c>
      <c r="O472">
        <v>-0.12433232204611</v>
      </c>
      <c r="P472">
        <v>1.0074372428164899</v>
      </c>
      <c r="Q472">
        <v>1.06713284958655</v>
      </c>
      <c r="R472">
        <v>0.91004558061452401</v>
      </c>
      <c r="S472" s="7">
        <v>0.94280052754043797</v>
      </c>
      <c r="T472">
        <v>0.48057537829355501</v>
      </c>
      <c r="U472" s="7">
        <v>0.204679632203147</v>
      </c>
      <c r="V472" s="9">
        <v>0</v>
      </c>
      <c r="W472" s="9">
        <v>0</v>
      </c>
      <c r="X472" s="9">
        <v>1</v>
      </c>
      <c r="Y472" s="9">
        <v>1</v>
      </c>
      <c r="Z472" s="9">
        <v>1</v>
      </c>
      <c r="AA472" s="2">
        <v>1</v>
      </c>
      <c r="AB472" s="1">
        <v>0</v>
      </c>
      <c r="AC472" s="2">
        <v>0</v>
      </c>
      <c r="AD472" t="s">
        <v>34</v>
      </c>
      <c r="AE472" s="10">
        <v>11</v>
      </c>
      <c r="AF472">
        <v>354998</v>
      </c>
      <c r="AG472">
        <v>356341</v>
      </c>
      <c r="AK472" t="s">
        <v>1135</v>
      </c>
      <c r="AL472" t="s">
        <v>1136</v>
      </c>
      <c r="AM472" t="s">
        <v>271</v>
      </c>
      <c r="AN472" t="s">
        <v>54</v>
      </c>
      <c r="AO472" t="s">
        <v>58</v>
      </c>
      <c r="AP472" t="s">
        <v>58</v>
      </c>
      <c r="AQ472" t="s">
        <v>58</v>
      </c>
    </row>
    <row r="473" spans="1:43" x14ac:dyDescent="0.25">
      <c r="A473" s="17">
        <v>62780</v>
      </c>
      <c r="B473">
        <v>18</v>
      </c>
      <c r="D473">
        <v>9.7136962967776199</v>
      </c>
      <c r="E473" s="7">
        <v>9.5165761961156505</v>
      </c>
      <c r="F473">
        <v>9.9697720109727808</v>
      </c>
      <c r="G473" s="7">
        <v>9.8537095142509195</v>
      </c>
      <c r="H473">
        <v>9.7413040928912604</v>
      </c>
      <c r="I473">
        <v>9.7533837748133294</v>
      </c>
      <c r="J473" s="8">
        <v>9.7303899459579704</v>
      </c>
      <c r="K473">
        <v>9.7447838727586298</v>
      </c>
      <c r="L473">
        <v>9.4235122132609508</v>
      </c>
      <c r="M473" s="7">
        <v>9.3292060340007907</v>
      </c>
      <c r="N473">
        <v>-0.228467918081527</v>
      </c>
      <c r="O473">
        <v>-0.100325739437592</v>
      </c>
      <c r="P473">
        <v>-0.31779187963031102</v>
      </c>
      <c r="Q473">
        <v>-0.424177740812542</v>
      </c>
      <c r="R473">
        <v>-0.54625979771183897</v>
      </c>
      <c r="S473" s="7">
        <v>-0.52450348025013405</v>
      </c>
      <c r="T473">
        <v>-1.6693649180350399E-2</v>
      </c>
      <c r="U473" s="7">
        <v>-0.228207676642979</v>
      </c>
      <c r="V473" s="9">
        <v>0</v>
      </c>
      <c r="W473" s="9">
        <v>0</v>
      </c>
      <c r="X473" s="9">
        <v>0</v>
      </c>
      <c r="Y473" s="9">
        <v>0</v>
      </c>
      <c r="Z473" s="9">
        <v>-1</v>
      </c>
      <c r="AA473" s="2">
        <v>-1</v>
      </c>
      <c r="AB473" s="1">
        <v>0</v>
      </c>
      <c r="AC473" s="2">
        <v>0</v>
      </c>
      <c r="AD473" t="s">
        <v>34</v>
      </c>
      <c r="AE473" s="10">
        <v>11</v>
      </c>
      <c r="AF473">
        <v>562712</v>
      </c>
      <c r="AG473">
        <v>564023</v>
      </c>
      <c r="AK473" t="s">
        <v>614</v>
      </c>
      <c r="AL473" t="s">
        <v>615</v>
      </c>
      <c r="AM473" t="s">
        <v>109</v>
      </c>
      <c r="AN473" t="s">
        <v>110</v>
      </c>
      <c r="AO473" t="s">
        <v>616</v>
      </c>
      <c r="AP473" t="s">
        <v>617</v>
      </c>
      <c r="AQ473" t="s">
        <v>618</v>
      </c>
    </row>
    <row r="474" spans="1:43" x14ac:dyDescent="0.25">
      <c r="A474" s="17">
        <v>122271</v>
      </c>
      <c r="B474">
        <v>42</v>
      </c>
      <c r="C474" s="7">
        <v>18</v>
      </c>
      <c r="D474">
        <v>12.634010951418899</v>
      </c>
      <c r="E474" s="7">
        <v>12.5124331368089</v>
      </c>
      <c r="F474">
        <v>9.3992786632427894</v>
      </c>
      <c r="G474" s="7">
        <v>9.8671335781691791</v>
      </c>
      <c r="H474">
        <v>9.6223433783189201</v>
      </c>
      <c r="I474">
        <v>9.9465220458632793</v>
      </c>
      <c r="J474" s="8">
        <v>11.7827178239373</v>
      </c>
      <c r="K474">
        <v>12.2819483748436</v>
      </c>
      <c r="L474">
        <v>12.849315891896</v>
      </c>
      <c r="M474" s="7">
        <v>11.842291153476801</v>
      </c>
      <c r="N474">
        <v>0.22306471507612399</v>
      </c>
      <c r="O474">
        <v>7.9388467694101905E-2</v>
      </c>
      <c r="P474">
        <v>3.2269725135770599</v>
      </c>
      <c r="Q474">
        <v>1.8957691076135199</v>
      </c>
      <c r="R474">
        <v>3.45003722865318</v>
      </c>
      <c r="S474" s="7">
        <v>1.97515757530762</v>
      </c>
      <c r="T474">
        <v>0.85129312748160901</v>
      </c>
      <c r="U474" s="7">
        <v>0.23048476196530401</v>
      </c>
      <c r="V474" s="9">
        <v>0</v>
      </c>
      <c r="W474" s="9">
        <v>0</v>
      </c>
      <c r="X474" s="9">
        <v>1</v>
      </c>
      <c r="Y474" s="9">
        <v>1</v>
      </c>
      <c r="Z474" s="9">
        <v>1</v>
      </c>
      <c r="AA474" s="2">
        <v>1</v>
      </c>
      <c r="AB474" s="1">
        <v>0</v>
      </c>
      <c r="AC474" s="2">
        <v>0</v>
      </c>
      <c r="AD474" t="s">
        <v>34</v>
      </c>
      <c r="AE474" s="10">
        <v>11</v>
      </c>
      <c r="AF474">
        <v>576843</v>
      </c>
      <c r="AG474">
        <v>577954</v>
      </c>
      <c r="AK474" t="s">
        <v>297</v>
      </c>
      <c r="AL474" t="s">
        <v>298</v>
      </c>
      <c r="AM474" t="s">
        <v>299</v>
      </c>
      <c r="AN474" t="s">
        <v>54</v>
      </c>
      <c r="AO474" t="s">
        <v>58</v>
      </c>
      <c r="AP474" t="s">
        <v>58</v>
      </c>
      <c r="AQ474" t="s">
        <v>58</v>
      </c>
    </row>
    <row r="475" spans="1:43" x14ac:dyDescent="0.25">
      <c r="A475" s="17">
        <v>78738</v>
      </c>
      <c r="B475">
        <v>49</v>
      </c>
      <c r="D475">
        <v>9.9394585744468795</v>
      </c>
      <c r="E475" s="7">
        <v>9.8704001201575693</v>
      </c>
      <c r="F475">
        <v>11.188066531847999</v>
      </c>
      <c r="G475" s="7">
        <v>11.167406212789301</v>
      </c>
      <c r="H475">
        <v>11.8334953931692</v>
      </c>
      <c r="I475">
        <v>11.4786206661454</v>
      </c>
      <c r="J475" s="8">
        <v>12.586706703436199</v>
      </c>
      <c r="K475">
        <v>12.4537347572422</v>
      </c>
      <c r="L475">
        <v>12.139557679605501</v>
      </c>
      <c r="M475" s="7">
        <v>11.8919670243802</v>
      </c>
      <c r="N475">
        <v>0.64542886132116595</v>
      </c>
      <c r="O475">
        <v>0.311214453356156</v>
      </c>
      <c r="P475">
        <v>0.306062286436322</v>
      </c>
      <c r="Q475">
        <v>0.413346358234779</v>
      </c>
      <c r="R475">
        <v>0.951491147757489</v>
      </c>
      <c r="S475" s="7">
        <v>0.72456081159093499</v>
      </c>
      <c r="T475">
        <v>-2.6472481289893701</v>
      </c>
      <c r="U475" s="7">
        <v>-2.58333463708462</v>
      </c>
      <c r="V475" s="9">
        <v>0</v>
      </c>
      <c r="W475" s="9">
        <v>0</v>
      </c>
      <c r="X475" s="9">
        <v>0</v>
      </c>
      <c r="Y475" s="9">
        <v>0</v>
      </c>
      <c r="Z475" s="9">
        <v>1</v>
      </c>
      <c r="AA475" s="2">
        <v>1</v>
      </c>
      <c r="AB475" s="1">
        <v>-1</v>
      </c>
      <c r="AC475" s="2">
        <v>-1</v>
      </c>
      <c r="AD475" t="s">
        <v>28</v>
      </c>
      <c r="AE475" s="10">
        <v>11</v>
      </c>
      <c r="AF475">
        <v>628718</v>
      </c>
      <c r="AG475">
        <v>631006</v>
      </c>
      <c r="AK475" t="s">
        <v>1176</v>
      </c>
      <c r="AL475" t="s">
        <v>1177</v>
      </c>
      <c r="AM475" t="s">
        <v>271</v>
      </c>
      <c r="AN475" t="s">
        <v>54</v>
      </c>
      <c r="AO475" t="s">
        <v>58</v>
      </c>
      <c r="AP475" t="s">
        <v>1178</v>
      </c>
      <c r="AQ475" t="s">
        <v>1179</v>
      </c>
    </row>
    <row r="476" spans="1:43" x14ac:dyDescent="0.25">
      <c r="A476" s="17">
        <v>78757</v>
      </c>
      <c r="B476">
        <v>43</v>
      </c>
      <c r="D476">
        <v>15.0771610125463</v>
      </c>
      <c r="E476" s="7">
        <v>15.0111391979719</v>
      </c>
      <c r="F476">
        <v>14.4302820810867</v>
      </c>
      <c r="G476" s="7">
        <v>14.4441734678689</v>
      </c>
      <c r="H476">
        <v>14.7040119761797</v>
      </c>
      <c r="I476">
        <v>14.558642261627</v>
      </c>
      <c r="J476" s="8">
        <v>15.3302155835825</v>
      </c>
      <c r="K476">
        <v>15.258748577651</v>
      </c>
      <c r="L476">
        <v>15.2830047821178</v>
      </c>
      <c r="M476" s="7">
        <v>15.087507999649301</v>
      </c>
      <c r="N476">
        <v>0.27372989509298101</v>
      </c>
      <c r="O476">
        <v>0.11446879375801799</v>
      </c>
      <c r="P476">
        <v>0.57899280593814395</v>
      </c>
      <c r="Q476">
        <v>0.52886573802231696</v>
      </c>
      <c r="R476">
        <v>0.85272270103112502</v>
      </c>
      <c r="S476" s="7">
        <v>0.64333453178033495</v>
      </c>
      <c r="T476">
        <v>-0.25305457103618101</v>
      </c>
      <c r="U476" s="7">
        <v>-0.24760937967902999</v>
      </c>
      <c r="V476" s="9">
        <v>0</v>
      </c>
      <c r="W476" s="9">
        <v>0</v>
      </c>
      <c r="X476" s="9">
        <v>1</v>
      </c>
      <c r="Y476" s="9">
        <v>1</v>
      </c>
      <c r="Z476" s="9">
        <v>1</v>
      </c>
      <c r="AA476" s="2">
        <v>1</v>
      </c>
      <c r="AB476" s="1">
        <v>0</v>
      </c>
      <c r="AC476" s="2">
        <v>0</v>
      </c>
      <c r="AD476" t="s">
        <v>34</v>
      </c>
      <c r="AE476" s="10">
        <v>11</v>
      </c>
      <c r="AF476">
        <v>725315</v>
      </c>
      <c r="AG476">
        <v>728972</v>
      </c>
      <c r="AK476" t="s">
        <v>269</v>
      </c>
      <c r="AL476" t="s">
        <v>270</v>
      </c>
      <c r="AM476" t="s">
        <v>271</v>
      </c>
      <c r="AN476" t="s">
        <v>54</v>
      </c>
      <c r="AO476" t="s">
        <v>58</v>
      </c>
      <c r="AP476" t="s">
        <v>1340</v>
      </c>
      <c r="AQ476" t="s">
        <v>1341</v>
      </c>
    </row>
    <row r="477" spans="1:43" x14ac:dyDescent="0.25">
      <c r="A477" s="17">
        <v>63125</v>
      </c>
      <c r="B477">
        <v>4</v>
      </c>
      <c r="D477">
        <v>10.106684116271399</v>
      </c>
      <c r="E477" s="7">
        <v>10.0231030662907</v>
      </c>
      <c r="F477">
        <v>11.9184528643697</v>
      </c>
      <c r="G477" s="7">
        <v>11.9063550687363</v>
      </c>
      <c r="H477">
        <v>11.301972713136299</v>
      </c>
      <c r="I477">
        <v>10.979005918415099</v>
      </c>
      <c r="J477" s="8">
        <v>10.1790270607791</v>
      </c>
      <c r="K477">
        <v>10.3803121436562</v>
      </c>
      <c r="L477">
        <v>10.540267575009899</v>
      </c>
      <c r="M477" s="7">
        <v>10.0611619712919</v>
      </c>
      <c r="N477">
        <v>-0.61648015123337396</v>
      </c>
      <c r="O477">
        <v>-0.92734915032123799</v>
      </c>
      <c r="P477">
        <v>-0.76170513812646801</v>
      </c>
      <c r="Q477">
        <v>-0.91784394712313699</v>
      </c>
      <c r="R477">
        <v>-1.3781852893598401</v>
      </c>
      <c r="S477" s="7">
        <v>-1.84519309744437</v>
      </c>
      <c r="T477">
        <v>-7.2342944507743895E-2</v>
      </c>
      <c r="U477" s="7">
        <v>-0.35720907736544699</v>
      </c>
      <c r="V477" s="9">
        <v>0</v>
      </c>
      <c r="W477" s="9">
        <v>0</v>
      </c>
      <c r="X477" s="9">
        <v>0</v>
      </c>
      <c r="Y477" s="9">
        <v>0</v>
      </c>
      <c r="Z477" s="9">
        <v>-1</v>
      </c>
      <c r="AA477" s="2">
        <v>-1</v>
      </c>
      <c r="AB477" s="1">
        <v>0</v>
      </c>
      <c r="AC477" s="2">
        <v>0</v>
      </c>
      <c r="AD477" t="s">
        <v>34</v>
      </c>
      <c r="AE477" s="10">
        <v>11</v>
      </c>
      <c r="AF477">
        <v>759187</v>
      </c>
      <c r="AG477">
        <v>761256</v>
      </c>
      <c r="AO477" t="s">
        <v>58</v>
      </c>
      <c r="AP477" t="s">
        <v>58</v>
      </c>
      <c r="AQ477" t="s">
        <v>58</v>
      </c>
    </row>
    <row r="478" spans="1:43" x14ac:dyDescent="0.25">
      <c r="A478" s="17">
        <v>31798</v>
      </c>
      <c r="B478">
        <v>16</v>
      </c>
      <c r="D478">
        <v>11.8303512263443</v>
      </c>
      <c r="E478" s="7">
        <v>11.8726354600918</v>
      </c>
      <c r="F478">
        <v>13.143887646915999</v>
      </c>
      <c r="G478" s="7">
        <v>13.1320794263197</v>
      </c>
      <c r="H478">
        <v>12.477427703982199</v>
      </c>
      <c r="I478">
        <v>12.439123741433001</v>
      </c>
      <c r="J478" s="8">
        <v>11.84996796087</v>
      </c>
      <c r="K478">
        <v>11.923070960494201</v>
      </c>
      <c r="L478">
        <v>11.954349649934001</v>
      </c>
      <c r="M478" s="7">
        <v>11.940693009866701</v>
      </c>
      <c r="N478">
        <v>-0.66645994293387101</v>
      </c>
      <c r="O478">
        <v>-0.69295568488670001</v>
      </c>
      <c r="P478">
        <v>-0.52307805404815599</v>
      </c>
      <c r="Q478">
        <v>-0.49843073156629802</v>
      </c>
      <c r="R478">
        <v>-1.1895379969820301</v>
      </c>
      <c r="S478" s="7">
        <v>-1.1913864164529999</v>
      </c>
      <c r="T478">
        <v>-1.9616734525657299E-2</v>
      </c>
      <c r="U478" s="7">
        <v>-5.0435500402327797E-2</v>
      </c>
      <c r="V478" s="9">
        <v>0</v>
      </c>
      <c r="W478" s="9">
        <v>-1</v>
      </c>
      <c r="X478" s="9">
        <v>0</v>
      </c>
      <c r="Y478" s="9">
        <v>0</v>
      </c>
      <c r="Z478" s="9">
        <v>-1</v>
      </c>
      <c r="AA478" s="2">
        <v>-1</v>
      </c>
      <c r="AB478" s="1">
        <v>0</v>
      </c>
      <c r="AC478" s="2">
        <v>0</v>
      </c>
      <c r="AD478" t="s">
        <v>28</v>
      </c>
      <c r="AE478" s="10">
        <v>11</v>
      </c>
      <c r="AF478">
        <v>921313</v>
      </c>
      <c r="AG478">
        <v>922291</v>
      </c>
      <c r="AO478" t="s">
        <v>58</v>
      </c>
      <c r="AP478" t="s">
        <v>58</v>
      </c>
      <c r="AQ478" t="s">
        <v>58</v>
      </c>
    </row>
    <row r="479" spans="1:43" x14ac:dyDescent="0.25">
      <c r="A479" s="17">
        <v>78828</v>
      </c>
      <c r="B479">
        <v>49</v>
      </c>
      <c r="D479">
        <v>10.1719053250771</v>
      </c>
      <c r="E479" s="7">
        <v>10.354173616590201</v>
      </c>
      <c r="F479">
        <v>10.840682210512</v>
      </c>
      <c r="G479" s="7">
        <v>10.3021986336305</v>
      </c>
      <c r="H479">
        <v>10.767440913570899</v>
      </c>
      <c r="I479">
        <v>10.741653478053401</v>
      </c>
      <c r="J479" s="8">
        <v>13.1227921695869</v>
      </c>
      <c r="K479">
        <v>12.9886153255877</v>
      </c>
      <c r="L479">
        <v>12.8497254704934</v>
      </c>
      <c r="M479" s="7">
        <v>12.297431072151401</v>
      </c>
      <c r="N479">
        <v>-7.3241296941056105E-2</v>
      </c>
      <c r="O479">
        <v>0.43945484442295102</v>
      </c>
      <c r="P479">
        <v>2.0822845569225099</v>
      </c>
      <c r="Q479">
        <v>1.5557775940980101</v>
      </c>
      <c r="R479">
        <v>2.0090432599814601</v>
      </c>
      <c r="S479" s="7">
        <v>1.9952324385209601</v>
      </c>
      <c r="T479">
        <v>-2.9508868445097298</v>
      </c>
      <c r="U479" s="7">
        <v>-2.6344417089975001</v>
      </c>
      <c r="V479" s="9">
        <v>0</v>
      </c>
      <c r="W479" s="9">
        <v>0</v>
      </c>
      <c r="X479" s="9">
        <v>1</v>
      </c>
      <c r="Y479" s="9">
        <v>0</v>
      </c>
      <c r="Z479" s="9">
        <v>1</v>
      </c>
      <c r="AA479" s="2">
        <v>1</v>
      </c>
      <c r="AB479" s="1">
        <v>-1</v>
      </c>
      <c r="AC479" s="2">
        <v>-1</v>
      </c>
      <c r="AD479" t="s">
        <v>34</v>
      </c>
      <c r="AE479" s="10">
        <v>11</v>
      </c>
      <c r="AF479">
        <v>970601</v>
      </c>
      <c r="AG479">
        <v>972314</v>
      </c>
      <c r="AK479" t="s">
        <v>1219</v>
      </c>
      <c r="AL479" t="s">
        <v>1220</v>
      </c>
      <c r="AM479" t="s">
        <v>1688</v>
      </c>
      <c r="AN479" t="s">
        <v>62</v>
      </c>
      <c r="AO479" t="s">
        <v>58</v>
      </c>
      <c r="AP479" t="s">
        <v>1342</v>
      </c>
      <c r="AQ479" t="s">
        <v>1343</v>
      </c>
    </row>
    <row r="480" spans="1:43" x14ac:dyDescent="0.25">
      <c r="A480" s="17">
        <v>29993</v>
      </c>
      <c r="B480">
        <v>20</v>
      </c>
      <c r="D480">
        <v>11.142016649793201</v>
      </c>
      <c r="E480" s="7">
        <v>11.2243912145036</v>
      </c>
      <c r="F480">
        <v>11.110014970332699</v>
      </c>
      <c r="G480" s="7">
        <v>11.140246741007299</v>
      </c>
      <c r="H480">
        <v>10.8495094747983</v>
      </c>
      <c r="I480">
        <v>10.781414986964799</v>
      </c>
      <c r="J480" s="8">
        <v>10.700741803615699</v>
      </c>
      <c r="K480">
        <v>10.7222483954429</v>
      </c>
      <c r="L480">
        <v>9.8622804489949196</v>
      </c>
      <c r="M480" s="7">
        <v>9.9065495993540207</v>
      </c>
      <c r="N480">
        <v>-0.26050549553437602</v>
      </c>
      <c r="O480">
        <v>-0.358831754042509</v>
      </c>
      <c r="P480">
        <v>-0.98722902580342098</v>
      </c>
      <c r="Q480">
        <v>-0.87486538761075205</v>
      </c>
      <c r="R480">
        <v>-1.2477345213377999</v>
      </c>
      <c r="S480" s="7">
        <v>-1.2336971416532601</v>
      </c>
      <c r="T480">
        <v>0.44127484617747598</v>
      </c>
      <c r="U480" s="7">
        <v>0.502142819060722</v>
      </c>
      <c r="V480" s="9">
        <v>0</v>
      </c>
      <c r="W480" s="9">
        <v>0</v>
      </c>
      <c r="X480" s="9">
        <v>-1</v>
      </c>
      <c r="Y480" s="9">
        <v>-1</v>
      </c>
      <c r="Z480" s="9">
        <v>-1</v>
      </c>
      <c r="AA480" s="2">
        <v>-1</v>
      </c>
      <c r="AB480" s="1">
        <v>0</v>
      </c>
      <c r="AC480" s="2">
        <v>0</v>
      </c>
      <c r="AD480" t="s">
        <v>34</v>
      </c>
      <c r="AE480" s="10">
        <v>11</v>
      </c>
      <c r="AF480">
        <v>1056362</v>
      </c>
      <c r="AG480">
        <v>1057466</v>
      </c>
      <c r="AO480" t="s">
        <v>58</v>
      </c>
      <c r="AP480" t="s">
        <v>58</v>
      </c>
      <c r="AQ480" t="s">
        <v>58</v>
      </c>
    </row>
    <row r="481" spans="1:43" x14ac:dyDescent="0.25">
      <c r="A481" s="17">
        <v>122350</v>
      </c>
      <c r="B481">
        <v>15</v>
      </c>
      <c r="D481">
        <v>12.911514784259399</v>
      </c>
      <c r="E481" s="7">
        <v>12.9232457820018</v>
      </c>
      <c r="F481">
        <v>14.325116649857</v>
      </c>
      <c r="G481" s="7">
        <v>14.301876132349699</v>
      </c>
      <c r="H481">
        <v>14.012134299386</v>
      </c>
      <c r="I481">
        <v>13.890544821289801</v>
      </c>
      <c r="J481" s="8">
        <v>12.5480957967695</v>
      </c>
      <c r="K481">
        <v>12.483682751589701</v>
      </c>
      <c r="L481">
        <v>12.225317814847299</v>
      </c>
      <c r="M481" s="7">
        <v>12.794654878487901</v>
      </c>
      <c r="N481">
        <v>-0.31298235047098899</v>
      </c>
      <c r="O481">
        <v>-0.41133131105996801</v>
      </c>
      <c r="P481">
        <v>-1.78681648453869</v>
      </c>
      <c r="Q481">
        <v>-1.09588994280184</v>
      </c>
      <c r="R481">
        <v>-2.0997988350096799</v>
      </c>
      <c r="S481" s="7">
        <v>-1.5072212538618099</v>
      </c>
      <c r="T481">
        <v>0.36341898748989898</v>
      </c>
      <c r="U481" s="7">
        <v>0.43956303041211697</v>
      </c>
      <c r="V481" s="9">
        <v>0</v>
      </c>
      <c r="W481" s="9">
        <v>0</v>
      </c>
      <c r="X481" s="9">
        <v>-1</v>
      </c>
      <c r="Y481" s="9">
        <v>-1</v>
      </c>
      <c r="Z481" s="9">
        <v>-1</v>
      </c>
      <c r="AA481" s="2">
        <v>-1</v>
      </c>
      <c r="AB481" s="1">
        <v>0</v>
      </c>
      <c r="AC481" s="2">
        <v>0</v>
      </c>
      <c r="AD481" t="s">
        <v>34</v>
      </c>
      <c r="AE481" s="10">
        <v>11</v>
      </c>
      <c r="AF481">
        <v>1109179</v>
      </c>
      <c r="AG481">
        <v>1111308</v>
      </c>
      <c r="AK481" t="s">
        <v>586</v>
      </c>
      <c r="AL481" t="s">
        <v>587</v>
      </c>
      <c r="AM481" t="s">
        <v>191</v>
      </c>
      <c r="AN481" t="s">
        <v>54</v>
      </c>
      <c r="AO481" t="s">
        <v>588</v>
      </c>
      <c r="AP481" t="s">
        <v>589</v>
      </c>
      <c r="AQ481" t="s">
        <v>590</v>
      </c>
    </row>
    <row r="482" spans="1:43" x14ac:dyDescent="0.25">
      <c r="A482" s="17">
        <v>41428</v>
      </c>
      <c r="B482">
        <v>12</v>
      </c>
      <c r="D482">
        <v>13.3177126275936</v>
      </c>
      <c r="E482" s="7">
        <v>13.278309538872399</v>
      </c>
      <c r="F482">
        <v>13.7171054831877</v>
      </c>
      <c r="G482" s="7">
        <v>13.764498940161699</v>
      </c>
      <c r="H482">
        <v>13.8155985620827</v>
      </c>
      <c r="I482">
        <v>13.7889448909753</v>
      </c>
      <c r="J482" s="8">
        <v>13.248716664449899</v>
      </c>
      <c r="K482">
        <v>13.2699851956627</v>
      </c>
      <c r="L482">
        <v>13.2488904349739</v>
      </c>
      <c r="M482" s="7">
        <v>13.366995469690099</v>
      </c>
      <c r="N482">
        <v>9.8493078895010897E-2</v>
      </c>
      <c r="O482">
        <v>2.44459508136128E-2</v>
      </c>
      <c r="P482">
        <v>-0.56670812710886598</v>
      </c>
      <c r="Q482">
        <v>-0.42194942128518798</v>
      </c>
      <c r="R482">
        <v>-0.46821504821385501</v>
      </c>
      <c r="S482" s="7">
        <v>-0.39750347047157503</v>
      </c>
      <c r="T482">
        <v>6.8995963143722194E-2</v>
      </c>
      <c r="U482" s="7">
        <v>8.3243432097219704E-3</v>
      </c>
      <c r="V482" s="9">
        <v>0</v>
      </c>
      <c r="W482" s="9">
        <v>0</v>
      </c>
      <c r="X482" s="9">
        <v>-1</v>
      </c>
      <c r="Y482" s="9">
        <v>-1</v>
      </c>
      <c r="Z482" s="9">
        <v>-1</v>
      </c>
      <c r="AA482" s="2">
        <v>0</v>
      </c>
      <c r="AB482" s="1">
        <v>0</v>
      </c>
      <c r="AC482" s="2">
        <v>0</v>
      </c>
      <c r="AD482" t="s">
        <v>34</v>
      </c>
      <c r="AE482" s="10">
        <v>11</v>
      </c>
      <c r="AF482">
        <v>1141948</v>
      </c>
      <c r="AG482">
        <v>1142612</v>
      </c>
      <c r="AK482" t="s">
        <v>1344</v>
      </c>
      <c r="AL482" t="s">
        <v>1345</v>
      </c>
      <c r="AM482" t="s">
        <v>212</v>
      </c>
      <c r="AN482" t="s">
        <v>62</v>
      </c>
      <c r="AO482" t="s">
        <v>58</v>
      </c>
      <c r="AP482" t="s">
        <v>1346</v>
      </c>
      <c r="AQ482" t="s">
        <v>1347</v>
      </c>
    </row>
    <row r="483" spans="1:43" x14ac:dyDescent="0.25">
      <c r="A483" s="17">
        <v>62971</v>
      </c>
      <c r="B483">
        <v>12</v>
      </c>
      <c r="D483">
        <v>10.466849162978299</v>
      </c>
      <c r="E483" s="7">
        <v>10.465487875656599</v>
      </c>
      <c r="F483">
        <v>12.082142576026399</v>
      </c>
      <c r="G483" s="7">
        <v>12.1135490509268</v>
      </c>
      <c r="H483">
        <v>12.007481267767499</v>
      </c>
      <c r="I483">
        <v>12.2307800964874</v>
      </c>
      <c r="J483" s="8">
        <v>10.914154398742101</v>
      </c>
      <c r="K483">
        <v>10.7863552540586</v>
      </c>
      <c r="L483">
        <v>10.5848590741656</v>
      </c>
      <c r="M483" s="7">
        <v>11.018117461385801</v>
      </c>
      <c r="N483">
        <v>-7.4661308258898301E-2</v>
      </c>
      <c r="O483">
        <v>0.11723104556059</v>
      </c>
      <c r="P483">
        <v>-1.4226221936018699</v>
      </c>
      <c r="Q483">
        <v>-1.2126626351015899</v>
      </c>
      <c r="R483">
        <v>-1.49728350186077</v>
      </c>
      <c r="S483" s="7">
        <v>-1.0954315895410001</v>
      </c>
      <c r="T483">
        <v>-0.44730523576382603</v>
      </c>
      <c r="U483" s="7">
        <v>-0.32086737840200802</v>
      </c>
      <c r="V483" s="9">
        <v>0</v>
      </c>
      <c r="W483" s="9">
        <v>0</v>
      </c>
      <c r="X483" s="9">
        <v>-1</v>
      </c>
      <c r="Y483" s="9">
        <v>-1</v>
      </c>
      <c r="Z483" s="9">
        <v>-1</v>
      </c>
      <c r="AA483" s="2">
        <v>-1</v>
      </c>
      <c r="AB483" s="1">
        <v>0</v>
      </c>
      <c r="AC483" s="2">
        <v>0</v>
      </c>
      <c r="AD483" t="s">
        <v>28</v>
      </c>
      <c r="AE483" s="10">
        <v>11</v>
      </c>
      <c r="AF483">
        <v>1149020</v>
      </c>
      <c r="AG483">
        <v>1150138</v>
      </c>
      <c r="AK483" t="s">
        <v>1348</v>
      </c>
      <c r="AL483" t="s">
        <v>1349</v>
      </c>
      <c r="AM483" t="s">
        <v>86</v>
      </c>
      <c r="AN483" t="s">
        <v>54</v>
      </c>
      <c r="AO483" t="s">
        <v>58</v>
      </c>
      <c r="AP483" t="s">
        <v>336</v>
      </c>
      <c r="AQ483" t="s">
        <v>337</v>
      </c>
    </row>
    <row r="484" spans="1:43" x14ac:dyDescent="0.25">
      <c r="A484" s="17">
        <v>108382</v>
      </c>
      <c r="B484">
        <v>48</v>
      </c>
      <c r="D484">
        <v>8.9150632743673199</v>
      </c>
      <c r="E484" s="7">
        <v>8.6178112683623596</v>
      </c>
      <c r="F484">
        <v>8.1154416123852098</v>
      </c>
      <c r="G484" s="7">
        <v>8.0970856605889896</v>
      </c>
      <c r="H484">
        <v>8.3788304835907006</v>
      </c>
      <c r="I484">
        <v>8.08697226138578</v>
      </c>
      <c r="J484" s="8">
        <v>9.1834581218766704</v>
      </c>
      <c r="K484">
        <v>9.1645664881470008</v>
      </c>
      <c r="L484">
        <v>9.4513228764475894</v>
      </c>
      <c r="M484" s="7">
        <v>9.4193450255030609</v>
      </c>
      <c r="N484">
        <v>0.26338887120548699</v>
      </c>
      <c r="O484">
        <v>-1.01133992032061E-2</v>
      </c>
      <c r="P484">
        <v>1.0724923928568899</v>
      </c>
      <c r="Q484">
        <v>1.33237276411728</v>
      </c>
      <c r="R484">
        <v>1.3358812640623801</v>
      </c>
      <c r="S484" s="7">
        <v>1.3222593649140699</v>
      </c>
      <c r="T484">
        <v>-0.268394847509349</v>
      </c>
      <c r="U484" s="7">
        <v>-0.54675521978464303</v>
      </c>
      <c r="V484" s="9">
        <v>0</v>
      </c>
      <c r="W484" s="9">
        <v>0</v>
      </c>
      <c r="X484" s="9">
        <v>1</v>
      </c>
      <c r="Y484" s="9">
        <v>1</v>
      </c>
      <c r="Z484" s="9">
        <v>1</v>
      </c>
      <c r="AA484" s="2">
        <v>1</v>
      </c>
      <c r="AB484" s="1">
        <v>0</v>
      </c>
      <c r="AC484" s="2">
        <v>0</v>
      </c>
      <c r="AD484" t="s">
        <v>28</v>
      </c>
      <c r="AE484" s="10">
        <v>12</v>
      </c>
      <c r="AF484">
        <v>2799</v>
      </c>
      <c r="AG484">
        <v>3357</v>
      </c>
      <c r="AO484" t="s">
        <v>58</v>
      </c>
      <c r="AP484" t="s">
        <v>58</v>
      </c>
      <c r="AQ484" t="s">
        <v>58</v>
      </c>
    </row>
    <row r="485" spans="1:43" x14ac:dyDescent="0.25">
      <c r="A485" s="17">
        <v>63919</v>
      </c>
      <c r="B485">
        <v>43</v>
      </c>
      <c r="D485">
        <v>12.877445562116201</v>
      </c>
      <c r="E485" s="7">
        <v>12.877450514349899</v>
      </c>
      <c r="F485">
        <v>11.4942601878669</v>
      </c>
      <c r="G485" s="7">
        <v>11.135627700898301</v>
      </c>
      <c r="H485">
        <v>11.415894934012099</v>
      </c>
      <c r="I485">
        <v>11.016187939317099</v>
      </c>
      <c r="J485" s="8">
        <v>12.6159540213401</v>
      </c>
      <c r="K485">
        <v>12.6582113431853</v>
      </c>
      <c r="L485">
        <v>12.825364970624699</v>
      </c>
      <c r="M485" s="7">
        <v>12.414155808955201</v>
      </c>
      <c r="N485">
        <v>-7.8365253854750294E-2</v>
      </c>
      <c r="O485">
        <v>-0.11943976158124101</v>
      </c>
      <c r="P485">
        <v>1.4094700366125601</v>
      </c>
      <c r="Q485">
        <v>1.3979678696381199</v>
      </c>
      <c r="R485">
        <v>1.33110478275781</v>
      </c>
      <c r="S485" s="7">
        <v>1.27852810805688</v>
      </c>
      <c r="T485">
        <v>0.261491540776145</v>
      </c>
      <c r="U485" s="7">
        <v>0.21923917116456701</v>
      </c>
      <c r="V485" s="9">
        <v>0</v>
      </c>
      <c r="W485" s="9">
        <v>0</v>
      </c>
      <c r="X485" s="9">
        <v>1</v>
      </c>
      <c r="Y485" s="9">
        <v>0</v>
      </c>
      <c r="Z485" s="9">
        <v>1</v>
      </c>
      <c r="AA485" s="2">
        <v>1</v>
      </c>
      <c r="AB485" s="1">
        <v>0</v>
      </c>
      <c r="AC485" s="2">
        <v>0</v>
      </c>
      <c r="AD485" t="s">
        <v>28</v>
      </c>
      <c r="AE485" s="10">
        <v>12</v>
      </c>
      <c r="AF485">
        <v>123970</v>
      </c>
      <c r="AG485">
        <v>125218</v>
      </c>
      <c r="AK485" t="s">
        <v>485</v>
      </c>
      <c r="AL485" t="s">
        <v>486</v>
      </c>
      <c r="AM485" t="s">
        <v>191</v>
      </c>
      <c r="AN485" t="s">
        <v>54</v>
      </c>
      <c r="AO485" t="s">
        <v>487</v>
      </c>
      <c r="AP485" t="s">
        <v>488</v>
      </c>
      <c r="AQ485" t="s">
        <v>489</v>
      </c>
    </row>
    <row r="486" spans="1:43" x14ac:dyDescent="0.25">
      <c r="A486" s="17">
        <v>22564</v>
      </c>
      <c r="B486">
        <v>16</v>
      </c>
      <c r="D486">
        <v>13.497289474282301</v>
      </c>
      <c r="E486" s="7">
        <v>13.627868647113299</v>
      </c>
      <c r="F486">
        <v>14.9099117957747</v>
      </c>
      <c r="G486" s="7">
        <v>14.6369140923298</v>
      </c>
      <c r="H486">
        <v>14.270624639543801</v>
      </c>
      <c r="I486">
        <v>13.9107554415284</v>
      </c>
      <c r="J486" s="8">
        <v>14.1121737943132</v>
      </c>
      <c r="K486">
        <v>14.0058433840476</v>
      </c>
      <c r="L486">
        <v>14.0443413740509</v>
      </c>
      <c r="M486" s="7">
        <v>13.983576948001</v>
      </c>
      <c r="N486">
        <v>-0.63928715623087795</v>
      </c>
      <c r="O486">
        <v>-0.72615865080146202</v>
      </c>
      <c r="P486">
        <v>-0.22628326549297001</v>
      </c>
      <c r="Q486">
        <v>7.2821506472676503E-2</v>
      </c>
      <c r="R486">
        <v>-0.86557042172384902</v>
      </c>
      <c r="S486" s="7">
        <v>-0.65333714432878598</v>
      </c>
      <c r="T486">
        <v>-0.61488432003092797</v>
      </c>
      <c r="U486" s="7">
        <v>-0.37797473693424899</v>
      </c>
      <c r="V486" s="9">
        <v>-1</v>
      </c>
      <c r="W486" s="9">
        <v>-1</v>
      </c>
      <c r="X486" s="9">
        <v>0</v>
      </c>
      <c r="Y486" s="9">
        <v>0</v>
      </c>
      <c r="Z486" s="9">
        <v>-1</v>
      </c>
      <c r="AA486" s="2">
        <v>-1</v>
      </c>
      <c r="AB486" s="1">
        <v>-1</v>
      </c>
      <c r="AC486" s="2">
        <v>0</v>
      </c>
      <c r="AD486" t="s">
        <v>34</v>
      </c>
      <c r="AE486" s="10">
        <v>12</v>
      </c>
      <c r="AF486">
        <v>126486</v>
      </c>
      <c r="AG486">
        <v>127660</v>
      </c>
      <c r="AO486" t="s">
        <v>58</v>
      </c>
      <c r="AP486" t="s">
        <v>58</v>
      </c>
      <c r="AQ486" t="s">
        <v>58</v>
      </c>
    </row>
    <row r="487" spans="1:43" x14ac:dyDescent="0.25">
      <c r="A487" s="17">
        <v>122374</v>
      </c>
      <c r="B487">
        <v>45</v>
      </c>
      <c r="D487">
        <v>11.964081416030099</v>
      </c>
      <c r="E487" s="7">
        <v>12.2572349905404</v>
      </c>
      <c r="F487">
        <v>10.321967718536399</v>
      </c>
      <c r="G487" s="7">
        <v>9.9557176993480692</v>
      </c>
      <c r="H487">
        <v>9.3389934845290608</v>
      </c>
      <c r="I487">
        <v>8.9805034318257704</v>
      </c>
      <c r="J487" s="8">
        <v>11.4073157514188</v>
      </c>
      <c r="K487">
        <v>11.597125494579901</v>
      </c>
      <c r="L487">
        <v>12.856513198135801</v>
      </c>
      <c r="M487" s="7">
        <v>12.41738705052</v>
      </c>
      <c r="N487">
        <v>-0.98297423400737605</v>
      </c>
      <c r="O487">
        <v>-0.975214267522301</v>
      </c>
      <c r="P487">
        <v>3.5175197136067302</v>
      </c>
      <c r="Q487">
        <v>3.43688361869423</v>
      </c>
      <c r="R487">
        <v>2.5345454795993598</v>
      </c>
      <c r="S487" s="7">
        <v>2.4616693511719299</v>
      </c>
      <c r="T487">
        <v>0.55676566461129295</v>
      </c>
      <c r="U487" s="7">
        <v>0.66010949596050295</v>
      </c>
      <c r="V487" s="9">
        <v>0</v>
      </c>
      <c r="W487" s="9">
        <v>0</v>
      </c>
      <c r="X487" s="9">
        <v>1</v>
      </c>
      <c r="Y487" s="9">
        <v>1</v>
      </c>
      <c r="Z487" s="9">
        <v>1</v>
      </c>
      <c r="AA487" s="2">
        <v>1</v>
      </c>
      <c r="AB487" s="1">
        <v>0</v>
      </c>
      <c r="AC487" s="2">
        <v>0</v>
      </c>
      <c r="AD487" t="s">
        <v>28</v>
      </c>
      <c r="AE487" s="10">
        <v>12</v>
      </c>
      <c r="AF487">
        <v>135763</v>
      </c>
      <c r="AG487">
        <v>136532</v>
      </c>
      <c r="AO487" t="s">
        <v>58</v>
      </c>
      <c r="AP487" t="s">
        <v>58</v>
      </c>
      <c r="AQ487" t="s">
        <v>58</v>
      </c>
    </row>
    <row r="488" spans="1:43" x14ac:dyDescent="0.25">
      <c r="A488" s="17">
        <v>63413</v>
      </c>
      <c r="B488">
        <v>42</v>
      </c>
      <c r="D488">
        <v>13.7991793583604</v>
      </c>
      <c r="E488" s="7">
        <v>13.923971098931499</v>
      </c>
      <c r="F488">
        <v>12.799412457022701</v>
      </c>
      <c r="G488" s="7">
        <v>12.6025152624019</v>
      </c>
      <c r="H488">
        <v>12.2873982450593</v>
      </c>
      <c r="I488">
        <v>12.3806192882166</v>
      </c>
      <c r="J488" s="8">
        <v>13.674070429868101</v>
      </c>
      <c r="K488">
        <v>13.8007099712589</v>
      </c>
      <c r="L488">
        <v>13.5779952918608</v>
      </c>
      <c r="M488" s="7">
        <v>13.5745479452296</v>
      </c>
      <c r="N488">
        <v>-0.512014211963423</v>
      </c>
      <c r="O488">
        <v>-0.221895974185362</v>
      </c>
      <c r="P488">
        <v>1.29059704680151</v>
      </c>
      <c r="Q488">
        <v>1.1939286570130101</v>
      </c>
      <c r="R488">
        <v>0.77858283483808499</v>
      </c>
      <c r="S488" s="7">
        <v>0.97203268282764599</v>
      </c>
      <c r="T488">
        <v>0.125108928492351</v>
      </c>
      <c r="U488" s="7">
        <v>0.123261127672599</v>
      </c>
      <c r="V488" s="9">
        <v>0</v>
      </c>
      <c r="W488" s="9">
        <v>0</v>
      </c>
      <c r="X488" s="9">
        <v>1</v>
      </c>
      <c r="Y488" s="9">
        <v>1</v>
      </c>
      <c r="Z488" s="9">
        <v>1</v>
      </c>
      <c r="AA488" s="2">
        <v>1</v>
      </c>
      <c r="AB488" s="1">
        <v>0</v>
      </c>
      <c r="AC488" s="2">
        <v>0</v>
      </c>
      <c r="AD488" t="s">
        <v>28</v>
      </c>
      <c r="AE488" s="10">
        <v>12</v>
      </c>
      <c r="AF488">
        <v>279827</v>
      </c>
      <c r="AG488">
        <v>280283</v>
      </c>
      <c r="AO488" t="s">
        <v>58</v>
      </c>
      <c r="AP488" t="s">
        <v>58</v>
      </c>
      <c r="AQ488" t="s">
        <v>58</v>
      </c>
    </row>
    <row r="489" spans="1:43" x14ac:dyDescent="0.25">
      <c r="A489" s="17">
        <v>63703</v>
      </c>
      <c r="B489">
        <v>2</v>
      </c>
      <c r="D489">
        <v>10.969509792423199</v>
      </c>
      <c r="E489" s="7">
        <v>10.9335459710911</v>
      </c>
      <c r="F489">
        <v>11.8508487937886</v>
      </c>
      <c r="G489" s="7">
        <v>12.0420407863114</v>
      </c>
      <c r="H489">
        <v>11.5201175956344</v>
      </c>
      <c r="I489">
        <v>11.656312114674201</v>
      </c>
      <c r="J489" s="8">
        <v>10.7614199618887</v>
      </c>
      <c r="K489">
        <v>10.765421074308801</v>
      </c>
      <c r="L489">
        <v>11.0590035961353</v>
      </c>
      <c r="M489" s="7">
        <v>11.243357604551999</v>
      </c>
      <c r="N489">
        <v>-0.33073119815424201</v>
      </c>
      <c r="O489">
        <v>-0.385728671637247</v>
      </c>
      <c r="P489">
        <v>-0.461113999499078</v>
      </c>
      <c r="Q489">
        <v>-0.41295451012218498</v>
      </c>
      <c r="R489">
        <v>-0.79184519765331995</v>
      </c>
      <c r="S489" s="7">
        <v>-0.79868318175943298</v>
      </c>
      <c r="T489">
        <v>0.20808983053447799</v>
      </c>
      <c r="U489" s="7">
        <v>0.16812489678221501</v>
      </c>
      <c r="V489" s="9">
        <v>0</v>
      </c>
      <c r="W489" s="9">
        <v>0</v>
      </c>
      <c r="X489" s="9">
        <v>0</v>
      </c>
      <c r="Y489" s="9">
        <v>0</v>
      </c>
      <c r="Z489" s="9">
        <v>-1</v>
      </c>
      <c r="AA489" s="2">
        <v>-1</v>
      </c>
      <c r="AB489" s="1">
        <v>0</v>
      </c>
      <c r="AC489" s="2">
        <v>0</v>
      </c>
      <c r="AD489" t="s">
        <v>34</v>
      </c>
      <c r="AE489" s="10">
        <v>12</v>
      </c>
      <c r="AF489">
        <v>361520</v>
      </c>
      <c r="AG489">
        <v>361811</v>
      </c>
      <c r="AO489" t="s">
        <v>58</v>
      </c>
      <c r="AP489" t="s">
        <v>1350</v>
      </c>
      <c r="AQ489" t="s">
        <v>1351</v>
      </c>
    </row>
    <row r="490" spans="1:43" x14ac:dyDescent="0.25">
      <c r="A490" s="17">
        <v>63653</v>
      </c>
      <c r="B490">
        <v>45</v>
      </c>
      <c r="D490">
        <v>10.152533108765899</v>
      </c>
      <c r="E490" s="7">
        <v>10.3460428268843</v>
      </c>
      <c r="F490">
        <v>9.2674903193539695</v>
      </c>
      <c r="G490" s="7">
        <v>9.2833553482965101</v>
      </c>
      <c r="H490">
        <v>9.3378608805355299</v>
      </c>
      <c r="I490">
        <v>9.7954966874898606</v>
      </c>
      <c r="J490" s="8">
        <v>10.008650908262</v>
      </c>
      <c r="K490">
        <v>10.2651670784216</v>
      </c>
      <c r="L490">
        <v>10.7381981813246</v>
      </c>
      <c r="M490" s="7">
        <v>10.9147750729271</v>
      </c>
      <c r="N490">
        <v>7.0370561181562194E-2</v>
      </c>
      <c r="O490">
        <v>0.51214133919334204</v>
      </c>
      <c r="P490">
        <v>1.40033730078906</v>
      </c>
      <c r="Q490">
        <v>1.1192783854372701</v>
      </c>
      <c r="R490">
        <v>1.47070786197063</v>
      </c>
      <c r="S490" s="7">
        <v>1.6314197246306199</v>
      </c>
      <c r="T490">
        <v>0.143882200503926</v>
      </c>
      <c r="U490" s="7">
        <v>8.0875748462640104E-2</v>
      </c>
      <c r="V490" s="9">
        <v>0</v>
      </c>
      <c r="W490" s="9">
        <v>0</v>
      </c>
      <c r="X490" s="9">
        <v>1</v>
      </c>
      <c r="Y490" s="9">
        <v>0</v>
      </c>
      <c r="Z490" s="9">
        <v>1</v>
      </c>
      <c r="AA490" s="2">
        <v>1</v>
      </c>
      <c r="AB490" s="1">
        <v>0</v>
      </c>
      <c r="AC490" s="2">
        <v>0</v>
      </c>
      <c r="AD490" t="s">
        <v>34</v>
      </c>
      <c r="AE490" s="10">
        <v>12</v>
      </c>
      <c r="AF490">
        <v>546434</v>
      </c>
      <c r="AG490">
        <v>546941</v>
      </c>
      <c r="AK490" t="s">
        <v>1352</v>
      </c>
      <c r="AL490" t="s">
        <v>1353</v>
      </c>
      <c r="AM490" t="s">
        <v>109</v>
      </c>
      <c r="AN490" t="s">
        <v>110</v>
      </c>
      <c r="AO490" t="s">
        <v>58</v>
      </c>
      <c r="AP490" t="s">
        <v>1354</v>
      </c>
      <c r="AQ490" t="s">
        <v>1355</v>
      </c>
    </row>
    <row r="491" spans="1:43" x14ac:dyDescent="0.25">
      <c r="A491" s="17">
        <v>108537</v>
      </c>
      <c r="B491">
        <v>19</v>
      </c>
      <c r="D491">
        <v>11.308489377759599</v>
      </c>
      <c r="E491" s="7">
        <v>11.2456515635714</v>
      </c>
      <c r="F491">
        <v>11.622341855568401</v>
      </c>
      <c r="G491" s="7">
        <v>11.4338039327594</v>
      </c>
      <c r="H491">
        <v>11.2121992117803</v>
      </c>
      <c r="I491">
        <v>11.202813911880501</v>
      </c>
      <c r="J491" s="8">
        <v>11.2784989633933</v>
      </c>
      <c r="K491">
        <v>11.2464944892084</v>
      </c>
      <c r="L491">
        <v>11.169488417902301</v>
      </c>
      <c r="M491" s="7">
        <v>10.9572345876993</v>
      </c>
      <c r="N491">
        <v>-0.41014264378814502</v>
      </c>
      <c r="O491">
        <v>-0.23099002087883999</v>
      </c>
      <c r="P491">
        <v>-4.2710793877933598E-2</v>
      </c>
      <c r="Q491">
        <v>-0.24557932418125</v>
      </c>
      <c r="R491">
        <v>-0.452853437666079</v>
      </c>
      <c r="S491" s="7">
        <v>-0.47656934506009002</v>
      </c>
      <c r="T491">
        <v>2.9990414366244202E-2</v>
      </c>
      <c r="U491" s="7">
        <v>-8.4292563697729904E-4</v>
      </c>
      <c r="V491" s="9">
        <v>0</v>
      </c>
      <c r="W491" s="9">
        <v>0</v>
      </c>
      <c r="X491" s="9">
        <v>0</v>
      </c>
      <c r="Y491" s="9">
        <v>0</v>
      </c>
      <c r="Z491" s="9">
        <v>-1</v>
      </c>
      <c r="AA491" s="2">
        <v>-1</v>
      </c>
      <c r="AB491" s="1">
        <v>0</v>
      </c>
      <c r="AC491" s="2">
        <v>0</v>
      </c>
      <c r="AD491" t="s">
        <v>28</v>
      </c>
      <c r="AE491" s="10">
        <v>12</v>
      </c>
      <c r="AF491">
        <v>570322</v>
      </c>
      <c r="AG491">
        <v>571017</v>
      </c>
      <c r="AO491" t="s">
        <v>58</v>
      </c>
      <c r="AP491" t="s">
        <v>58</v>
      </c>
      <c r="AQ491" t="s">
        <v>58</v>
      </c>
    </row>
    <row r="492" spans="1:43" x14ac:dyDescent="0.25">
      <c r="A492" s="17">
        <v>49274</v>
      </c>
      <c r="B492">
        <v>13</v>
      </c>
      <c r="D492">
        <v>12.277432301916701</v>
      </c>
      <c r="E492" s="7">
        <v>11.816984865889999</v>
      </c>
      <c r="F492">
        <v>13.8813802983786</v>
      </c>
      <c r="G492" s="7">
        <v>13.8342548560988</v>
      </c>
      <c r="H492">
        <v>13.393082978470799</v>
      </c>
      <c r="I492">
        <v>13.3956742168867</v>
      </c>
      <c r="J492" s="8">
        <v>11.7709523238203</v>
      </c>
      <c r="K492">
        <v>11.7011036923103</v>
      </c>
      <c r="L492">
        <v>11.9168385751877</v>
      </c>
      <c r="M492" s="7">
        <v>12.115628090230601</v>
      </c>
      <c r="N492">
        <v>-0.48829731990772302</v>
      </c>
      <c r="O492">
        <v>-0.43858063921208801</v>
      </c>
      <c r="P492">
        <v>-1.4762444032831199</v>
      </c>
      <c r="Q492">
        <v>-1.2800461266561201</v>
      </c>
      <c r="R492">
        <v>-1.96454172319084</v>
      </c>
      <c r="S492" s="7">
        <v>-1.7186267658682</v>
      </c>
      <c r="T492">
        <v>0.50647997809637202</v>
      </c>
      <c r="U492" s="7">
        <v>0.11588117357972801</v>
      </c>
      <c r="V492" s="9">
        <v>0</v>
      </c>
      <c r="W492" s="9">
        <v>0</v>
      </c>
      <c r="X492" s="9">
        <v>-1</v>
      </c>
      <c r="Y492" s="9">
        <v>0</v>
      </c>
      <c r="Z492" s="9">
        <v>-1</v>
      </c>
      <c r="AA492" s="2">
        <v>-1</v>
      </c>
      <c r="AB492" s="1">
        <v>0</v>
      </c>
      <c r="AC492" s="2">
        <v>0</v>
      </c>
      <c r="AD492" t="s">
        <v>28</v>
      </c>
      <c r="AE492" s="10">
        <v>12</v>
      </c>
      <c r="AF492">
        <v>576344</v>
      </c>
      <c r="AG492">
        <v>577627</v>
      </c>
      <c r="AH492" s="11" t="s">
        <v>29</v>
      </c>
      <c r="AI492" s="11">
        <v>16</v>
      </c>
      <c r="AJ492" s="11" t="s">
        <v>773</v>
      </c>
      <c r="AO492" t="s">
        <v>58</v>
      </c>
      <c r="AP492" t="s">
        <v>871</v>
      </c>
      <c r="AQ492" t="s">
        <v>872</v>
      </c>
    </row>
    <row r="493" spans="1:43" x14ac:dyDescent="0.25">
      <c r="A493" s="17" t="s">
        <v>1356</v>
      </c>
      <c r="B493">
        <v>13</v>
      </c>
      <c r="D493">
        <v>14.141668874031501</v>
      </c>
      <c r="E493" s="7">
        <v>13.8632234098753</v>
      </c>
      <c r="F493">
        <v>14.960238360173999</v>
      </c>
      <c r="G493" s="7">
        <v>15.266611141056901</v>
      </c>
      <c r="H493">
        <v>14.9297842659658</v>
      </c>
      <c r="I493">
        <v>14.8999108844985</v>
      </c>
      <c r="J493" s="8">
        <v>13.8646716926111</v>
      </c>
      <c r="K493">
        <v>13.778840949201999</v>
      </c>
      <c r="L493">
        <v>13.9512685923515</v>
      </c>
      <c r="M493" s="7">
        <v>14.1994788782604</v>
      </c>
      <c r="N493">
        <v>-3.0454094208227599E-2</v>
      </c>
      <c r="O493">
        <v>-0.36670025655845601</v>
      </c>
      <c r="P493">
        <v>-0.97851567361431802</v>
      </c>
      <c r="Q493">
        <v>-0.70043200623813995</v>
      </c>
      <c r="R493">
        <v>-1.00896976782255</v>
      </c>
      <c r="S493" s="7">
        <v>-1.0671322627966</v>
      </c>
      <c r="T493">
        <v>0.276997181420439</v>
      </c>
      <c r="U493" s="7">
        <v>8.4382460673324999E-2</v>
      </c>
      <c r="V493" s="9">
        <v>0</v>
      </c>
      <c r="W493" s="9">
        <v>0</v>
      </c>
      <c r="X493" s="9">
        <v>-1</v>
      </c>
      <c r="Y493" s="9">
        <v>0</v>
      </c>
      <c r="Z493" s="9">
        <v>-1</v>
      </c>
      <c r="AA493" s="2">
        <v>-1</v>
      </c>
      <c r="AB493" s="1">
        <v>0</v>
      </c>
      <c r="AC493" s="2">
        <v>0</v>
      </c>
      <c r="AD493" t="s">
        <v>28</v>
      </c>
      <c r="AE493" s="10">
        <v>12</v>
      </c>
      <c r="AF493">
        <v>578248</v>
      </c>
      <c r="AG493">
        <v>578580</v>
      </c>
      <c r="AO493" t="s">
        <v>58</v>
      </c>
      <c r="AP493" t="s">
        <v>58</v>
      </c>
      <c r="AQ493" t="s">
        <v>58</v>
      </c>
    </row>
    <row r="494" spans="1:43" x14ac:dyDescent="0.25">
      <c r="A494" s="17">
        <v>4430</v>
      </c>
      <c r="B494">
        <v>48</v>
      </c>
      <c r="D494">
        <v>10.340030740770301</v>
      </c>
      <c r="E494" s="7">
        <v>10.377641252309299</v>
      </c>
      <c r="F494">
        <v>9.3017446067779108</v>
      </c>
      <c r="G494" s="7">
        <v>9.3175956120760208</v>
      </c>
      <c r="H494">
        <v>10.2850009524565</v>
      </c>
      <c r="I494">
        <v>10.0131955526829</v>
      </c>
      <c r="J494" s="8">
        <v>10.3012885741323</v>
      </c>
      <c r="K494">
        <v>10.2334972765386</v>
      </c>
      <c r="L494">
        <v>11.582778928182799</v>
      </c>
      <c r="M494" s="7">
        <v>11.2000561585802</v>
      </c>
      <c r="N494">
        <v>0.98325634567859799</v>
      </c>
      <c r="O494">
        <v>0.6955999406069</v>
      </c>
      <c r="P494">
        <v>1.29777797572628</v>
      </c>
      <c r="Q494">
        <v>1.1868606058972999</v>
      </c>
      <c r="R494">
        <v>2.28103432140488</v>
      </c>
      <c r="S494" s="7">
        <v>1.8824605465041999</v>
      </c>
      <c r="T494">
        <v>3.8742166637986103E-2</v>
      </c>
      <c r="U494" s="7">
        <v>0.14414397577072399</v>
      </c>
      <c r="V494" s="9">
        <v>0</v>
      </c>
      <c r="W494" s="9">
        <v>0</v>
      </c>
      <c r="X494" s="9">
        <v>1</v>
      </c>
      <c r="Y494" s="9">
        <v>1</v>
      </c>
      <c r="Z494" s="9">
        <v>1</v>
      </c>
      <c r="AA494" s="2">
        <v>1</v>
      </c>
      <c r="AB494" s="1">
        <v>0</v>
      </c>
      <c r="AC494" s="2">
        <v>0</v>
      </c>
      <c r="AD494" t="s">
        <v>28</v>
      </c>
      <c r="AE494" s="10">
        <v>12</v>
      </c>
      <c r="AF494">
        <v>668411</v>
      </c>
      <c r="AG494">
        <v>670190</v>
      </c>
      <c r="AK494" t="s">
        <v>1357</v>
      </c>
      <c r="AL494" t="s">
        <v>1358</v>
      </c>
      <c r="AM494" t="s">
        <v>569</v>
      </c>
      <c r="AN494" t="s">
        <v>282</v>
      </c>
      <c r="AO494" t="s">
        <v>58</v>
      </c>
      <c r="AP494" t="s">
        <v>58</v>
      </c>
      <c r="AQ494" t="s">
        <v>58</v>
      </c>
    </row>
    <row r="495" spans="1:43" x14ac:dyDescent="0.25">
      <c r="A495" s="17">
        <v>79089</v>
      </c>
      <c r="B495">
        <v>16</v>
      </c>
      <c r="D495">
        <v>12.8551082927707</v>
      </c>
      <c r="E495" s="7">
        <v>12.908117480547901</v>
      </c>
      <c r="F495">
        <v>13.5241587983905</v>
      </c>
      <c r="G495" s="7">
        <v>13.7388092989728</v>
      </c>
      <c r="H495">
        <v>12.9615644893194</v>
      </c>
      <c r="I495">
        <v>13.1743625097339</v>
      </c>
      <c r="J495" s="8">
        <v>12.6536338670118</v>
      </c>
      <c r="K495">
        <v>12.7016077473238</v>
      </c>
      <c r="L495">
        <v>12.963532107818301</v>
      </c>
      <c r="M495" s="7">
        <v>13.0395595794123</v>
      </c>
      <c r="N495">
        <v>-0.56259430907112895</v>
      </c>
      <c r="O495">
        <v>-0.56444678923896596</v>
      </c>
      <c r="P495">
        <v>1.9676184989183602E-3</v>
      </c>
      <c r="Q495">
        <v>-0.134802930321618</v>
      </c>
      <c r="R495">
        <v>-0.56062669057221004</v>
      </c>
      <c r="S495" s="7">
        <v>-0.69924971956058402</v>
      </c>
      <c r="T495">
        <v>0.20147442575892099</v>
      </c>
      <c r="U495" s="7">
        <v>0.20650973322410099</v>
      </c>
      <c r="V495" s="9">
        <v>-1</v>
      </c>
      <c r="W495" s="9">
        <v>-1</v>
      </c>
      <c r="X495" s="9">
        <v>0</v>
      </c>
      <c r="Y495" s="9">
        <v>0</v>
      </c>
      <c r="Z495" s="9">
        <v>-1</v>
      </c>
      <c r="AA495" s="2">
        <v>-1</v>
      </c>
      <c r="AB495" s="1">
        <v>0</v>
      </c>
      <c r="AC495" s="2">
        <v>0</v>
      </c>
      <c r="AD495" t="s">
        <v>28</v>
      </c>
      <c r="AE495" s="10">
        <v>12</v>
      </c>
      <c r="AF495">
        <v>686419</v>
      </c>
      <c r="AG495">
        <v>687469</v>
      </c>
      <c r="AO495" t="s">
        <v>58</v>
      </c>
      <c r="AP495" t="s">
        <v>58</v>
      </c>
      <c r="AQ495" t="s">
        <v>58</v>
      </c>
    </row>
    <row r="496" spans="1:43" x14ac:dyDescent="0.25">
      <c r="A496" s="17">
        <v>49308</v>
      </c>
      <c r="B496">
        <v>19</v>
      </c>
      <c r="D496">
        <v>13.9571164308921</v>
      </c>
      <c r="E496" s="7">
        <v>13.8798994434955</v>
      </c>
      <c r="F496">
        <v>13.9885187613139</v>
      </c>
      <c r="G496" s="7">
        <v>14.115843872181699</v>
      </c>
      <c r="H496">
        <v>13.5400225364075</v>
      </c>
      <c r="I496">
        <v>13.371011090410899</v>
      </c>
      <c r="J496" s="8">
        <v>13.8659470654302</v>
      </c>
      <c r="K496">
        <v>13.7611297564879</v>
      </c>
      <c r="L496">
        <v>13.1075339898926</v>
      </c>
      <c r="M496" s="7">
        <v>13.236518266982699</v>
      </c>
      <c r="N496">
        <v>-0.44849622490636598</v>
      </c>
      <c r="O496">
        <v>-0.74483278177087797</v>
      </c>
      <c r="P496">
        <v>-0.432488546514948</v>
      </c>
      <c r="Q496">
        <v>-0.13449282342812699</v>
      </c>
      <c r="R496">
        <v>-0.88098477142131404</v>
      </c>
      <c r="S496" s="7">
        <v>-0.87932560519900504</v>
      </c>
      <c r="T496">
        <v>9.1169365461906807E-2</v>
      </c>
      <c r="U496" s="7">
        <v>0.11876968700760999</v>
      </c>
      <c r="V496" s="9">
        <v>0</v>
      </c>
      <c r="W496" s="9">
        <v>-1</v>
      </c>
      <c r="X496" s="9">
        <v>-1</v>
      </c>
      <c r="Y496" s="9">
        <v>0</v>
      </c>
      <c r="Z496" s="9">
        <v>-1</v>
      </c>
      <c r="AA496" s="2">
        <v>-1</v>
      </c>
      <c r="AB496" s="1">
        <v>0</v>
      </c>
      <c r="AC496" s="2">
        <v>0</v>
      </c>
      <c r="AD496" t="s">
        <v>34</v>
      </c>
      <c r="AE496" s="10">
        <v>12</v>
      </c>
      <c r="AF496">
        <v>705849</v>
      </c>
      <c r="AG496">
        <v>706559</v>
      </c>
      <c r="AO496" t="s">
        <v>58</v>
      </c>
      <c r="AP496" t="s">
        <v>1310</v>
      </c>
      <c r="AQ496" t="s">
        <v>1311</v>
      </c>
    </row>
    <row r="497" spans="1:43" x14ac:dyDescent="0.25">
      <c r="A497" s="17">
        <v>26642</v>
      </c>
      <c r="B497">
        <v>6</v>
      </c>
      <c r="D497">
        <v>11.825223972442201</v>
      </c>
      <c r="E497" s="7">
        <v>11.8529087471099</v>
      </c>
      <c r="F497">
        <v>13.4590294610035</v>
      </c>
      <c r="G497" s="7">
        <v>13.4264310095918</v>
      </c>
      <c r="H497">
        <v>12.582490796615399</v>
      </c>
      <c r="I497">
        <v>12.508584113241</v>
      </c>
      <c r="J497" s="8">
        <v>11.2298684858236</v>
      </c>
      <c r="K497">
        <v>11.3703659522981</v>
      </c>
      <c r="L497">
        <v>11.139589695078801</v>
      </c>
      <c r="M497" s="7">
        <v>10.5651180123714</v>
      </c>
      <c r="N497">
        <v>-0.87653866438815498</v>
      </c>
      <c r="O497">
        <v>-0.91784689635079497</v>
      </c>
      <c r="P497">
        <v>-1.44290110153658</v>
      </c>
      <c r="Q497">
        <v>-1.9434661008695699</v>
      </c>
      <c r="R497">
        <v>-2.3194397659247299</v>
      </c>
      <c r="S497" s="7">
        <v>-2.8613129972203599</v>
      </c>
      <c r="T497">
        <v>0.59535548661859705</v>
      </c>
      <c r="U497" s="7">
        <v>0.48254279481175999</v>
      </c>
      <c r="V497" s="9">
        <v>0</v>
      </c>
      <c r="W497" s="9">
        <v>0</v>
      </c>
      <c r="X497" s="9">
        <v>-1</v>
      </c>
      <c r="Y497" s="9">
        <v>-1</v>
      </c>
      <c r="Z497" s="9">
        <v>-1</v>
      </c>
      <c r="AA497" s="2">
        <v>-1</v>
      </c>
      <c r="AB497" s="1">
        <v>0</v>
      </c>
      <c r="AC497" s="2">
        <v>0</v>
      </c>
      <c r="AD497" t="s">
        <v>28</v>
      </c>
      <c r="AE497" s="10">
        <v>12</v>
      </c>
      <c r="AF497">
        <v>721137</v>
      </c>
      <c r="AG497">
        <v>722928</v>
      </c>
      <c r="AK497" t="s">
        <v>1359</v>
      </c>
      <c r="AL497" t="s">
        <v>335</v>
      </c>
      <c r="AM497" t="s">
        <v>109</v>
      </c>
      <c r="AN497" t="s">
        <v>110</v>
      </c>
      <c r="AO497" t="s">
        <v>58</v>
      </c>
      <c r="AP497" t="s">
        <v>336</v>
      </c>
      <c r="AQ497" t="s">
        <v>337</v>
      </c>
    </row>
    <row r="498" spans="1:43" x14ac:dyDescent="0.25">
      <c r="A498" s="17">
        <v>108583</v>
      </c>
      <c r="B498">
        <v>28</v>
      </c>
      <c r="D498">
        <v>12.851245080797</v>
      </c>
      <c r="E498" s="7">
        <v>12.6615921447262</v>
      </c>
      <c r="F498">
        <v>11.811125348254899</v>
      </c>
      <c r="G498" s="7">
        <v>10.9747301103925</v>
      </c>
      <c r="H498">
        <v>10.826181775774399</v>
      </c>
      <c r="I498">
        <v>10.1227154390373</v>
      </c>
      <c r="J498" s="8">
        <v>11.184786761136699</v>
      </c>
      <c r="K498">
        <v>11.373095789978599</v>
      </c>
      <c r="L498">
        <v>12.264222519467401</v>
      </c>
      <c r="M498" s="7">
        <v>11.3310987240147</v>
      </c>
      <c r="N498">
        <v>-0.98494357248048203</v>
      </c>
      <c r="O498">
        <v>-0.85201467135520803</v>
      </c>
      <c r="P498">
        <v>1.4380407436929901</v>
      </c>
      <c r="Q498">
        <v>1.20838328497748</v>
      </c>
      <c r="R498">
        <v>0.45309717121250997</v>
      </c>
      <c r="S498" s="7">
        <v>0.35636861362226702</v>
      </c>
      <c r="T498">
        <v>1.66645831966034</v>
      </c>
      <c r="U498" s="7">
        <v>1.2884963547476</v>
      </c>
      <c r="V498" s="9">
        <v>0</v>
      </c>
      <c r="W498" s="9">
        <v>0</v>
      </c>
      <c r="X498" s="9">
        <v>1</v>
      </c>
      <c r="Y498" s="9">
        <v>1</v>
      </c>
      <c r="Z498" s="9">
        <v>0</v>
      </c>
      <c r="AA498" s="2">
        <v>0</v>
      </c>
      <c r="AB498" s="1">
        <v>1</v>
      </c>
      <c r="AC498" s="2">
        <v>1</v>
      </c>
      <c r="AD498" t="s">
        <v>28</v>
      </c>
      <c r="AE498" s="10">
        <v>12</v>
      </c>
      <c r="AF498">
        <v>738184</v>
      </c>
      <c r="AG498">
        <v>739111</v>
      </c>
      <c r="AO498" t="s">
        <v>58</v>
      </c>
      <c r="AP498" t="s">
        <v>58</v>
      </c>
      <c r="AQ498" t="s">
        <v>58</v>
      </c>
    </row>
    <row r="499" spans="1:43" x14ac:dyDescent="0.25">
      <c r="A499" s="17">
        <v>108586</v>
      </c>
      <c r="B499">
        <v>45</v>
      </c>
      <c r="D499">
        <v>12.707888900837199</v>
      </c>
      <c r="E499" s="7">
        <v>12.7463648144532</v>
      </c>
      <c r="F499">
        <v>10.460859838952899</v>
      </c>
      <c r="G499" s="7">
        <v>10.266375626141301</v>
      </c>
      <c r="H499">
        <v>10.493680847117799</v>
      </c>
      <c r="I499">
        <v>10.6539360733293</v>
      </c>
      <c r="J499" s="8">
        <v>12.359344486368499</v>
      </c>
      <c r="K499">
        <v>12.523087465550701</v>
      </c>
      <c r="L499">
        <v>12.784567609938</v>
      </c>
      <c r="M499" s="7">
        <v>12.482025803831</v>
      </c>
      <c r="N499">
        <v>3.2821008164923199E-2</v>
      </c>
      <c r="O499">
        <v>0.38756044718798999</v>
      </c>
      <c r="P499">
        <v>2.2908867628202101</v>
      </c>
      <c r="Q499">
        <v>1.8280897305016199</v>
      </c>
      <c r="R499">
        <v>2.3237077709851301</v>
      </c>
      <c r="S499" s="7">
        <v>2.2156501776896098</v>
      </c>
      <c r="T499">
        <v>0.34854441446864098</v>
      </c>
      <c r="U499" s="7">
        <v>0.223277348902476</v>
      </c>
      <c r="V499" s="9">
        <v>0</v>
      </c>
      <c r="W499" s="9">
        <v>0</v>
      </c>
      <c r="X499" s="9">
        <v>1</v>
      </c>
      <c r="Y499" s="9">
        <v>0</v>
      </c>
      <c r="Z499" s="9">
        <v>1</v>
      </c>
      <c r="AA499" s="2">
        <v>1</v>
      </c>
      <c r="AB499" s="1">
        <v>0</v>
      </c>
      <c r="AC499" s="2">
        <v>0</v>
      </c>
      <c r="AD499" t="s">
        <v>28</v>
      </c>
      <c r="AE499" s="10">
        <v>12</v>
      </c>
      <c r="AF499">
        <v>746459</v>
      </c>
      <c r="AG499">
        <v>747570</v>
      </c>
      <c r="AO499" t="s">
        <v>58</v>
      </c>
      <c r="AP499" t="s">
        <v>58</v>
      </c>
      <c r="AQ499" t="s">
        <v>58</v>
      </c>
    </row>
    <row r="500" spans="1:43" x14ac:dyDescent="0.25">
      <c r="A500" s="17">
        <v>108592</v>
      </c>
      <c r="B500">
        <v>19</v>
      </c>
      <c r="D500">
        <v>13.648540815328101</v>
      </c>
      <c r="E500" s="7">
        <v>13.6688014444441</v>
      </c>
      <c r="F500">
        <v>14.0145359804711</v>
      </c>
      <c r="G500" s="7">
        <v>13.956201418379999</v>
      </c>
      <c r="H500">
        <v>13.976057317508101</v>
      </c>
      <c r="I500">
        <v>13.741407240151201</v>
      </c>
      <c r="J500" s="8">
        <v>13.8226634254282</v>
      </c>
      <c r="K500">
        <v>13.7338891539382</v>
      </c>
      <c r="L500">
        <v>13.5771991804697</v>
      </c>
      <c r="M500" s="7">
        <v>13.289678470392699</v>
      </c>
      <c r="N500">
        <v>-3.8478662963006699E-2</v>
      </c>
      <c r="O500">
        <v>-0.214794178228809</v>
      </c>
      <c r="P500">
        <v>-0.39885813703832601</v>
      </c>
      <c r="Q500">
        <v>-0.45172876975847798</v>
      </c>
      <c r="R500">
        <v>-0.43733680000133301</v>
      </c>
      <c r="S500" s="7">
        <v>-0.66652294798728695</v>
      </c>
      <c r="T500">
        <v>-0.174122610100131</v>
      </c>
      <c r="U500" s="7">
        <v>-6.5087709494159499E-2</v>
      </c>
      <c r="V500" s="9">
        <v>0</v>
      </c>
      <c r="W500" s="9">
        <v>0</v>
      </c>
      <c r="X500" s="9">
        <v>0</v>
      </c>
      <c r="Y500" s="9">
        <v>-1</v>
      </c>
      <c r="Z500" s="9">
        <v>-1</v>
      </c>
      <c r="AA500" s="2">
        <v>-1</v>
      </c>
      <c r="AB500" s="1">
        <v>0</v>
      </c>
      <c r="AC500" s="2">
        <v>0</v>
      </c>
      <c r="AD500" t="s">
        <v>28</v>
      </c>
      <c r="AE500" s="10">
        <v>12</v>
      </c>
      <c r="AF500">
        <v>776880</v>
      </c>
      <c r="AG500">
        <v>778971</v>
      </c>
      <c r="AK500" t="s">
        <v>210</v>
      </c>
      <c r="AL500" t="s">
        <v>211</v>
      </c>
      <c r="AM500" t="s">
        <v>212</v>
      </c>
      <c r="AN500" t="s">
        <v>62</v>
      </c>
      <c r="AO500" t="s">
        <v>58</v>
      </c>
      <c r="AP500" t="s">
        <v>213</v>
      </c>
      <c r="AQ500" t="s">
        <v>214</v>
      </c>
    </row>
    <row r="501" spans="1:43" x14ac:dyDescent="0.25">
      <c r="A501" s="17">
        <v>63813</v>
      </c>
      <c r="B501">
        <v>14</v>
      </c>
      <c r="D501">
        <v>12.1814672891655</v>
      </c>
      <c r="E501" s="7">
        <v>12.260649986731501</v>
      </c>
      <c r="F501">
        <v>13.2796464001215</v>
      </c>
      <c r="G501" s="7">
        <v>13.3742407750055</v>
      </c>
      <c r="H501">
        <v>13.2791932339771</v>
      </c>
      <c r="I501">
        <v>13.1891282964607</v>
      </c>
      <c r="J501" s="8">
        <v>12.984050235064901</v>
      </c>
      <c r="K501">
        <v>12.961178958701501</v>
      </c>
      <c r="L501">
        <v>12.6628631372635</v>
      </c>
      <c r="M501" s="7">
        <v>12.6885463331413</v>
      </c>
      <c r="N501">
        <v>-4.5316614445844999E-4</v>
      </c>
      <c r="O501">
        <v>-0.185112478544742</v>
      </c>
      <c r="P501">
        <v>-0.61633009671360395</v>
      </c>
      <c r="Q501">
        <v>-0.500581963319497</v>
      </c>
      <c r="R501">
        <v>-0.61678326285806195</v>
      </c>
      <c r="S501" s="7">
        <v>-0.685694441864239</v>
      </c>
      <c r="T501">
        <v>-0.80258294589935597</v>
      </c>
      <c r="U501" s="7">
        <v>-0.70052897196992903</v>
      </c>
      <c r="V501" s="9">
        <v>0</v>
      </c>
      <c r="W501" s="9">
        <v>0</v>
      </c>
      <c r="X501" s="9">
        <v>-1</v>
      </c>
      <c r="Y501" s="9">
        <v>0</v>
      </c>
      <c r="Z501" s="9">
        <v>-1</v>
      </c>
      <c r="AA501" s="2">
        <v>-1</v>
      </c>
      <c r="AB501" s="1">
        <v>-1</v>
      </c>
      <c r="AC501" s="2">
        <v>-1</v>
      </c>
      <c r="AD501" t="s">
        <v>28</v>
      </c>
      <c r="AE501" s="10">
        <v>12</v>
      </c>
      <c r="AF501">
        <v>796384</v>
      </c>
      <c r="AG501">
        <v>796715</v>
      </c>
      <c r="AK501" t="s">
        <v>1360</v>
      </c>
      <c r="AL501" t="s">
        <v>1361</v>
      </c>
      <c r="AM501" t="s">
        <v>242</v>
      </c>
      <c r="AN501" t="s">
        <v>54</v>
      </c>
      <c r="AO501" t="s">
        <v>58</v>
      </c>
      <c r="AP501" t="s">
        <v>1362</v>
      </c>
      <c r="AQ501" t="s">
        <v>1363</v>
      </c>
    </row>
    <row r="502" spans="1:43" x14ac:dyDescent="0.25">
      <c r="A502" s="17">
        <v>122468</v>
      </c>
      <c r="B502">
        <v>16</v>
      </c>
      <c r="D502">
        <v>11.525368382300799</v>
      </c>
      <c r="E502" s="7">
        <v>11.6197597875288</v>
      </c>
      <c r="F502">
        <v>12.154425868873201</v>
      </c>
      <c r="G502" s="7">
        <v>11.955770265563601</v>
      </c>
      <c r="H502">
        <v>11.9043239293842</v>
      </c>
      <c r="I502">
        <v>11.781903976088399</v>
      </c>
      <c r="J502" s="8">
        <v>11.976789950982401</v>
      </c>
      <c r="K502">
        <v>11.8662340609878</v>
      </c>
      <c r="L502">
        <v>11.6649241241971</v>
      </c>
      <c r="M502" s="7">
        <v>11.386383341328701</v>
      </c>
      <c r="N502">
        <v>-0.250101939489001</v>
      </c>
      <c r="O502">
        <v>-0.17386628947521199</v>
      </c>
      <c r="P502">
        <v>-0.239399805187061</v>
      </c>
      <c r="Q502">
        <v>-0.39552063475961102</v>
      </c>
      <c r="R502">
        <v>-0.489501744676062</v>
      </c>
      <c r="S502" s="7">
        <v>-0.56938692423482395</v>
      </c>
      <c r="T502">
        <v>-0.451421568681589</v>
      </c>
      <c r="U502" s="7">
        <v>-0.24647427345895201</v>
      </c>
      <c r="V502" s="9">
        <v>0</v>
      </c>
      <c r="W502" s="9">
        <v>0</v>
      </c>
      <c r="X502" s="9">
        <v>0</v>
      </c>
      <c r="Y502" s="9">
        <v>0</v>
      </c>
      <c r="Z502" s="9">
        <v>-1</v>
      </c>
      <c r="AA502" s="2">
        <v>-1</v>
      </c>
      <c r="AB502" s="1">
        <v>0</v>
      </c>
      <c r="AC502" s="2">
        <v>0</v>
      </c>
      <c r="AD502" t="s">
        <v>28</v>
      </c>
      <c r="AE502" s="10">
        <v>12</v>
      </c>
      <c r="AF502">
        <v>797672</v>
      </c>
      <c r="AG502">
        <v>799472</v>
      </c>
      <c r="AI502" s="11" t="s">
        <v>58</v>
      </c>
      <c r="AJ502" s="11" t="s">
        <v>58</v>
      </c>
      <c r="AK502" t="s">
        <v>665</v>
      </c>
      <c r="AL502" t="s">
        <v>666</v>
      </c>
      <c r="AM502" t="s">
        <v>191</v>
      </c>
      <c r="AN502" t="s">
        <v>54</v>
      </c>
      <c r="AO502" t="s">
        <v>667</v>
      </c>
      <c r="AP502" t="s">
        <v>668</v>
      </c>
      <c r="AQ502" t="s">
        <v>669</v>
      </c>
    </row>
    <row r="503" spans="1:43" x14ac:dyDescent="0.25">
      <c r="A503" s="17" t="s">
        <v>1678</v>
      </c>
      <c r="B503">
        <v>45</v>
      </c>
      <c r="D503">
        <v>8.8603783031611805</v>
      </c>
      <c r="E503" s="7">
        <v>9.10125138377418</v>
      </c>
      <c r="F503">
        <v>7.9911036742329404</v>
      </c>
      <c r="G503" s="7">
        <v>8.5008331107550497</v>
      </c>
      <c r="H503">
        <v>8.1787237188071398</v>
      </c>
      <c r="I503">
        <v>7.6956407303132499</v>
      </c>
      <c r="J503" s="8">
        <v>9.4862816551654596</v>
      </c>
      <c r="K503">
        <v>9.5041905795419108</v>
      </c>
      <c r="L503">
        <v>9.6558973881097891</v>
      </c>
      <c r="M503" s="7">
        <v>9.4355442938158696</v>
      </c>
      <c r="N503">
        <v>0.187620044574206</v>
      </c>
      <c r="O503">
        <v>-0.80519238044179997</v>
      </c>
      <c r="P503">
        <v>1.47717366930265</v>
      </c>
      <c r="Q503">
        <v>1.7399035635026101</v>
      </c>
      <c r="R503">
        <v>1.66479371387686</v>
      </c>
      <c r="S503" s="7">
        <v>0.93471118306081502</v>
      </c>
      <c r="T503">
        <v>-0.62590335200428304</v>
      </c>
      <c r="U503" s="7">
        <v>-0.40293919576773102</v>
      </c>
      <c r="V503" s="9">
        <v>0</v>
      </c>
      <c r="W503" s="9">
        <v>0</v>
      </c>
      <c r="X503" s="9">
        <v>1</v>
      </c>
      <c r="Y503" s="9">
        <v>1</v>
      </c>
      <c r="Z503" s="9">
        <v>1</v>
      </c>
      <c r="AA503" s="2">
        <v>0</v>
      </c>
      <c r="AB503" s="1">
        <v>0</v>
      </c>
      <c r="AC503" s="2">
        <v>0</v>
      </c>
      <c r="AD503" t="s">
        <v>34</v>
      </c>
      <c r="AE503" s="10">
        <v>12</v>
      </c>
      <c r="AF503">
        <v>862648</v>
      </c>
      <c r="AG503">
        <v>863289</v>
      </c>
      <c r="AO503" t="s">
        <v>58</v>
      </c>
      <c r="AP503" t="s">
        <v>58</v>
      </c>
      <c r="AQ503" t="s">
        <v>58</v>
      </c>
    </row>
    <row r="504" spans="1:43" x14ac:dyDescent="0.25">
      <c r="A504" s="17">
        <v>36468</v>
      </c>
      <c r="B504">
        <v>13</v>
      </c>
      <c r="D504">
        <v>9.0503707228474894</v>
      </c>
      <c r="E504" s="7">
        <v>9.1083793181008303</v>
      </c>
      <c r="F504">
        <v>9.8676104433503298</v>
      </c>
      <c r="G504" s="7">
        <v>10.1237809429726</v>
      </c>
      <c r="H504">
        <v>9.6995319518440297</v>
      </c>
      <c r="I504">
        <v>10.039283718901901</v>
      </c>
      <c r="J504" s="8">
        <v>8.8984797702947507</v>
      </c>
      <c r="K504">
        <v>8.8209484887839693</v>
      </c>
      <c r="L504">
        <v>9.1536623211328507</v>
      </c>
      <c r="M504" s="7">
        <v>9.2983138605623701</v>
      </c>
      <c r="N504">
        <v>-0.168078491506297</v>
      </c>
      <c r="O504">
        <v>-8.4497224070702301E-2</v>
      </c>
      <c r="P504">
        <v>-0.54586963071118799</v>
      </c>
      <c r="Q504">
        <v>-0.74096985833949003</v>
      </c>
      <c r="R504">
        <v>-0.71394812221748405</v>
      </c>
      <c r="S504" s="7">
        <v>-0.82546708241019195</v>
      </c>
      <c r="T504">
        <v>0.15189095255274901</v>
      </c>
      <c r="U504" s="7">
        <v>0.28743082931685698</v>
      </c>
      <c r="V504" s="9">
        <v>0</v>
      </c>
      <c r="W504" s="9">
        <v>0</v>
      </c>
      <c r="X504" s="9">
        <v>0</v>
      </c>
      <c r="Y504" s="9">
        <v>-1</v>
      </c>
      <c r="Z504" s="9">
        <v>-1</v>
      </c>
      <c r="AA504" s="2">
        <v>-1</v>
      </c>
      <c r="AB504" s="1">
        <v>0</v>
      </c>
      <c r="AC504" s="2">
        <v>0</v>
      </c>
      <c r="AD504" t="s">
        <v>34</v>
      </c>
      <c r="AE504" s="10">
        <v>12</v>
      </c>
      <c r="AF504">
        <v>939384</v>
      </c>
      <c r="AG504">
        <v>941416</v>
      </c>
      <c r="AO504" t="s">
        <v>58</v>
      </c>
      <c r="AP504" t="s">
        <v>1364</v>
      </c>
      <c r="AQ504" t="s">
        <v>1365</v>
      </c>
    </row>
    <row r="505" spans="1:43" x14ac:dyDescent="0.25">
      <c r="A505" s="17">
        <v>108642</v>
      </c>
      <c r="B505">
        <v>50</v>
      </c>
      <c r="D505">
        <v>8.5078277551705508</v>
      </c>
      <c r="E505" s="7">
        <v>8.5643891208673804</v>
      </c>
      <c r="F505">
        <v>7.2728155005425004</v>
      </c>
      <c r="G505" s="7">
        <v>7.5220074968603496</v>
      </c>
      <c r="H505">
        <v>7.69864469554566</v>
      </c>
      <c r="I505">
        <v>7.9652504983949903</v>
      </c>
      <c r="J505" s="8">
        <v>9.3476510754790691</v>
      </c>
      <c r="K505">
        <v>9.3304770155173493</v>
      </c>
      <c r="L505">
        <v>13.1685368205905</v>
      </c>
      <c r="M505" s="7">
        <v>11.493304202329799</v>
      </c>
      <c r="N505">
        <v>0.42582919500315902</v>
      </c>
      <c r="O505">
        <v>0.44324300153463603</v>
      </c>
      <c r="P505">
        <v>5.4698921250448604</v>
      </c>
      <c r="Q505">
        <v>3.5280537039347899</v>
      </c>
      <c r="R505">
        <v>5.8957213200480201</v>
      </c>
      <c r="S505" s="7">
        <v>3.9712967054694301</v>
      </c>
      <c r="T505">
        <v>-0.83982332030851803</v>
      </c>
      <c r="U505" s="7">
        <v>-0.76608789464996696</v>
      </c>
      <c r="V505" s="9">
        <v>0</v>
      </c>
      <c r="W505" s="9">
        <v>0</v>
      </c>
      <c r="X505" s="9">
        <v>1</v>
      </c>
      <c r="Y505" s="9">
        <v>1</v>
      </c>
      <c r="Z505" s="9">
        <v>1</v>
      </c>
      <c r="AA505" s="2">
        <v>1</v>
      </c>
      <c r="AB505" s="1">
        <v>0</v>
      </c>
      <c r="AC505" s="2">
        <v>0</v>
      </c>
      <c r="AD505" t="s">
        <v>28</v>
      </c>
      <c r="AE505" s="10">
        <v>12</v>
      </c>
      <c r="AF505">
        <v>967928</v>
      </c>
      <c r="AG505">
        <v>969562</v>
      </c>
      <c r="AK505" t="s">
        <v>611</v>
      </c>
      <c r="AL505" t="s">
        <v>612</v>
      </c>
      <c r="AM505" t="s">
        <v>1688</v>
      </c>
      <c r="AN505" t="s">
        <v>62</v>
      </c>
      <c r="AO505" t="s">
        <v>613</v>
      </c>
      <c r="AP505" t="s">
        <v>58</v>
      </c>
      <c r="AQ505" t="s">
        <v>58</v>
      </c>
    </row>
    <row r="506" spans="1:43" x14ac:dyDescent="0.25">
      <c r="A506" s="17">
        <v>108645</v>
      </c>
      <c r="B506">
        <v>50</v>
      </c>
      <c r="D506">
        <v>11.1306887226384</v>
      </c>
      <c r="E506" s="7">
        <v>11.0946275565459</v>
      </c>
      <c r="F506">
        <v>11.1105259243262</v>
      </c>
      <c r="G506" s="7">
        <v>10.9242792949369</v>
      </c>
      <c r="H506">
        <v>10.8997837478239</v>
      </c>
      <c r="I506">
        <v>10.769514076379799</v>
      </c>
      <c r="J506" s="8">
        <v>11.118070281649</v>
      </c>
      <c r="K506">
        <v>11.243014960193699</v>
      </c>
      <c r="L506">
        <v>11.7260406928882</v>
      </c>
      <c r="M506" s="7">
        <v>11.5351737836432</v>
      </c>
      <c r="N506">
        <v>-0.21074217650225599</v>
      </c>
      <c r="O506">
        <v>-0.154765218557118</v>
      </c>
      <c r="P506">
        <v>0.82625694506425196</v>
      </c>
      <c r="Q506">
        <v>0.76565970726339605</v>
      </c>
      <c r="R506">
        <v>0.61551476856199505</v>
      </c>
      <c r="S506" s="7">
        <v>0.61089448870627705</v>
      </c>
      <c r="T506">
        <v>1.26184409893391E-2</v>
      </c>
      <c r="U506" s="7">
        <v>-0.148387403647817</v>
      </c>
      <c r="V506" s="9">
        <v>0</v>
      </c>
      <c r="W506" s="9">
        <v>0</v>
      </c>
      <c r="X506" s="9">
        <v>1</v>
      </c>
      <c r="Y506" s="9">
        <v>1</v>
      </c>
      <c r="Z506" s="9">
        <v>1</v>
      </c>
      <c r="AA506" s="2">
        <v>1</v>
      </c>
      <c r="AB506" s="1">
        <v>0</v>
      </c>
      <c r="AC506" s="2">
        <v>0</v>
      </c>
      <c r="AD506" t="s">
        <v>34</v>
      </c>
      <c r="AE506" s="10">
        <v>12</v>
      </c>
      <c r="AF506">
        <v>975171</v>
      </c>
      <c r="AG506">
        <v>977928</v>
      </c>
      <c r="AO506" t="s">
        <v>58</v>
      </c>
      <c r="AP506" t="s">
        <v>58</v>
      </c>
      <c r="AQ506" t="s">
        <v>58</v>
      </c>
    </row>
    <row r="507" spans="1:43" x14ac:dyDescent="0.25">
      <c r="A507" s="17">
        <v>108649</v>
      </c>
      <c r="B507">
        <v>50</v>
      </c>
      <c r="D507">
        <v>12.336382672447501</v>
      </c>
      <c r="E507" s="7">
        <v>12.464180965496301</v>
      </c>
      <c r="F507">
        <v>12.3107489965679</v>
      </c>
      <c r="G507" s="7">
        <v>12.2110272756059</v>
      </c>
      <c r="H507">
        <v>12.257454351645899</v>
      </c>
      <c r="I507">
        <v>12.1885485673626</v>
      </c>
      <c r="J507" s="8">
        <v>12.3413694933803</v>
      </c>
      <c r="K507">
        <v>12.3812800592613</v>
      </c>
      <c r="L507">
        <v>12.840914467288</v>
      </c>
      <c r="M507" s="7">
        <v>12.639634384141401</v>
      </c>
      <c r="N507">
        <v>-5.3294644921990701E-2</v>
      </c>
      <c r="O507">
        <v>-2.24787082433053E-2</v>
      </c>
      <c r="P507">
        <v>0.58346011564207101</v>
      </c>
      <c r="Q507">
        <v>0.45108581677874898</v>
      </c>
      <c r="R507">
        <v>0.53016547072008002</v>
      </c>
      <c r="S507" s="7">
        <v>0.42860710853544298</v>
      </c>
      <c r="T507">
        <v>-4.98682093282632E-3</v>
      </c>
      <c r="U507" s="7">
        <v>8.2900906234963004E-2</v>
      </c>
      <c r="V507" s="9">
        <v>0</v>
      </c>
      <c r="W507" s="9">
        <v>0</v>
      </c>
      <c r="X507" s="9">
        <v>1</v>
      </c>
      <c r="Y507" s="9">
        <v>0</v>
      </c>
      <c r="Z507" s="9">
        <v>1</v>
      </c>
      <c r="AA507" s="2">
        <v>1</v>
      </c>
      <c r="AB507" s="1">
        <v>0</v>
      </c>
      <c r="AC507" s="2">
        <v>0</v>
      </c>
      <c r="AD507" t="s">
        <v>34</v>
      </c>
      <c r="AE507" s="10">
        <v>12</v>
      </c>
      <c r="AF507">
        <v>986365</v>
      </c>
      <c r="AG507">
        <v>990489</v>
      </c>
      <c r="AK507" t="s">
        <v>676</v>
      </c>
      <c r="AL507" t="s">
        <v>677</v>
      </c>
      <c r="AM507" t="s">
        <v>212</v>
      </c>
      <c r="AN507" t="s">
        <v>62</v>
      </c>
      <c r="AO507" t="s">
        <v>58</v>
      </c>
      <c r="AP507" t="s">
        <v>1366</v>
      </c>
      <c r="AQ507" t="s">
        <v>1367</v>
      </c>
    </row>
    <row r="508" spans="1:43" x14ac:dyDescent="0.25">
      <c r="A508" s="17">
        <v>122495</v>
      </c>
      <c r="B508">
        <v>49</v>
      </c>
      <c r="D508">
        <v>8.4941470116906697</v>
      </c>
      <c r="E508" s="7">
        <v>8.3909266974742902</v>
      </c>
      <c r="F508">
        <v>7.8767309718959702</v>
      </c>
      <c r="G508" s="7">
        <v>8.0757991968505198</v>
      </c>
      <c r="H508">
        <v>8.1160425427466301</v>
      </c>
      <c r="I508">
        <v>8.0570872436576604</v>
      </c>
      <c r="J508" s="8">
        <v>11.919536594105001</v>
      </c>
      <c r="K508">
        <v>11.823022403225799</v>
      </c>
      <c r="L508">
        <v>11.8917365269343</v>
      </c>
      <c r="M508" s="7">
        <v>11.3407668522919</v>
      </c>
      <c r="N508">
        <v>0.23931157085066501</v>
      </c>
      <c r="O508">
        <v>-1.8711953192855901E-2</v>
      </c>
      <c r="P508">
        <v>3.77569398418771</v>
      </c>
      <c r="Q508">
        <v>3.2836796086342299</v>
      </c>
      <c r="R508">
        <v>4.0150055550383703</v>
      </c>
      <c r="S508" s="7">
        <v>3.26496765544137</v>
      </c>
      <c r="T508">
        <v>-3.4253895824143799</v>
      </c>
      <c r="U508" s="7">
        <v>-3.4320957057514998</v>
      </c>
      <c r="V508" s="9">
        <v>0</v>
      </c>
      <c r="W508" s="9">
        <v>0</v>
      </c>
      <c r="X508" s="9">
        <v>1</v>
      </c>
      <c r="Y508" s="9">
        <v>1</v>
      </c>
      <c r="Z508" s="9">
        <v>1</v>
      </c>
      <c r="AA508" s="2">
        <v>1</v>
      </c>
      <c r="AB508" s="1">
        <v>-1</v>
      </c>
      <c r="AC508" s="2">
        <v>-1</v>
      </c>
      <c r="AD508" t="s">
        <v>28</v>
      </c>
      <c r="AE508" s="10">
        <v>13</v>
      </c>
      <c r="AF508">
        <v>13589</v>
      </c>
      <c r="AG508">
        <v>15574</v>
      </c>
      <c r="AH508" s="11" t="s">
        <v>29</v>
      </c>
      <c r="AI508" s="11">
        <v>76</v>
      </c>
      <c r="AJ508" s="11" t="s">
        <v>757</v>
      </c>
      <c r="AO508" t="s">
        <v>758</v>
      </c>
      <c r="AP508" t="s">
        <v>759</v>
      </c>
      <c r="AQ508" t="s">
        <v>760</v>
      </c>
    </row>
    <row r="509" spans="1:43" x14ac:dyDescent="0.25">
      <c r="A509" s="17">
        <v>108663</v>
      </c>
      <c r="B509">
        <v>49</v>
      </c>
      <c r="C509" s="7">
        <v>19</v>
      </c>
      <c r="D509">
        <v>13.268058966330599</v>
      </c>
      <c r="E509" s="7">
        <v>13.240959445413001</v>
      </c>
      <c r="F509">
        <v>12.3875246938491</v>
      </c>
      <c r="G509" s="7">
        <v>12.268698688853499</v>
      </c>
      <c r="H509">
        <v>12.8628925625517</v>
      </c>
      <c r="I509">
        <v>13.238386411657601</v>
      </c>
      <c r="J509" s="8">
        <v>13.541284357035501</v>
      </c>
      <c r="K509">
        <v>13.752783856289501</v>
      </c>
      <c r="L509">
        <v>13.829559529619701</v>
      </c>
      <c r="M509" s="7">
        <v>14.0877212225365</v>
      </c>
      <c r="N509">
        <v>0.475367868702538</v>
      </c>
      <c r="O509">
        <v>0.96968772280411397</v>
      </c>
      <c r="P509">
        <v>0.96666696706802002</v>
      </c>
      <c r="Q509">
        <v>0.84933481087892204</v>
      </c>
      <c r="R509">
        <v>1.4420348357705599</v>
      </c>
      <c r="S509" s="7">
        <v>1.8190225336830399</v>
      </c>
      <c r="T509">
        <v>-0.27322539070493002</v>
      </c>
      <c r="U509" s="7">
        <v>-0.51182441087652597</v>
      </c>
      <c r="V509" s="9">
        <v>0</v>
      </c>
      <c r="W509" s="9">
        <v>1</v>
      </c>
      <c r="X509" s="9">
        <v>1</v>
      </c>
      <c r="Y509" s="9">
        <v>0</v>
      </c>
      <c r="Z509" s="9">
        <v>1</v>
      </c>
      <c r="AA509" s="2">
        <v>1</v>
      </c>
      <c r="AB509" s="1">
        <v>0</v>
      </c>
      <c r="AC509" s="2">
        <v>0</v>
      </c>
      <c r="AD509" t="s">
        <v>34</v>
      </c>
      <c r="AE509" s="10">
        <v>13</v>
      </c>
      <c r="AF509">
        <v>32532</v>
      </c>
      <c r="AG509">
        <v>32910</v>
      </c>
      <c r="AO509" t="s">
        <v>58</v>
      </c>
      <c r="AP509" t="s">
        <v>58</v>
      </c>
      <c r="AQ509" t="s">
        <v>58</v>
      </c>
    </row>
    <row r="510" spans="1:43" x14ac:dyDescent="0.25">
      <c r="A510" s="17">
        <v>108684</v>
      </c>
      <c r="B510">
        <v>16</v>
      </c>
      <c r="D510">
        <v>8.4186002072686499</v>
      </c>
      <c r="E510" s="7">
        <v>8.3687133942498892</v>
      </c>
      <c r="F510">
        <v>9.2672533935124406</v>
      </c>
      <c r="G510" s="7">
        <v>9.6001583261867598</v>
      </c>
      <c r="H510">
        <v>9.0112919063267594</v>
      </c>
      <c r="I510">
        <v>9.0302879891753403</v>
      </c>
      <c r="J510" s="8">
        <v>8.4679991424115908</v>
      </c>
      <c r="K510">
        <v>8.2926549730565693</v>
      </c>
      <c r="L510">
        <v>8.0835722326599093</v>
      </c>
      <c r="M510" s="7">
        <v>8.1363466339970802</v>
      </c>
      <c r="N510">
        <v>-0.25596148718568101</v>
      </c>
      <c r="O510">
        <v>-0.56987033701141598</v>
      </c>
      <c r="P510">
        <v>-0.92771967366685704</v>
      </c>
      <c r="Q510">
        <v>-0.89394135517826001</v>
      </c>
      <c r="R510">
        <v>-1.1836811608525399</v>
      </c>
      <c r="S510" s="7">
        <v>-1.46381169218968</v>
      </c>
      <c r="T510">
        <v>-4.9398935142931998E-2</v>
      </c>
      <c r="U510" s="7">
        <v>7.6058421193316406E-2</v>
      </c>
      <c r="V510" s="9">
        <v>0</v>
      </c>
      <c r="W510" s="9">
        <v>0</v>
      </c>
      <c r="X510" s="9">
        <v>-1</v>
      </c>
      <c r="Y510" s="9">
        <v>-1</v>
      </c>
      <c r="Z510" s="9">
        <v>-1</v>
      </c>
      <c r="AA510" s="2">
        <v>-1</v>
      </c>
      <c r="AB510" s="1">
        <v>0</v>
      </c>
      <c r="AC510" s="2">
        <v>0</v>
      </c>
      <c r="AD510" t="s">
        <v>28</v>
      </c>
      <c r="AE510" s="10">
        <v>13</v>
      </c>
      <c r="AF510">
        <v>83767</v>
      </c>
      <c r="AG510">
        <v>84293</v>
      </c>
      <c r="AO510" t="s">
        <v>58</v>
      </c>
      <c r="AP510" t="s">
        <v>58</v>
      </c>
      <c r="AQ510" t="s">
        <v>58</v>
      </c>
    </row>
    <row r="511" spans="1:43" x14ac:dyDescent="0.25">
      <c r="A511" s="17">
        <v>122505</v>
      </c>
      <c r="B511">
        <v>15</v>
      </c>
      <c r="D511">
        <v>11.5981719401971</v>
      </c>
      <c r="E511" s="7">
        <v>11.5879424739254</v>
      </c>
      <c r="F511">
        <v>13.070313615727001</v>
      </c>
      <c r="G511" s="7">
        <v>12.914491447736999</v>
      </c>
      <c r="H511">
        <v>12.650615017001</v>
      </c>
      <c r="I511">
        <v>12.6363006138006</v>
      </c>
      <c r="J511" s="8">
        <v>10.970448227314501</v>
      </c>
      <c r="K511">
        <v>11.016221511328</v>
      </c>
      <c r="L511">
        <v>11.395867939561001</v>
      </c>
      <c r="M511" s="7">
        <v>11.890412245126001</v>
      </c>
      <c r="N511">
        <v>-0.41969859872604498</v>
      </c>
      <c r="O511">
        <v>-0.278190833936453</v>
      </c>
      <c r="P511">
        <v>-1.25474707744001</v>
      </c>
      <c r="Q511">
        <v>-0.74588836867452601</v>
      </c>
      <c r="R511">
        <v>-1.67444567616606</v>
      </c>
      <c r="S511" s="7">
        <v>-1.02407920261098</v>
      </c>
      <c r="T511">
        <v>0.62772371288262396</v>
      </c>
      <c r="U511" s="7">
        <v>0.571720962597416</v>
      </c>
      <c r="V511" s="9">
        <v>0</v>
      </c>
      <c r="W511" s="9">
        <v>0</v>
      </c>
      <c r="X511" s="9">
        <v>-1</v>
      </c>
      <c r="Y511" s="9">
        <v>-1</v>
      </c>
      <c r="Z511" s="9">
        <v>-1</v>
      </c>
      <c r="AA511" s="2">
        <v>-1</v>
      </c>
      <c r="AB511" s="1">
        <v>0</v>
      </c>
      <c r="AC511" s="2">
        <v>0</v>
      </c>
      <c r="AD511" t="s">
        <v>28</v>
      </c>
      <c r="AE511" s="10">
        <v>13</v>
      </c>
      <c r="AF511">
        <v>84970</v>
      </c>
      <c r="AG511">
        <v>86220</v>
      </c>
      <c r="AK511" t="s">
        <v>637</v>
      </c>
      <c r="AL511" t="s">
        <v>638</v>
      </c>
      <c r="AM511" t="s">
        <v>242</v>
      </c>
      <c r="AN511" t="s">
        <v>54</v>
      </c>
      <c r="AO511" t="s">
        <v>58</v>
      </c>
      <c r="AP511" t="s">
        <v>1137</v>
      </c>
      <c r="AQ511" t="s">
        <v>1138</v>
      </c>
    </row>
    <row r="512" spans="1:43" x14ac:dyDescent="0.25">
      <c r="A512" s="17">
        <v>64274</v>
      </c>
      <c r="B512">
        <v>16</v>
      </c>
      <c r="D512">
        <v>10.2144929079289</v>
      </c>
      <c r="E512" s="7">
        <v>10.157437685133999</v>
      </c>
      <c r="F512">
        <v>11.021195402590401</v>
      </c>
      <c r="G512" s="7">
        <v>11.5646186270692</v>
      </c>
      <c r="H512">
        <v>10.327968708743301</v>
      </c>
      <c r="I512">
        <v>11.0983599186295</v>
      </c>
      <c r="J512" s="8">
        <v>10.1141417953594</v>
      </c>
      <c r="K512">
        <v>10.1480470127869</v>
      </c>
      <c r="L512">
        <v>9.9311522057400801</v>
      </c>
      <c r="M512" s="7">
        <v>10.1508748603634</v>
      </c>
      <c r="N512">
        <v>-0.69322669384715696</v>
      </c>
      <c r="O512">
        <v>-0.466258708439662</v>
      </c>
      <c r="P512">
        <v>-0.396816503003182</v>
      </c>
      <c r="Q512">
        <v>-0.94748505826608398</v>
      </c>
      <c r="R512">
        <v>-1.0900431968503399</v>
      </c>
      <c r="S512" s="7">
        <v>-1.41374376670575</v>
      </c>
      <c r="T512">
        <v>0.10035111256950199</v>
      </c>
      <c r="U512" s="7">
        <v>9.3906723470471593E-3</v>
      </c>
      <c r="V512" s="9">
        <v>0</v>
      </c>
      <c r="W512" s="9">
        <v>0</v>
      </c>
      <c r="X512" s="9">
        <v>0</v>
      </c>
      <c r="Y512" s="9">
        <v>-1</v>
      </c>
      <c r="Z512" s="9">
        <v>-1</v>
      </c>
      <c r="AA512" s="2">
        <v>-1</v>
      </c>
      <c r="AB512" s="1">
        <v>0</v>
      </c>
      <c r="AC512" s="2">
        <v>0</v>
      </c>
      <c r="AD512" t="s">
        <v>34</v>
      </c>
      <c r="AE512" s="10">
        <v>13</v>
      </c>
      <c r="AF512">
        <v>100143</v>
      </c>
      <c r="AG512">
        <v>101362</v>
      </c>
      <c r="AO512" t="s">
        <v>58</v>
      </c>
      <c r="AP512" t="s">
        <v>1368</v>
      </c>
      <c r="AQ512" t="s">
        <v>1369</v>
      </c>
    </row>
    <row r="513" spans="1:43" x14ac:dyDescent="0.25">
      <c r="A513" s="17">
        <v>108702</v>
      </c>
      <c r="B513">
        <v>30</v>
      </c>
      <c r="D513">
        <v>7.2066170451651796</v>
      </c>
      <c r="E513" s="7">
        <v>7.6154889335978204</v>
      </c>
      <c r="F513">
        <v>7.9816687276954301</v>
      </c>
      <c r="G513" s="7">
        <v>7.6082349968702498</v>
      </c>
      <c r="H513">
        <v>8.2436166265708799</v>
      </c>
      <c r="I513">
        <v>8.0361337609624908</v>
      </c>
      <c r="J513" s="8">
        <v>9.1327716254472104</v>
      </c>
      <c r="K513">
        <v>9.0943248955884997</v>
      </c>
      <c r="L513">
        <v>8.9976359748095796</v>
      </c>
      <c r="M513" s="7">
        <v>8.6476882529923902</v>
      </c>
      <c r="N513">
        <v>0.261947898875452</v>
      </c>
      <c r="O513">
        <v>0.42789876409223598</v>
      </c>
      <c r="P513">
        <v>0.75401934823869998</v>
      </c>
      <c r="Q513">
        <v>0.61155449202990797</v>
      </c>
      <c r="R513">
        <v>1.0159672471141501</v>
      </c>
      <c r="S513" s="7">
        <v>1.0394532561221399</v>
      </c>
      <c r="T513">
        <v>-1.9261545802820399</v>
      </c>
      <c r="U513" s="7">
        <v>-1.4788359619906899</v>
      </c>
      <c r="V513" s="9">
        <v>0</v>
      </c>
      <c r="W513" s="9">
        <v>0</v>
      </c>
      <c r="X513" s="9">
        <v>0</v>
      </c>
      <c r="Y513" s="9">
        <v>0</v>
      </c>
      <c r="Z513" s="9">
        <v>1</v>
      </c>
      <c r="AA513" s="2">
        <v>1</v>
      </c>
      <c r="AB513" s="1">
        <v>-1</v>
      </c>
      <c r="AC513" s="2">
        <v>-1</v>
      </c>
      <c r="AD513" t="s">
        <v>28</v>
      </c>
      <c r="AE513" s="10">
        <v>13</v>
      </c>
      <c r="AF513">
        <v>137362</v>
      </c>
      <c r="AG513">
        <v>139518</v>
      </c>
      <c r="AK513" t="s">
        <v>280</v>
      </c>
      <c r="AL513" t="s">
        <v>281</v>
      </c>
      <c r="AM513" t="s">
        <v>1687</v>
      </c>
      <c r="AN513" t="s">
        <v>282</v>
      </c>
      <c r="AO513" t="s">
        <v>58</v>
      </c>
      <c r="AP513" t="s">
        <v>58</v>
      </c>
      <c r="AQ513" t="s">
        <v>58</v>
      </c>
    </row>
    <row r="514" spans="1:43" x14ac:dyDescent="0.25">
      <c r="A514" s="17">
        <v>64018</v>
      </c>
      <c r="B514">
        <v>28</v>
      </c>
      <c r="D514">
        <v>11.986838965220301</v>
      </c>
      <c r="E514" s="7">
        <v>12.0017877714745</v>
      </c>
      <c r="F514">
        <v>11.3925043259818</v>
      </c>
      <c r="G514" s="7">
        <v>11.2867865447789</v>
      </c>
      <c r="H514">
        <v>10.533051210701601</v>
      </c>
      <c r="I514">
        <v>10.823712841062999</v>
      </c>
      <c r="J514" s="8">
        <v>12.1016487894527</v>
      </c>
      <c r="K514">
        <v>12.236519675784301</v>
      </c>
      <c r="L514">
        <v>12.1398894347245</v>
      </c>
      <c r="M514" s="7">
        <v>12.054662200604801</v>
      </c>
      <c r="N514">
        <v>-0.85945311528019497</v>
      </c>
      <c r="O514">
        <v>-0.46307370371589801</v>
      </c>
      <c r="P514">
        <v>1.6068382240229699</v>
      </c>
      <c r="Q514">
        <v>1.23094935954178</v>
      </c>
      <c r="R514">
        <v>0.74738510874277597</v>
      </c>
      <c r="S514" s="7">
        <v>0.76787565582588302</v>
      </c>
      <c r="T514">
        <v>-0.114809824232387</v>
      </c>
      <c r="U514" s="7">
        <v>-0.23473190430976501</v>
      </c>
      <c r="V514" s="9">
        <v>0</v>
      </c>
      <c r="W514" s="9">
        <v>0</v>
      </c>
      <c r="X514" s="9">
        <v>1</v>
      </c>
      <c r="Y514" s="9">
        <v>1</v>
      </c>
      <c r="Z514" s="9">
        <v>0</v>
      </c>
      <c r="AA514" s="2">
        <v>0</v>
      </c>
      <c r="AB514" s="1">
        <v>0</v>
      </c>
      <c r="AC514" s="2">
        <v>0</v>
      </c>
      <c r="AD514" t="s">
        <v>34</v>
      </c>
      <c r="AE514" s="10">
        <v>13</v>
      </c>
      <c r="AF514">
        <v>140487</v>
      </c>
      <c r="AG514">
        <v>141483</v>
      </c>
      <c r="AO514" t="s">
        <v>530</v>
      </c>
      <c r="AP514" t="s">
        <v>58</v>
      </c>
      <c r="AQ514" t="s">
        <v>58</v>
      </c>
    </row>
    <row r="515" spans="1:43" x14ac:dyDescent="0.25">
      <c r="A515" s="17">
        <v>22660</v>
      </c>
      <c r="B515">
        <v>13</v>
      </c>
      <c r="D515">
        <v>11.3094330599701</v>
      </c>
      <c r="E515" s="7">
        <v>11.1797354654682</v>
      </c>
      <c r="F515">
        <v>11.8485489282016</v>
      </c>
      <c r="G515" s="7">
        <v>12.052504930757999</v>
      </c>
      <c r="H515">
        <v>11.8319674660017</v>
      </c>
      <c r="I515">
        <v>11.8617529529911</v>
      </c>
      <c r="J515" s="8">
        <v>11.3712050882149</v>
      </c>
      <c r="K515">
        <v>11.2820159099513</v>
      </c>
      <c r="L515">
        <v>11.359824577804</v>
      </c>
      <c r="M515" s="7">
        <v>11.6235208199894</v>
      </c>
      <c r="N515">
        <v>-1.6581462199960501E-2</v>
      </c>
      <c r="O515">
        <v>-0.19075197776692199</v>
      </c>
      <c r="P515">
        <v>-0.47214288819764699</v>
      </c>
      <c r="Q515">
        <v>-0.23823213300166701</v>
      </c>
      <c r="R515">
        <v>-0.48872435039760698</v>
      </c>
      <c r="S515" s="7">
        <v>-0.428984110768589</v>
      </c>
      <c r="T515">
        <v>-6.17720282447944E-2</v>
      </c>
      <c r="U515" s="7">
        <v>-0.102280444483103</v>
      </c>
      <c r="V515" s="9">
        <v>0</v>
      </c>
      <c r="W515" s="9">
        <v>0</v>
      </c>
      <c r="X515" s="9">
        <v>-1</v>
      </c>
      <c r="Y515" s="9">
        <v>0</v>
      </c>
      <c r="Z515" s="9">
        <v>-1</v>
      </c>
      <c r="AA515" s="2">
        <v>-1</v>
      </c>
      <c r="AB515" s="1">
        <v>0</v>
      </c>
      <c r="AC515" s="2">
        <v>0</v>
      </c>
      <c r="AD515" t="s">
        <v>34</v>
      </c>
      <c r="AE515" s="10">
        <v>13</v>
      </c>
      <c r="AF515">
        <v>161724</v>
      </c>
      <c r="AG515">
        <v>163640</v>
      </c>
      <c r="AK515" t="s">
        <v>1370</v>
      </c>
      <c r="AL515" t="s">
        <v>361</v>
      </c>
      <c r="AM515" t="s">
        <v>155</v>
      </c>
      <c r="AN515" t="s">
        <v>110</v>
      </c>
      <c r="AO515" t="s">
        <v>58</v>
      </c>
      <c r="AP515" t="s">
        <v>1371</v>
      </c>
      <c r="AQ515" t="s">
        <v>1372</v>
      </c>
    </row>
    <row r="516" spans="1:43" x14ac:dyDescent="0.25">
      <c r="A516" s="17">
        <v>4514</v>
      </c>
      <c r="B516">
        <v>30</v>
      </c>
      <c r="D516">
        <v>12.646800540867501</v>
      </c>
      <c r="E516" s="7">
        <v>12.5299436516969</v>
      </c>
      <c r="F516">
        <v>12.0405987856893</v>
      </c>
      <c r="G516" s="7">
        <v>12.350635766531701</v>
      </c>
      <c r="H516">
        <v>12.816856912141599</v>
      </c>
      <c r="I516">
        <v>12.9914567901686</v>
      </c>
      <c r="J516" s="8">
        <v>13.112044982079</v>
      </c>
      <c r="K516">
        <v>13.1122069681648</v>
      </c>
      <c r="L516">
        <v>13.354507526311201</v>
      </c>
      <c r="M516" s="7">
        <v>13.4352988628953</v>
      </c>
      <c r="N516">
        <v>0.77625812645235304</v>
      </c>
      <c r="O516">
        <v>0.64082102363695104</v>
      </c>
      <c r="P516">
        <v>0.53765061416957105</v>
      </c>
      <c r="Q516">
        <v>0.44384207272672599</v>
      </c>
      <c r="R516">
        <v>1.3139087406219201</v>
      </c>
      <c r="S516" s="7">
        <v>1.0846630963636801</v>
      </c>
      <c r="T516">
        <v>-0.46524444121150799</v>
      </c>
      <c r="U516" s="7">
        <v>-0.582263316467863</v>
      </c>
      <c r="V516" s="9">
        <v>0</v>
      </c>
      <c r="W516" s="9">
        <v>0</v>
      </c>
      <c r="X516" s="9">
        <v>0</v>
      </c>
      <c r="Y516" s="9">
        <v>0</v>
      </c>
      <c r="Z516" s="9">
        <v>1</v>
      </c>
      <c r="AA516" s="2">
        <v>1</v>
      </c>
      <c r="AB516" s="1">
        <v>0</v>
      </c>
      <c r="AC516" s="2">
        <v>0</v>
      </c>
      <c r="AD516" t="s">
        <v>34</v>
      </c>
      <c r="AE516" s="10">
        <v>13</v>
      </c>
      <c r="AF516">
        <v>287430</v>
      </c>
      <c r="AG516">
        <v>288331</v>
      </c>
      <c r="AO516" t="s">
        <v>58</v>
      </c>
      <c r="AP516" t="s">
        <v>1373</v>
      </c>
      <c r="AQ516" t="s">
        <v>1374</v>
      </c>
    </row>
    <row r="517" spans="1:43" x14ac:dyDescent="0.25">
      <c r="A517" s="17">
        <v>64125</v>
      </c>
      <c r="B517">
        <v>50</v>
      </c>
      <c r="D517">
        <v>6.5850057428127702</v>
      </c>
      <c r="E517" s="7">
        <v>6.8193122672357402</v>
      </c>
      <c r="F517">
        <v>6.6471024757724697</v>
      </c>
      <c r="G517" s="7">
        <v>6.7587804332089503</v>
      </c>
      <c r="H517">
        <v>6.5484439535830603</v>
      </c>
      <c r="I517">
        <v>6.5751747892299903</v>
      </c>
      <c r="J517" s="8">
        <v>6.5727353283450896</v>
      </c>
      <c r="K517">
        <v>6.7981264853238299</v>
      </c>
      <c r="L517">
        <v>11.2591317095664</v>
      </c>
      <c r="M517" s="7">
        <v>9.5140540518711294</v>
      </c>
      <c r="N517">
        <v>-9.8658522189409403E-2</v>
      </c>
      <c r="O517">
        <v>-0.18360564397895601</v>
      </c>
      <c r="P517">
        <v>4.7106877559833498</v>
      </c>
      <c r="Q517">
        <v>2.9388792626411302</v>
      </c>
      <c r="R517">
        <v>4.6120292337939404</v>
      </c>
      <c r="S517" s="7">
        <v>2.75527361866218</v>
      </c>
      <c r="T517">
        <v>1.2270414467672601E-2</v>
      </c>
      <c r="U517" s="7">
        <v>2.11857819119095E-2</v>
      </c>
      <c r="V517" s="9">
        <v>0</v>
      </c>
      <c r="W517" s="9">
        <v>0</v>
      </c>
      <c r="X517" s="9">
        <v>1</v>
      </c>
      <c r="Y517" s="9">
        <v>1</v>
      </c>
      <c r="Z517" s="9">
        <v>1</v>
      </c>
      <c r="AA517" s="2">
        <v>1</v>
      </c>
      <c r="AB517" s="1">
        <v>0</v>
      </c>
      <c r="AC517" s="2">
        <v>0</v>
      </c>
      <c r="AD517" t="s">
        <v>34</v>
      </c>
      <c r="AE517" s="10">
        <v>13</v>
      </c>
      <c r="AF517">
        <v>326069</v>
      </c>
      <c r="AG517">
        <v>329845</v>
      </c>
      <c r="AK517" t="s">
        <v>1375</v>
      </c>
      <c r="AL517" t="s">
        <v>736</v>
      </c>
      <c r="AM517" t="s">
        <v>299</v>
      </c>
      <c r="AN517" t="s">
        <v>54</v>
      </c>
      <c r="AO517" t="s">
        <v>58</v>
      </c>
      <c r="AP517" t="s">
        <v>1376</v>
      </c>
      <c r="AQ517" t="s">
        <v>1377</v>
      </c>
    </row>
    <row r="518" spans="1:43" x14ac:dyDescent="0.25">
      <c r="A518" s="17">
        <v>122556</v>
      </c>
      <c r="B518">
        <v>50</v>
      </c>
      <c r="D518">
        <v>8.0436281575477206</v>
      </c>
      <c r="E518" s="7">
        <v>8.0255112123350703</v>
      </c>
      <c r="F518">
        <v>8.1071952540754992</v>
      </c>
      <c r="G518" s="7">
        <v>7.9244756616589296</v>
      </c>
      <c r="H518">
        <v>8.5420836941158402</v>
      </c>
      <c r="I518">
        <v>8.07263167731778</v>
      </c>
      <c r="J518" s="8">
        <v>8.5226400794178208</v>
      </c>
      <c r="K518">
        <v>8.8713671181464608</v>
      </c>
      <c r="L518">
        <v>10.2269679735706</v>
      </c>
      <c r="M518" s="7">
        <v>9.6367649735746408</v>
      </c>
      <c r="N518">
        <v>0.434888440040337</v>
      </c>
      <c r="O518">
        <v>0.14815601565884401</v>
      </c>
      <c r="P518">
        <v>1.68488427945477</v>
      </c>
      <c r="Q518">
        <v>1.5641332962568599</v>
      </c>
      <c r="R518">
        <v>2.1197727194951099</v>
      </c>
      <c r="S518" s="7">
        <v>1.7122893119157101</v>
      </c>
      <c r="T518">
        <v>-0.479011921870105</v>
      </c>
      <c r="U518" s="7">
        <v>-0.84585590581139203</v>
      </c>
      <c r="V518" s="9">
        <v>0</v>
      </c>
      <c r="W518" s="9">
        <v>0</v>
      </c>
      <c r="X518" s="9">
        <v>1</v>
      </c>
      <c r="Y518" s="9">
        <v>1</v>
      </c>
      <c r="Z518" s="9">
        <v>1</v>
      </c>
      <c r="AA518" s="2">
        <v>1</v>
      </c>
      <c r="AB518" s="1">
        <v>0</v>
      </c>
      <c r="AC518" s="2">
        <v>0</v>
      </c>
      <c r="AD518" t="s">
        <v>28</v>
      </c>
      <c r="AE518" s="10">
        <v>13</v>
      </c>
      <c r="AF518">
        <v>419674</v>
      </c>
      <c r="AG518">
        <v>420670</v>
      </c>
      <c r="AK518" t="s">
        <v>1230</v>
      </c>
      <c r="AL518" t="s">
        <v>1231</v>
      </c>
      <c r="AM518" t="s">
        <v>109</v>
      </c>
      <c r="AN518" t="s">
        <v>110</v>
      </c>
      <c r="AO518" t="s">
        <v>58</v>
      </c>
      <c r="AP518" t="s">
        <v>140</v>
      </c>
      <c r="AQ518" t="s">
        <v>141</v>
      </c>
    </row>
    <row r="519" spans="1:43" x14ac:dyDescent="0.25">
      <c r="A519" s="17">
        <v>35240</v>
      </c>
      <c r="B519">
        <v>30</v>
      </c>
      <c r="D519">
        <v>11.6089528509426</v>
      </c>
      <c r="E519" s="7">
        <v>11.6252777998012</v>
      </c>
      <c r="F519">
        <v>11.5129352101228</v>
      </c>
      <c r="G519" s="7">
        <v>11.2075498074237</v>
      </c>
      <c r="H519">
        <v>11.5685379159432</v>
      </c>
      <c r="I519">
        <v>11.2464480250697</v>
      </c>
      <c r="J519" s="8">
        <v>11.672736943549801</v>
      </c>
      <c r="K519">
        <v>11.5911328173428</v>
      </c>
      <c r="L519">
        <v>12.055846372380801</v>
      </c>
      <c r="M519" s="7">
        <v>11.8585618340294</v>
      </c>
      <c r="N519">
        <v>5.5602705820394498E-2</v>
      </c>
      <c r="O519">
        <v>3.8898217646037701E-2</v>
      </c>
      <c r="P519">
        <v>0.48730845643759002</v>
      </c>
      <c r="Q519">
        <v>0.61211380895964995</v>
      </c>
      <c r="R519">
        <v>0.54291116225798497</v>
      </c>
      <c r="S519" s="7">
        <v>0.65101202660568802</v>
      </c>
      <c r="T519">
        <v>-6.3784092607193102E-2</v>
      </c>
      <c r="U519" s="7">
        <v>3.4144982458411001E-2</v>
      </c>
      <c r="V519" s="9">
        <v>0</v>
      </c>
      <c r="W519" s="9">
        <v>0</v>
      </c>
      <c r="X519" s="9">
        <v>0</v>
      </c>
      <c r="Y519" s="9">
        <v>1</v>
      </c>
      <c r="Z519" s="9">
        <v>1</v>
      </c>
      <c r="AA519" s="2">
        <v>1</v>
      </c>
      <c r="AB519" s="1">
        <v>0</v>
      </c>
      <c r="AC519" s="2">
        <v>0</v>
      </c>
      <c r="AD519" t="s">
        <v>34</v>
      </c>
      <c r="AE519" s="10">
        <v>13</v>
      </c>
      <c r="AF519">
        <v>423148</v>
      </c>
      <c r="AG519">
        <v>425932</v>
      </c>
      <c r="AK519" t="s">
        <v>1378</v>
      </c>
      <c r="AL519" t="s">
        <v>1379</v>
      </c>
      <c r="AM519" t="s">
        <v>569</v>
      </c>
      <c r="AN519" t="s">
        <v>282</v>
      </c>
      <c r="AO519" t="s">
        <v>58</v>
      </c>
      <c r="AP519" t="s">
        <v>1380</v>
      </c>
      <c r="AQ519" t="s">
        <v>1381</v>
      </c>
    </row>
    <row r="520" spans="1:43" x14ac:dyDescent="0.25">
      <c r="A520" s="17">
        <v>108806</v>
      </c>
      <c r="B520">
        <v>2</v>
      </c>
      <c r="D520">
        <v>11.6521787483242</v>
      </c>
      <c r="E520" s="7">
        <v>11.785464321209099</v>
      </c>
      <c r="F520">
        <v>12.0879397939289</v>
      </c>
      <c r="G520" s="7">
        <v>12.1345971388081</v>
      </c>
      <c r="H520">
        <v>12.1586204708262</v>
      </c>
      <c r="I520">
        <v>12.324525539961</v>
      </c>
      <c r="J520" s="8">
        <v>11.8369017151887</v>
      </c>
      <c r="K520">
        <v>11.881064137575001</v>
      </c>
      <c r="L520">
        <v>11.555178261625199</v>
      </c>
      <c r="M520" s="7">
        <v>11.8223501247695</v>
      </c>
      <c r="N520">
        <v>7.0680676897318107E-2</v>
      </c>
      <c r="O520">
        <v>0.189928401152892</v>
      </c>
      <c r="P520">
        <v>-0.60344220920101299</v>
      </c>
      <c r="Q520">
        <v>-0.50217541519148801</v>
      </c>
      <c r="R520">
        <v>-0.53276153230369505</v>
      </c>
      <c r="S520" s="7">
        <v>-0.31224701403859501</v>
      </c>
      <c r="T520">
        <v>-0.18472296686442599</v>
      </c>
      <c r="U520" s="7">
        <v>-9.5599816365949095E-2</v>
      </c>
      <c r="V520" s="9">
        <v>0</v>
      </c>
      <c r="W520" s="9">
        <v>0</v>
      </c>
      <c r="X520" s="9">
        <v>-1</v>
      </c>
      <c r="Y520" s="9">
        <v>-1</v>
      </c>
      <c r="Z520" s="9">
        <v>-1</v>
      </c>
      <c r="AA520" s="2">
        <v>0</v>
      </c>
      <c r="AB520" s="1">
        <v>0</v>
      </c>
      <c r="AC520" s="2">
        <v>0</v>
      </c>
      <c r="AD520" t="s">
        <v>34</v>
      </c>
      <c r="AE520" s="10">
        <v>13</v>
      </c>
      <c r="AF520">
        <v>465679</v>
      </c>
      <c r="AG520">
        <v>467038</v>
      </c>
      <c r="AO520" t="s">
        <v>58</v>
      </c>
      <c r="AP520" t="s">
        <v>58</v>
      </c>
      <c r="AQ520" t="s">
        <v>58</v>
      </c>
    </row>
    <row r="521" spans="1:43" x14ac:dyDescent="0.25">
      <c r="A521" s="17">
        <v>64029</v>
      </c>
      <c r="B521">
        <v>15</v>
      </c>
      <c r="D521">
        <v>10.33628050293</v>
      </c>
      <c r="E521" s="7">
        <v>10.2231498172366</v>
      </c>
      <c r="F521">
        <v>10.8872577821124</v>
      </c>
      <c r="G521" s="7">
        <v>10.6529695971428</v>
      </c>
      <c r="H521">
        <v>10.8220743695012</v>
      </c>
      <c r="I521">
        <v>10.630600793335301</v>
      </c>
      <c r="J521" s="8">
        <v>10.0999828530119</v>
      </c>
      <c r="K521">
        <v>10.1521630072383</v>
      </c>
      <c r="L521">
        <v>10.068641751069499</v>
      </c>
      <c r="M521" s="7">
        <v>10.225261503678601</v>
      </c>
      <c r="N521">
        <v>-6.5183412611224498E-2</v>
      </c>
      <c r="O521">
        <v>-2.2368803807475902E-2</v>
      </c>
      <c r="P521">
        <v>-0.75343261843164699</v>
      </c>
      <c r="Q521">
        <v>-0.40533928965675498</v>
      </c>
      <c r="R521">
        <v>-0.81861603104287195</v>
      </c>
      <c r="S521" s="7">
        <v>-0.427708093464231</v>
      </c>
      <c r="T521">
        <v>0.236297649918114</v>
      </c>
      <c r="U521" s="7">
        <v>7.0986809998336398E-2</v>
      </c>
      <c r="V521" s="9">
        <v>0</v>
      </c>
      <c r="W521" s="9">
        <v>0</v>
      </c>
      <c r="X521" s="9">
        <v>-1</v>
      </c>
      <c r="Y521" s="9">
        <v>0</v>
      </c>
      <c r="Z521" s="9">
        <v>-1</v>
      </c>
      <c r="AA521" s="2">
        <v>-1</v>
      </c>
      <c r="AB521" s="1">
        <v>0</v>
      </c>
      <c r="AC521" s="2">
        <v>0</v>
      </c>
      <c r="AD521" t="s">
        <v>34</v>
      </c>
      <c r="AE521" s="10">
        <v>13</v>
      </c>
      <c r="AF521">
        <v>595645</v>
      </c>
      <c r="AG521">
        <v>596800</v>
      </c>
      <c r="AK521" t="s">
        <v>1382</v>
      </c>
      <c r="AL521" t="s">
        <v>1383</v>
      </c>
      <c r="AM521" t="s">
        <v>966</v>
      </c>
      <c r="AN521" t="s">
        <v>54</v>
      </c>
      <c r="AO521" t="s">
        <v>58</v>
      </c>
      <c r="AP521" t="s">
        <v>1384</v>
      </c>
      <c r="AQ521" t="s">
        <v>1385</v>
      </c>
    </row>
    <row r="522" spans="1:43" x14ac:dyDescent="0.25">
      <c r="A522" s="17">
        <v>64066</v>
      </c>
      <c r="B522">
        <v>20</v>
      </c>
      <c r="C522" s="7">
        <v>20</v>
      </c>
      <c r="D522">
        <v>13.1031448680755</v>
      </c>
      <c r="E522" s="7">
        <v>13.0856457008319</v>
      </c>
      <c r="F522">
        <v>12.8084404527056</v>
      </c>
      <c r="G522" s="7">
        <v>12.9419098230575</v>
      </c>
      <c r="H522">
        <v>12.5856597995445</v>
      </c>
      <c r="I522">
        <v>12.6024269238037</v>
      </c>
      <c r="J522" s="8">
        <v>12.5758933845031</v>
      </c>
      <c r="K522">
        <v>12.3939794108184</v>
      </c>
      <c r="L522">
        <v>11.9663347677286</v>
      </c>
      <c r="M522" s="7">
        <v>11.6996265544777</v>
      </c>
      <c r="N522">
        <v>-0.222780653161117</v>
      </c>
      <c r="O522">
        <v>-0.339482899253717</v>
      </c>
      <c r="P522">
        <v>-0.61932503181582299</v>
      </c>
      <c r="Q522">
        <v>-0.90280036932603402</v>
      </c>
      <c r="R522">
        <v>-0.84210568497693905</v>
      </c>
      <c r="S522" s="7">
        <v>-1.24228326857975</v>
      </c>
      <c r="T522">
        <v>0.52725148357235696</v>
      </c>
      <c r="U522" s="7">
        <v>0.69166629001342605</v>
      </c>
      <c r="V522" s="9">
        <v>0</v>
      </c>
      <c r="W522" s="9">
        <v>0</v>
      </c>
      <c r="X522" s="9">
        <v>0</v>
      </c>
      <c r="Y522" s="9">
        <v>0</v>
      </c>
      <c r="Z522" s="9">
        <v>-1</v>
      </c>
      <c r="AA522" s="2">
        <v>-1</v>
      </c>
      <c r="AB522" s="1">
        <v>0</v>
      </c>
      <c r="AC522" s="2">
        <v>0</v>
      </c>
      <c r="AD522" t="s">
        <v>34</v>
      </c>
      <c r="AE522" s="10">
        <v>13</v>
      </c>
      <c r="AF522">
        <v>647941</v>
      </c>
      <c r="AG522">
        <v>649465</v>
      </c>
      <c r="AO522" t="s">
        <v>58</v>
      </c>
      <c r="AP522" t="s">
        <v>58</v>
      </c>
      <c r="AQ522" t="s">
        <v>58</v>
      </c>
    </row>
    <row r="523" spans="1:43" x14ac:dyDescent="0.25">
      <c r="A523" s="17">
        <v>4561</v>
      </c>
      <c r="B523">
        <v>20</v>
      </c>
      <c r="C523" s="7">
        <v>20</v>
      </c>
      <c r="D523">
        <v>11.6011634076738</v>
      </c>
      <c r="E523" s="7">
        <v>11.4525743833939</v>
      </c>
      <c r="F523">
        <v>11.2716916331389</v>
      </c>
      <c r="G523" s="7">
        <v>11.324781930915901</v>
      </c>
      <c r="H523">
        <v>10.815035411718901</v>
      </c>
      <c r="I523">
        <v>10.419534730152201</v>
      </c>
      <c r="J523" s="8">
        <v>10.9957743208326</v>
      </c>
      <c r="K523">
        <v>10.706979753841001</v>
      </c>
      <c r="L523">
        <v>9.8755326315020202</v>
      </c>
      <c r="M523" s="7">
        <v>8.81057998848474</v>
      </c>
      <c r="N523">
        <v>-0.45665622142002799</v>
      </c>
      <c r="O523">
        <v>-0.90524720076373</v>
      </c>
      <c r="P523">
        <v>-0.93950278021686595</v>
      </c>
      <c r="Q523">
        <v>-1.6089547416674199</v>
      </c>
      <c r="R523">
        <v>-1.3961590016368901</v>
      </c>
      <c r="S523" s="7">
        <v>-2.5142019424311499</v>
      </c>
      <c r="T523">
        <v>0.60538908684114501</v>
      </c>
      <c r="U523" s="7">
        <v>0.74559462955286404</v>
      </c>
      <c r="V523" s="9">
        <v>0</v>
      </c>
      <c r="W523" s="9">
        <v>0</v>
      </c>
      <c r="X523" s="9">
        <v>0</v>
      </c>
      <c r="Y523" s="9">
        <v>-1</v>
      </c>
      <c r="Z523" s="9">
        <v>-1</v>
      </c>
      <c r="AA523" s="2">
        <v>-1</v>
      </c>
      <c r="AB523" s="1">
        <v>0</v>
      </c>
      <c r="AC523" s="2">
        <v>0</v>
      </c>
      <c r="AD523" t="s">
        <v>28</v>
      </c>
      <c r="AE523" s="10">
        <v>13</v>
      </c>
      <c r="AF523">
        <v>652250</v>
      </c>
      <c r="AG523">
        <v>654149</v>
      </c>
      <c r="AI523" s="11" t="s">
        <v>58</v>
      </c>
      <c r="AJ523" s="11" t="s">
        <v>58</v>
      </c>
      <c r="AO523" t="s">
        <v>300</v>
      </c>
      <c r="AP523" t="s">
        <v>301</v>
      </c>
      <c r="AQ523" t="s">
        <v>302</v>
      </c>
    </row>
    <row r="524" spans="1:43" x14ac:dyDescent="0.25">
      <c r="A524" s="17">
        <v>79361</v>
      </c>
      <c r="B524">
        <v>45</v>
      </c>
      <c r="D524">
        <v>11.458106009449599</v>
      </c>
      <c r="E524" s="7">
        <v>11.472679684031799</v>
      </c>
      <c r="F524">
        <v>10.6222908253496</v>
      </c>
      <c r="G524" s="7">
        <v>10.369874593407101</v>
      </c>
      <c r="H524">
        <v>10.7418374792944</v>
      </c>
      <c r="I524">
        <v>10.3718434004531</v>
      </c>
      <c r="J524" s="8">
        <v>11.368274814425099</v>
      </c>
      <c r="K524">
        <v>11.319066358931201</v>
      </c>
      <c r="L524">
        <v>12.0336183848896</v>
      </c>
      <c r="M524" s="7">
        <v>11.7288406788748</v>
      </c>
      <c r="N524">
        <v>0.11954665394481299</v>
      </c>
      <c r="O524">
        <v>1.96880704599955E-3</v>
      </c>
      <c r="P524">
        <v>1.2917809055952501</v>
      </c>
      <c r="Q524">
        <v>1.3569972784217601</v>
      </c>
      <c r="R524">
        <v>1.4113275595400601</v>
      </c>
      <c r="S524" s="7">
        <v>1.3589660854677601</v>
      </c>
      <c r="T524">
        <v>8.9831195024467902E-2</v>
      </c>
      <c r="U524" s="7">
        <v>0.15361332510059</v>
      </c>
      <c r="V524" s="9">
        <v>0</v>
      </c>
      <c r="W524" s="9">
        <v>0</v>
      </c>
      <c r="X524" s="9">
        <v>1</v>
      </c>
      <c r="Y524" s="9">
        <v>1</v>
      </c>
      <c r="Z524" s="9">
        <v>1</v>
      </c>
      <c r="AA524" s="2">
        <v>1</v>
      </c>
      <c r="AB524" s="1">
        <v>0</v>
      </c>
      <c r="AC524" s="2">
        <v>0</v>
      </c>
      <c r="AD524" t="s">
        <v>28</v>
      </c>
      <c r="AE524" s="10">
        <v>13</v>
      </c>
      <c r="AF524">
        <v>666215</v>
      </c>
      <c r="AG524">
        <v>668392</v>
      </c>
      <c r="AO524" t="s">
        <v>58</v>
      </c>
      <c r="AP524" t="s">
        <v>58</v>
      </c>
      <c r="AQ524" t="s">
        <v>58</v>
      </c>
    </row>
    <row r="525" spans="1:43" x14ac:dyDescent="0.25">
      <c r="A525" s="17">
        <v>108870</v>
      </c>
      <c r="B525">
        <v>42</v>
      </c>
      <c r="D525">
        <v>11.8391639267094</v>
      </c>
      <c r="E525" s="7">
        <v>11.9290994354728</v>
      </c>
      <c r="F525">
        <v>10.785028170752099</v>
      </c>
      <c r="G525" s="7">
        <v>10.696724671784301</v>
      </c>
      <c r="H525">
        <v>11.3632847018247</v>
      </c>
      <c r="I525">
        <v>11.459414953807499</v>
      </c>
      <c r="J525" s="8">
        <v>11.9513585989619</v>
      </c>
      <c r="K525">
        <v>12.019219216038399</v>
      </c>
      <c r="L525">
        <v>11.980372966624</v>
      </c>
      <c r="M525" s="7">
        <v>11.7700029677851</v>
      </c>
      <c r="N525">
        <v>0.57825653107250996</v>
      </c>
      <c r="O525">
        <v>0.76269028202320599</v>
      </c>
      <c r="P525">
        <v>0.61708826479930701</v>
      </c>
      <c r="Q525">
        <v>0.31058801397754199</v>
      </c>
      <c r="R525">
        <v>1.19534479587182</v>
      </c>
      <c r="S525" s="7">
        <v>1.0732782960007501</v>
      </c>
      <c r="T525">
        <v>-0.11219467225254399</v>
      </c>
      <c r="U525" s="7">
        <v>-9.0119780565629498E-2</v>
      </c>
      <c r="V525" s="9">
        <v>0</v>
      </c>
      <c r="W525" s="9">
        <v>1</v>
      </c>
      <c r="X525" s="9">
        <v>1</v>
      </c>
      <c r="Y525" s="9">
        <v>0</v>
      </c>
      <c r="Z525" s="9">
        <v>1</v>
      </c>
      <c r="AA525" s="2">
        <v>1</v>
      </c>
      <c r="AB525" s="1">
        <v>0</v>
      </c>
      <c r="AC525" s="2">
        <v>0</v>
      </c>
      <c r="AD525" t="s">
        <v>34</v>
      </c>
      <c r="AE525" s="10">
        <v>13</v>
      </c>
      <c r="AF525">
        <v>671069</v>
      </c>
      <c r="AG525">
        <v>671361</v>
      </c>
      <c r="AO525" t="s">
        <v>58</v>
      </c>
      <c r="AP525" t="s">
        <v>58</v>
      </c>
      <c r="AQ525" t="s">
        <v>58</v>
      </c>
    </row>
    <row r="526" spans="1:43" x14ac:dyDescent="0.25">
      <c r="A526" s="17">
        <v>108893</v>
      </c>
      <c r="B526">
        <v>19</v>
      </c>
      <c r="D526">
        <v>12.675336506588399</v>
      </c>
      <c r="E526" s="7">
        <v>12.659933056014999</v>
      </c>
      <c r="F526">
        <v>13.003727623493299</v>
      </c>
      <c r="G526" s="7">
        <v>12.7742730784661</v>
      </c>
      <c r="H526">
        <v>12.230214914102801</v>
      </c>
      <c r="I526">
        <v>12.1585625839119</v>
      </c>
      <c r="J526" s="8">
        <v>12.092039806071799</v>
      </c>
      <c r="K526">
        <v>12.171563413714701</v>
      </c>
      <c r="L526">
        <v>11.2906996746686</v>
      </c>
      <c r="M526" s="7">
        <v>11.528181414177499</v>
      </c>
      <c r="N526">
        <v>-0.77351270939045202</v>
      </c>
      <c r="O526">
        <v>-0.61571049455412197</v>
      </c>
      <c r="P526">
        <v>-0.93951523943420101</v>
      </c>
      <c r="Q526">
        <v>-0.63038116973440195</v>
      </c>
      <c r="R526">
        <v>-1.71302794882465</v>
      </c>
      <c r="S526" s="7">
        <v>-1.24609166428852</v>
      </c>
      <c r="T526">
        <v>0.58329670051665194</v>
      </c>
      <c r="U526" s="7">
        <v>0.48836964230025298</v>
      </c>
      <c r="V526" s="9">
        <v>-1</v>
      </c>
      <c r="W526" s="9">
        <v>0</v>
      </c>
      <c r="X526" s="9">
        <v>-1</v>
      </c>
      <c r="Y526" s="9">
        <v>0</v>
      </c>
      <c r="Z526" s="9">
        <v>-1</v>
      </c>
      <c r="AA526" s="2">
        <v>-1</v>
      </c>
      <c r="AB526" s="1">
        <v>0</v>
      </c>
      <c r="AC526" s="2">
        <v>0</v>
      </c>
      <c r="AD526" t="s">
        <v>34</v>
      </c>
      <c r="AE526" s="10">
        <v>13</v>
      </c>
      <c r="AF526">
        <v>752610</v>
      </c>
      <c r="AG526">
        <v>754464</v>
      </c>
      <c r="AK526" t="s">
        <v>379</v>
      </c>
      <c r="AL526" t="s">
        <v>380</v>
      </c>
      <c r="AM526" t="s">
        <v>109</v>
      </c>
      <c r="AN526" t="s">
        <v>110</v>
      </c>
      <c r="AO526" t="s">
        <v>58</v>
      </c>
      <c r="AP526" t="s">
        <v>336</v>
      </c>
      <c r="AQ526" t="s">
        <v>337</v>
      </c>
    </row>
    <row r="527" spans="1:43" x14ac:dyDescent="0.25">
      <c r="A527" s="17">
        <v>31415</v>
      </c>
      <c r="B527">
        <v>42</v>
      </c>
      <c r="D527">
        <v>13.2828532610742</v>
      </c>
      <c r="E527" s="7">
        <v>13.288940988041899</v>
      </c>
      <c r="F527">
        <v>12.396550863284601</v>
      </c>
      <c r="G527" s="7">
        <v>12.220765161402401</v>
      </c>
      <c r="H527">
        <v>12.259114854926001</v>
      </c>
      <c r="I527">
        <v>12.021876624480001</v>
      </c>
      <c r="J527" s="8">
        <v>13.192752973669499</v>
      </c>
      <c r="K527">
        <v>13.224580637193601</v>
      </c>
      <c r="L527">
        <v>13.4576365099679</v>
      </c>
      <c r="M527" s="7">
        <v>13.0807738945179</v>
      </c>
      <c r="N527">
        <v>-0.13743600835861999</v>
      </c>
      <c r="O527">
        <v>-0.19888853692238101</v>
      </c>
      <c r="P527">
        <v>1.19852165504192</v>
      </c>
      <c r="Q527">
        <v>1.05889727003792</v>
      </c>
      <c r="R527">
        <v>1.0610856466833001</v>
      </c>
      <c r="S527" s="7">
        <v>0.86000873311553705</v>
      </c>
      <c r="T527">
        <v>9.0100287404705895E-2</v>
      </c>
      <c r="U527" s="7">
        <v>6.4360350848355494E-2</v>
      </c>
      <c r="V527" s="9">
        <v>0</v>
      </c>
      <c r="W527" s="9">
        <v>0</v>
      </c>
      <c r="X527" s="9">
        <v>1</v>
      </c>
      <c r="Y527" s="9">
        <v>1</v>
      </c>
      <c r="Z527" s="9">
        <v>1</v>
      </c>
      <c r="AA527" s="2">
        <v>1</v>
      </c>
      <c r="AB527" s="1">
        <v>0</v>
      </c>
      <c r="AC527" s="2">
        <v>0</v>
      </c>
      <c r="AD527" t="s">
        <v>28</v>
      </c>
      <c r="AE527" s="10">
        <v>13</v>
      </c>
      <c r="AF527">
        <v>831453</v>
      </c>
      <c r="AG527">
        <v>832251</v>
      </c>
      <c r="AK527" t="s">
        <v>1386</v>
      </c>
      <c r="AL527" t="s">
        <v>1387</v>
      </c>
      <c r="AM527" t="s">
        <v>109</v>
      </c>
      <c r="AN527" t="s">
        <v>110</v>
      </c>
      <c r="AO527" t="s">
        <v>58</v>
      </c>
      <c r="AP527" t="s">
        <v>1388</v>
      </c>
      <c r="AQ527" t="s">
        <v>1389</v>
      </c>
    </row>
    <row r="528" spans="1:43" x14ac:dyDescent="0.25">
      <c r="A528" s="17">
        <v>22712</v>
      </c>
      <c r="B528">
        <v>26</v>
      </c>
      <c r="D528">
        <v>13.080888718591</v>
      </c>
      <c r="E528" s="7">
        <v>12.970461802705399</v>
      </c>
      <c r="F528">
        <v>13.3266196789662</v>
      </c>
      <c r="G528" s="7">
        <v>13.530573942556201</v>
      </c>
      <c r="H528">
        <v>13.363219425747699</v>
      </c>
      <c r="I528">
        <v>13.373786944592601</v>
      </c>
      <c r="J528" s="8">
        <v>12.9408614198266</v>
      </c>
      <c r="K528">
        <v>12.8965605408127</v>
      </c>
      <c r="L528">
        <v>12.9059567044788</v>
      </c>
      <c r="M528" s="7">
        <v>13.123027845279699</v>
      </c>
      <c r="N528">
        <v>3.6599746781456902E-2</v>
      </c>
      <c r="O528">
        <v>-0.156786997963554</v>
      </c>
      <c r="P528">
        <v>-0.45726272126890599</v>
      </c>
      <c r="Q528">
        <v>-0.25075909931295098</v>
      </c>
      <c r="R528">
        <v>-0.42066297448744899</v>
      </c>
      <c r="S528" s="7">
        <v>-0.40754609727650498</v>
      </c>
      <c r="T528">
        <v>0.14002729876449599</v>
      </c>
      <c r="U528" s="7">
        <v>7.3901261892766398E-2</v>
      </c>
      <c r="V528" s="9">
        <v>0</v>
      </c>
      <c r="W528" s="9">
        <v>0</v>
      </c>
      <c r="X528" s="9">
        <v>-1</v>
      </c>
      <c r="Y528" s="9">
        <v>0</v>
      </c>
      <c r="Z528" s="9">
        <v>-1</v>
      </c>
      <c r="AA528" s="2">
        <v>-1</v>
      </c>
      <c r="AB528" s="1">
        <v>0</v>
      </c>
      <c r="AC528" s="2">
        <v>0</v>
      </c>
      <c r="AD528" t="s">
        <v>28</v>
      </c>
      <c r="AE528" s="10">
        <v>14</v>
      </c>
      <c r="AF528">
        <v>59633</v>
      </c>
      <c r="AG528">
        <v>60764</v>
      </c>
      <c r="AK528" t="s">
        <v>1390</v>
      </c>
      <c r="AL528" t="s">
        <v>361</v>
      </c>
      <c r="AM528" t="s">
        <v>155</v>
      </c>
      <c r="AN528" t="s">
        <v>110</v>
      </c>
      <c r="AO528" t="s">
        <v>58</v>
      </c>
      <c r="AP528" t="s">
        <v>1391</v>
      </c>
      <c r="AQ528" t="s">
        <v>1392</v>
      </c>
    </row>
    <row r="529" spans="1:43" x14ac:dyDescent="0.25">
      <c r="A529" s="17">
        <v>108953</v>
      </c>
      <c r="B529">
        <v>16</v>
      </c>
      <c r="D529">
        <v>7.9685756867819402</v>
      </c>
      <c r="E529" s="7">
        <v>8.1041575582208996</v>
      </c>
      <c r="F529">
        <v>9.20347038944365</v>
      </c>
      <c r="G529" s="7">
        <v>9.0621517867447103</v>
      </c>
      <c r="H529">
        <v>8.7452272006998495</v>
      </c>
      <c r="I529">
        <v>8.2087190937779493</v>
      </c>
      <c r="J529" s="8">
        <v>7.8997043300195298</v>
      </c>
      <c r="K529">
        <v>7.9947180457919602</v>
      </c>
      <c r="L529">
        <v>8.2061560508910407</v>
      </c>
      <c r="M529" s="7">
        <v>8.1936737260700294</v>
      </c>
      <c r="N529">
        <v>-0.45824318874380199</v>
      </c>
      <c r="O529">
        <v>-0.85343269296676605</v>
      </c>
      <c r="P529">
        <v>-0.53907114980881599</v>
      </c>
      <c r="Q529">
        <v>-1.50453677079145E-2</v>
      </c>
      <c r="R529">
        <v>-0.99731433855261797</v>
      </c>
      <c r="S529" s="7">
        <v>-0.86847806067468103</v>
      </c>
      <c r="T529">
        <v>6.8871356762404204E-2</v>
      </c>
      <c r="U529" s="7">
        <v>0.10943951242894399</v>
      </c>
      <c r="V529" s="9">
        <v>0</v>
      </c>
      <c r="W529" s="9">
        <v>0</v>
      </c>
      <c r="X529" s="9">
        <v>0</v>
      </c>
      <c r="Y529" s="9">
        <v>0</v>
      </c>
      <c r="Z529" s="9">
        <v>-1</v>
      </c>
      <c r="AA529" s="2">
        <v>-1</v>
      </c>
      <c r="AB529" s="1">
        <v>0</v>
      </c>
      <c r="AC529" s="2">
        <v>0</v>
      </c>
      <c r="AD529" t="s">
        <v>34</v>
      </c>
      <c r="AE529" s="10">
        <v>14</v>
      </c>
      <c r="AF529">
        <v>91734</v>
      </c>
      <c r="AG529">
        <v>93252</v>
      </c>
      <c r="AK529" t="s">
        <v>1393</v>
      </c>
      <c r="AL529" t="s">
        <v>1394</v>
      </c>
      <c r="AM529" t="s">
        <v>61</v>
      </c>
      <c r="AN529" t="s">
        <v>62</v>
      </c>
      <c r="AO529" t="s">
        <v>58</v>
      </c>
      <c r="AP529" t="s">
        <v>1395</v>
      </c>
      <c r="AQ529" t="s">
        <v>1396</v>
      </c>
    </row>
    <row r="530" spans="1:43" x14ac:dyDescent="0.25">
      <c r="A530" s="17">
        <v>64620</v>
      </c>
      <c r="B530">
        <v>13</v>
      </c>
      <c r="D530">
        <v>11.165301264455501</v>
      </c>
      <c r="E530" s="7">
        <v>10.9617305620871</v>
      </c>
      <c r="F530">
        <v>11.6956982953572</v>
      </c>
      <c r="G530" s="7">
        <v>11.7904779611974</v>
      </c>
      <c r="H530">
        <v>11.763477063037501</v>
      </c>
      <c r="I530">
        <v>11.373000719986001</v>
      </c>
      <c r="J530" s="8">
        <v>10.9506275387555</v>
      </c>
      <c r="K530">
        <v>10.9240100518573</v>
      </c>
      <c r="L530">
        <v>10.9212707938014</v>
      </c>
      <c r="M530" s="7">
        <v>10.862734849354</v>
      </c>
      <c r="N530">
        <v>6.7778767680311006E-2</v>
      </c>
      <c r="O530">
        <v>-0.41747724121136898</v>
      </c>
      <c r="P530">
        <v>-0.84220626923608299</v>
      </c>
      <c r="Q530">
        <v>-0.51026587063200202</v>
      </c>
      <c r="R530">
        <v>-0.774427501555772</v>
      </c>
      <c r="S530" s="7">
        <v>-0.92774311184337099</v>
      </c>
      <c r="T530">
        <v>0.21467372569999699</v>
      </c>
      <c r="U530" s="7">
        <v>3.7720510229796403E-2</v>
      </c>
      <c r="V530" s="9">
        <v>0</v>
      </c>
      <c r="W530" s="9">
        <v>0</v>
      </c>
      <c r="X530" s="9">
        <v>-1</v>
      </c>
      <c r="Y530" s="9">
        <v>0</v>
      </c>
      <c r="Z530" s="9">
        <v>-1</v>
      </c>
      <c r="AA530" s="2">
        <v>-1</v>
      </c>
      <c r="AB530" s="1">
        <v>0</v>
      </c>
      <c r="AC530" s="2">
        <v>0</v>
      </c>
      <c r="AD530" t="s">
        <v>34</v>
      </c>
      <c r="AE530" s="10">
        <v>14</v>
      </c>
      <c r="AF530">
        <v>111554</v>
      </c>
      <c r="AG530">
        <v>113083</v>
      </c>
      <c r="AK530" t="s">
        <v>1149</v>
      </c>
      <c r="AL530" t="s">
        <v>1150</v>
      </c>
      <c r="AM530" t="s">
        <v>109</v>
      </c>
      <c r="AN530" t="s">
        <v>110</v>
      </c>
      <c r="AO530" t="s">
        <v>58</v>
      </c>
      <c r="AP530" t="s">
        <v>1082</v>
      </c>
      <c r="AQ530" t="s">
        <v>1083</v>
      </c>
    </row>
    <row r="531" spans="1:43" ht="14.25" customHeight="1" x14ac:dyDescent="0.25">
      <c r="A531" s="17">
        <v>79510</v>
      </c>
      <c r="B531">
        <v>19</v>
      </c>
      <c r="D531">
        <v>14.482071859061501</v>
      </c>
      <c r="E531" s="7">
        <v>14.4968109758663</v>
      </c>
      <c r="F531">
        <v>14.6021964494229</v>
      </c>
      <c r="G531" s="7">
        <v>14.6178546954831</v>
      </c>
      <c r="H531">
        <v>14.395983823855801</v>
      </c>
      <c r="I531">
        <v>14.2718260178607</v>
      </c>
      <c r="J531" s="8">
        <v>14.2562871037221</v>
      </c>
      <c r="K531">
        <v>14.2602482067346</v>
      </c>
      <c r="L531">
        <v>14.1548516616475</v>
      </c>
      <c r="M531" s="7">
        <v>14.0971781874601</v>
      </c>
      <c r="N531">
        <v>-0.20621262556716899</v>
      </c>
      <c r="O531">
        <v>-0.34602867762241002</v>
      </c>
      <c r="P531">
        <v>-0.241132162208228</v>
      </c>
      <c r="Q531">
        <v>-0.17464783040062101</v>
      </c>
      <c r="R531">
        <v>-0.44734478777539599</v>
      </c>
      <c r="S531" s="7">
        <v>-0.520676508023032</v>
      </c>
      <c r="T531">
        <v>0.22578475533938799</v>
      </c>
      <c r="U531" s="7">
        <v>0.23656276913166299</v>
      </c>
      <c r="V531" s="9">
        <v>0</v>
      </c>
      <c r="W531" s="9">
        <v>0</v>
      </c>
      <c r="X531" s="9">
        <v>0</v>
      </c>
      <c r="Y531" s="9">
        <v>0</v>
      </c>
      <c r="Z531" s="9">
        <v>-1</v>
      </c>
      <c r="AA531" s="2">
        <v>-1</v>
      </c>
      <c r="AB531" s="1">
        <v>0</v>
      </c>
      <c r="AC531" s="2">
        <v>0</v>
      </c>
      <c r="AD531" t="s">
        <v>34</v>
      </c>
      <c r="AE531" s="10">
        <v>14</v>
      </c>
      <c r="AF531">
        <v>274550</v>
      </c>
      <c r="AG531">
        <v>279606</v>
      </c>
      <c r="AK531" t="s">
        <v>1035</v>
      </c>
      <c r="AL531" t="s">
        <v>1036</v>
      </c>
      <c r="AM531" t="s">
        <v>53</v>
      </c>
      <c r="AN531" t="s">
        <v>54</v>
      </c>
      <c r="AO531" t="s">
        <v>58</v>
      </c>
      <c r="AP531" t="s">
        <v>1070</v>
      </c>
      <c r="AQ531" t="s">
        <v>1071</v>
      </c>
    </row>
    <row r="532" spans="1:43" ht="14.25" customHeight="1" x14ac:dyDescent="0.25">
      <c r="A532" s="17">
        <v>22739</v>
      </c>
      <c r="B532">
        <v>42</v>
      </c>
      <c r="D532">
        <v>13.9983866485154</v>
      </c>
      <c r="E532" s="7">
        <v>14.071836117300499</v>
      </c>
      <c r="F532">
        <v>13.6345729752961</v>
      </c>
      <c r="G532" s="7">
        <v>13.495652339684399</v>
      </c>
      <c r="H532">
        <v>13.448096885700799</v>
      </c>
      <c r="I532">
        <v>13.211632433614801</v>
      </c>
      <c r="J532" s="8">
        <v>13.857557036936599</v>
      </c>
      <c r="K532">
        <v>13.928306206348299</v>
      </c>
      <c r="L532">
        <v>13.9520312611674</v>
      </c>
      <c r="M532" s="7">
        <v>13.840141704796601</v>
      </c>
      <c r="N532">
        <v>-0.186476089595217</v>
      </c>
      <c r="O532">
        <v>-0.28401990606953298</v>
      </c>
      <c r="P532">
        <v>0.50393437546653497</v>
      </c>
      <c r="Q532">
        <v>0.62850927118178901</v>
      </c>
      <c r="R532">
        <v>0.31745828587131802</v>
      </c>
      <c r="S532" s="7">
        <v>0.34448936511225597</v>
      </c>
      <c r="T532">
        <v>0.14082961157882301</v>
      </c>
      <c r="U532" s="7">
        <v>0.143529910952159</v>
      </c>
      <c r="V532" s="9">
        <v>0</v>
      </c>
      <c r="W532" s="9">
        <v>0</v>
      </c>
      <c r="X532" s="9">
        <v>1</v>
      </c>
      <c r="Y532" s="9">
        <v>1</v>
      </c>
      <c r="Z532" s="9">
        <v>0</v>
      </c>
      <c r="AA532" s="2">
        <v>0</v>
      </c>
      <c r="AB532" s="1">
        <v>0</v>
      </c>
      <c r="AC532" s="2">
        <v>0</v>
      </c>
      <c r="AD532" t="s">
        <v>34</v>
      </c>
      <c r="AE532" s="10">
        <v>14</v>
      </c>
      <c r="AF532">
        <v>350608</v>
      </c>
      <c r="AG532">
        <v>351763</v>
      </c>
      <c r="AO532" t="s">
        <v>58</v>
      </c>
      <c r="AP532" t="s">
        <v>58</v>
      </c>
      <c r="AQ532" t="s">
        <v>58</v>
      </c>
    </row>
    <row r="533" spans="1:43" ht="14.25" customHeight="1" x14ac:dyDescent="0.25">
      <c r="A533" s="17">
        <v>122696</v>
      </c>
      <c r="B533">
        <v>45</v>
      </c>
      <c r="D533">
        <v>13.7520866843956</v>
      </c>
      <c r="E533" s="7">
        <v>13.824906941511999</v>
      </c>
      <c r="F533">
        <v>13.1189975443602</v>
      </c>
      <c r="G533" s="7">
        <v>13.090541994810099</v>
      </c>
      <c r="H533">
        <v>13.286187976967801</v>
      </c>
      <c r="I533">
        <v>13.612346980476801</v>
      </c>
      <c r="J533" s="8">
        <v>13.727815115479</v>
      </c>
      <c r="K533">
        <v>13.703519975278001</v>
      </c>
      <c r="L533">
        <v>13.899038891076</v>
      </c>
      <c r="M533" s="7">
        <v>13.8635981833384</v>
      </c>
      <c r="N533">
        <v>0.16719043260758501</v>
      </c>
      <c r="O533">
        <v>0.52180498566662703</v>
      </c>
      <c r="P533">
        <v>0.61285091410815096</v>
      </c>
      <c r="Q533">
        <v>0.25125120286165398</v>
      </c>
      <c r="R533">
        <v>0.78004134671573599</v>
      </c>
      <c r="S533" s="7">
        <v>0.77305618852828095</v>
      </c>
      <c r="T533">
        <v>2.4271568916532298E-2</v>
      </c>
      <c r="U533" s="7">
        <v>0.121386966234011</v>
      </c>
      <c r="V533" s="9">
        <v>0</v>
      </c>
      <c r="W533" s="9">
        <v>0</v>
      </c>
      <c r="X533" s="9">
        <v>1</v>
      </c>
      <c r="Y533" s="9">
        <v>0</v>
      </c>
      <c r="Z533" s="9">
        <v>1</v>
      </c>
      <c r="AA533" s="2">
        <v>1</v>
      </c>
      <c r="AB533" s="1">
        <v>0</v>
      </c>
      <c r="AC533" s="2">
        <v>0</v>
      </c>
      <c r="AD533" t="s">
        <v>34</v>
      </c>
      <c r="AE533" s="10">
        <v>14</v>
      </c>
      <c r="AF533">
        <v>380283</v>
      </c>
      <c r="AG533">
        <v>382446</v>
      </c>
      <c r="AK533" t="s">
        <v>1397</v>
      </c>
      <c r="AL533" t="s">
        <v>1398</v>
      </c>
      <c r="AM533" t="s">
        <v>155</v>
      </c>
      <c r="AN533" t="s">
        <v>110</v>
      </c>
      <c r="AO533" t="s">
        <v>58</v>
      </c>
      <c r="AP533" t="s">
        <v>1399</v>
      </c>
      <c r="AQ533" t="s">
        <v>1400</v>
      </c>
    </row>
    <row r="534" spans="1:43" ht="14.25" customHeight="1" x14ac:dyDescent="0.25">
      <c r="A534" s="17">
        <v>64827</v>
      </c>
      <c r="B534">
        <v>14</v>
      </c>
      <c r="D534">
        <v>10.551797323782999</v>
      </c>
      <c r="E534" s="7">
        <v>10.656615031267799</v>
      </c>
      <c r="F534">
        <v>12.092423227362</v>
      </c>
      <c r="G534" s="7">
        <v>12.355791361755999</v>
      </c>
      <c r="H534">
        <v>11.9241854615198</v>
      </c>
      <c r="I534">
        <v>12.2235089225063</v>
      </c>
      <c r="J534" s="8">
        <v>11.4773737209908</v>
      </c>
      <c r="K534">
        <v>11.3769166116</v>
      </c>
      <c r="L534">
        <v>10.9817462375361</v>
      </c>
      <c r="M534" s="7">
        <v>11.177994935635001</v>
      </c>
      <c r="N534">
        <v>-0.16823776584219599</v>
      </c>
      <c r="O534">
        <v>-0.132282439249719</v>
      </c>
      <c r="P534">
        <v>-0.94243922398368496</v>
      </c>
      <c r="Q534">
        <v>-1.0455139868713199</v>
      </c>
      <c r="R534">
        <v>-1.1106769898258799</v>
      </c>
      <c r="S534" s="7">
        <v>-1.1777964261210401</v>
      </c>
      <c r="T534">
        <v>-0.92557639720780704</v>
      </c>
      <c r="U534" s="7">
        <v>-0.72030158033215497</v>
      </c>
      <c r="V534" s="9">
        <v>0</v>
      </c>
      <c r="W534" s="9">
        <v>0</v>
      </c>
      <c r="X534" s="9">
        <v>-1</v>
      </c>
      <c r="Y534" s="9">
        <v>-1</v>
      </c>
      <c r="Z534" s="9">
        <v>-1</v>
      </c>
      <c r="AA534" s="2">
        <v>-1</v>
      </c>
      <c r="AB534" s="1">
        <v>-1</v>
      </c>
      <c r="AC534" s="2">
        <v>0</v>
      </c>
      <c r="AD534" t="s">
        <v>34</v>
      </c>
      <c r="AE534" s="10">
        <v>14</v>
      </c>
      <c r="AF534">
        <v>414966</v>
      </c>
      <c r="AG534">
        <v>417950</v>
      </c>
      <c r="AH534" s="11" t="s">
        <v>29</v>
      </c>
      <c r="AI534" s="11">
        <v>36</v>
      </c>
      <c r="AJ534" s="11" t="s">
        <v>835</v>
      </c>
      <c r="AO534" t="s">
        <v>836</v>
      </c>
      <c r="AP534" t="s">
        <v>837</v>
      </c>
      <c r="AQ534" t="s">
        <v>838</v>
      </c>
    </row>
    <row r="535" spans="1:43" ht="14.25" customHeight="1" x14ac:dyDescent="0.25">
      <c r="A535" s="17">
        <v>79598</v>
      </c>
      <c r="B535">
        <v>25</v>
      </c>
      <c r="D535">
        <v>14.321805183398601</v>
      </c>
      <c r="E535" s="7">
        <v>14.301879969281501</v>
      </c>
      <c r="F535">
        <v>14.489642156090699</v>
      </c>
      <c r="G535" s="7">
        <v>14.554192171800199</v>
      </c>
      <c r="H535">
        <v>14.4399612355723</v>
      </c>
      <c r="I535">
        <v>14.4386587406866</v>
      </c>
      <c r="J535" s="8">
        <v>14.4850469590919</v>
      </c>
      <c r="K535">
        <v>14.490519996644901</v>
      </c>
      <c r="L535">
        <v>13.9656128014177</v>
      </c>
      <c r="M535" s="7">
        <v>13.905385200404901</v>
      </c>
      <c r="N535">
        <v>-4.9680920518385498E-2</v>
      </c>
      <c r="O535">
        <v>-0.115533431113686</v>
      </c>
      <c r="P535">
        <v>-0.47434843415461198</v>
      </c>
      <c r="Q535">
        <v>-0.53327354028162</v>
      </c>
      <c r="R535">
        <v>-0.52402935467299705</v>
      </c>
      <c r="S535" s="7">
        <v>-0.64880697139530596</v>
      </c>
      <c r="T535">
        <v>-0.16324177569329901</v>
      </c>
      <c r="U535" s="7">
        <v>-0.18864002736340901</v>
      </c>
      <c r="V535" s="9">
        <v>0</v>
      </c>
      <c r="W535" s="9">
        <v>0</v>
      </c>
      <c r="X535" s="9">
        <v>0</v>
      </c>
      <c r="Y535" s="9">
        <v>0</v>
      </c>
      <c r="Z535" s="9">
        <v>-1</v>
      </c>
      <c r="AA535" s="2">
        <v>-1</v>
      </c>
      <c r="AB535" s="1">
        <v>0</v>
      </c>
      <c r="AC535" s="2">
        <v>0</v>
      </c>
      <c r="AD535" t="s">
        <v>28</v>
      </c>
      <c r="AE535" s="10">
        <v>14</v>
      </c>
      <c r="AF535">
        <v>535626</v>
      </c>
      <c r="AG535">
        <v>538250</v>
      </c>
      <c r="AK535" t="s">
        <v>1243</v>
      </c>
      <c r="AL535" t="s">
        <v>1244</v>
      </c>
      <c r="AM535" t="s">
        <v>109</v>
      </c>
      <c r="AN535" t="s">
        <v>110</v>
      </c>
      <c r="AO535" t="s">
        <v>58</v>
      </c>
      <c r="AP535" t="s">
        <v>58</v>
      </c>
      <c r="AQ535" t="s">
        <v>58</v>
      </c>
    </row>
    <row r="536" spans="1:43" ht="14.25" customHeight="1" x14ac:dyDescent="0.25">
      <c r="A536" s="17">
        <v>64874</v>
      </c>
      <c r="B536">
        <v>44</v>
      </c>
      <c r="D536">
        <v>14.351405065459099</v>
      </c>
      <c r="E536" s="7">
        <v>14.341450872988601</v>
      </c>
      <c r="F536">
        <v>12.6322121309734</v>
      </c>
      <c r="G536" s="7">
        <v>12.313119652675301</v>
      </c>
      <c r="H536">
        <v>12.7700683752606</v>
      </c>
      <c r="I536">
        <v>13.197614057009799</v>
      </c>
      <c r="J536" s="8">
        <v>14.0138152948591</v>
      </c>
      <c r="K536">
        <v>14.0192244733071</v>
      </c>
      <c r="L536">
        <v>14.152057882178999</v>
      </c>
      <c r="M536" s="7">
        <v>14.3570851755372</v>
      </c>
      <c r="N536">
        <v>0.13785624428721699</v>
      </c>
      <c r="O536">
        <v>0.88449440433448401</v>
      </c>
      <c r="P536">
        <v>1.3819895069183601</v>
      </c>
      <c r="Q536">
        <v>1.15947111852742</v>
      </c>
      <c r="R536">
        <v>1.5198457512055701</v>
      </c>
      <c r="S536" s="7">
        <v>2.0439655228619</v>
      </c>
      <c r="T536">
        <v>0.33758977060003298</v>
      </c>
      <c r="U536" s="7">
        <v>0.322226399681529</v>
      </c>
      <c r="V536" s="9">
        <v>0</v>
      </c>
      <c r="W536" s="9">
        <v>1</v>
      </c>
      <c r="X536" s="9">
        <v>1</v>
      </c>
      <c r="Y536" s="9">
        <v>1</v>
      </c>
      <c r="Z536" s="9">
        <v>1</v>
      </c>
      <c r="AA536" s="2">
        <v>1</v>
      </c>
      <c r="AB536" s="1">
        <v>0</v>
      </c>
      <c r="AC536" s="2">
        <v>0</v>
      </c>
      <c r="AD536" t="s">
        <v>34</v>
      </c>
      <c r="AE536" s="10">
        <v>14</v>
      </c>
      <c r="AF536">
        <v>581971</v>
      </c>
      <c r="AG536">
        <v>583909</v>
      </c>
      <c r="AK536" t="s">
        <v>379</v>
      </c>
      <c r="AL536" t="s">
        <v>380</v>
      </c>
      <c r="AM536" t="s">
        <v>109</v>
      </c>
      <c r="AN536" t="s">
        <v>110</v>
      </c>
      <c r="AO536" t="s">
        <v>453</v>
      </c>
      <c r="AP536" t="s">
        <v>336</v>
      </c>
      <c r="AQ536" t="s">
        <v>337</v>
      </c>
    </row>
    <row r="537" spans="1:43" ht="14.25" customHeight="1" x14ac:dyDescent="0.25">
      <c r="A537" s="17" t="s">
        <v>1401</v>
      </c>
      <c r="B537">
        <v>15</v>
      </c>
      <c r="D537">
        <v>8.0228639829746999</v>
      </c>
      <c r="E537" s="7">
        <v>8.0066167680396294</v>
      </c>
      <c r="F537">
        <v>8.8473979004863992</v>
      </c>
      <c r="G537" s="7">
        <v>9.2333769174861207</v>
      </c>
      <c r="H537">
        <v>8.6243871270397801</v>
      </c>
      <c r="I537">
        <v>9.0142746895870705</v>
      </c>
      <c r="J537" s="8">
        <v>7.8558010211468696</v>
      </c>
      <c r="K537">
        <v>8.1018706118463992</v>
      </c>
      <c r="L537">
        <v>7.7994633575090297</v>
      </c>
      <c r="M537" s="7">
        <v>7.8359769000767603</v>
      </c>
      <c r="N537">
        <v>-0.22301077344661599</v>
      </c>
      <c r="O537">
        <v>-0.21910222789905401</v>
      </c>
      <c r="P537">
        <v>-0.82492376953074897</v>
      </c>
      <c r="Q537">
        <v>-1.1782977895103099</v>
      </c>
      <c r="R537">
        <v>-1.0479345429773601</v>
      </c>
      <c r="S537" s="7">
        <v>-1.3974000174093599</v>
      </c>
      <c r="T537">
        <v>0.16706296182783201</v>
      </c>
      <c r="U537" s="7">
        <v>-9.5253843806775207E-2</v>
      </c>
      <c r="V537" s="9">
        <v>0</v>
      </c>
      <c r="W537" s="9">
        <v>0</v>
      </c>
      <c r="X537" s="9">
        <v>-1</v>
      </c>
      <c r="Y537" s="9">
        <v>-1</v>
      </c>
      <c r="Z537" s="9">
        <v>-1</v>
      </c>
      <c r="AA537" s="2">
        <v>-1</v>
      </c>
      <c r="AB537" s="1">
        <v>0</v>
      </c>
      <c r="AC537" s="2">
        <v>0</v>
      </c>
      <c r="AD537" t="s">
        <v>34</v>
      </c>
      <c r="AE537" s="10">
        <v>14</v>
      </c>
      <c r="AF537">
        <v>631936</v>
      </c>
      <c r="AG537">
        <v>632516</v>
      </c>
      <c r="AO537" t="s">
        <v>58</v>
      </c>
      <c r="AP537" t="s">
        <v>58</v>
      </c>
      <c r="AQ537" t="s">
        <v>58</v>
      </c>
    </row>
    <row r="538" spans="1:43" ht="14.25" customHeight="1" x14ac:dyDescent="0.25">
      <c r="A538" s="17">
        <v>64784</v>
      </c>
      <c r="B538">
        <v>45</v>
      </c>
      <c r="D538">
        <v>13.490532844025701</v>
      </c>
      <c r="E538" s="7">
        <v>13.5540751499839</v>
      </c>
      <c r="F538">
        <v>13.4063743369927</v>
      </c>
      <c r="G538" s="7">
        <v>13.278281403450899</v>
      </c>
      <c r="H538">
        <v>13.341469647618201</v>
      </c>
      <c r="I538">
        <v>13.224531507461201</v>
      </c>
      <c r="J538" s="8">
        <v>13.8813436392059</v>
      </c>
      <c r="K538">
        <v>13.834607495144001</v>
      </c>
      <c r="L538">
        <v>13.8918235478053</v>
      </c>
      <c r="M538" s="7">
        <v>13.7112178622979</v>
      </c>
      <c r="N538">
        <v>-6.4904689374527494E-2</v>
      </c>
      <c r="O538">
        <v>-5.3749895989735598E-2</v>
      </c>
      <c r="P538">
        <v>0.55035390018714903</v>
      </c>
      <c r="Q538">
        <v>0.48668635483671402</v>
      </c>
      <c r="R538">
        <v>0.48544921081262199</v>
      </c>
      <c r="S538" s="7">
        <v>0.43293645884697801</v>
      </c>
      <c r="T538">
        <v>-0.39081079518026102</v>
      </c>
      <c r="U538" s="7">
        <v>-0.28053234516016601</v>
      </c>
      <c r="V538" s="9">
        <v>0</v>
      </c>
      <c r="W538" s="9">
        <v>0</v>
      </c>
      <c r="X538" s="9">
        <v>1</v>
      </c>
      <c r="Y538" s="9">
        <v>1</v>
      </c>
      <c r="Z538" s="9">
        <v>1</v>
      </c>
      <c r="AA538" s="2">
        <v>1</v>
      </c>
      <c r="AB538" s="1">
        <v>0</v>
      </c>
      <c r="AC538" s="2">
        <v>0</v>
      </c>
      <c r="AD538" t="s">
        <v>28</v>
      </c>
      <c r="AE538" s="10">
        <v>14</v>
      </c>
      <c r="AF538">
        <v>681769</v>
      </c>
      <c r="AG538">
        <v>683937</v>
      </c>
      <c r="AK538" t="s">
        <v>1402</v>
      </c>
      <c r="AL538" t="s">
        <v>1403</v>
      </c>
      <c r="AM538" t="s">
        <v>604</v>
      </c>
      <c r="AN538" t="s">
        <v>54</v>
      </c>
      <c r="AO538" t="s">
        <v>58</v>
      </c>
      <c r="AP538" t="s">
        <v>1257</v>
      </c>
      <c r="AQ538" t="s">
        <v>1258</v>
      </c>
    </row>
    <row r="539" spans="1:43" ht="14.25" customHeight="1" x14ac:dyDescent="0.25">
      <c r="A539" s="17">
        <v>79661</v>
      </c>
      <c r="B539">
        <v>26</v>
      </c>
      <c r="D539">
        <v>12.2773218316512</v>
      </c>
      <c r="E539" s="7">
        <v>12.220327683087101</v>
      </c>
      <c r="F539">
        <v>12.4062045714143</v>
      </c>
      <c r="G539" s="7">
        <v>12.636975501057099</v>
      </c>
      <c r="H539">
        <v>12.593121431747001</v>
      </c>
      <c r="I539">
        <v>12.9444631312815</v>
      </c>
      <c r="J539" s="8">
        <v>12.1525744199929</v>
      </c>
      <c r="K539">
        <v>12.1378998848325</v>
      </c>
      <c r="L539">
        <v>11.6596140114522</v>
      </c>
      <c r="M539" s="7">
        <v>12.2628435498803</v>
      </c>
      <c r="N539">
        <v>0.18691686033263499</v>
      </c>
      <c r="O539">
        <v>0.30748763022436298</v>
      </c>
      <c r="P539">
        <v>-0.93350742029475597</v>
      </c>
      <c r="Q539">
        <v>-0.68161958140119505</v>
      </c>
      <c r="R539">
        <v>-0.74659055996212098</v>
      </c>
      <c r="S539" s="7">
        <v>-0.37413195117683201</v>
      </c>
      <c r="T539">
        <v>0.124747411658364</v>
      </c>
      <c r="U539" s="7">
        <v>8.2427798254572707E-2</v>
      </c>
      <c r="V539" s="9">
        <v>0</v>
      </c>
      <c r="W539" s="9">
        <v>0</v>
      </c>
      <c r="X539" s="9">
        <v>-1</v>
      </c>
      <c r="Y539" s="9">
        <v>-1</v>
      </c>
      <c r="Z539" s="9">
        <v>-1</v>
      </c>
      <c r="AA539" s="2">
        <v>0</v>
      </c>
      <c r="AB539" s="1">
        <v>0</v>
      </c>
      <c r="AC539" s="2">
        <v>0</v>
      </c>
      <c r="AD539" t="s">
        <v>34</v>
      </c>
      <c r="AE539" s="10">
        <v>14</v>
      </c>
      <c r="AF539">
        <v>686560</v>
      </c>
      <c r="AG539">
        <v>687277</v>
      </c>
      <c r="AK539" t="s">
        <v>1404</v>
      </c>
      <c r="AL539" t="s">
        <v>1405</v>
      </c>
      <c r="AM539" t="s">
        <v>1688</v>
      </c>
      <c r="AN539" t="s">
        <v>62</v>
      </c>
      <c r="AO539" t="s">
        <v>58</v>
      </c>
      <c r="AP539" t="s">
        <v>1406</v>
      </c>
      <c r="AQ539" t="s">
        <v>1407</v>
      </c>
    </row>
    <row r="540" spans="1:43" ht="14.25" customHeight="1" x14ac:dyDescent="0.25">
      <c r="A540" s="17">
        <v>22771</v>
      </c>
      <c r="B540">
        <v>13</v>
      </c>
      <c r="D540">
        <v>9.9790847053230607</v>
      </c>
      <c r="E540" s="7">
        <v>10.12626797629</v>
      </c>
      <c r="F540">
        <v>10.625519414221399</v>
      </c>
      <c r="G540" s="7">
        <v>10.883567561842501</v>
      </c>
      <c r="H540">
        <v>10.7030373585545</v>
      </c>
      <c r="I540">
        <v>11.0870616904411</v>
      </c>
      <c r="J540" s="8">
        <v>10.1358317344406</v>
      </c>
      <c r="K540">
        <v>10.064743513029899</v>
      </c>
      <c r="L540">
        <v>9.7465891269453397</v>
      </c>
      <c r="M540" s="7">
        <v>10.005877489857699</v>
      </c>
      <c r="N540">
        <v>7.7517944333013802E-2</v>
      </c>
      <c r="O540">
        <v>0.203494128598601</v>
      </c>
      <c r="P540">
        <v>-0.95644823160911097</v>
      </c>
      <c r="Q540">
        <v>-1.0811842005833801</v>
      </c>
      <c r="R540">
        <v>-0.87893028727609701</v>
      </c>
      <c r="S540" s="7">
        <v>-0.87769007198478</v>
      </c>
      <c r="T540">
        <v>-0.15674702911758401</v>
      </c>
      <c r="U540" s="7">
        <v>6.1524463260068898E-2</v>
      </c>
      <c r="V540" s="9">
        <v>0</v>
      </c>
      <c r="W540" s="9">
        <v>0</v>
      </c>
      <c r="X540" s="9">
        <v>-1</v>
      </c>
      <c r="Y540" s="9">
        <v>-1</v>
      </c>
      <c r="Z540" s="9">
        <v>-1</v>
      </c>
      <c r="AA540" s="2">
        <v>-1</v>
      </c>
      <c r="AB540" s="1">
        <v>0</v>
      </c>
      <c r="AC540" s="2">
        <v>0</v>
      </c>
      <c r="AD540" t="s">
        <v>34</v>
      </c>
      <c r="AE540" s="10">
        <v>14</v>
      </c>
      <c r="AF540">
        <v>690616</v>
      </c>
      <c r="AG540">
        <v>691642</v>
      </c>
      <c r="AK540" t="s">
        <v>934</v>
      </c>
      <c r="AL540" t="s">
        <v>935</v>
      </c>
      <c r="AM540" t="s">
        <v>109</v>
      </c>
      <c r="AN540" t="s">
        <v>110</v>
      </c>
      <c r="AO540" t="s">
        <v>58</v>
      </c>
      <c r="AP540" t="s">
        <v>1408</v>
      </c>
      <c r="AQ540" t="s">
        <v>1409</v>
      </c>
    </row>
    <row r="541" spans="1:43" ht="14.25" customHeight="1" x14ac:dyDescent="0.25">
      <c r="A541" s="17">
        <v>64683</v>
      </c>
      <c r="B541">
        <v>6</v>
      </c>
      <c r="D541">
        <v>9.0745556309711404</v>
      </c>
      <c r="E541" s="7">
        <v>8.8964679006287302</v>
      </c>
      <c r="F541">
        <v>9.6024484599739193</v>
      </c>
      <c r="G541" s="7">
        <v>9.9828101604494393</v>
      </c>
      <c r="H541">
        <v>9.4772650034317891</v>
      </c>
      <c r="I541">
        <v>9.32103607906269</v>
      </c>
      <c r="J541" s="8">
        <v>8.5880069967756807</v>
      </c>
      <c r="K541">
        <v>8.6425419491919193</v>
      </c>
      <c r="L541">
        <v>8.6358795627994702</v>
      </c>
      <c r="M541" s="7">
        <v>8.6568618245729798</v>
      </c>
      <c r="N541">
        <v>-0.12518345654213001</v>
      </c>
      <c r="O541">
        <v>-0.66177408138674698</v>
      </c>
      <c r="P541">
        <v>-0.84138544063232101</v>
      </c>
      <c r="Q541">
        <v>-0.66417425448971001</v>
      </c>
      <c r="R541">
        <v>-0.96656889717445105</v>
      </c>
      <c r="S541" s="7">
        <v>-1.3259483358764601</v>
      </c>
      <c r="T541">
        <v>0.48654863419546002</v>
      </c>
      <c r="U541" s="7">
        <v>0.25392595143680202</v>
      </c>
      <c r="V541" s="9">
        <v>0</v>
      </c>
      <c r="W541" s="9">
        <v>0</v>
      </c>
      <c r="X541" s="9">
        <v>0</v>
      </c>
      <c r="Y541" s="9">
        <v>0</v>
      </c>
      <c r="Z541" s="9">
        <v>-1</v>
      </c>
      <c r="AA541" s="2">
        <v>-1</v>
      </c>
      <c r="AB541" s="1">
        <v>0</v>
      </c>
      <c r="AC541" s="2">
        <v>0</v>
      </c>
      <c r="AD541" t="s">
        <v>34</v>
      </c>
      <c r="AE541" s="10">
        <v>14</v>
      </c>
      <c r="AF541">
        <v>692257</v>
      </c>
      <c r="AG541">
        <v>693728</v>
      </c>
      <c r="AK541" t="s">
        <v>351</v>
      </c>
      <c r="AL541" t="s">
        <v>352</v>
      </c>
      <c r="AM541" t="s">
        <v>242</v>
      </c>
      <c r="AN541" t="s">
        <v>54</v>
      </c>
      <c r="AO541" t="s">
        <v>724</v>
      </c>
      <c r="AP541" t="s">
        <v>725</v>
      </c>
      <c r="AQ541" t="s">
        <v>726</v>
      </c>
    </row>
    <row r="542" spans="1:43" ht="14.25" customHeight="1" x14ac:dyDescent="0.25">
      <c r="A542" s="17">
        <v>79671</v>
      </c>
      <c r="B542">
        <v>49</v>
      </c>
      <c r="D542">
        <v>9.5116016627841198</v>
      </c>
      <c r="E542" s="7">
        <v>9.6884401323535094</v>
      </c>
      <c r="F542">
        <v>9.9464431880778008</v>
      </c>
      <c r="G542" s="7">
        <v>10.332299835569801</v>
      </c>
      <c r="H542">
        <v>10.6273748015987</v>
      </c>
      <c r="I542">
        <v>11.451075201656</v>
      </c>
      <c r="J542" s="8">
        <v>11.320173227053999</v>
      </c>
      <c r="K542">
        <v>11.2419626042054</v>
      </c>
      <c r="L542">
        <v>11.293507525968799</v>
      </c>
      <c r="M542" s="7">
        <v>12.013327297623601</v>
      </c>
      <c r="N542">
        <v>0.68093161352084897</v>
      </c>
      <c r="O542">
        <v>1.1187753660861399</v>
      </c>
      <c r="P542">
        <v>0.66613272437012805</v>
      </c>
      <c r="Q542">
        <v>0.56225209596764003</v>
      </c>
      <c r="R542">
        <v>1.3470643378909799</v>
      </c>
      <c r="S542" s="7">
        <v>1.68102746205378</v>
      </c>
      <c r="T542">
        <v>-1.8085715642698801</v>
      </c>
      <c r="U542" s="7">
        <v>-1.55352247185193</v>
      </c>
      <c r="V542" s="9">
        <v>0</v>
      </c>
      <c r="W542" s="9">
        <v>0</v>
      </c>
      <c r="X542" s="9">
        <v>0</v>
      </c>
      <c r="Y542" s="9">
        <v>0</v>
      </c>
      <c r="Z542" s="9">
        <v>1</v>
      </c>
      <c r="AA542" s="2">
        <v>1</v>
      </c>
      <c r="AB542" s="1">
        <v>-1</v>
      </c>
      <c r="AC542" s="2">
        <v>-1</v>
      </c>
      <c r="AD542" t="s">
        <v>28</v>
      </c>
      <c r="AE542" s="10">
        <v>14</v>
      </c>
      <c r="AF542">
        <v>714385</v>
      </c>
      <c r="AG542">
        <v>716449</v>
      </c>
      <c r="AH542" s="11" t="s">
        <v>165</v>
      </c>
      <c r="AI542" s="11">
        <v>9</v>
      </c>
      <c r="AJ542" s="11" t="s">
        <v>796</v>
      </c>
      <c r="AK542" t="s">
        <v>797</v>
      </c>
      <c r="AL542" t="s">
        <v>798</v>
      </c>
      <c r="AM542" t="s">
        <v>86</v>
      </c>
      <c r="AN542" t="s">
        <v>54</v>
      </c>
      <c r="AO542" t="s">
        <v>799</v>
      </c>
      <c r="AP542" t="s">
        <v>800</v>
      </c>
      <c r="AQ542" t="s">
        <v>801</v>
      </c>
    </row>
    <row r="543" spans="1:43" ht="14.25" customHeight="1" x14ac:dyDescent="0.25">
      <c r="A543" s="17">
        <v>49898</v>
      </c>
      <c r="B543">
        <v>50</v>
      </c>
      <c r="D543">
        <v>10.4596258846598</v>
      </c>
      <c r="E543" s="7">
        <v>10.6960420261197</v>
      </c>
      <c r="F543">
        <v>11.006399181571799</v>
      </c>
      <c r="G543" s="7">
        <v>11.1919179758727</v>
      </c>
      <c r="H543">
        <v>11.5165757291386</v>
      </c>
      <c r="I543">
        <v>11.6478437947484</v>
      </c>
      <c r="J543" s="8">
        <v>11.557230465331401</v>
      </c>
      <c r="K543">
        <v>11.539669489949301</v>
      </c>
      <c r="L543">
        <v>11.943456155247199</v>
      </c>
      <c r="M543" s="7">
        <v>12.2664294765527</v>
      </c>
      <c r="N543">
        <v>0.51017654756686104</v>
      </c>
      <c r="O543">
        <v>0.45592581887575201</v>
      </c>
      <c r="P543">
        <v>0.42688042610855298</v>
      </c>
      <c r="Q543">
        <v>0.61858568180426798</v>
      </c>
      <c r="R543">
        <v>0.93705697367541396</v>
      </c>
      <c r="S543" s="7">
        <v>1.0745115006800201</v>
      </c>
      <c r="T543">
        <v>-1.09760458067156</v>
      </c>
      <c r="U543" s="7">
        <v>-0.84362746382953602</v>
      </c>
      <c r="V543" s="9">
        <v>0</v>
      </c>
      <c r="W543" s="9">
        <v>0</v>
      </c>
      <c r="X543" s="9">
        <v>0</v>
      </c>
      <c r="Y543" s="9">
        <v>0</v>
      </c>
      <c r="Z543" s="9">
        <v>1</v>
      </c>
      <c r="AA543" s="2">
        <v>1</v>
      </c>
      <c r="AB543" s="1">
        <v>0</v>
      </c>
      <c r="AC543" s="2">
        <v>0</v>
      </c>
      <c r="AD543" t="s">
        <v>34</v>
      </c>
      <c r="AE543" s="10">
        <v>14</v>
      </c>
      <c r="AF543">
        <v>721359</v>
      </c>
      <c r="AG543">
        <v>723043</v>
      </c>
      <c r="AK543" t="s">
        <v>1410</v>
      </c>
      <c r="AL543" t="s">
        <v>1411</v>
      </c>
      <c r="AM543" t="s">
        <v>86</v>
      </c>
      <c r="AN543" t="s">
        <v>54</v>
      </c>
      <c r="AO543" t="s">
        <v>58</v>
      </c>
      <c r="AP543" t="s">
        <v>1412</v>
      </c>
      <c r="AQ543" t="s">
        <v>1413</v>
      </c>
    </row>
    <row r="544" spans="1:43" ht="14.25" customHeight="1" x14ac:dyDescent="0.25">
      <c r="A544" s="17">
        <v>79677</v>
      </c>
      <c r="B544">
        <v>49</v>
      </c>
      <c r="D544">
        <v>11.1830509633016</v>
      </c>
      <c r="E544" s="7">
        <v>11.162379238507199</v>
      </c>
      <c r="F544">
        <v>11.6104348966276</v>
      </c>
      <c r="G544" s="7">
        <v>11.629637577224299</v>
      </c>
      <c r="H544">
        <v>11.423750946228999</v>
      </c>
      <c r="I544">
        <v>11.3180509186601</v>
      </c>
      <c r="J544" s="8">
        <v>11.939436643876499</v>
      </c>
      <c r="K544">
        <v>11.9579511355397</v>
      </c>
      <c r="L544">
        <v>12.1253691375773</v>
      </c>
      <c r="M544" s="7">
        <v>12.2172783630245</v>
      </c>
      <c r="N544">
        <v>-0.186683950398638</v>
      </c>
      <c r="O544">
        <v>-0.31158665856419399</v>
      </c>
      <c r="P544">
        <v>0.70161819134830905</v>
      </c>
      <c r="Q544">
        <v>0.89922744436443103</v>
      </c>
      <c r="R544">
        <v>0.514934240949671</v>
      </c>
      <c r="S544" s="7">
        <v>0.58764078580023804</v>
      </c>
      <c r="T544">
        <v>-0.75638568057487299</v>
      </c>
      <c r="U544" s="7">
        <v>-0.79557189703253295</v>
      </c>
      <c r="V544" s="9">
        <v>0</v>
      </c>
      <c r="W544" s="9">
        <v>0</v>
      </c>
      <c r="X544" s="9">
        <v>1</v>
      </c>
      <c r="Y544" s="9">
        <v>1</v>
      </c>
      <c r="Z544" s="9">
        <v>0</v>
      </c>
      <c r="AA544" s="2">
        <v>0</v>
      </c>
      <c r="AB544" s="1">
        <v>-1</v>
      </c>
      <c r="AC544" s="2">
        <v>-1</v>
      </c>
      <c r="AD544" t="s">
        <v>28</v>
      </c>
      <c r="AE544" s="10">
        <v>14</v>
      </c>
      <c r="AF544">
        <v>728079</v>
      </c>
      <c r="AG544">
        <v>729985</v>
      </c>
      <c r="AK544" t="s">
        <v>125</v>
      </c>
      <c r="AL544" t="s">
        <v>126</v>
      </c>
      <c r="AM544" t="s">
        <v>86</v>
      </c>
      <c r="AN544" t="s">
        <v>54</v>
      </c>
      <c r="AO544" t="s">
        <v>127</v>
      </c>
      <c r="AP544" t="s">
        <v>128</v>
      </c>
      <c r="AQ544" t="s">
        <v>129</v>
      </c>
    </row>
    <row r="545" spans="1:43" ht="14.25" customHeight="1" x14ac:dyDescent="0.25">
      <c r="A545" s="17" t="s">
        <v>1414</v>
      </c>
      <c r="B545">
        <v>50</v>
      </c>
      <c r="D545">
        <v>11.1524533957336</v>
      </c>
      <c r="E545" s="7">
        <v>11.3747953267565</v>
      </c>
      <c r="F545">
        <v>11.135294570295001</v>
      </c>
      <c r="G545" s="7">
        <v>11.4496774049962</v>
      </c>
      <c r="H545">
        <v>11.342751171776801</v>
      </c>
      <c r="I545">
        <v>11.622947145626201</v>
      </c>
      <c r="J545" s="8">
        <v>11.4792037479353</v>
      </c>
      <c r="K545">
        <v>11.5874050589067</v>
      </c>
      <c r="L545">
        <v>12.142346231109199</v>
      </c>
      <c r="M545" s="7">
        <v>12.297692232410499</v>
      </c>
      <c r="N545">
        <v>0.20745660148174699</v>
      </c>
      <c r="O545">
        <v>0.173269740629998</v>
      </c>
      <c r="P545">
        <v>0.79959505933243602</v>
      </c>
      <c r="Q545">
        <v>0.67474508678421696</v>
      </c>
      <c r="R545">
        <v>1.00705166081418</v>
      </c>
      <c r="S545" s="7">
        <v>0.84801482741421497</v>
      </c>
      <c r="T545">
        <v>-0.32675035220168303</v>
      </c>
      <c r="U545" s="7">
        <v>-0.212609732150217</v>
      </c>
      <c r="V545" s="9">
        <v>0</v>
      </c>
      <c r="W545" s="9">
        <v>0</v>
      </c>
      <c r="X545" s="9">
        <v>0</v>
      </c>
      <c r="Y545" s="9">
        <v>0</v>
      </c>
      <c r="Z545" s="9">
        <v>1</v>
      </c>
      <c r="AA545" s="2">
        <v>1</v>
      </c>
      <c r="AB545" s="1">
        <v>0</v>
      </c>
      <c r="AC545" s="2">
        <v>0</v>
      </c>
      <c r="AD545" t="s">
        <v>28</v>
      </c>
      <c r="AE545" s="10">
        <v>14</v>
      </c>
      <c r="AF545">
        <v>748529</v>
      </c>
      <c r="AG545">
        <v>751583</v>
      </c>
      <c r="AO545" t="s">
        <v>58</v>
      </c>
      <c r="AP545" t="s">
        <v>58</v>
      </c>
      <c r="AQ545" t="s">
        <v>58</v>
      </c>
    </row>
    <row r="546" spans="1:43" ht="14.25" customHeight="1" x14ac:dyDescent="0.25">
      <c r="A546" s="17">
        <v>64656</v>
      </c>
      <c r="B546">
        <v>45</v>
      </c>
      <c r="D546">
        <v>10.590272114997299</v>
      </c>
      <c r="E546" s="7">
        <v>10.6866555045063</v>
      </c>
      <c r="F546">
        <v>9.4050735124417209</v>
      </c>
      <c r="G546" s="7">
        <v>9.3940340179652502</v>
      </c>
      <c r="H546">
        <v>9.4920237460742705</v>
      </c>
      <c r="I546">
        <v>9.7045836676025896</v>
      </c>
      <c r="J546" s="8">
        <v>10.5975162974971</v>
      </c>
      <c r="K546">
        <v>10.590200791754199</v>
      </c>
      <c r="L546">
        <v>11.6396343709752</v>
      </c>
      <c r="M546" s="7">
        <v>11.8253251892022</v>
      </c>
      <c r="N546">
        <v>8.6950233632544296E-2</v>
      </c>
      <c r="O546">
        <v>0.310549649637334</v>
      </c>
      <c r="P546">
        <v>2.1476106249009201</v>
      </c>
      <c r="Q546">
        <v>2.1207415215996499</v>
      </c>
      <c r="R546">
        <v>2.23456085853346</v>
      </c>
      <c r="S546" s="7">
        <v>2.4312911712369898</v>
      </c>
      <c r="T546">
        <v>-7.2441824998144E-3</v>
      </c>
      <c r="U546" s="7">
        <v>9.6454712752109401E-2</v>
      </c>
      <c r="V546" s="9">
        <v>0</v>
      </c>
      <c r="W546" s="9">
        <v>0</v>
      </c>
      <c r="X546" s="9">
        <v>1</v>
      </c>
      <c r="Y546" s="9">
        <v>1</v>
      </c>
      <c r="Z546" s="9">
        <v>1</v>
      </c>
      <c r="AA546" s="2">
        <v>1</v>
      </c>
      <c r="AB546" s="1">
        <v>0</v>
      </c>
      <c r="AC546" s="2">
        <v>0</v>
      </c>
      <c r="AD546" t="s">
        <v>28</v>
      </c>
      <c r="AE546" s="10">
        <v>14</v>
      </c>
      <c r="AF546">
        <v>765063</v>
      </c>
      <c r="AG546">
        <v>765339</v>
      </c>
      <c r="AO546" t="s">
        <v>58</v>
      </c>
      <c r="AP546" t="s">
        <v>58</v>
      </c>
      <c r="AQ546" t="s">
        <v>58</v>
      </c>
    </row>
    <row r="547" spans="1:43" ht="14.25" customHeight="1" x14ac:dyDescent="0.25">
      <c r="A547" s="17">
        <v>4705</v>
      </c>
      <c r="B547">
        <v>42</v>
      </c>
      <c r="D547">
        <v>13.751917112189</v>
      </c>
      <c r="E547" s="7">
        <v>13.739450747819999</v>
      </c>
      <c r="F547">
        <v>13.2601341000715</v>
      </c>
      <c r="G547" s="7">
        <v>13.2545558684063</v>
      </c>
      <c r="H547">
        <v>13.443090440918199</v>
      </c>
      <c r="I547">
        <v>13.412223457416699</v>
      </c>
      <c r="J547" s="8">
        <v>13.526061136708</v>
      </c>
      <c r="K547">
        <v>13.5877238974254</v>
      </c>
      <c r="L547">
        <v>13.778790450962999</v>
      </c>
      <c r="M547" s="7">
        <v>13.6734712371067</v>
      </c>
      <c r="N547">
        <v>0.182956340846674</v>
      </c>
      <c r="O547">
        <v>0.157667589010313</v>
      </c>
      <c r="P547">
        <v>0.33570001004480898</v>
      </c>
      <c r="Q547">
        <v>0.26124777969004498</v>
      </c>
      <c r="R547">
        <v>0.51865635089148299</v>
      </c>
      <c r="S547" s="7">
        <v>0.418915368700358</v>
      </c>
      <c r="T547">
        <v>0.225855975480938</v>
      </c>
      <c r="U547" s="7">
        <v>0.15172685039459699</v>
      </c>
      <c r="V547" s="9">
        <v>0</v>
      </c>
      <c r="W547" s="9">
        <v>0</v>
      </c>
      <c r="X547" s="9">
        <v>0</v>
      </c>
      <c r="Y547" s="9">
        <v>0</v>
      </c>
      <c r="Z547" s="9">
        <v>1</v>
      </c>
      <c r="AA547" s="2">
        <v>1</v>
      </c>
      <c r="AB547" s="1">
        <v>0</v>
      </c>
      <c r="AC547" s="2">
        <v>0</v>
      </c>
      <c r="AD547" t="s">
        <v>28</v>
      </c>
      <c r="AE547" s="10">
        <v>14</v>
      </c>
      <c r="AF547">
        <v>770021</v>
      </c>
      <c r="AG547">
        <v>772328</v>
      </c>
      <c r="AK547" t="s">
        <v>1415</v>
      </c>
      <c r="AL547" t="s">
        <v>1416</v>
      </c>
      <c r="AM547" t="s">
        <v>1688</v>
      </c>
      <c r="AN547" t="s">
        <v>62</v>
      </c>
      <c r="AO547" t="s">
        <v>58</v>
      </c>
      <c r="AP547" t="s">
        <v>1304</v>
      </c>
      <c r="AQ547" t="s">
        <v>1305</v>
      </c>
    </row>
    <row r="548" spans="1:43" ht="14.25" customHeight="1" x14ac:dyDescent="0.25">
      <c r="A548" s="17">
        <v>65191</v>
      </c>
      <c r="B548">
        <v>15</v>
      </c>
      <c r="D548">
        <v>7.8962484725112496</v>
      </c>
      <c r="E548" s="7">
        <v>8.0332762795248396</v>
      </c>
      <c r="F548">
        <v>11.9441719029229</v>
      </c>
      <c r="G548" s="7">
        <v>12.724810594885399</v>
      </c>
      <c r="H548">
        <v>10.432785527942301</v>
      </c>
      <c r="I548">
        <v>11.6319634605067</v>
      </c>
      <c r="J548" s="8">
        <v>7.6936051255916604</v>
      </c>
      <c r="K548">
        <v>7.6498936298304896</v>
      </c>
      <c r="L548">
        <v>8.1063496989002406</v>
      </c>
      <c r="M548" s="7">
        <v>8.3287152458366602</v>
      </c>
      <c r="N548">
        <v>-1.51138637498061</v>
      </c>
      <c r="O548">
        <v>-1.0928471343787101</v>
      </c>
      <c r="P548">
        <v>-2.3264358290420701</v>
      </c>
      <c r="Q548">
        <v>-3.3032482146700399</v>
      </c>
      <c r="R548">
        <v>-3.8378222040226802</v>
      </c>
      <c r="S548" s="7">
        <v>-4.3960953490487498</v>
      </c>
      <c r="T548">
        <v>0.20264334691958899</v>
      </c>
      <c r="U548" s="7">
        <v>0.38338264969434099</v>
      </c>
      <c r="V548" s="9">
        <v>-1</v>
      </c>
      <c r="W548" s="9">
        <v>0</v>
      </c>
      <c r="X548" s="9">
        <v>-1</v>
      </c>
      <c r="Y548" s="9">
        <v>-1</v>
      </c>
      <c r="Z548" s="9">
        <v>-1</v>
      </c>
      <c r="AA548" s="2">
        <v>-1</v>
      </c>
      <c r="AB548" s="1">
        <v>0</v>
      </c>
      <c r="AC548" s="2">
        <v>0</v>
      </c>
      <c r="AD548" t="s">
        <v>28</v>
      </c>
      <c r="AE548" s="10">
        <v>15</v>
      </c>
      <c r="AF548">
        <v>25282</v>
      </c>
      <c r="AG548">
        <v>27144</v>
      </c>
      <c r="AK548" t="s">
        <v>379</v>
      </c>
      <c r="AL548" t="s">
        <v>380</v>
      </c>
      <c r="AM548" t="s">
        <v>109</v>
      </c>
      <c r="AN548" t="s">
        <v>110</v>
      </c>
      <c r="AO548" t="s">
        <v>58</v>
      </c>
      <c r="AP548" t="s">
        <v>1417</v>
      </c>
      <c r="AQ548" t="s">
        <v>1418</v>
      </c>
    </row>
    <row r="549" spans="1:43" ht="14.25" customHeight="1" x14ac:dyDescent="0.25">
      <c r="A549" s="17">
        <v>65097</v>
      </c>
      <c r="B549">
        <v>15</v>
      </c>
      <c r="D549">
        <v>7.8700126023068702</v>
      </c>
      <c r="E549" s="7">
        <v>7.97121703288476</v>
      </c>
      <c r="F549">
        <v>9.8202559052337808</v>
      </c>
      <c r="G549" s="7">
        <v>10.4867559537402</v>
      </c>
      <c r="H549">
        <v>9.9428676892892192</v>
      </c>
      <c r="I549">
        <v>9.8065165113092707</v>
      </c>
      <c r="J549" s="8">
        <v>7.7602749977968601</v>
      </c>
      <c r="K549">
        <v>7.7938128118773697</v>
      </c>
      <c r="L549">
        <v>7.8260893396166598</v>
      </c>
      <c r="M549" s="7">
        <v>8.2543029917484105</v>
      </c>
      <c r="N549">
        <v>0.12261178405543501</v>
      </c>
      <c r="O549">
        <v>-0.68023944243093104</v>
      </c>
      <c r="P549">
        <v>-2.1167783496725501</v>
      </c>
      <c r="Q549">
        <v>-1.55221351956085</v>
      </c>
      <c r="R549">
        <v>-1.9941665656171199</v>
      </c>
      <c r="S549" s="7">
        <v>-2.2324529619917799</v>
      </c>
      <c r="T549">
        <v>0.109737604510018</v>
      </c>
      <c r="U549" s="7">
        <v>0.17740422100738801</v>
      </c>
      <c r="V549" s="9">
        <v>0</v>
      </c>
      <c r="W549" s="9">
        <v>0</v>
      </c>
      <c r="X549" s="9">
        <v>-1</v>
      </c>
      <c r="Y549" s="9">
        <v>-1</v>
      </c>
      <c r="Z549" s="9">
        <v>-1</v>
      </c>
      <c r="AA549" s="2">
        <v>-1</v>
      </c>
      <c r="AB549" s="1">
        <v>0</v>
      </c>
      <c r="AC549" s="2">
        <v>0</v>
      </c>
      <c r="AD549" t="s">
        <v>28</v>
      </c>
      <c r="AE549" s="10">
        <v>15</v>
      </c>
      <c r="AF549">
        <v>59125</v>
      </c>
      <c r="AG549">
        <v>60082</v>
      </c>
      <c r="AK549" t="s">
        <v>1226</v>
      </c>
      <c r="AL549" t="s">
        <v>1227</v>
      </c>
      <c r="AM549" t="s">
        <v>242</v>
      </c>
      <c r="AN549" t="s">
        <v>54</v>
      </c>
      <c r="AO549" t="s">
        <v>58</v>
      </c>
      <c r="AP549" t="s">
        <v>1419</v>
      </c>
      <c r="AQ549" t="s">
        <v>1420</v>
      </c>
    </row>
    <row r="550" spans="1:43" ht="14.25" customHeight="1" x14ac:dyDescent="0.25">
      <c r="A550" s="17">
        <v>79726</v>
      </c>
      <c r="B550">
        <v>45</v>
      </c>
      <c r="D550">
        <v>10.7947884121775</v>
      </c>
      <c r="E550" s="7">
        <v>10.876681119306401</v>
      </c>
      <c r="F550">
        <v>8.0994569594746899</v>
      </c>
      <c r="G550" s="7">
        <v>8.1770228274169803</v>
      </c>
      <c r="H550">
        <v>8.82749381563751</v>
      </c>
      <c r="I550">
        <v>8.5591529759868994</v>
      </c>
      <c r="J550" s="8">
        <v>10.7455834390879</v>
      </c>
      <c r="K550">
        <v>10.863390671391301</v>
      </c>
      <c r="L550">
        <v>11.9966412260884</v>
      </c>
      <c r="M550" s="7">
        <v>11.5858906782845</v>
      </c>
      <c r="N550">
        <v>0.72803685616282199</v>
      </c>
      <c r="O550">
        <v>0.382130148569921</v>
      </c>
      <c r="P550">
        <v>3.1691474104509001</v>
      </c>
      <c r="Q550">
        <v>3.0267377022976398</v>
      </c>
      <c r="R550">
        <v>3.8971842666137202</v>
      </c>
      <c r="S550" s="7">
        <v>3.40886785086757</v>
      </c>
      <c r="T550">
        <v>4.9204973089537397E-2</v>
      </c>
      <c r="U550" s="7">
        <v>1.3290447915101899E-2</v>
      </c>
      <c r="V550" s="9">
        <v>0</v>
      </c>
      <c r="W550" s="9">
        <v>0</v>
      </c>
      <c r="X550" s="9">
        <v>1</v>
      </c>
      <c r="Y550" s="9">
        <v>1</v>
      </c>
      <c r="Z550" s="9">
        <v>1</v>
      </c>
      <c r="AA550" s="2">
        <v>1</v>
      </c>
      <c r="AB550" s="1">
        <v>0</v>
      </c>
      <c r="AC550" s="2">
        <v>0</v>
      </c>
      <c r="AD550" t="s">
        <v>34</v>
      </c>
      <c r="AE550" s="10">
        <v>15</v>
      </c>
      <c r="AF550">
        <v>84689</v>
      </c>
      <c r="AG550">
        <v>85538</v>
      </c>
      <c r="AO550" t="s">
        <v>58</v>
      </c>
      <c r="AP550" t="s">
        <v>58</v>
      </c>
      <c r="AQ550" t="s">
        <v>58</v>
      </c>
    </row>
    <row r="551" spans="1:43" ht="14.25" customHeight="1" x14ac:dyDescent="0.25">
      <c r="A551" s="17">
        <v>64996</v>
      </c>
      <c r="B551">
        <v>50</v>
      </c>
      <c r="D551">
        <v>6.79139584395248</v>
      </c>
      <c r="E551" s="7">
        <v>6.9495647311593398</v>
      </c>
      <c r="F551">
        <v>6.4385050530646302</v>
      </c>
      <c r="G551" s="7">
        <v>6.2911684468829998</v>
      </c>
      <c r="H551">
        <v>6.5504314703821498</v>
      </c>
      <c r="I551">
        <v>6.3186088632926802</v>
      </c>
      <c r="J551" s="8">
        <v>6.76955262968736</v>
      </c>
      <c r="K551">
        <v>6.9273107093185802</v>
      </c>
      <c r="L551">
        <v>8.8422492622281297</v>
      </c>
      <c r="M551" s="7">
        <v>8.2816840719917</v>
      </c>
      <c r="N551">
        <v>0.111926417317516</v>
      </c>
      <c r="O551">
        <v>2.7440416409678599E-2</v>
      </c>
      <c r="P551">
        <v>2.2918177918459799</v>
      </c>
      <c r="Q551">
        <v>1.96307520869903</v>
      </c>
      <c r="R551">
        <v>2.4037442091635</v>
      </c>
      <c r="S551" s="7">
        <v>1.9905156251087099</v>
      </c>
      <c r="T551">
        <v>2.1843214265113702E-2</v>
      </c>
      <c r="U551" s="7">
        <v>2.2254021840763201E-2</v>
      </c>
      <c r="V551" s="9">
        <v>0</v>
      </c>
      <c r="W551" s="9">
        <v>0</v>
      </c>
      <c r="X551" s="9">
        <v>1</v>
      </c>
      <c r="Y551" s="9">
        <v>1</v>
      </c>
      <c r="Z551" s="9">
        <v>1</v>
      </c>
      <c r="AA551" s="2">
        <v>1</v>
      </c>
      <c r="AB551" s="1">
        <v>0</v>
      </c>
      <c r="AC551" s="2">
        <v>0</v>
      </c>
      <c r="AD551" t="s">
        <v>28</v>
      </c>
      <c r="AE551" s="10">
        <v>15</v>
      </c>
      <c r="AF551">
        <v>87457</v>
      </c>
      <c r="AG551">
        <v>88603</v>
      </c>
      <c r="AK551" t="s">
        <v>495</v>
      </c>
      <c r="AL551" t="s">
        <v>496</v>
      </c>
      <c r="AM551" t="s">
        <v>191</v>
      </c>
      <c r="AN551" t="s">
        <v>54</v>
      </c>
      <c r="AO551" t="s">
        <v>497</v>
      </c>
      <c r="AP551" t="s">
        <v>498</v>
      </c>
      <c r="AQ551" t="s">
        <v>499</v>
      </c>
    </row>
    <row r="552" spans="1:43" ht="14.25" customHeight="1" x14ac:dyDescent="0.25">
      <c r="A552" s="17">
        <v>65039</v>
      </c>
      <c r="B552">
        <v>16</v>
      </c>
      <c r="D552">
        <v>10.941029404764899</v>
      </c>
      <c r="E552" s="7">
        <v>11.043416815120001</v>
      </c>
      <c r="F552">
        <v>11.8126787955153</v>
      </c>
      <c r="G552" s="7">
        <v>12.0851339164404</v>
      </c>
      <c r="H552">
        <v>10.7515639262561</v>
      </c>
      <c r="I552">
        <v>10.9744164866924</v>
      </c>
      <c r="J552" s="8">
        <v>10.633151599409</v>
      </c>
      <c r="K552">
        <v>10.558494231612499</v>
      </c>
      <c r="L552">
        <v>11.186319042733899</v>
      </c>
      <c r="M552" s="7">
        <v>11.2823537618668</v>
      </c>
      <c r="N552">
        <v>-1.0611148692592001</v>
      </c>
      <c r="O552">
        <v>-1.1107174297479601</v>
      </c>
      <c r="P552">
        <v>0.43475511647772802</v>
      </c>
      <c r="Q552">
        <v>0.30793727517443198</v>
      </c>
      <c r="R552">
        <v>-0.62635975278147504</v>
      </c>
      <c r="S552" s="7">
        <v>-0.80278015457352403</v>
      </c>
      <c r="T552">
        <v>0.30787780535593601</v>
      </c>
      <c r="U552" s="7">
        <v>0.48492258350756101</v>
      </c>
      <c r="V552" s="9">
        <v>-1</v>
      </c>
      <c r="W552" s="9">
        <v>-1</v>
      </c>
      <c r="X552" s="9">
        <v>0</v>
      </c>
      <c r="Y552" s="9">
        <v>0</v>
      </c>
      <c r="Z552" s="9">
        <v>0</v>
      </c>
      <c r="AA552" s="2">
        <v>0</v>
      </c>
      <c r="AB552" s="1">
        <v>0</v>
      </c>
      <c r="AC552" s="2">
        <v>0</v>
      </c>
      <c r="AD552" t="s">
        <v>28</v>
      </c>
      <c r="AE552" s="10">
        <v>15</v>
      </c>
      <c r="AF552">
        <v>94737</v>
      </c>
      <c r="AG552">
        <v>95940</v>
      </c>
      <c r="AO552" t="s">
        <v>58</v>
      </c>
      <c r="AP552" t="s">
        <v>58</v>
      </c>
      <c r="AQ552" t="s">
        <v>58</v>
      </c>
    </row>
    <row r="553" spans="1:43" ht="14.25" customHeight="1" x14ac:dyDescent="0.25">
      <c r="A553" s="17">
        <v>26871</v>
      </c>
      <c r="B553">
        <v>15</v>
      </c>
      <c r="D553">
        <v>12.4273723208902</v>
      </c>
      <c r="E553" s="7">
        <v>12.253916830471301</v>
      </c>
      <c r="F553">
        <v>12.7532757017909</v>
      </c>
      <c r="G553" s="7">
        <v>12.884371991694101</v>
      </c>
      <c r="H553">
        <v>12.611903612805801</v>
      </c>
      <c r="I553">
        <v>12.4389210354823</v>
      </c>
      <c r="J553" s="8">
        <v>11.8586957433936</v>
      </c>
      <c r="K553">
        <v>11.708643267412</v>
      </c>
      <c r="L553">
        <v>12.1779194497545</v>
      </c>
      <c r="M553" s="7">
        <v>12.2629880522612</v>
      </c>
      <c r="N553">
        <v>-0.141372088985079</v>
      </c>
      <c r="O553">
        <v>-0.44545095621179298</v>
      </c>
      <c r="P553">
        <v>-0.433984163051234</v>
      </c>
      <c r="Q553">
        <v>-0.175932983221122</v>
      </c>
      <c r="R553">
        <v>-0.57535625203631302</v>
      </c>
      <c r="S553" s="7">
        <v>-0.62138393943291503</v>
      </c>
      <c r="T553">
        <v>0.56867657749663503</v>
      </c>
      <c r="U553" s="7">
        <v>0.54527356305925601</v>
      </c>
      <c r="V553" s="9">
        <v>0</v>
      </c>
      <c r="W553" s="9">
        <v>0</v>
      </c>
      <c r="X553" s="9">
        <v>0</v>
      </c>
      <c r="Y553" s="9">
        <v>0</v>
      </c>
      <c r="Z553" s="9">
        <v>-1</v>
      </c>
      <c r="AA553" s="2">
        <v>-1</v>
      </c>
      <c r="AB553" s="1">
        <v>1</v>
      </c>
      <c r="AC553" s="2">
        <v>0</v>
      </c>
      <c r="AD553" t="s">
        <v>28</v>
      </c>
      <c r="AE553" s="10">
        <v>15</v>
      </c>
      <c r="AF553">
        <v>109520</v>
      </c>
      <c r="AG553">
        <v>111437</v>
      </c>
      <c r="AO553" t="s">
        <v>58</v>
      </c>
      <c r="AP553" t="s">
        <v>382</v>
      </c>
      <c r="AQ553" t="s">
        <v>383</v>
      </c>
    </row>
    <row r="554" spans="1:43" ht="14.25" customHeight="1" x14ac:dyDescent="0.25">
      <c r="A554" s="17">
        <v>109234</v>
      </c>
      <c r="B554">
        <v>43</v>
      </c>
      <c r="D554">
        <v>14.501598920693899</v>
      </c>
      <c r="E554" s="7">
        <v>14.5025286951692</v>
      </c>
      <c r="F554">
        <v>12.694445430840201</v>
      </c>
      <c r="G554" s="7">
        <v>12.5810566088564</v>
      </c>
      <c r="H554">
        <v>13.742014044921699</v>
      </c>
      <c r="I554">
        <v>13.014995200766601</v>
      </c>
      <c r="J554" s="8">
        <v>14.367589032010301</v>
      </c>
      <c r="K554">
        <v>14.3241590782751</v>
      </c>
      <c r="L554">
        <v>13.9882149415321</v>
      </c>
      <c r="M554" s="7">
        <v>13.710888702457</v>
      </c>
      <c r="N554">
        <v>1.04756861408142</v>
      </c>
      <c r="O554">
        <v>0.43393859191018302</v>
      </c>
      <c r="P554">
        <v>0.24620089661045499</v>
      </c>
      <c r="Q554">
        <v>0.69589350169037301</v>
      </c>
      <c r="R554">
        <v>1.2937695106918801</v>
      </c>
      <c r="S554" s="7">
        <v>1.1298320936005599</v>
      </c>
      <c r="T554">
        <v>0.134009888683639</v>
      </c>
      <c r="U554" s="7">
        <v>0.17836961689404701</v>
      </c>
      <c r="V554" s="9">
        <v>1</v>
      </c>
      <c r="W554" s="9">
        <v>0</v>
      </c>
      <c r="X554" s="9">
        <v>0</v>
      </c>
      <c r="Y554" s="9">
        <v>1</v>
      </c>
      <c r="Z554" s="9">
        <v>1</v>
      </c>
      <c r="AA554" s="2">
        <v>1</v>
      </c>
      <c r="AB554" s="1">
        <v>0</v>
      </c>
      <c r="AC554" s="2">
        <v>0</v>
      </c>
      <c r="AD554" t="s">
        <v>28</v>
      </c>
      <c r="AE554" s="10">
        <v>15</v>
      </c>
      <c r="AF554">
        <v>115291</v>
      </c>
      <c r="AG554">
        <v>116500</v>
      </c>
      <c r="AO554" t="s">
        <v>58</v>
      </c>
      <c r="AP554" t="s">
        <v>1421</v>
      </c>
      <c r="AQ554" t="s">
        <v>1422</v>
      </c>
    </row>
    <row r="555" spans="1:43" ht="14.25" customHeight="1" x14ac:dyDescent="0.25">
      <c r="A555" s="17">
        <v>109235</v>
      </c>
      <c r="B555">
        <v>43</v>
      </c>
      <c r="D555">
        <v>13.036850701566699</v>
      </c>
      <c r="E555" s="7">
        <v>13.2233109918356</v>
      </c>
      <c r="F555">
        <v>7.80785969876269</v>
      </c>
      <c r="G555" s="7">
        <v>7.2865052716474796</v>
      </c>
      <c r="H555">
        <v>8.8935716140733003</v>
      </c>
      <c r="I555">
        <v>8.7764905688915107</v>
      </c>
      <c r="J555" s="8">
        <v>13.0156677612331</v>
      </c>
      <c r="K555">
        <v>12.646049089514101</v>
      </c>
      <c r="L555">
        <v>11.3095773023635</v>
      </c>
      <c r="M555" s="7">
        <v>10.0395290252586</v>
      </c>
      <c r="N555">
        <v>1.0857119153106101</v>
      </c>
      <c r="O555">
        <v>1.4899852972440299</v>
      </c>
      <c r="P555">
        <v>2.4160056882902099</v>
      </c>
      <c r="Q555">
        <v>1.26303845636704</v>
      </c>
      <c r="R555">
        <v>3.50171760360081</v>
      </c>
      <c r="S555" s="7">
        <v>2.7530237536110702</v>
      </c>
      <c r="T555">
        <v>2.1182940333529701E-2</v>
      </c>
      <c r="U555" s="7">
        <v>0.57726190232154895</v>
      </c>
      <c r="V555" s="9">
        <v>0</v>
      </c>
      <c r="W555" s="9">
        <v>0</v>
      </c>
      <c r="X555" s="9">
        <v>1</v>
      </c>
      <c r="Y555" s="9">
        <v>0</v>
      </c>
      <c r="Z555" s="9">
        <v>1</v>
      </c>
      <c r="AA555" s="2">
        <v>1</v>
      </c>
      <c r="AB555" s="1">
        <v>0</v>
      </c>
      <c r="AC555" s="2">
        <v>0</v>
      </c>
      <c r="AD555" t="s">
        <v>34</v>
      </c>
      <c r="AE555" s="10">
        <v>15</v>
      </c>
      <c r="AF555">
        <v>116709</v>
      </c>
      <c r="AG555">
        <v>117960</v>
      </c>
      <c r="AJ555" s="11" t="s">
        <v>58</v>
      </c>
      <c r="AK555" t="s">
        <v>343</v>
      </c>
      <c r="AL555" t="s">
        <v>344</v>
      </c>
      <c r="AM555" t="s">
        <v>1689</v>
      </c>
      <c r="AN555" t="s">
        <v>62</v>
      </c>
      <c r="AO555" t="s">
        <v>777</v>
      </c>
      <c r="AP555" t="s">
        <v>58</v>
      </c>
      <c r="AQ555" t="s">
        <v>58</v>
      </c>
    </row>
    <row r="556" spans="1:43" ht="14.25" customHeight="1" x14ac:dyDescent="0.25">
      <c r="A556" s="17">
        <v>109244</v>
      </c>
      <c r="B556">
        <v>26</v>
      </c>
      <c r="D556">
        <v>10.195088328414601</v>
      </c>
      <c r="E556" s="7">
        <v>9.9663102618956803</v>
      </c>
      <c r="F556">
        <v>11.739829947876199</v>
      </c>
      <c r="G556" s="7">
        <v>12.455599414194801</v>
      </c>
      <c r="H556">
        <v>11.6525984253822</v>
      </c>
      <c r="I556">
        <v>11.964680569892501</v>
      </c>
      <c r="J556" s="8">
        <v>10.6365185429772</v>
      </c>
      <c r="K556">
        <v>10.4887814401052</v>
      </c>
      <c r="L556">
        <v>9.3794217121177006</v>
      </c>
      <c r="M556" s="7">
        <v>10.822259135904099</v>
      </c>
      <c r="N556">
        <v>-8.7231522494004607E-2</v>
      </c>
      <c r="O556">
        <v>-0.490918844302275</v>
      </c>
      <c r="P556">
        <v>-2.27317671326447</v>
      </c>
      <c r="Q556">
        <v>-1.14242143398843</v>
      </c>
      <c r="R556">
        <v>-2.3604082357584799</v>
      </c>
      <c r="S556" s="7">
        <v>-1.6333402782907001</v>
      </c>
      <c r="T556">
        <v>-0.44143021456256498</v>
      </c>
      <c r="U556" s="7">
        <v>-0.52247117820956901</v>
      </c>
      <c r="V556" s="9">
        <v>0</v>
      </c>
      <c r="W556" s="9">
        <v>0</v>
      </c>
      <c r="X556" s="9">
        <v>-1</v>
      </c>
      <c r="Y556" s="9">
        <v>0</v>
      </c>
      <c r="Z556" s="9">
        <v>-1</v>
      </c>
      <c r="AA556" s="2">
        <v>-1</v>
      </c>
      <c r="AB556" s="1">
        <v>0</v>
      </c>
      <c r="AC556" s="2">
        <v>0</v>
      </c>
      <c r="AD556" t="s">
        <v>34</v>
      </c>
      <c r="AE556" s="10">
        <v>15</v>
      </c>
      <c r="AF556">
        <v>147443</v>
      </c>
      <c r="AG556">
        <v>148117</v>
      </c>
      <c r="AO556" t="s">
        <v>58</v>
      </c>
      <c r="AP556" t="s">
        <v>58</v>
      </c>
      <c r="AQ556" t="s">
        <v>58</v>
      </c>
    </row>
    <row r="557" spans="1:43" ht="14.25" customHeight="1" x14ac:dyDescent="0.25">
      <c r="A557" s="17">
        <v>109249</v>
      </c>
      <c r="B557">
        <v>6</v>
      </c>
      <c r="D557">
        <v>11.2202308313428</v>
      </c>
      <c r="E557" s="7">
        <v>10.9780501621483</v>
      </c>
      <c r="F557">
        <v>13.0489250643757</v>
      </c>
      <c r="G557" s="7">
        <v>12.6962885339337</v>
      </c>
      <c r="H557">
        <v>12.174641551314201</v>
      </c>
      <c r="I557">
        <v>11.8000228859286</v>
      </c>
      <c r="J557" s="8">
        <v>11.083756462456099</v>
      </c>
      <c r="K557">
        <v>11.053591032233699</v>
      </c>
      <c r="L557">
        <v>10.850269368580999</v>
      </c>
      <c r="M557" s="7">
        <v>11.509091079773899</v>
      </c>
      <c r="N557">
        <v>-0.87428351306142504</v>
      </c>
      <c r="O557">
        <v>-0.8962656480051</v>
      </c>
      <c r="P557">
        <v>-1.3243721827332899</v>
      </c>
      <c r="Q557">
        <v>-0.29093180615474901</v>
      </c>
      <c r="R557">
        <v>-2.1986556957947099</v>
      </c>
      <c r="S557" s="7">
        <v>-1.18719745415985</v>
      </c>
      <c r="T557">
        <v>0.13647436888678</v>
      </c>
      <c r="U557" s="7">
        <v>-7.5540870085415407E-2</v>
      </c>
      <c r="V557" s="9">
        <v>0</v>
      </c>
      <c r="W557" s="9">
        <v>0</v>
      </c>
      <c r="X557" s="9">
        <v>-1</v>
      </c>
      <c r="Y557" s="9">
        <v>0</v>
      </c>
      <c r="Z557" s="9">
        <v>-1</v>
      </c>
      <c r="AA557" s="2">
        <v>-1</v>
      </c>
      <c r="AB557" s="1">
        <v>0</v>
      </c>
      <c r="AC557" s="2">
        <v>0</v>
      </c>
      <c r="AD557" t="s">
        <v>28</v>
      </c>
      <c r="AE557" s="10">
        <v>15</v>
      </c>
      <c r="AF557">
        <v>174236</v>
      </c>
      <c r="AG557">
        <v>175681</v>
      </c>
      <c r="AK557" t="s">
        <v>1207</v>
      </c>
      <c r="AL557" t="s">
        <v>1208</v>
      </c>
      <c r="AM557" t="s">
        <v>212</v>
      </c>
      <c r="AN557" t="s">
        <v>62</v>
      </c>
      <c r="AO557" t="s">
        <v>58</v>
      </c>
      <c r="AP557" t="s">
        <v>58</v>
      </c>
      <c r="AQ557" t="s">
        <v>58</v>
      </c>
    </row>
    <row r="558" spans="1:43" ht="14.25" customHeight="1" x14ac:dyDescent="0.25">
      <c r="A558" s="17">
        <v>109253</v>
      </c>
      <c r="B558">
        <v>16</v>
      </c>
      <c r="D558">
        <v>6.2785637527605003</v>
      </c>
      <c r="E558" s="7">
        <v>6.5452559059267204</v>
      </c>
      <c r="F558">
        <v>7.7315247781456904</v>
      </c>
      <c r="G558" s="7">
        <v>8.0851611003768191</v>
      </c>
      <c r="H558">
        <v>6.73996332952815</v>
      </c>
      <c r="I558">
        <v>6.7738400521537701</v>
      </c>
      <c r="J558" s="8">
        <v>6.3398388685615101</v>
      </c>
      <c r="K558">
        <v>6.7035991557310304</v>
      </c>
      <c r="L558">
        <v>6.8960692659961396</v>
      </c>
      <c r="M558" s="7">
        <v>6.3986711777312903</v>
      </c>
      <c r="N558">
        <v>-0.99156144861753803</v>
      </c>
      <c r="O558">
        <v>-1.31132104822305</v>
      </c>
      <c r="P558">
        <v>0.156105936467996</v>
      </c>
      <c r="Q558">
        <v>-0.37516887442247798</v>
      </c>
      <c r="R558">
        <v>-0.83545551214954195</v>
      </c>
      <c r="S558" s="7">
        <v>-1.6864899226455301</v>
      </c>
      <c r="T558">
        <v>-6.1275115801001902E-2</v>
      </c>
      <c r="U558" s="7">
        <v>-0.15834324980431999</v>
      </c>
      <c r="V558" s="9">
        <v>-1</v>
      </c>
      <c r="W558" s="9">
        <v>-1</v>
      </c>
      <c r="X558" s="9">
        <v>0</v>
      </c>
      <c r="Y558" s="9">
        <v>0</v>
      </c>
      <c r="Z558" s="9">
        <v>-1</v>
      </c>
      <c r="AA558" s="2">
        <v>-1</v>
      </c>
      <c r="AB558" s="1">
        <v>0</v>
      </c>
      <c r="AC558" s="2">
        <v>0</v>
      </c>
      <c r="AD558" t="s">
        <v>34</v>
      </c>
      <c r="AE558" s="10">
        <v>15</v>
      </c>
      <c r="AF558">
        <v>190932</v>
      </c>
      <c r="AG558">
        <v>191271</v>
      </c>
      <c r="AO558" t="s">
        <v>58</v>
      </c>
      <c r="AP558" t="s">
        <v>58</v>
      </c>
      <c r="AQ558" t="s">
        <v>58</v>
      </c>
    </row>
    <row r="559" spans="1:43" ht="14.25" customHeight="1" x14ac:dyDescent="0.25">
      <c r="A559" s="17" t="s">
        <v>1423</v>
      </c>
      <c r="B559">
        <v>13</v>
      </c>
      <c r="D559">
        <v>10.948150377209499</v>
      </c>
      <c r="E559" s="7">
        <v>11.015429837938701</v>
      </c>
      <c r="F559">
        <v>11.798950828858599</v>
      </c>
      <c r="G559" s="7">
        <v>11.957962106175501</v>
      </c>
      <c r="H559">
        <v>11.770102084185799</v>
      </c>
      <c r="I559">
        <v>11.6711362282777</v>
      </c>
      <c r="J559" s="8">
        <v>10.7533154438804</v>
      </c>
      <c r="K559">
        <v>10.777875101817999</v>
      </c>
      <c r="L559">
        <v>10.3973185676693</v>
      </c>
      <c r="M559" s="7">
        <v>11.21122624969</v>
      </c>
      <c r="N559">
        <v>-2.88487446728443E-2</v>
      </c>
      <c r="O559">
        <v>-0.28682587789782199</v>
      </c>
      <c r="P559">
        <v>-1.3727835165164199</v>
      </c>
      <c r="Q559">
        <v>-0.45990997858773303</v>
      </c>
      <c r="R559">
        <v>-1.40163226118926</v>
      </c>
      <c r="S559" s="7">
        <v>-0.74673585648555596</v>
      </c>
      <c r="T559">
        <v>0.19483493332906901</v>
      </c>
      <c r="U559" s="7">
        <v>0.23755473612064101</v>
      </c>
      <c r="V559" s="9">
        <v>0</v>
      </c>
      <c r="W559" s="9">
        <v>0</v>
      </c>
      <c r="X559" s="9">
        <v>-1</v>
      </c>
      <c r="Y559" s="9">
        <v>0</v>
      </c>
      <c r="Z559" s="9">
        <v>-1</v>
      </c>
      <c r="AA559" s="2">
        <v>-1</v>
      </c>
      <c r="AB559" s="1">
        <v>0</v>
      </c>
      <c r="AC559" s="2">
        <v>0</v>
      </c>
      <c r="AD559" t="s">
        <v>34</v>
      </c>
      <c r="AE559" s="10">
        <v>15</v>
      </c>
      <c r="AF559">
        <v>202619</v>
      </c>
      <c r="AG559">
        <v>203589</v>
      </c>
      <c r="AO559" t="s">
        <v>58</v>
      </c>
      <c r="AP559" t="s">
        <v>58</v>
      </c>
      <c r="AQ559" t="s">
        <v>58</v>
      </c>
    </row>
    <row r="560" spans="1:43" ht="14.25" customHeight="1" x14ac:dyDescent="0.25">
      <c r="A560" s="17">
        <v>4744</v>
      </c>
      <c r="B560">
        <v>16</v>
      </c>
      <c r="D560">
        <v>13.1869104710981</v>
      </c>
      <c r="E560" s="7">
        <v>13.2266700135755</v>
      </c>
      <c r="F560">
        <v>13.5458268961552</v>
      </c>
      <c r="G560" s="7">
        <v>13.661749784476299</v>
      </c>
      <c r="H560">
        <v>13.3832273167222</v>
      </c>
      <c r="I560">
        <v>13.438084270496701</v>
      </c>
      <c r="J560" s="8">
        <v>12.996897385739</v>
      </c>
      <c r="K560">
        <v>13.035425944163199</v>
      </c>
      <c r="L560">
        <v>12.918694813635501</v>
      </c>
      <c r="M560" s="7">
        <v>13.0695840128302</v>
      </c>
      <c r="N560">
        <v>-0.16259957943295</v>
      </c>
      <c r="O560">
        <v>-0.22366551397953</v>
      </c>
      <c r="P560">
        <v>-0.46453250308675298</v>
      </c>
      <c r="Q560">
        <v>-0.36850025766653299</v>
      </c>
      <c r="R560">
        <v>-0.62713208251970298</v>
      </c>
      <c r="S560" s="7">
        <v>-0.59216577164606199</v>
      </c>
      <c r="T560">
        <v>0.190013085359103</v>
      </c>
      <c r="U560" s="7">
        <v>0.19124406941229199</v>
      </c>
      <c r="V560" s="9">
        <v>0</v>
      </c>
      <c r="W560" s="9">
        <v>0</v>
      </c>
      <c r="X560" s="9">
        <v>-1</v>
      </c>
      <c r="Y560" s="9">
        <v>0</v>
      </c>
      <c r="Z560" s="9">
        <v>-1</v>
      </c>
      <c r="AA560" s="2">
        <v>-1</v>
      </c>
      <c r="AB560" s="1">
        <v>0</v>
      </c>
      <c r="AC560" s="2">
        <v>0</v>
      </c>
      <c r="AD560" t="s">
        <v>28</v>
      </c>
      <c r="AE560" s="10">
        <v>15</v>
      </c>
      <c r="AF560">
        <v>204623</v>
      </c>
      <c r="AG560">
        <v>206282</v>
      </c>
      <c r="AK560" t="s">
        <v>1424</v>
      </c>
      <c r="AL560" t="s">
        <v>1425</v>
      </c>
      <c r="AM560" t="s">
        <v>86</v>
      </c>
      <c r="AN560" t="s">
        <v>54</v>
      </c>
      <c r="AO560" t="s">
        <v>58</v>
      </c>
      <c r="AP560" t="s">
        <v>1426</v>
      </c>
      <c r="AQ560" t="s">
        <v>1427</v>
      </c>
    </row>
    <row r="561" spans="1:43" ht="14.25" customHeight="1" x14ac:dyDescent="0.25">
      <c r="A561" s="17">
        <v>122794</v>
      </c>
      <c r="B561">
        <v>19</v>
      </c>
      <c r="D561">
        <v>14.046772844151899</v>
      </c>
      <c r="E561" s="7">
        <v>14.0709806607983</v>
      </c>
      <c r="F561">
        <v>14.207230922504101</v>
      </c>
      <c r="G561" s="7">
        <v>14.169317563798099</v>
      </c>
      <c r="H561">
        <v>13.9667413033816</v>
      </c>
      <c r="I561">
        <v>13.8973604107179</v>
      </c>
      <c r="J561" s="8">
        <v>13.9586207702867</v>
      </c>
      <c r="K561">
        <v>13.916396993075301</v>
      </c>
      <c r="L561">
        <v>13.7314307927932</v>
      </c>
      <c r="M561" s="7">
        <v>13.490558003295201</v>
      </c>
      <c r="N561">
        <v>-0.240489619122501</v>
      </c>
      <c r="O561">
        <v>-0.27195715308028001</v>
      </c>
      <c r="P561">
        <v>-0.23531051058834199</v>
      </c>
      <c r="Q561">
        <v>-0.40680240742268697</v>
      </c>
      <c r="R561">
        <v>-0.47580012971084301</v>
      </c>
      <c r="S561" s="7">
        <v>-0.67875956050296604</v>
      </c>
      <c r="T561">
        <v>8.8152073865222405E-2</v>
      </c>
      <c r="U561" s="7">
        <v>0.15458366772301699</v>
      </c>
      <c r="V561" s="9">
        <v>0</v>
      </c>
      <c r="W561" s="9">
        <v>0</v>
      </c>
      <c r="X561" s="9">
        <v>0</v>
      </c>
      <c r="Y561" s="9">
        <v>-1</v>
      </c>
      <c r="Z561" s="9">
        <v>-1</v>
      </c>
      <c r="AA561" s="2">
        <v>-1</v>
      </c>
      <c r="AB561" s="1">
        <v>0</v>
      </c>
      <c r="AC561" s="2">
        <v>0</v>
      </c>
      <c r="AD561" t="s">
        <v>34</v>
      </c>
      <c r="AE561" s="10">
        <v>15</v>
      </c>
      <c r="AF561">
        <v>257065</v>
      </c>
      <c r="AG561">
        <v>258549</v>
      </c>
      <c r="AO561" t="s">
        <v>58</v>
      </c>
      <c r="AP561" t="s">
        <v>58</v>
      </c>
      <c r="AQ561" t="s">
        <v>58</v>
      </c>
    </row>
    <row r="562" spans="1:43" ht="14.25" customHeight="1" x14ac:dyDescent="0.25">
      <c r="A562" s="17">
        <v>122795</v>
      </c>
      <c r="B562">
        <v>16</v>
      </c>
      <c r="D562">
        <v>12.6175469289378</v>
      </c>
      <c r="E562" s="7">
        <v>12.6975888388631</v>
      </c>
      <c r="F562">
        <v>13.8369538129822</v>
      </c>
      <c r="G562" s="7">
        <v>14.017989448967199</v>
      </c>
      <c r="H562">
        <v>13.120256210787501</v>
      </c>
      <c r="I562">
        <v>13.089796033411799</v>
      </c>
      <c r="J562" s="8">
        <v>12.3620915372667</v>
      </c>
      <c r="K562">
        <v>12.4037454536578</v>
      </c>
      <c r="L562">
        <v>12.2414507239657</v>
      </c>
      <c r="M562" s="7">
        <v>12.0452936228879</v>
      </c>
      <c r="N562">
        <v>-0.71669760219466006</v>
      </c>
      <c r="O562">
        <v>-0.92819341555545498</v>
      </c>
      <c r="P562">
        <v>-0.87880548682181303</v>
      </c>
      <c r="Q562">
        <v>-1.0445024105238701</v>
      </c>
      <c r="R562">
        <v>-1.5955030890164701</v>
      </c>
      <c r="S562" s="7">
        <v>-1.9726958260793299</v>
      </c>
      <c r="T562">
        <v>0.25545539167107201</v>
      </c>
      <c r="U562" s="7">
        <v>0.29384338520529202</v>
      </c>
      <c r="V562" s="9">
        <v>-1</v>
      </c>
      <c r="W562" s="9">
        <v>-1</v>
      </c>
      <c r="X562" s="9">
        <v>-1</v>
      </c>
      <c r="Y562" s="9">
        <v>-1</v>
      </c>
      <c r="Z562" s="9">
        <v>-1</v>
      </c>
      <c r="AA562" s="2">
        <v>-1</v>
      </c>
      <c r="AB562" s="1">
        <v>0</v>
      </c>
      <c r="AC562" s="2">
        <v>0</v>
      </c>
      <c r="AD562" t="s">
        <v>28</v>
      </c>
      <c r="AE562" s="10">
        <v>15</v>
      </c>
      <c r="AF562">
        <v>261534</v>
      </c>
      <c r="AG562">
        <v>263200</v>
      </c>
      <c r="AO562" t="s">
        <v>58</v>
      </c>
      <c r="AP562" t="s">
        <v>58</v>
      </c>
      <c r="AQ562" t="s">
        <v>58</v>
      </c>
    </row>
    <row r="563" spans="1:43" ht="14.25" customHeight="1" x14ac:dyDescent="0.25">
      <c r="A563" s="17">
        <v>49979</v>
      </c>
      <c r="B563">
        <v>16</v>
      </c>
      <c r="D563">
        <v>13.702925310057701</v>
      </c>
      <c r="E563" s="7">
        <v>13.718690024378001</v>
      </c>
      <c r="F563">
        <v>14.531627094481401</v>
      </c>
      <c r="G563" s="7">
        <v>14.484830208375501</v>
      </c>
      <c r="H563">
        <v>14.025086055848</v>
      </c>
      <c r="I563">
        <v>14.1197859842722</v>
      </c>
      <c r="J563" s="8">
        <v>13.726153122502501</v>
      </c>
      <c r="K563">
        <v>13.7561096065727</v>
      </c>
      <c r="L563">
        <v>13.770067415338399</v>
      </c>
      <c r="M563" s="7">
        <v>13.7762853354286</v>
      </c>
      <c r="N563">
        <v>-0.50654103863340305</v>
      </c>
      <c r="O563">
        <v>-0.365044224103308</v>
      </c>
      <c r="P563">
        <v>-0.25501864050962902</v>
      </c>
      <c r="Q563">
        <v>-0.34350064884360199</v>
      </c>
      <c r="R563">
        <v>-0.76155967914303202</v>
      </c>
      <c r="S563" s="7">
        <v>-0.70854487294690904</v>
      </c>
      <c r="T563">
        <v>-2.3227812444854799E-2</v>
      </c>
      <c r="U563" s="7">
        <v>-3.7419582194662099E-2</v>
      </c>
      <c r="V563" s="9">
        <v>-1</v>
      </c>
      <c r="W563" s="9">
        <v>0</v>
      </c>
      <c r="X563" s="9">
        <v>0</v>
      </c>
      <c r="Y563" s="9">
        <v>0</v>
      </c>
      <c r="Z563" s="9">
        <v>-1</v>
      </c>
      <c r="AA563" s="2">
        <v>-1</v>
      </c>
      <c r="AB563" s="1">
        <v>0</v>
      </c>
      <c r="AC563" s="2">
        <v>0</v>
      </c>
      <c r="AD563" t="s">
        <v>28</v>
      </c>
      <c r="AE563" s="10">
        <v>15</v>
      </c>
      <c r="AF563">
        <v>269239</v>
      </c>
      <c r="AG563">
        <v>272668</v>
      </c>
      <c r="AK563" t="s">
        <v>1428</v>
      </c>
      <c r="AL563" t="s">
        <v>1429</v>
      </c>
      <c r="AM563" t="s">
        <v>1688</v>
      </c>
      <c r="AN563" t="s">
        <v>62</v>
      </c>
      <c r="AO563" t="s">
        <v>58</v>
      </c>
      <c r="AP563" t="s">
        <v>1430</v>
      </c>
      <c r="AQ563" t="s">
        <v>1431</v>
      </c>
    </row>
    <row r="564" spans="1:43" ht="14.25" customHeight="1" x14ac:dyDescent="0.25">
      <c r="A564" s="17">
        <v>109275</v>
      </c>
      <c r="B564">
        <v>45</v>
      </c>
      <c r="D564">
        <v>12.905337636777301</v>
      </c>
      <c r="E564" s="7">
        <v>13.038720634802401</v>
      </c>
      <c r="F564">
        <v>12.117500415684599</v>
      </c>
      <c r="G564" s="7">
        <v>12.472955043968099</v>
      </c>
      <c r="H564">
        <v>12.3684646621303</v>
      </c>
      <c r="I564">
        <v>12.572717673111001</v>
      </c>
      <c r="J564" s="8">
        <v>12.9697378159126</v>
      </c>
      <c r="K564">
        <v>13.201985397837101</v>
      </c>
      <c r="L564">
        <v>12.934305230118801</v>
      </c>
      <c r="M564" s="7">
        <v>12.980474590010701</v>
      </c>
      <c r="N564">
        <v>0.25096424644564402</v>
      </c>
      <c r="O564">
        <v>9.9762629142947604E-2</v>
      </c>
      <c r="P564">
        <v>0.56584056798856996</v>
      </c>
      <c r="Q564">
        <v>0.407756916899706</v>
      </c>
      <c r="R564">
        <v>0.81680481443421404</v>
      </c>
      <c r="S564" s="7">
        <v>0.50751954604265304</v>
      </c>
      <c r="T564">
        <v>-6.4400179135267493E-2</v>
      </c>
      <c r="U564" s="7">
        <v>-0.16326476303474799</v>
      </c>
      <c r="V564" s="9">
        <v>0</v>
      </c>
      <c r="W564" s="9">
        <v>0</v>
      </c>
      <c r="X564" s="9">
        <v>1</v>
      </c>
      <c r="Y564" s="9">
        <v>0</v>
      </c>
      <c r="Z564" s="9">
        <v>1</v>
      </c>
      <c r="AA564" s="2">
        <v>1</v>
      </c>
      <c r="AB564" s="1">
        <v>0</v>
      </c>
      <c r="AC564" s="2">
        <v>0</v>
      </c>
      <c r="AD564" t="s">
        <v>28</v>
      </c>
      <c r="AE564" s="10">
        <v>15</v>
      </c>
      <c r="AF564">
        <v>304289</v>
      </c>
      <c r="AG564">
        <v>304610</v>
      </c>
      <c r="AO564" t="s">
        <v>58</v>
      </c>
      <c r="AP564" t="s">
        <v>58</v>
      </c>
      <c r="AQ564" t="s">
        <v>58</v>
      </c>
    </row>
    <row r="565" spans="1:43" ht="14.25" customHeight="1" x14ac:dyDescent="0.25">
      <c r="A565" s="17">
        <v>109276</v>
      </c>
      <c r="B565">
        <v>11</v>
      </c>
      <c r="D565">
        <v>8.3957731731428407</v>
      </c>
      <c r="E565" s="7">
        <v>8.6572825087910097</v>
      </c>
      <c r="F565">
        <v>9.2375453294435896</v>
      </c>
      <c r="G565" s="7">
        <v>10.367021527082001</v>
      </c>
      <c r="H565">
        <v>10.917966000755699</v>
      </c>
      <c r="I565">
        <v>12.3938091056235</v>
      </c>
      <c r="J565" s="8">
        <v>8.8067406044507006</v>
      </c>
      <c r="K565">
        <v>8.6839129944335607</v>
      </c>
      <c r="L565">
        <v>8.3535336811561205</v>
      </c>
      <c r="M565" s="7">
        <v>9.0644208633554193</v>
      </c>
      <c r="N565">
        <v>1.6804206713120799</v>
      </c>
      <c r="O565">
        <v>2.0267875785415401</v>
      </c>
      <c r="P565">
        <v>-2.56443231959955</v>
      </c>
      <c r="Q565">
        <v>-3.32938824226812</v>
      </c>
      <c r="R565">
        <v>-0.88401164828747403</v>
      </c>
      <c r="S565" s="7">
        <v>-1.3026006637265799</v>
      </c>
      <c r="T565">
        <v>-0.41096743130785801</v>
      </c>
      <c r="U565" s="7">
        <v>-2.66304856425474E-2</v>
      </c>
      <c r="V565" s="9">
        <v>0</v>
      </c>
      <c r="W565" s="9">
        <v>1</v>
      </c>
      <c r="X565" s="9">
        <v>-1</v>
      </c>
      <c r="Y565" s="9">
        <v>-1</v>
      </c>
      <c r="Z565" s="9">
        <v>0</v>
      </c>
      <c r="AA565" s="2">
        <v>0</v>
      </c>
      <c r="AB565" s="1">
        <v>0</v>
      </c>
      <c r="AC565" s="2">
        <v>0</v>
      </c>
      <c r="AD565" t="s">
        <v>28</v>
      </c>
      <c r="AE565" s="10">
        <v>15</v>
      </c>
      <c r="AF565">
        <v>311158</v>
      </c>
      <c r="AG565">
        <v>314074</v>
      </c>
      <c r="AK565" t="s">
        <v>72</v>
      </c>
      <c r="AL565" t="s">
        <v>73</v>
      </c>
      <c r="AM565" t="s">
        <v>1689</v>
      </c>
      <c r="AN565" t="s">
        <v>62</v>
      </c>
      <c r="AO565" t="s">
        <v>58</v>
      </c>
      <c r="AP565" t="s">
        <v>74</v>
      </c>
      <c r="AQ565" t="s">
        <v>75</v>
      </c>
    </row>
    <row r="566" spans="1:43" ht="14.25" customHeight="1" x14ac:dyDescent="0.25">
      <c r="A566" s="17">
        <v>65171</v>
      </c>
      <c r="B566">
        <v>13</v>
      </c>
      <c r="D566">
        <v>9.6651949245462507</v>
      </c>
      <c r="E566" s="7">
        <v>9.7948335980267096</v>
      </c>
      <c r="F566">
        <v>10.8688713556722</v>
      </c>
      <c r="G566" s="7">
        <v>11.383721635190099</v>
      </c>
      <c r="H566">
        <v>10.742097974977201</v>
      </c>
      <c r="I566">
        <v>11.0771692736391</v>
      </c>
      <c r="J566" s="8">
        <v>9.5534893522332407</v>
      </c>
      <c r="K566">
        <v>9.5532486750378602</v>
      </c>
      <c r="L566">
        <v>9.3901205653581599</v>
      </c>
      <c r="M566" s="7">
        <v>10.338784107039199</v>
      </c>
      <c r="N566">
        <v>-0.126773380694919</v>
      </c>
      <c r="O566">
        <v>-0.30655236155101301</v>
      </c>
      <c r="P566">
        <v>-1.35197740961908</v>
      </c>
      <c r="Q566">
        <v>-0.73838516659984099</v>
      </c>
      <c r="R566">
        <v>-1.478750790314</v>
      </c>
      <c r="S566" s="7">
        <v>-1.0449375281508499</v>
      </c>
      <c r="T566">
        <v>0.11170557231301</v>
      </c>
      <c r="U566" s="7">
        <v>0.24158492298884801</v>
      </c>
      <c r="V566" s="9">
        <v>0</v>
      </c>
      <c r="W566" s="9">
        <v>0</v>
      </c>
      <c r="X566" s="9">
        <v>-1</v>
      </c>
      <c r="Y566" s="9">
        <v>-1</v>
      </c>
      <c r="Z566" s="9">
        <v>-1</v>
      </c>
      <c r="AA566" s="2">
        <v>-1</v>
      </c>
      <c r="AB566" s="1">
        <v>0</v>
      </c>
      <c r="AC566" s="2">
        <v>0</v>
      </c>
      <c r="AD566" t="s">
        <v>34</v>
      </c>
      <c r="AE566" s="10">
        <v>15</v>
      </c>
      <c r="AF566">
        <v>326192</v>
      </c>
      <c r="AG566">
        <v>327122</v>
      </c>
      <c r="AO566" t="s">
        <v>58</v>
      </c>
      <c r="AP566" t="s">
        <v>900</v>
      </c>
      <c r="AQ566" t="s">
        <v>901</v>
      </c>
    </row>
    <row r="567" spans="1:43" ht="14.25" customHeight="1" x14ac:dyDescent="0.25">
      <c r="A567" s="17">
        <v>65037</v>
      </c>
      <c r="B567">
        <v>49</v>
      </c>
      <c r="D567">
        <v>7.0066905979039902</v>
      </c>
      <c r="E567" s="7">
        <v>7.1824061808308004</v>
      </c>
      <c r="F567">
        <v>6.7560690073792804</v>
      </c>
      <c r="G567" s="7">
        <v>6.4744356215539103</v>
      </c>
      <c r="H567">
        <v>7.1537081957640902</v>
      </c>
      <c r="I567">
        <v>7.0417401910519004</v>
      </c>
      <c r="J567" s="8">
        <v>9.3571278741662507</v>
      </c>
      <c r="K567">
        <v>8.9937889736657102</v>
      </c>
      <c r="L567">
        <v>9.2226081286703199</v>
      </c>
      <c r="M567" s="7">
        <v>8.3242359087090705</v>
      </c>
      <c r="N567">
        <v>0.397639188384802</v>
      </c>
      <c r="O567">
        <v>0.56730456949799501</v>
      </c>
      <c r="P567">
        <v>2.0688999329062301</v>
      </c>
      <c r="Q567">
        <v>1.2824957176571701</v>
      </c>
      <c r="R567">
        <v>2.4665391212910399</v>
      </c>
      <c r="S567" s="7">
        <v>1.84980028715516</v>
      </c>
      <c r="T567">
        <v>-2.3504372762622601</v>
      </c>
      <c r="U567" s="7">
        <v>-1.81138279283491</v>
      </c>
      <c r="V567" s="9">
        <v>0</v>
      </c>
      <c r="W567" s="9">
        <v>0</v>
      </c>
      <c r="X567" s="9">
        <v>1</v>
      </c>
      <c r="Y567" s="9">
        <v>1</v>
      </c>
      <c r="Z567" s="9">
        <v>1</v>
      </c>
      <c r="AA567" s="2">
        <v>1</v>
      </c>
      <c r="AB567" s="1">
        <v>-1</v>
      </c>
      <c r="AC567" s="2">
        <v>-1</v>
      </c>
      <c r="AD567" t="s">
        <v>28</v>
      </c>
      <c r="AE567" s="10">
        <v>15</v>
      </c>
      <c r="AF567">
        <v>377657</v>
      </c>
      <c r="AG567">
        <v>379021</v>
      </c>
      <c r="AK567" t="s">
        <v>1432</v>
      </c>
      <c r="AL567" t="s">
        <v>1433</v>
      </c>
      <c r="AM567" t="s">
        <v>242</v>
      </c>
      <c r="AN567" t="s">
        <v>54</v>
      </c>
      <c r="AO567" t="s">
        <v>58</v>
      </c>
      <c r="AP567" t="s">
        <v>1434</v>
      </c>
      <c r="AQ567" t="s">
        <v>1435</v>
      </c>
    </row>
    <row r="568" spans="1:43" ht="14.25" customHeight="1" x14ac:dyDescent="0.25">
      <c r="A568" s="17">
        <v>65198</v>
      </c>
      <c r="B568">
        <v>19</v>
      </c>
      <c r="D568">
        <v>11.246868485616</v>
      </c>
      <c r="E568" s="7">
        <v>11.1348307162636</v>
      </c>
      <c r="F568">
        <v>12.0326279718264</v>
      </c>
      <c r="G568" s="7">
        <v>11.5922689312525</v>
      </c>
      <c r="H568">
        <v>11.679666387751301</v>
      </c>
      <c r="I568">
        <v>10.806706430184301</v>
      </c>
      <c r="J568" s="8">
        <v>11.284252221879401</v>
      </c>
      <c r="K568">
        <v>10.8594365118641</v>
      </c>
      <c r="L568">
        <v>10.1448355998682</v>
      </c>
      <c r="M568" s="7">
        <v>9.8287527212814894</v>
      </c>
      <c r="N568">
        <v>-0.35296158407518902</v>
      </c>
      <c r="O568">
        <v>-0.78556250106821102</v>
      </c>
      <c r="P568">
        <v>-1.5348307878830101</v>
      </c>
      <c r="Q568">
        <v>-0.97795370890278799</v>
      </c>
      <c r="R568">
        <v>-1.8877923719581999</v>
      </c>
      <c r="S568" s="7">
        <v>-1.763516209971</v>
      </c>
      <c r="T568">
        <v>-3.7383736263425497E-2</v>
      </c>
      <c r="U568" s="7">
        <v>0.275394204399461</v>
      </c>
      <c r="V568" s="9">
        <v>0</v>
      </c>
      <c r="W568" s="9">
        <v>0</v>
      </c>
      <c r="X568" s="9">
        <v>-1</v>
      </c>
      <c r="Y568" s="9">
        <v>0</v>
      </c>
      <c r="Z568" s="9">
        <v>-1</v>
      </c>
      <c r="AA568" s="2">
        <v>-1</v>
      </c>
      <c r="AB568" s="1">
        <v>0</v>
      </c>
      <c r="AC568" s="2">
        <v>0</v>
      </c>
      <c r="AD568" t="s">
        <v>28</v>
      </c>
      <c r="AE568" s="10">
        <v>15</v>
      </c>
      <c r="AF568">
        <v>431169</v>
      </c>
      <c r="AG568">
        <v>433905</v>
      </c>
      <c r="AK568" t="s">
        <v>660</v>
      </c>
      <c r="AL568" t="s">
        <v>661</v>
      </c>
      <c r="AM568" t="s">
        <v>191</v>
      </c>
      <c r="AN568" t="s">
        <v>54</v>
      </c>
      <c r="AO568" t="s">
        <v>662</v>
      </c>
      <c r="AP568" t="s">
        <v>663</v>
      </c>
      <c r="AQ568" t="s">
        <v>664</v>
      </c>
    </row>
    <row r="569" spans="1:43" ht="14.25" customHeight="1" x14ac:dyDescent="0.25">
      <c r="A569" s="17">
        <v>109317</v>
      </c>
      <c r="B569">
        <v>19</v>
      </c>
      <c r="D569">
        <v>11.1557596749869</v>
      </c>
      <c r="E569" s="7">
        <v>11.259562961805299</v>
      </c>
      <c r="F569">
        <v>11.4029480676225</v>
      </c>
      <c r="G569" s="7">
        <v>11.2374487474313</v>
      </c>
      <c r="H569">
        <v>10.562421508043199</v>
      </c>
      <c r="I569">
        <v>10.6465114134506</v>
      </c>
      <c r="J569" s="8">
        <v>11.253344907024299</v>
      </c>
      <c r="K569">
        <v>11.222441440793901</v>
      </c>
      <c r="L569">
        <v>10.5709215715161</v>
      </c>
      <c r="M569" s="7">
        <v>10.022432488239099</v>
      </c>
      <c r="N569">
        <v>-0.84052655957927203</v>
      </c>
      <c r="O569">
        <v>-0.59093733398065895</v>
      </c>
      <c r="P569">
        <v>8.5000634728889003E-3</v>
      </c>
      <c r="Q569">
        <v>-0.62407892521146002</v>
      </c>
      <c r="R569">
        <v>-0.83202649610638302</v>
      </c>
      <c r="S569" s="7">
        <v>-1.2150162591921201</v>
      </c>
      <c r="T569">
        <v>-9.7585232037403102E-2</v>
      </c>
      <c r="U569" s="7">
        <v>3.7121521011391302E-2</v>
      </c>
      <c r="V569" s="9">
        <v>0</v>
      </c>
      <c r="W569" s="9">
        <v>0</v>
      </c>
      <c r="X569" s="9">
        <v>0</v>
      </c>
      <c r="Y569" s="9">
        <v>0</v>
      </c>
      <c r="Z569" s="9">
        <v>-1</v>
      </c>
      <c r="AA569" s="2">
        <v>-1</v>
      </c>
      <c r="AB569" s="1">
        <v>0</v>
      </c>
      <c r="AC569" s="2">
        <v>0</v>
      </c>
      <c r="AD569" t="s">
        <v>34</v>
      </c>
      <c r="AE569" s="10">
        <v>15</v>
      </c>
      <c r="AF569">
        <v>449049</v>
      </c>
      <c r="AG569">
        <v>450582</v>
      </c>
      <c r="AO569" t="s">
        <v>58</v>
      </c>
      <c r="AP569" t="s">
        <v>1436</v>
      </c>
      <c r="AQ569" t="s">
        <v>1437</v>
      </c>
    </row>
    <row r="570" spans="1:43" ht="14.25" customHeight="1" x14ac:dyDescent="0.25">
      <c r="A570" s="17">
        <v>4774</v>
      </c>
      <c r="B570">
        <v>16</v>
      </c>
      <c r="D570">
        <v>8.9880889551553302</v>
      </c>
      <c r="E570" s="7">
        <v>9.2050592123801191</v>
      </c>
      <c r="F570">
        <v>10.928591760245</v>
      </c>
      <c r="G570" s="7">
        <v>11.0937611055381</v>
      </c>
      <c r="H570">
        <v>9.1933252610993303</v>
      </c>
      <c r="I570">
        <v>9.7710722645318704</v>
      </c>
      <c r="J570" s="8">
        <v>9.2340195791077697</v>
      </c>
      <c r="K570">
        <v>9.1660825430172892</v>
      </c>
      <c r="L570">
        <v>8.6005416773309094</v>
      </c>
      <c r="M570" s="7">
        <v>8.0651018499230798</v>
      </c>
      <c r="N570">
        <v>-1.7352664991456599</v>
      </c>
      <c r="O570">
        <v>-1.3226888410062401</v>
      </c>
      <c r="P570">
        <v>-0.59278358376842299</v>
      </c>
      <c r="Q570">
        <v>-1.70597041460879</v>
      </c>
      <c r="R570">
        <v>-2.32805008291409</v>
      </c>
      <c r="S570" s="7">
        <v>-3.0286592556150298</v>
      </c>
      <c r="T570">
        <v>-0.245930623952443</v>
      </c>
      <c r="U570" s="7">
        <v>3.8976669362835302E-2</v>
      </c>
      <c r="V570" s="9">
        <v>-1</v>
      </c>
      <c r="W570" s="9">
        <v>0</v>
      </c>
      <c r="X570" s="9">
        <v>0</v>
      </c>
      <c r="Y570" s="9">
        <v>-1</v>
      </c>
      <c r="Z570" s="9">
        <v>-1</v>
      </c>
      <c r="AA570" s="2">
        <v>-1</v>
      </c>
      <c r="AB570" s="1">
        <v>0</v>
      </c>
      <c r="AC570" s="2">
        <v>0</v>
      </c>
      <c r="AD570" t="s">
        <v>28</v>
      </c>
      <c r="AE570" s="10">
        <v>15</v>
      </c>
      <c r="AF570">
        <v>451523</v>
      </c>
      <c r="AG570">
        <v>453231</v>
      </c>
      <c r="AK570" t="s">
        <v>379</v>
      </c>
      <c r="AL570" t="s">
        <v>380</v>
      </c>
      <c r="AM570" t="s">
        <v>109</v>
      </c>
      <c r="AN570" t="s">
        <v>110</v>
      </c>
      <c r="AO570" t="s">
        <v>58</v>
      </c>
      <c r="AP570" t="s">
        <v>1100</v>
      </c>
      <c r="AQ570" t="s">
        <v>1101</v>
      </c>
    </row>
    <row r="571" spans="1:43" ht="14.25" customHeight="1" x14ac:dyDescent="0.25">
      <c r="A571" s="17">
        <v>65162</v>
      </c>
      <c r="B571">
        <v>45</v>
      </c>
      <c r="D571">
        <v>11.059557597312899</v>
      </c>
      <c r="E571" s="7">
        <v>11.282131203068699</v>
      </c>
      <c r="F571">
        <v>8.6405360100907291</v>
      </c>
      <c r="G571" s="7">
        <v>8.4207986067074199</v>
      </c>
      <c r="H571">
        <v>9.7457643777198903</v>
      </c>
      <c r="I571">
        <v>9.70406749476704</v>
      </c>
      <c r="J571" s="8">
        <v>11.6070276652771</v>
      </c>
      <c r="K571">
        <v>11.626752430757101</v>
      </c>
      <c r="L571">
        <v>12.1011437257336</v>
      </c>
      <c r="M571" s="7">
        <v>11.986545739711101</v>
      </c>
      <c r="N571">
        <v>1.1052283676291601</v>
      </c>
      <c r="O571">
        <v>1.2832688880596199</v>
      </c>
      <c r="P571">
        <v>2.3553793480137402</v>
      </c>
      <c r="Q571">
        <v>2.28247824494402</v>
      </c>
      <c r="R571">
        <v>3.4606077156428898</v>
      </c>
      <c r="S571" s="7">
        <v>3.5657471330036401</v>
      </c>
      <c r="T571">
        <v>-0.54747006796421605</v>
      </c>
      <c r="U571" s="7">
        <v>-0.34462122768831799</v>
      </c>
      <c r="V571" s="9">
        <v>0</v>
      </c>
      <c r="W571" s="9">
        <v>1</v>
      </c>
      <c r="X571" s="9">
        <v>1</v>
      </c>
      <c r="Y571" s="9">
        <v>1</v>
      </c>
      <c r="Z571" s="9">
        <v>1</v>
      </c>
      <c r="AA571" s="2">
        <v>1</v>
      </c>
      <c r="AB571" s="1">
        <v>0</v>
      </c>
      <c r="AC571" s="2">
        <v>0</v>
      </c>
      <c r="AD571" t="s">
        <v>28</v>
      </c>
      <c r="AE571" s="10">
        <v>15</v>
      </c>
      <c r="AF571">
        <v>471437</v>
      </c>
      <c r="AG571">
        <v>472472</v>
      </c>
      <c r="AH571" s="11" t="s">
        <v>29</v>
      </c>
      <c r="AI571" s="11">
        <v>18</v>
      </c>
      <c r="AJ571" s="11" t="s">
        <v>147</v>
      </c>
      <c r="AO571" t="s">
        <v>148</v>
      </c>
      <c r="AP571" t="s">
        <v>58</v>
      </c>
      <c r="AQ571" t="s">
        <v>58</v>
      </c>
    </row>
    <row r="572" spans="1:43" ht="14.25" customHeight="1" x14ac:dyDescent="0.25">
      <c r="A572" s="17">
        <v>109325</v>
      </c>
      <c r="B572">
        <v>42</v>
      </c>
      <c r="D572">
        <v>12.318958871635401</v>
      </c>
      <c r="E572" s="7">
        <v>12.341276296674</v>
      </c>
      <c r="F572">
        <v>9.7140948079110796</v>
      </c>
      <c r="G572" s="7">
        <v>9.7457135463243691</v>
      </c>
      <c r="H572">
        <v>11.172857741922</v>
      </c>
      <c r="I572">
        <v>11.5007900439001</v>
      </c>
      <c r="J572" s="8">
        <v>12.0786604409051</v>
      </c>
      <c r="K572">
        <v>12.1047514163863</v>
      </c>
      <c r="L572">
        <v>12.105401886260299</v>
      </c>
      <c r="M572" s="7">
        <v>12.0438167461249</v>
      </c>
      <c r="N572">
        <v>1.4587629340108701</v>
      </c>
      <c r="O572">
        <v>1.75507649757578</v>
      </c>
      <c r="P572">
        <v>0.932544144338326</v>
      </c>
      <c r="Q572">
        <v>0.54302670222472005</v>
      </c>
      <c r="R572">
        <v>2.3913070783491901</v>
      </c>
      <c r="S572" s="7">
        <v>2.2981031998004999</v>
      </c>
      <c r="T572">
        <v>0.24029843073031301</v>
      </c>
      <c r="U572" s="7">
        <v>0.23652488028764099</v>
      </c>
      <c r="V572" s="9">
        <v>1</v>
      </c>
      <c r="W572" s="9">
        <v>1</v>
      </c>
      <c r="X572" s="9">
        <v>1</v>
      </c>
      <c r="Y572" s="9">
        <v>0</v>
      </c>
      <c r="Z572" s="9">
        <v>1</v>
      </c>
      <c r="AA572" s="2">
        <v>1</v>
      </c>
      <c r="AB572" s="1">
        <v>0</v>
      </c>
      <c r="AC572" s="2">
        <v>0</v>
      </c>
      <c r="AD572" t="s">
        <v>34</v>
      </c>
      <c r="AE572" s="10">
        <v>15</v>
      </c>
      <c r="AF572">
        <v>473034</v>
      </c>
      <c r="AG572">
        <v>474067</v>
      </c>
      <c r="AO572" t="s">
        <v>58</v>
      </c>
      <c r="AP572" t="s">
        <v>900</v>
      </c>
      <c r="AQ572" t="s">
        <v>901</v>
      </c>
    </row>
    <row r="573" spans="1:43" ht="14.25" customHeight="1" x14ac:dyDescent="0.25">
      <c r="A573" s="17">
        <v>109337</v>
      </c>
      <c r="B573">
        <v>28</v>
      </c>
      <c r="D573">
        <v>11.502181365451699</v>
      </c>
      <c r="E573" s="7">
        <v>11.369634831827099</v>
      </c>
      <c r="F573">
        <v>11.3256068918156</v>
      </c>
      <c r="G573" s="7">
        <v>11.0596936594436</v>
      </c>
      <c r="H573">
        <v>11.236896857822501</v>
      </c>
      <c r="I573">
        <v>11.131088699006501</v>
      </c>
      <c r="J573" s="8">
        <v>12.021416160030901</v>
      </c>
      <c r="K573">
        <v>12.0445281139908</v>
      </c>
      <c r="L573">
        <v>12.443252542824601</v>
      </c>
      <c r="M573" s="7">
        <v>12.197344180299</v>
      </c>
      <c r="N573">
        <v>-8.8710033993082901E-2</v>
      </c>
      <c r="O573">
        <v>7.1395039562942103E-2</v>
      </c>
      <c r="P573">
        <v>1.2063556850021599</v>
      </c>
      <c r="Q573">
        <v>1.0662554812924601</v>
      </c>
      <c r="R573">
        <v>1.11764565100908</v>
      </c>
      <c r="S573" s="7">
        <v>1.1376505208554</v>
      </c>
      <c r="T573">
        <v>-0.51923479457918698</v>
      </c>
      <c r="U573" s="7">
        <v>-0.674893282163747</v>
      </c>
      <c r="V573" s="9">
        <v>0</v>
      </c>
      <c r="W573" s="9">
        <v>0</v>
      </c>
      <c r="X573" s="9">
        <v>1</v>
      </c>
      <c r="Y573" s="9">
        <v>1</v>
      </c>
      <c r="Z573" s="9">
        <v>1</v>
      </c>
      <c r="AA573" s="2">
        <v>1</v>
      </c>
      <c r="AB573" s="1">
        <v>0</v>
      </c>
      <c r="AC573" s="2">
        <v>0</v>
      </c>
      <c r="AD573" t="s">
        <v>28</v>
      </c>
      <c r="AE573" s="10">
        <v>15</v>
      </c>
      <c r="AF573">
        <v>508547</v>
      </c>
      <c r="AG573">
        <v>510457</v>
      </c>
      <c r="AO573" t="s">
        <v>58</v>
      </c>
      <c r="AP573" t="s">
        <v>1337</v>
      </c>
      <c r="AQ573" t="s">
        <v>1338</v>
      </c>
    </row>
    <row r="574" spans="1:43" ht="14.25" customHeight="1" x14ac:dyDescent="0.25">
      <c r="A574" s="17">
        <v>109346</v>
      </c>
      <c r="B574">
        <v>12</v>
      </c>
      <c r="D574">
        <v>10.426552160038</v>
      </c>
      <c r="E574" s="7">
        <v>10.409572119740799</v>
      </c>
      <c r="F574">
        <v>12.1405893670492</v>
      </c>
      <c r="G574" s="7">
        <v>13.0741981507975</v>
      </c>
      <c r="H574">
        <v>11.9642135589823</v>
      </c>
      <c r="I574">
        <v>12.268006116354</v>
      </c>
      <c r="J574" s="8">
        <v>10.5635215112484</v>
      </c>
      <c r="K574">
        <v>10.6601846008306</v>
      </c>
      <c r="L574">
        <v>11.1376828333927</v>
      </c>
      <c r="M574" s="7">
        <v>11.8653382164742</v>
      </c>
      <c r="N574">
        <v>-0.17637580806682299</v>
      </c>
      <c r="O574">
        <v>-0.80619203444356402</v>
      </c>
      <c r="P574">
        <v>-0.82653072558965202</v>
      </c>
      <c r="Q574">
        <v>-0.40266789987976997</v>
      </c>
      <c r="R574">
        <v>-1.00290653365647</v>
      </c>
      <c r="S574" s="7">
        <v>-1.2088599343233299</v>
      </c>
      <c r="T574">
        <v>-0.13696935121045001</v>
      </c>
      <c r="U574" s="7">
        <v>-0.25061248108973699</v>
      </c>
      <c r="V574" s="9">
        <v>0</v>
      </c>
      <c r="W574" s="9">
        <v>0</v>
      </c>
      <c r="X574" s="9">
        <v>0</v>
      </c>
      <c r="Y574" s="9">
        <v>0</v>
      </c>
      <c r="Z574" s="9">
        <v>-1</v>
      </c>
      <c r="AA574" s="2">
        <v>-1</v>
      </c>
      <c r="AB574" s="1">
        <v>0</v>
      </c>
      <c r="AC574" s="2">
        <v>0</v>
      </c>
      <c r="AD574" t="s">
        <v>28</v>
      </c>
      <c r="AE574" s="10">
        <v>15</v>
      </c>
      <c r="AF574">
        <v>560916</v>
      </c>
      <c r="AG574">
        <v>561289</v>
      </c>
      <c r="AO574" t="s">
        <v>58</v>
      </c>
      <c r="AP574" t="s">
        <v>58</v>
      </c>
      <c r="AQ574" t="s">
        <v>58</v>
      </c>
    </row>
    <row r="575" spans="1:43" ht="14.25" customHeight="1" x14ac:dyDescent="0.25">
      <c r="A575" s="17">
        <v>122817</v>
      </c>
      <c r="B575">
        <v>43</v>
      </c>
      <c r="D575">
        <v>13.083249654458999</v>
      </c>
      <c r="E575" s="7">
        <v>12.876680092298299</v>
      </c>
      <c r="F575">
        <v>12.324354789737701</v>
      </c>
      <c r="G575" s="7">
        <v>12.284737534550899</v>
      </c>
      <c r="H575">
        <v>12.300657563124901</v>
      </c>
      <c r="I575">
        <v>12.394757599932699</v>
      </c>
      <c r="J575" s="8">
        <v>12.9553576284929</v>
      </c>
      <c r="K575">
        <v>12.8209603526265</v>
      </c>
      <c r="L575">
        <v>12.7248031095085</v>
      </c>
      <c r="M575" s="7">
        <v>12.7082124478528</v>
      </c>
      <c r="N575">
        <v>-2.3697226612728901E-2</v>
      </c>
      <c r="O575">
        <v>0.11002006538187099</v>
      </c>
      <c r="P575">
        <v>0.42414554638358798</v>
      </c>
      <c r="Q575">
        <v>0.31345484792005102</v>
      </c>
      <c r="R575">
        <v>0.40044831977085898</v>
      </c>
      <c r="S575" s="7">
        <v>0.423474913301922</v>
      </c>
      <c r="T575">
        <v>0.12789202596614199</v>
      </c>
      <c r="U575" s="7">
        <v>5.5719739671786797E-2</v>
      </c>
      <c r="V575" s="9">
        <v>0</v>
      </c>
      <c r="W575" s="9">
        <v>0</v>
      </c>
      <c r="X575" s="9">
        <v>1</v>
      </c>
      <c r="Y575" s="9">
        <v>0</v>
      </c>
      <c r="Z575" s="9">
        <v>1</v>
      </c>
      <c r="AA575" s="2">
        <v>1</v>
      </c>
      <c r="AB575" s="1">
        <v>0</v>
      </c>
      <c r="AC575" s="2">
        <v>0</v>
      </c>
      <c r="AD575" t="s">
        <v>34</v>
      </c>
      <c r="AE575" s="10">
        <v>15</v>
      </c>
      <c r="AF575">
        <v>616635</v>
      </c>
      <c r="AG575">
        <v>619363</v>
      </c>
      <c r="AK575" t="s">
        <v>234</v>
      </c>
      <c r="AL575" t="s">
        <v>235</v>
      </c>
      <c r="AM575" t="s">
        <v>236</v>
      </c>
      <c r="AN575" t="s">
        <v>62</v>
      </c>
      <c r="AO575" t="s">
        <v>58</v>
      </c>
      <c r="AP575" t="s">
        <v>58</v>
      </c>
      <c r="AQ575" t="s">
        <v>58</v>
      </c>
    </row>
    <row r="576" spans="1:43" ht="14.25" customHeight="1" x14ac:dyDescent="0.25">
      <c r="A576" s="17">
        <v>65141</v>
      </c>
      <c r="B576">
        <v>15</v>
      </c>
      <c r="D576">
        <v>9.9931381291319905</v>
      </c>
      <c r="E576" s="7">
        <v>9.9497871551140005</v>
      </c>
      <c r="F576">
        <v>11.696618199322399</v>
      </c>
      <c r="G576" s="7">
        <v>11.9219730456719</v>
      </c>
      <c r="H576">
        <v>11.2830067133235</v>
      </c>
      <c r="I576">
        <v>11.9074030027063</v>
      </c>
      <c r="J576" s="8">
        <v>10.328644926628099</v>
      </c>
      <c r="K576">
        <v>10.1262972541364</v>
      </c>
      <c r="L576">
        <v>9.5267368226371207</v>
      </c>
      <c r="M576" s="7">
        <v>10.4432102490226</v>
      </c>
      <c r="N576">
        <v>-0.41361148599886199</v>
      </c>
      <c r="O576">
        <v>-1.4570042965582199E-2</v>
      </c>
      <c r="P576">
        <v>-1.7562698906863701</v>
      </c>
      <c r="Q576">
        <v>-1.4641927536836801</v>
      </c>
      <c r="R576">
        <v>-2.1698813766852401</v>
      </c>
      <c r="S576" s="7">
        <v>-1.47876279664926</v>
      </c>
      <c r="T576">
        <v>-0.33550679749608697</v>
      </c>
      <c r="U576" s="7">
        <v>-0.17651009902241599</v>
      </c>
      <c r="V576" s="9">
        <v>0</v>
      </c>
      <c r="W576" s="9">
        <v>0</v>
      </c>
      <c r="X576" s="9">
        <v>-1</v>
      </c>
      <c r="Y576" s="9">
        <v>0</v>
      </c>
      <c r="Z576" s="9">
        <v>-1</v>
      </c>
      <c r="AA576" s="2">
        <v>-1</v>
      </c>
      <c r="AB576" s="1">
        <v>0</v>
      </c>
      <c r="AC576" s="2">
        <v>0</v>
      </c>
      <c r="AD576" t="s">
        <v>34</v>
      </c>
      <c r="AE576" s="10">
        <v>15</v>
      </c>
      <c r="AF576">
        <v>657627</v>
      </c>
      <c r="AG576">
        <v>659226</v>
      </c>
      <c r="AK576" t="s">
        <v>1157</v>
      </c>
      <c r="AL576" t="s">
        <v>1158</v>
      </c>
      <c r="AM576" t="s">
        <v>53</v>
      </c>
      <c r="AN576" t="s">
        <v>54</v>
      </c>
      <c r="AO576" t="s">
        <v>58</v>
      </c>
      <c r="AP576" t="s">
        <v>278</v>
      </c>
      <c r="AQ576" t="s">
        <v>279</v>
      </c>
    </row>
    <row r="577" spans="1:43" ht="14.25" customHeight="1" x14ac:dyDescent="0.25">
      <c r="A577" s="17">
        <v>79807</v>
      </c>
      <c r="B577">
        <v>12</v>
      </c>
      <c r="D577">
        <v>12.9680055682225</v>
      </c>
      <c r="E577" s="7">
        <v>12.8808291144571</v>
      </c>
      <c r="F577">
        <v>13.674951751713801</v>
      </c>
      <c r="G577" s="7">
        <v>13.853697580248101</v>
      </c>
      <c r="H577">
        <v>13.470578171403099</v>
      </c>
      <c r="I577">
        <v>13.5908646237431</v>
      </c>
      <c r="J577" s="8">
        <v>12.9449233451575</v>
      </c>
      <c r="K577">
        <v>12.961898755359</v>
      </c>
      <c r="L577">
        <v>13.028536049302099</v>
      </c>
      <c r="M577" s="7">
        <v>13.1908314517111</v>
      </c>
      <c r="N577">
        <v>-0.20437358031074199</v>
      </c>
      <c r="O577">
        <v>-0.26283295650508098</v>
      </c>
      <c r="P577">
        <v>-0.44204212210100602</v>
      </c>
      <c r="Q577">
        <v>-0.40003317203192901</v>
      </c>
      <c r="R577">
        <v>-0.64641570241174795</v>
      </c>
      <c r="S577" s="7">
        <v>-0.66286612853700999</v>
      </c>
      <c r="T577">
        <v>2.3082223064980301E-2</v>
      </c>
      <c r="U577" s="7">
        <v>-8.1069640901912293E-2</v>
      </c>
      <c r="V577" s="9">
        <v>0</v>
      </c>
      <c r="W577" s="9">
        <v>0</v>
      </c>
      <c r="X577" s="9">
        <v>-1</v>
      </c>
      <c r="Y577" s="9">
        <v>0</v>
      </c>
      <c r="Z577" s="9">
        <v>-1</v>
      </c>
      <c r="AA577" s="2">
        <v>-1</v>
      </c>
      <c r="AB577" s="1">
        <v>0</v>
      </c>
      <c r="AC577" s="2">
        <v>0</v>
      </c>
      <c r="AD577" t="s">
        <v>34</v>
      </c>
      <c r="AE577" s="10">
        <v>15</v>
      </c>
      <c r="AF577">
        <v>701553</v>
      </c>
      <c r="AG577">
        <v>706151</v>
      </c>
      <c r="AK577" t="s">
        <v>91</v>
      </c>
      <c r="AL577" t="s">
        <v>92</v>
      </c>
      <c r="AM577" t="s">
        <v>1689</v>
      </c>
      <c r="AN577" t="s">
        <v>62</v>
      </c>
      <c r="AO577" t="s">
        <v>58</v>
      </c>
      <c r="AP577" t="s">
        <v>93</v>
      </c>
      <c r="AQ577" t="s">
        <v>94</v>
      </c>
    </row>
    <row r="578" spans="1:43" ht="14.25" customHeight="1" x14ac:dyDescent="0.25">
      <c r="A578" s="17">
        <v>109387</v>
      </c>
      <c r="B578">
        <v>15</v>
      </c>
      <c r="D578">
        <v>9.2035896907052308</v>
      </c>
      <c r="E578" s="7">
        <v>8.8102155237662299</v>
      </c>
      <c r="F578">
        <v>10.556759529549099</v>
      </c>
      <c r="G578" s="7">
        <v>11.279611647371199</v>
      </c>
      <c r="H578">
        <v>10.4728227956086</v>
      </c>
      <c r="I578">
        <v>10.4884340298102</v>
      </c>
      <c r="J578" s="8">
        <v>8.6670461693141494</v>
      </c>
      <c r="K578">
        <v>8.3391164480823807</v>
      </c>
      <c r="L578">
        <v>8.4975524505166593</v>
      </c>
      <c r="M578" s="7">
        <v>8.8250126468663499</v>
      </c>
      <c r="N578">
        <v>-8.3936733940543504E-2</v>
      </c>
      <c r="O578">
        <v>-0.79117761756098504</v>
      </c>
      <c r="P578">
        <v>-1.97527034509193</v>
      </c>
      <c r="Q578">
        <v>-1.6634213829439</v>
      </c>
      <c r="R578">
        <v>-2.0592070790324799</v>
      </c>
      <c r="S578" s="7">
        <v>-2.4545990005048801</v>
      </c>
      <c r="T578">
        <v>0.53654352139108097</v>
      </c>
      <c r="U578" s="7">
        <v>0.47109907568385301</v>
      </c>
      <c r="V578" s="9">
        <v>0</v>
      </c>
      <c r="W578" s="9">
        <v>0</v>
      </c>
      <c r="X578" s="9">
        <v>-1</v>
      </c>
      <c r="Y578" s="9">
        <v>-1</v>
      </c>
      <c r="Z578" s="9">
        <v>-1</v>
      </c>
      <c r="AA578" s="2">
        <v>-1</v>
      </c>
      <c r="AB578" s="1">
        <v>0</v>
      </c>
      <c r="AC578" s="2">
        <v>0</v>
      </c>
      <c r="AD578" t="s">
        <v>34</v>
      </c>
      <c r="AE578" s="10">
        <v>15</v>
      </c>
      <c r="AF578">
        <v>715372</v>
      </c>
      <c r="AG578">
        <v>716237</v>
      </c>
      <c r="AO578" t="s">
        <v>58</v>
      </c>
      <c r="AP578" t="s">
        <v>58</v>
      </c>
      <c r="AQ578" t="s">
        <v>58</v>
      </c>
    </row>
    <row r="579" spans="1:43" ht="14.25" customHeight="1" x14ac:dyDescent="0.25">
      <c r="A579" s="17">
        <v>64882</v>
      </c>
      <c r="B579">
        <v>12</v>
      </c>
      <c r="D579">
        <v>9.4449409325628899</v>
      </c>
      <c r="E579" s="7">
        <v>9.4891850404988105</v>
      </c>
      <c r="F579">
        <v>12.2694503534362</v>
      </c>
      <c r="G579" s="7">
        <v>12.484506830563401</v>
      </c>
      <c r="H579">
        <v>12.039741501431999</v>
      </c>
      <c r="I579">
        <v>11.936628619673501</v>
      </c>
      <c r="J579" s="8">
        <v>10.0720879091439</v>
      </c>
      <c r="K579">
        <v>10.1341980747641</v>
      </c>
      <c r="L579">
        <v>10.2588898805685</v>
      </c>
      <c r="M579" s="7">
        <v>11.0164082628526</v>
      </c>
      <c r="N579">
        <v>-0.22970885200426799</v>
      </c>
      <c r="O579">
        <v>-0.54787821088986499</v>
      </c>
      <c r="P579">
        <v>-1.7808516208635099</v>
      </c>
      <c r="Q579">
        <v>-0.92022035682089498</v>
      </c>
      <c r="R579">
        <v>-2.0105604728677799</v>
      </c>
      <c r="S579" s="7">
        <v>-1.4680985677107601</v>
      </c>
      <c r="T579">
        <v>-0.62714697658102403</v>
      </c>
      <c r="U579" s="7">
        <v>-0.64501303426532197</v>
      </c>
      <c r="V579" s="9">
        <v>0</v>
      </c>
      <c r="W579" s="9">
        <v>0</v>
      </c>
      <c r="X579" s="9">
        <v>-1</v>
      </c>
      <c r="Y579" s="9">
        <v>0</v>
      </c>
      <c r="Z579" s="9">
        <v>-1</v>
      </c>
      <c r="AA579" s="2">
        <v>-1</v>
      </c>
      <c r="AB579" s="1">
        <v>0</v>
      </c>
      <c r="AC579" s="2">
        <v>0</v>
      </c>
      <c r="AD579" t="s">
        <v>28</v>
      </c>
      <c r="AE579" s="10">
        <v>15</v>
      </c>
      <c r="AF579">
        <v>719998</v>
      </c>
      <c r="AG579">
        <v>721261</v>
      </c>
      <c r="AK579" t="s">
        <v>1348</v>
      </c>
      <c r="AL579" t="s">
        <v>1349</v>
      </c>
      <c r="AM579" t="s">
        <v>86</v>
      </c>
      <c r="AN579" t="s">
        <v>54</v>
      </c>
      <c r="AO579" t="s">
        <v>58</v>
      </c>
      <c r="AP579" t="s">
        <v>336</v>
      </c>
      <c r="AQ579" t="s">
        <v>337</v>
      </c>
    </row>
    <row r="580" spans="1:43" ht="14.25" customHeight="1" x14ac:dyDescent="0.25">
      <c r="A580" s="17">
        <v>79813</v>
      </c>
      <c r="B580">
        <v>15</v>
      </c>
      <c r="D580">
        <v>11.655572780870299</v>
      </c>
      <c r="E580" s="7">
        <v>11.7981080900783</v>
      </c>
      <c r="F580">
        <v>13.082006701619401</v>
      </c>
      <c r="G580" s="7">
        <v>13.119823920938</v>
      </c>
      <c r="H580">
        <v>12.533521580383701</v>
      </c>
      <c r="I580">
        <v>13.0775753375496</v>
      </c>
      <c r="J580" s="8">
        <v>11.8064149862115</v>
      </c>
      <c r="K580">
        <v>11.9563252119528</v>
      </c>
      <c r="L580">
        <v>11.700849737784599</v>
      </c>
      <c r="M580" s="7">
        <v>11.9367682938547</v>
      </c>
      <c r="N580">
        <v>-0.54848512123565696</v>
      </c>
      <c r="O580">
        <v>-4.2248583388387197E-2</v>
      </c>
      <c r="P580">
        <v>-0.83267184259917004</v>
      </c>
      <c r="Q580">
        <v>-1.1408070436948601</v>
      </c>
      <c r="R580">
        <v>-1.38115696383483</v>
      </c>
      <c r="S580" s="7">
        <v>-1.18305562708325</v>
      </c>
      <c r="T580">
        <v>-0.15084220534117801</v>
      </c>
      <c r="U580" s="7">
        <v>-0.158217121874422</v>
      </c>
      <c r="V580" s="9">
        <v>0</v>
      </c>
      <c r="W580" s="9">
        <v>0</v>
      </c>
      <c r="X580" s="9">
        <v>0</v>
      </c>
      <c r="Y580" s="9">
        <v>-1</v>
      </c>
      <c r="Z580" s="9">
        <v>-1</v>
      </c>
      <c r="AA580" s="2">
        <v>-1</v>
      </c>
      <c r="AB580" s="1">
        <v>0</v>
      </c>
      <c r="AC580" s="2">
        <v>0</v>
      </c>
      <c r="AD580" t="s">
        <v>34</v>
      </c>
      <c r="AE580" s="10">
        <v>15</v>
      </c>
      <c r="AF580">
        <v>724950</v>
      </c>
      <c r="AG580">
        <v>726493</v>
      </c>
      <c r="AK580" t="s">
        <v>1438</v>
      </c>
      <c r="AL580" t="s">
        <v>1439</v>
      </c>
      <c r="AM580" t="s">
        <v>242</v>
      </c>
      <c r="AN580" t="s">
        <v>54</v>
      </c>
      <c r="AO580" t="s">
        <v>58</v>
      </c>
      <c r="AP580" t="s">
        <v>1440</v>
      </c>
      <c r="AQ580" t="s">
        <v>1441</v>
      </c>
    </row>
    <row r="581" spans="1:43" ht="14.25" customHeight="1" x14ac:dyDescent="0.25">
      <c r="A581" s="17">
        <v>122824</v>
      </c>
      <c r="B581">
        <v>12</v>
      </c>
      <c r="D581">
        <v>7.9364093881499</v>
      </c>
      <c r="E581" s="7">
        <v>7.7768277088487299</v>
      </c>
      <c r="F581">
        <v>10.162768354789799</v>
      </c>
      <c r="G581" s="7">
        <v>13.144564015296501</v>
      </c>
      <c r="H581">
        <v>11.349022959505101</v>
      </c>
      <c r="I581">
        <v>12.5450305108573</v>
      </c>
      <c r="J581" s="8">
        <v>8.1673478812323204</v>
      </c>
      <c r="K581">
        <v>7.8482211382339502</v>
      </c>
      <c r="L581">
        <v>8.1753932209411904</v>
      </c>
      <c r="M581" s="7">
        <v>9.2700082651407598</v>
      </c>
      <c r="N581">
        <v>1.1862546047153</v>
      </c>
      <c r="O581">
        <v>-0.59953350443918296</v>
      </c>
      <c r="P581">
        <v>-3.1736297385639598</v>
      </c>
      <c r="Q581">
        <v>-3.2750222457165301</v>
      </c>
      <c r="R581">
        <v>-1.9873751338486501</v>
      </c>
      <c r="S581" s="7">
        <v>-3.8745557501557202</v>
      </c>
      <c r="T581">
        <v>-0.23093849308242101</v>
      </c>
      <c r="U581" s="7">
        <v>-7.1393429385216797E-2</v>
      </c>
      <c r="V581" s="9">
        <v>0</v>
      </c>
      <c r="W581" s="9">
        <v>0</v>
      </c>
      <c r="X581" s="9">
        <v>-1</v>
      </c>
      <c r="Y581" s="9">
        <v>-1</v>
      </c>
      <c r="Z581" s="9">
        <v>0</v>
      </c>
      <c r="AA581" s="2">
        <v>-1</v>
      </c>
      <c r="AB581" s="1">
        <v>0</v>
      </c>
      <c r="AC581" s="2">
        <v>0</v>
      </c>
      <c r="AD581" t="s">
        <v>28</v>
      </c>
      <c r="AE581" s="10">
        <v>15</v>
      </c>
      <c r="AF581">
        <v>727615</v>
      </c>
      <c r="AG581">
        <v>729292</v>
      </c>
      <c r="AO581" t="s">
        <v>58</v>
      </c>
      <c r="AP581" t="s">
        <v>58</v>
      </c>
      <c r="AQ581" t="s">
        <v>58</v>
      </c>
    </row>
    <row r="582" spans="1:43" ht="14.25" customHeight="1" x14ac:dyDescent="0.25">
      <c r="A582" s="17">
        <v>79816</v>
      </c>
      <c r="B582">
        <v>26</v>
      </c>
      <c r="D582">
        <v>9.2007994392098098</v>
      </c>
      <c r="E582" s="7">
        <v>9.1139728404785103</v>
      </c>
      <c r="F582">
        <v>8.8692816032938406</v>
      </c>
      <c r="G582" s="7">
        <v>10.249320189320899</v>
      </c>
      <c r="H582">
        <v>14.5835265620127</v>
      </c>
      <c r="I582">
        <v>15.0533730158579</v>
      </c>
      <c r="J582" s="8">
        <v>11.2979335248721</v>
      </c>
      <c r="K582">
        <v>11.9473573168966</v>
      </c>
      <c r="L582">
        <v>9.5589856875423003</v>
      </c>
      <c r="M582" s="7">
        <v>14.3853336282114</v>
      </c>
      <c r="N582">
        <v>5.7142449587188802</v>
      </c>
      <c r="O582">
        <v>4.8040528265369504</v>
      </c>
      <c r="P582">
        <v>-5.0245408744704099</v>
      </c>
      <c r="Q582">
        <v>-0.66803938764650395</v>
      </c>
      <c r="R582">
        <v>0.68970408424846497</v>
      </c>
      <c r="S582" s="7">
        <v>4.1360134388904397</v>
      </c>
      <c r="T582">
        <v>-2.0971340856622702</v>
      </c>
      <c r="U582" s="7">
        <v>-2.83338447641805</v>
      </c>
      <c r="V582" s="9">
        <v>1</v>
      </c>
      <c r="W582" s="9">
        <v>1</v>
      </c>
      <c r="X582" s="9">
        <v>-1</v>
      </c>
      <c r="Y582" s="9">
        <v>0</v>
      </c>
      <c r="Z582" s="9">
        <v>0</v>
      </c>
      <c r="AA582" s="2">
        <v>1</v>
      </c>
      <c r="AB582" s="1">
        <v>0</v>
      </c>
      <c r="AC582" s="2">
        <v>-1</v>
      </c>
      <c r="AD582" t="s">
        <v>34</v>
      </c>
      <c r="AE582" s="10">
        <v>15</v>
      </c>
      <c r="AF582">
        <v>739189</v>
      </c>
      <c r="AG582">
        <v>740512</v>
      </c>
      <c r="AK582" t="s">
        <v>1442</v>
      </c>
      <c r="AL582" t="s">
        <v>1443</v>
      </c>
      <c r="AM582" t="s">
        <v>86</v>
      </c>
      <c r="AN582" t="s">
        <v>54</v>
      </c>
      <c r="AO582" t="s">
        <v>58</v>
      </c>
      <c r="AP582" t="s">
        <v>1143</v>
      </c>
      <c r="AQ582" t="s">
        <v>1144</v>
      </c>
    </row>
    <row r="583" spans="1:43" ht="14.25" customHeight="1" x14ac:dyDescent="0.25">
      <c r="A583" s="17">
        <v>109394</v>
      </c>
      <c r="B583">
        <v>26</v>
      </c>
      <c r="D583">
        <v>10.5468078236387</v>
      </c>
      <c r="E583" s="7">
        <v>10.5768975139357</v>
      </c>
      <c r="F583">
        <v>10.754183094021201</v>
      </c>
      <c r="G583" s="7">
        <v>10.899953303124599</v>
      </c>
      <c r="H583">
        <v>12.8177340330072</v>
      </c>
      <c r="I583">
        <v>13.356888922356299</v>
      </c>
      <c r="J583" s="8">
        <v>10.891502593633</v>
      </c>
      <c r="K583">
        <v>11.074865623320999</v>
      </c>
      <c r="L583">
        <v>10.3915379063396</v>
      </c>
      <c r="M583" s="7">
        <v>12.517919351361099</v>
      </c>
      <c r="N583">
        <v>2.0635509389859701</v>
      </c>
      <c r="O583">
        <v>2.4569356192317602</v>
      </c>
      <c r="P583">
        <v>-2.4261961266676</v>
      </c>
      <c r="Q583">
        <v>-0.83896957099527303</v>
      </c>
      <c r="R583">
        <v>-0.36264518768163301</v>
      </c>
      <c r="S583" s="7">
        <v>1.6179660482364899</v>
      </c>
      <c r="T583">
        <v>-0.34469476999433701</v>
      </c>
      <c r="U583" s="7">
        <v>-0.49796810938534403</v>
      </c>
      <c r="V583" s="9">
        <v>1</v>
      </c>
      <c r="W583" s="9">
        <v>1</v>
      </c>
      <c r="X583" s="9">
        <v>-1</v>
      </c>
      <c r="Y583" s="9">
        <v>0</v>
      </c>
      <c r="Z583" s="9">
        <v>0</v>
      </c>
      <c r="AA583" s="2">
        <v>1</v>
      </c>
      <c r="AB583" s="1">
        <v>0</v>
      </c>
      <c r="AC583" s="2">
        <v>0</v>
      </c>
      <c r="AD583" t="s">
        <v>28</v>
      </c>
      <c r="AE583" s="10">
        <v>15</v>
      </c>
      <c r="AF583">
        <v>741244</v>
      </c>
      <c r="AG583">
        <v>743067</v>
      </c>
      <c r="AO583" t="s">
        <v>58</v>
      </c>
      <c r="AP583" t="s">
        <v>362</v>
      </c>
      <c r="AQ583" t="s">
        <v>363</v>
      </c>
    </row>
    <row r="584" spans="1:43" ht="14.25" customHeight="1" x14ac:dyDescent="0.25">
      <c r="A584" s="17">
        <v>109410</v>
      </c>
      <c r="B584">
        <v>13</v>
      </c>
      <c r="D584">
        <v>8.9993997558401002</v>
      </c>
      <c r="E584" s="7">
        <v>9.1079270250944706</v>
      </c>
      <c r="F584">
        <v>11.1976214176292</v>
      </c>
      <c r="G584" s="7">
        <v>11.0419285117678</v>
      </c>
      <c r="H584">
        <v>10.5830631287626</v>
      </c>
      <c r="I584">
        <v>10.764031767729101</v>
      </c>
      <c r="J584" s="8">
        <v>9.0618749910638794</v>
      </c>
      <c r="K584">
        <v>9.0674393785110308</v>
      </c>
      <c r="L584">
        <v>9.3484672445474999</v>
      </c>
      <c r="M584" s="7">
        <v>9.5061547247289901</v>
      </c>
      <c r="N584">
        <v>-0.61455828886665897</v>
      </c>
      <c r="O584">
        <v>-0.27789674403875803</v>
      </c>
      <c r="P584">
        <v>-1.2345958842150799</v>
      </c>
      <c r="Q584">
        <v>-1.2578770430000701</v>
      </c>
      <c r="R584">
        <v>-1.84915417308174</v>
      </c>
      <c r="S584" s="7">
        <v>-1.5357737870388199</v>
      </c>
      <c r="T584">
        <v>-6.2475235223784502E-2</v>
      </c>
      <c r="U584" s="7">
        <v>4.0487646583436301E-2</v>
      </c>
      <c r="V584" s="9">
        <v>0</v>
      </c>
      <c r="W584" s="9">
        <v>0</v>
      </c>
      <c r="X584" s="9">
        <v>-1</v>
      </c>
      <c r="Y584" s="9">
        <v>-1</v>
      </c>
      <c r="Z584" s="9">
        <v>-1</v>
      </c>
      <c r="AA584" s="2">
        <v>-1</v>
      </c>
      <c r="AB584" s="1">
        <v>0</v>
      </c>
      <c r="AC584" s="2">
        <v>0</v>
      </c>
      <c r="AD584" t="s">
        <v>28</v>
      </c>
      <c r="AE584" s="10">
        <v>15</v>
      </c>
      <c r="AF584">
        <v>807897</v>
      </c>
      <c r="AG584">
        <v>809350</v>
      </c>
      <c r="AO584" t="s">
        <v>58</v>
      </c>
      <c r="AP584" t="s">
        <v>58</v>
      </c>
      <c r="AQ584" t="s">
        <v>58</v>
      </c>
    </row>
    <row r="585" spans="1:43" ht="14.25" customHeight="1" x14ac:dyDescent="0.25">
      <c r="A585" s="17">
        <v>109444</v>
      </c>
      <c r="B585">
        <v>12</v>
      </c>
      <c r="D585">
        <v>8.6369093488609092</v>
      </c>
      <c r="E585" s="7">
        <v>8.5758746023059302</v>
      </c>
      <c r="F585">
        <v>8.9107444082558001</v>
      </c>
      <c r="G585" s="7">
        <v>8.9026812392650303</v>
      </c>
      <c r="H585">
        <v>9.1567612435864394</v>
      </c>
      <c r="I585">
        <v>9.1784645857600395</v>
      </c>
      <c r="J585" s="8">
        <v>8.7113376487729095</v>
      </c>
      <c r="K585">
        <v>8.7975692572506894</v>
      </c>
      <c r="L585">
        <v>8.6150390162783204</v>
      </c>
      <c r="M585" s="7">
        <v>8.7231623066150306</v>
      </c>
      <c r="N585">
        <v>0.246016835330641</v>
      </c>
      <c r="O585">
        <v>0.27578334649501601</v>
      </c>
      <c r="P585">
        <v>-0.54172222730811903</v>
      </c>
      <c r="Q585">
        <v>-0.45530227914500898</v>
      </c>
      <c r="R585">
        <v>-0.29570539197747803</v>
      </c>
      <c r="S585" s="7">
        <v>-0.179518932649993</v>
      </c>
      <c r="T585">
        <v>-7.4428299912000298E-2</v>
      </c>
      <c r="U585" s="7">
        <v>-0.22169465494476101</v>
      </c>
      <c r="V585" s="9">
        <v>0</v>
      </c>
      <c r="W585" s="9">
        <v>0</v>
      </c>
      <c r="X585" s="9">
        <v>-1</v>
      </c>
      <c r="Y585" s="9">
        <v>-1</v>
      </c>
      <c r="Z585" s="9">
        <v>0</v>
      </c>
      <c r="AA585" s="2">
        <v>0</v>
      </c>
      <c r="AB585" s="1">
        <v>0</v>
      </c>
      <c r="AC585" s="2">
        <v>0</v>
      </c>
      <c r="AD585" t="s">
        <v>28</v>
      </c>
      <c r="AE585" s="10">
        <v>16</v>
      </c>
      <c r="AF585">
        <v>76486</v>
      </c>
      <c r="AG585">
        <v>77344</v>
      </c>
      <c r="AK585" t="s">
        <v>343</v>
      </c>
      <c r="AL585" t="s">
        <v>344</v>
      </c>
      <c r="AM585" t="s">
        <v>1689</v>
      </c>
      <c r="AN585" t="s">
        <v>62</v>
      </c>
      <c r="AO585" t="s">
        <v>58</v>
      </c>
      <c r="AP585" t="s">
        <v>58</v>
      </c>
      <c r="AQ585" t="s">
        <v>58</v>
      </c>
    </row>
    <row r="586" spans="1:43" ht="14.25" customHeight="1" x14ac:dyDescent="0.25">
      <c r="A586" s="17">
        <v>65333</v>
      </c>
      <c r="B586">
        <v>13</v>
      </c>
      <c r="C586" s="7">
        <v>21</v>
      </c>
      <c r="D586">
        <v>12.463453372314</v>
      </c>
      <c r="E586" s="7">
        <v>12.2415726422027</v>
      </c>
      <c r="F586">
        <v>14.085683599051301</v>
      </c>
      <c r="G586" s="7">
        <v>13.9158936721924</v>
      </c>
      <c r="H586">
        <v>13.9474331645538</v>
      </c>
      <c r="I586">
        <v>13.6851069729553</v>
      </c>
      <c r="J586" s="8">
        <v>12.3930142900848</v>
      </c>
      <c r="K586">
        <v>12.3202967555345</v>
      </c>
      <c r="L586">
        <v>12.0507076683273</v>
      </c>
      <c r="M586" s="7">
        <v>13.120319584155901</v>
      </c>
      <c r="N586">
        <v>-0.13825043449747601</v>
      </c>
      <c r="O586">
        <v>-0.23078669923709699</v>
      </c>
      <c r="P586">
        <v>-1.8967254962265501</v>
      </c>
      <c r="Q586">
        <v>-0.56478738879943802</v>
      </c>
      <c r="R586">
        <v>-2.0349759307240198</v>
      </c>
      <c r="S586" s="7">
        <v>-0.79557408803653495</v>
      </c>
      <c r="T586">
        <v>7.0439082229242403E-2</v>
      </c>
      <c r="U586" s="7">
        <v>-7.8724113331828605E-2</v>
      </c>
      <c r="V586" s="9">
        <v>0</v>
      </c>
      <c r="W586" s="9">
        <v>0</v>
      </c>
      <c r="X586" s="9">
        <v>-1</v>
      </c>
      <c r="Y586" s="9">
        <v>0</v>
      </c>
      <c r="Z586" s="9">
        <v>-1</v>
      </c>
      <c r="AA586" s="2">
        <v>-1</v>
      </c>
      <c r="AB586" s="1">
        <v>0</v>
      </c>
      <c r="AC586" s="2">
        <v>0</v>
      </c>
      <c r="AD586" t="s">
        <v>28</v>
      </c>
      <c r="AE586" s="10">
        <v>16</v>
      </c>
      <c r="AF586">
        <v>101080</v>
      </c>
      <c r="AG586">
        <v>103548</v>
      </c>
      <c r="AH586" s="11" t="s">
        <v>29</v>
      </c>
      <c r="AI586" s="11">
        <v>15</v>
      </c>
      <c r="AJ586" s="11" t="s">
        <v>303</v>
      </c>
      <c r="AO586" t="s">
        <v>304</v>
      </c>
      <c r="AP586" t="s">
        <v>305</v>
      </c>
      <c r="AQ586" t="s">
        <v>306</v>
      </c>
    </row>
    <row r="587" spans="1:43" ht="14.25" customHeight="1" x14ac:dyDescent="0.25">
      <c r="A587" s="17">
        <v>30635</v>
      </c>
      <c r="B587">
        <v>20</v>
      </c>
      <c r="D587">
        <v>12.080819835425601</v>
      </c>
      <c r="E587" s="7">
        <v>12.0988700168724</v>
      </c>
      <c r="F587">
        <v>11.4080322752045</v>
      </c>
      <c r="G587" s="7">
        <v>11.3876813573267</v>
      </c>
      <c r="H587">
        <v>11.1236198625611</v>
      </c>
      <c r="I587">
        <v>11.084942695789501</v>
      </c>
      <c r="J587" s="8">
        <v>11.1373875258047</v>
      </c>
      <c r="K587">
        <v>11.0826478311867</v>
      </c>
      <c r="L587">
        <v>10.706531712698901</v>
      </c>
      <c r="M587" s="7">
        <v>10.601343553171199</v>
      </c>
      <c r="N587">
        <v>-0.28441241264342698</v>
      </c>
      <c r="O587">
        <v>-0.30273866153718199</v>
      </c>
      <c r="P587">
        <v>-0.417088149862193</v>
      </c>
      <c r="Q587">
        <v>-0.48359914261831299</v>
      </c>
      <c r="R587">
        <v>-0.70150056250561998</v>
      </c>
      <c r="S587" s="7">
        <v>-0.78633780415549603</v>
      </c>
      <c r="T587">
        <v>0.94343230962083202</v>
      </c>
      <c r="U587" s="7">
        <v>1.0162221856856899</v>
      </c>
      <c r="V587" s="9">
        <v>0</v>
      </c>
      <c r="W587" s="9">
        <v>0</v>
      </c>
      <c r="X587" s="9">
        <v>0</v>
      </c>
      <c r="Y587" s="9">
        <v>0</v>
      </c>
      <c r="Z587" s="9">
        <v>-1</v>
      </c>
      <c r="AA587" s="2">
        <v>-1</v>
      </c>
      <c r="AB587" s="1">
        <v>1</v>
      </c>
      <c r="AC587" s="2">
        <v>1</v>
      </c>
      <c r="AD587" t="s">
        <v>28</v>
      </c>
      <c r="AE587" s="10">
        <v>16</v>
      </c>
      <c r="AF587">
        <v>203198</v>
      </c>
      <c r="AG587">
        <v>204182</v>
      </c>
      <c r="AK587" t="s">
        <v>1207</v>
      </c>
      <c r="AL587" t="s">
        <v>1208</v>
      </c>
      <c r="AM587" t="s">
        <v>212</v>
      </c>
      <c r="AN587" t="s">
        <v>62</v>
      </c>
      <c r="AO587" t="s">
        <v>58</v>
      </c>
      <c r="AP587" t="s">
        <v>58</v>
      </c>
      <c r="AQ587" t="s">
        <v>58</v>
      </c>
    </row>
    <row r="588" spans="1:43" ht="14.25" customHeight="1" x14ac:dyDescent="0.25">
      <c r="A588" s="17">
        <v>109487</v>
      </c>
      <c r="B588">
        <v>50</v>
      </c>
      <c r="D588">
        <v>10.052233838536001</v>
      </c>
      <c r="E588" s="7">
        <v>10.130440629650799</v>
      </c>
      <c r="F588">
        <v>9.7988332280983794</v>
      </c>
      <c r="G588" s="7">
        <v>10.075879025485699</v>
      </c>
      <c r="H588">
        <v>10.367885104195601</v>
      </c>
      <c r="I588">
        <v>10.702025664445999</v>
      </c>
      <c r="J588" s="8">
        <v>10.4763499562498</v>
      </c>
      <c r="K588">
        <v>10.673374803776801</v>
      </c>
      <c r="L588">
        <v>10.8716477735827</v>
      </c>
      <c r="M588" s="7">
        <v>11.0795076538702</v>
      </c>
      <c r="N588">
        <v>0.56905187609720698</v>
      </c>
      <c r="O588">
        <v>0.62614663896032097</v>
      </c>
      <c r="P588">
        <v>0.50376266938710601</v>
      </c>
      <c r="Q588">
        <v>0.37748198942420602</v>
      </c>
      <c r="R588">
        <v>1.0728145454843101</v>
      </c>
      <c r="S588" s="7">
        <v>1.0036286283845299</v>
      </c>
      <c r="T588">
        <v>-0.42411611771386898</v>
      </c>
      <c r="U588" s="7">
        <v>-0.542934174125977</v>
      </c>
      <c r="V588" s="9">
        <v>0</v>
      </c>
      <c r="W588" s="9">
        <v>0</v>
      </c>
      <c r="X588" s="9">
        <v>0</v>
      </c>
      <c r="Y588" s="9">
        <v>0</v>
      </c>
      <c r="Z588" s="9">
        <v>1</v>
      </c>
      <c r="AA588" s="2">
        <v>1</v>
      </c>
      <c r="AB588" s="1">
        <v>0</v>
      </c>
      <c r="AC588" s="2">
        <v>0</v>
      </c>
      <c r="AD588" t="s">
        <v>28</v>
      </c>
      <c r="AE588" s="10">
        <v>16</v>
      </c>
      <c r="AF588">
        <v>210373</v>
      </c>
      <c r="AG588">
        <v>213291</v>
      </c>
      <c r="AK588" t="s">
        <v>1428</v>
      </c>
      <c r="AL588" t="s">
        <v>1429</v>
      </c>
      <c r="AM588" t="s">
        <v>1688</v>
      </c>
      <c r="AN588" t="s">
        <v>62</v>
      </c>
      <c r="AO588" t="s">
        <v>58</v>
      </c>
      <c r="AP588" t="s">
        <v>1430</v>
      </c>
      <c r="AQ588" t="s">
        <v>1431</v>
      </c>
    </row>
    <row r="589" spans="1:43" ht="14.25" customHeight="1" x14ac:dyDescent="0.25">
      <c r="A589" s="17">
        <v>122874</v>
      </c>
      <c r="B589">
        <v>43</v>
      </c>
      <c r="D589">
        <v>13.803061797832999</v>
      </c>
      <c r="E589" s="7">
        <v>13.5448153784514</v>
      </c>
      <c r="F589">
        <v>11.2715793746848</v>
      </c>
      <c r="G589" s="7">
        <v>11.0249786063829</v>
      </c>
      <c r="H589">
        <v>10.9812437576538</v>
      </c>
      <c r="I589">
        <v>11.057750100751001</v>
      </c>
      <c r="J589" s="8">
        <v>13.150454366169299</v>
      </c>
      <c r="K589">
        <v>13.276924061262299</v>
      </c>
      <c r="L589">
        <v>13.535092769704599</v>
      </c>
      <c r="M589" s="7">
        <v>13.2162292482924</v>
      </c>
      <c r="N589">
        <v>-0.29033561703104599</v>
      </c>
      <c r="O589">
        <v>3.2771494368171603E-2</v>
      </c>
      <c r="P589">
        <v>2.5538490120508501</v>
      </c>
      <c r="Q589">
        <v>2.1584791475413998</v>
      </c>
      <c r="R589">
        <v>2.2635133950198099</v>
      </c>
      <c r="S589" s="7">
        <v>2.1912506419095701</v>
      </c>
      <c r="T589">
        <v>0.65260743166366098</v>
      </c>
      <c r="U589" s="7">
        <v>0.26789131718908099</v>
      </c>
      <c r="V589" s="9">
        <v>0</v>
      </c>
      <c r="W589" s="9">
        <v>0</v>
      </c>
      <c r="X589" s="9">
        <v>1</v>
      </c>
      <c r="Y589" s="9">
        <v>1</v>
      </c>
      <c r="Z589" s="9">
        <v>1</v>
      </c>
      <c r="AA589" s="2">
        <v>1</v>
      </c>
      <c r="AB589" s="1">
        <v>0</v>
      </c>
      <c r="AC589" s="2">
        <v>0</v>
      </c>
      <c r="AD589" t="s">
        <v>34</v>
      </c>
      <c r="AE589" s="10">
        <v>16</v>
      </c>
      <c r="AF589">
        <v>242805</v>
      </c>
      <c r="AG589">
        <v>243903</v>
      </c>
      <c r="AK589" t="s">
        <v>594</v>
      </c>
      <c r="AL589" t="s">
        <v>172</v>
      </c>
      <c r="AM589" t="s">
        <v>86</v>
      </c>
      <c r="AN589" t="s">
        <v>54</v>
      </c>
      <c r="AO589" t="s">
        <v>58</v>
      </c>
      <c r="AP589" t="s">
        <v>58</v>
      </c>
      <c r="AQ589" t="s">
        <v>58</v>
      </c>
    </row>
    <row r="590" spans="1:43" ht="14.25" customHeight="1" x14ac:dyDescent="0.25">
      <c r="A590" s="17">
        <v>65494</v>
      </c>
      <c r="B590">
        <v>42</v>
      </c>
      <c r="D590">
        <v>9.9489109847927804</v>
      </c>
      <c r="E590" s="7">
        <v>9.4815317130838306</v>
      </c>
      <c r="F590">
        <v>7.6980116759955504</v>
      </c>
      <c r="G590" s="7">
        <v>7.8299353516475696</v>
      </c>
      <c r="H590">
        <v>7.8680034576570099</v>
      </c>
      <c r="I590">
        <v>7.5343563104208702</v>
      </c>
      <c r="J590" s="8">
        <v>9.0320694490522602</v>
      </c>
      <c r="K590">
        <v>9.3543155062886694</v>
      </c>
      <c r="L590">
        <v>10.014312554216399</v>
      </c>
      <c r="M590" s="7">
        <v>9.3946194384235007</v>
      </c>
      <c r="N590">
        <v>0.169991781661464</v>
      </c>
      <c r="O590">
        <v>-0.29557904122669798</v>
      </c>
      <c r="P590">
        <v>2.1463090965594098</v>
      </c>
      <c r="Q590">
        <v>1.8602631280026301</v>
      </c>
      <c r="R590">
        <v>2.3163008782208698</v>
      </c>
      <c r="S590" s="7">
        <v>1.56468408677593</v>
      </c>
      <c r="T590">
        <v>0.91684153574051797</v>
      </c>
      <c r="U590" s="7">
        <v>0.12721620679515599</v>
      </c>
      <c r="V590" s="9">
        <v>0</v>
      </c>
      <c r="W590" s="9">
        <v>0</v>
      </c>
      <c r="X590" s="9">
        <v>1</v>
      </c>
      <c r="Y590" s="9">
        <v>1</v>
      </c>
      <c r="Z590" s="9">
        <v>1</v>
      </c>
      <c r="AA590" s="2">
        <v>1</v>
      </c>
      <c r="AB590" s="1">
        <v>0</v>
      </c>
      <c r="AC590" s="2">
        <v>0</v>
      </c>
      <c r="AD590" t="s">
        <v>34</v>
      </c>
      <c r="AE590" s="10">
        <v>16</v>
      </c>
      <c r="AF590">
        <v>245842</v>
      </c>
      <c r="AG590">
        <v>248930</v>
      </c>
      <c r="AK590" t="s">
        <v>531</v>
      </c>
      <c r="AL590" t="s">
        <v>532</v>
      </c>
      <c r="AM590" t="s">
        <v>1687</v>
      </c>
      <c r="AN590" t="s">
        <v>282</v>
      </c>
      <c r="AO590" t="s">
        <v>533</v>
      </c>
      <c r="AP590" t="s">
        <v>534</v>
      </c>
      <c r="AQ590" t="s">
        <v>535</v>
      </c>
    </row>
    <row r="591" spans="1:43" ht="14.25" customHeight="1" x14ac:dyDescent="0.25">
      <c r="A591" s="17">
        <v>65406</v>
      </c>
      <c r="B591">
        <v>49</v>
      </c>
      <c r="D591">
        <v>14.032241781510599</v>
      </c>
      <c r="E591" s="7">
        <v>13.9769854004215</v>
      </c>
      <c r="F591">
        <v>13.943414094855701</v>
      </c>
      <c r="G591" s="7">
        <v>13.9653263132316</v>
      </c>
      <c r="H591">
        <v>13.808501873605</v>
      </c>
      <c r="I591">
        <v>13.800426667472999</v>
      </c>
      <c r="J591" s="8">
        <v>14.4024462382775</v>
      </c>
      <c r="K591">
        <v>14.395335498143099</v>
      </c>
      <c r="L591">
        <v>14.520880477719899</v>
      </c>
      <c r="M591" s="7">
        <v>14.35243749364</v>
      </c>
      <c r="N591">
        <v>-0.13491222125070301</v>
      </c>
      <c r="O591">
        <v>-0.164899645758668</v>
      </c>
      <c r="P591">
        <v>0.71237860411490495</v>
      </c>
      <c r="Q591">
        <v>0.55201082616699704</v>
      </c>
      <c r="R591">
        <v>0.57746638286420204</v>
      </c>
      <c r="S591" s="7">
        <v>0.38711118040832898</v>
      </c>
      <c r="T591">
        <v>-0.37020445676691899</v>
      </c>
      <c r="U591" s="7">
        <v>-0.41835009772153797</v>
      </c>
      <c r="V591" s="9">
        <v>0</v>
      </c>
      <c r="W591" s="9">
        <v>0</v>
      </c>
      <c r="X591" s="9">
        <v>1</v>
      </c>
      <c r="Y591" s="9">
        <v>1</v>
      </c>
      <c r="Z591" s="9">
        <v>1</v>
      </c>
      <c r="AA591" s="2">
        <v>0</v>
      </c>
      <c r="AB591" s="1">
        <v>0</v>
      </c>
      <c r="AC591" s="2">
        <v>0</v>
      </c>
      <c r="AD591" t="s">
        <v>34</v>
      </c>
      <c r="AE591" s="10">
        <v>16</v>
      </c>
      <c r="AF591">
        <v>252969</v>
      </c>
      <c r="AG591">
        <v>253993</v>
      </c>
      <c r="AH591" s="11" t="s">
        <v>29</v>
      </c>
      <c r="AI591" s="11">
        <v>16</v>
      </c>
      <c r="AJ591" s="11" t="s">
        <v>873</v>
      </c>
      <c r="AO591" t="s">
        <v>58</v>
      </c>
      <c r="AP591" t="s">
        <v>874</v>
      </c>
      <c r="AQ591" t="s">
        <v>875</v>
      </c>
    </row>
    <row r="592" spans="1:43" ht="14.25" customHeight="1" x14ac:dyDescent="0.25">
      <c r="A592" s="17">
        <v>65360</v>
      </c>
      <c r="B592">
        <v>13</v>
      </c>
      <c r="D592">
        <v>11.9442127808382</v>
      </c>
      <c r="E592" s="7">
        <v>11.9663623916432</v>
      </c>
      <c r="F592">
        <v>12.5291138162655</v>
      </c>
      <c r="G592" s="7">
        <v>12.7933472128781</v>
      </c>
      <c r="H592">
        <v>12.2918453213011</v>
      </c>
      <c r="I592">
        <v>12.6708486531369</v>
      </c>
      <c r="J592" s="8">
        <v>12.0271589245139</v>
      </c>
      <c r="K592">
        <v>12.007212442058799</v>
      </c>
      <c r="L592">
        <v>12.0204586575442</v>
      </c>
      <c r="M592" s="7">
        <v>12.275431651178399</v>
      </c>
      <c r="N592">
        <v>-0.23726849496435201</v>
      </c>
      <c r="O592">
        <v>-0.12249855974122401</v>
      </c>
      <c r="P592">
        <v>-0.27138666375696702</v>
      </c>
      <c r="Q592">
        <v>-0.39541700195847401</v>
      </c>
      <c r="R592">
        <v>-0.50865515872132006</v>
      </c>
      <c r="S592" s="7">
        <v>-0.51791556169969899</v>
      </c>
      <c r="T592">
        <v>-8.2946143675696901E-2</v>
      </c>
      <c r="U592" s="7">
        <v>-4.0850050415542703E-2</v>
      </c>
      <c r="V592" s="9">
        <v>0</v>
      </c>
      <c r="W592" s="9">
        <v>0</v>
      </c>
      <c r="X592" s="9">
        <v>0</v>
      </c>
      <c r="Y592" s="9">
        <v>0</v>
      </c>
      <c r="Z592" s="9">
        <v>-1</v>
      </c>
      <c r="AA592" s="2">
        <v>-1</v>
      </c>
      <c r="AB592" s="1">
        <v>0</v>
      </c>
      <c r="AC592" s="2">
        <v>0</v>
      </c>
      <c r="AD592" t="s">
        <v>28</v>
      </c>
      <c r="AE592" s="10">
        <v>16</v>
      </c>
      <c r="AF592">
        <v>290290</v>
      </c>
      <c r="AG592">
        <v>291873</v>
      </c>
      <c r="AK592" t="s">
        <v>1165</v>
      </c>
      <c r="AL592" t="s">
        <v>1166</v>
      </c>
      <c r="AM592" t="s">
        <v>53</v>
      </c>
      <c r="AN592" t="s">
        <v>54</v>
      </c>
      <c r="AO592" t="s">
        <v>58</v>
      </c>
      <c r="AP592" t="s">
        <v>962</v>
      </c>
      <c r="AQ592" t="s">
        <v>963</v>
      </c>
    </row>
    <row r="593" spans="1:43" ht="14.25" customHeight="1" x14ac:dyDescent="0.25">
      <c r="A593" s="17">
        <v>79960</v>
      </c>
      <c r="B593">
        <v>45</v>
      </c>
      <c r="D593">
        <v>11.980573505084401</v>
      </c>
      <c r="E593" s="7">
        <v>12.1024251532339</v>
      </c>
      <c r="F593">
        <v>11.9100221280152</v>
      </c>
      <c r="G593" s="7">
        <v>11.7200092049411</v>
      </c>
      <c r="H593">
        <v>11.515029636662399</v>
      </c>
      <c r="I593">
        <v>11.845720105358801</v>
      </c>
      <c r="J593" s="8">
        <v>12.178684796085101</v>
      </c>
      <c r="K593">
        <v>12.2064891278609</v>
      </c>
      <c r="L593">
        <v>12.722310422132299</v>
      </c>
      <c r="M593" s="7">
        <v>12.5432282994242</v>
      </c>
      <c r="N593">
        <v>-0.39499249135273301</v>
      </c>
      <c r="O593">
        <v>0.125710900417738</v>
      </c>
      <c r="P593">
        <v>1.20728078546982</v>
      </c>
      <c r="Q593">
        <v>0.69750819406534204</v>
      </c>
      <c r="R593">
        <v>0.81228829411708703</v>
      </c>
      <c r="S593" s="7">
        <v>0.82321909448308095</v>
      </c>
      <c r="T593">
        <v>-0.198111291000693</v>
      </c>
      <c r="U593" s="7">
        <v>-0.10406397462698699</v>
      </c>
      <c r="V593" s="9">
        <v>0</v>
      </c>
      <c r="W593" s="9">
        <v>0</v>
      </c>
      <c r="X593" s="9">
        <v>1</v>
      </c>
      <c r="Y593" s="9">
        <v>0</v>
      </c>
      <c r="Z593" s="9">
        <v>1</v>
      </c>
      <c r="AA593" s="2">
        <v>1</v>
      </c>
      <c r="AB593" s="1">
        <v>0</v>
      </c>
      <c r="AC593" s="2">
        <v>0</v>
      </c>
      <c r="AD593" t="s">
        <v>34</v>
      </c>
      <c r="AE593" s="10">
        <v>16</v>
      </c>
      <c r="AF593">
        <v>384566</v>
      </c>
      <c r="AG593">
        <v>386771</v>
      </c>
      <c r="AH593" s="11" t="s">
        <v>29</v>
      </c>
      <c r="AI593" s="11">
        <v>47</v>
      </c>
      <c r="AJ593" s="11" t="s">
        <v>761</v>
      </c>
      <c r="AK593" t="s">
        <v>876</v>
      </c>
      <c r="AL593" t="s">
        <v>877</v>
      </c>
      <c r="AM593" t="s">
        <v>86</v>
      </c>
      <c r="AN593" t="s">
        <v>54</v>
      </c>
      <c r="AO593" t="s">
        <v>58</v>
      </c>
      <c r="AP593" t="s">
        <v>878</v>
      </c>
      <c r="AQ593" t="s">
        <v>879</v>
      </c>
    </row>
    <row r="594" spans="1:43" ht="14.25" customHeight="1" x14ac:dyDescent="0.25">
      <c r="A594" s="17">
        <v>22845</v>
      </c>
      <c r="B594">
        <v>2</v>
      </c>
      <c r="D594">
        <v>13.497186012203001</v>
      </c>
      <c r="E594" s="7">
        <v>13.5671778621527</v>
      </c>
      <c r="F594">
        <v>14.380430425899201</v>
      </c>
      <c r="G594" s="7">
        <v>14.427907932780901</v>
      </c>
      <c r="H594">
        <v>14.163805806150201</v>
      </c>
      <c r="I594">
        <v>14.158117883542401</v>
      </c>
      <c r="J594" s="8">
        <v>13.427649547519099</v>
      </c>
      <c r="K594">
        <v>13.530160223342</v>
      </c>
      <c r="L594">
        <v>13.7664557842997</v>
      </c>
      <c r="M594" s="7">
        <v>13.8216873440008</v>
      </c>
      <c r="N594">
        <v>-0.21662461974901601</v>
      </c>
      <c r="O594">
        <v>-0.26979004923845901</v>
      </c>
      <c r="P594">
        <v>-0.39735002185046803</v>
      </c>
      <c r="Q594">
        <v>-0.33643053954166302</v>
      </c>
      <c r="R594">
        <v>-0.61397464159948401</v>
      </c>
      <c r="S594" s="7">
        <v>-0.60622058878012197</v>
      </c>
      <c r="T594">
        <v>6.9536464683942298E-2</v>
      </c>
      <c r="U594" s="7">
        <v>3.7017638810789698E-2</v>
      </c>
      <c r="V594" s="9">
        <v>0</v>
      </c>
      <c r="W594" s="9">
        <v>0</v>
      </c>
      <c r="X594" s="9">
        <v>0</v>
      </c>
      <c r="Y594" s="9">
        <v>0</v>
      </c>
      <c r="Z594" s="9">
        <v>-1</v>
      </c>
      <c r="AA594" s="2">
        <v>-1</v>
      </c>
      <c r="AB594" s="1">
        <v>0</v>
      </c>
      <c r="AC594" s="2">
        <v>0</v>
      </c>
      <c r="AD594" t="s">
        <v>34</v>
      </c>
      <c r="AE594" s="10">
        <v>16</v>
      </c>
      <c r="AF594">
        <v>396234</v>
      </c>
      <c r="AG594">
        <v>397836</v>
      </c>
      <c r="AK594" t="s">
        <v>1444</v>
      </c>
      <c r="AL594" t="s">
        <v>1445</v>
      </c>
      <c r="AM594" t="s">
        <v>271</v>
      </c>
      <c r="AN594" t="s">
        <v>54</v>
      </c>
      <c r="AO594" t="s">
        <v>58</v>
      </c>
      <c r="AP594" t="s">
        <v>1446</v>
      </c>
      <c r="AQ594" t="s">
        <v>1447</v>
      </c>
    </row>
    <row r="595" spans="1:43" ht="14.25" customHeight="1" x14ac:dyDescent="0.25">
      <c r="A595" s="17">
        <v>4875</v>
      </c>
      <c r="B595">
        <v>13</v>
      </c>
      <c r="C595" s="7">
        <v>22</v>
      </c>
      <c r="D595">
        <v>10.4563116205019</v>
      </c>
      <c r="E595" s="7">
        <v>10.5279140730153</v>
      </c>
      <c r="F595">
        <v>11.535827197704499</v>
      </c>
      <c r="G595" s="7">
        <v>11.6227323131855</v>
      </c>
      <c r="H595">
        <v>11.5610356069948</v>
      </c>
      <c r="I595">
        <v>11.3825155688974</v>
      </c>
      <c r="J595" s="8">
        <v>10.810565699333599</v>
      </c>
      <c r="K595">
        <v>10.661976339692</v>
      </c>
      <c r="L595">
        <v>10.666734735196499</v>
      </c>
      <c r="M595" s="7">
        <v>10.478109571015001</v>
      </c>
      <c r="N595">
        <v>2.5208409290328901E-2</v>
      </c>
      <c r="O595">
        <v>-0.24021674428807099</v>
      </c>
      <c r="P595">
        <v>-0.89430087179824902</v>
      </c>
      <c r="Q595">
        <v>-0.90440599788244902</v>
      </c>
      <c r="R595">
        <v>-0.86909246250792005</v>
      </c>
      <c r="S595" s="7">
        <v>-1.14462274217052</v>
      </c>
      <c r="T595">
        <v>-0.35425407883168503</v>
      </c>
      <c r="U595" s="7">
        <v>-0.13406226667669299</v>
      </c>
      <c r="V595" s="9">
        <v>0</v>
      </c>
      <c r="W595" s="9">
        <v>0</v>
      </c>
      <c r="X595" s="9">
        <v>-1</v>
      </c>
      <c r="Y595" s="9">
        <v>-1</v>
      </c>
      <c r="Z595" s="9">
        <v>-1</v>
      </c>
      <c r="AA595" s="2">
        <v>-1</v>
      </c>
      <c r="AB595" s="1">
        <v>0</v>
      </c>
      <c r="AC595" s="2">
        <v>0</v>
      </c>
      <c r="AD595" t="s">
        <v>34</v>
      </c>
      <c r="AE595" s="10">
        <v>16</v>
      </c>
      <c r="AF595">
        <v>525746</v>
      </c>
      <c r="AG595">
        <v>527124</v>
      </c>
      <c r="AO595" t="s">
        <v>58</v>
      </c>
      <c r="AP595" t="s">
        <v>58</v>
      </c>
      <c r="AQ595" t="s">
        <v>58</v>
      </c>
    </row>
    <row r="596" spans="1:43" ht="14.25" customHeight="1" x14ac:dyDescent="0.25">
      <c r="A596" s="17">
        <v>4876</v>
      </c>
      <c r="B596">
        <v>13</v>
      </c>
      <c r="C596" s="7">
        <v>22</v>
      </c>
      <c r="D596">
        <v>10.9457755020763</v>
      </c>
      <c r="E596" s="7">
        <v>11.0544217861882</v>
      </c>
      <c r="F596">
        <v>12.364320746585699</v>
      </c>
      <c r="G596" s="7">
        <v>12.573010739616301</v>
      </c>
      <c r="H596">
        <v>12.0806771143773</v>
      </c>
      <c r="I596">
        <v>12.1521825796057</v>
      </c>
      <c r="J596" s="8">
        <v>11.184303198809999</v>
      </c>
      <c r="K596">
        <v>10.931928378240199</v>
      </c>
      <c r="L596">
        <v>10.8596349537707</v>
      </c>
      <c r="M596" s="7">
        <v>11.3181185782773</v>
      </c>
      <c r="N596">
        <v>-0.28364363220844502</v>
      </c>
      <c r="O596">
        <v>-0.42082816001058598</v>
      </c>
      <c r="P596">
        <v>-1.22104216060652</v>
      </c>
      <c r="Q596">
        <v>-0.83406400132840697</v>
      </c>
      <c r="R596">
        <v>-1.50468579281496</v>
      </c>
      <c r="S596" s="7">
        <v>-1.2548921613389901</v>
      </c>
      <c r="T596">
        <v>-0.23852769673374</v>
      </c>
      <c r="U596" s="7">
        <v>0.122493407947998</v>
      </c>
      <c r="V596" s="9">
        <v>0</v>
      </c>
      <c r="W596" s="9">
        <v>0</v>
      </c>
      <c r="X596" s="9">
        <v>-1</v>
      </c>
      <c r="Y596" s="9">
        <v>-1</v>
      </c>
      <c r="Z596" s="9">
        <v>-1</v>
      </c>
      <c r="AA596" s="2">
        <v>-1</v>
      </c>
      <c r="AB596" s="1">
        <v>0</v>
      </c>
      <c r="AC596" s="2">
        <v>0</v>
      </c>
      <c r="AD596" t="s">
        <v>28</v>
      </c>
      <c r="AE596" s="10">
        <v>16</v>
      </c>
      <c r="AF596">
        <v>528703</v>
      </c>
      <c r="AG596">
        <v>529857</v>
      </c>
      <c r="AO596" t="s">
        <v>58</v>
      </c>
      <c r="AP596" t="s">
        <v>307</v>
      </c>
      <c r="AQ596" t="s">
        <v>308</v>
      </c>
    </row>
    <row r="597" spans="1:43" ht="14.25" customHeight="1" x14ac:dyDescent="0.25">
      <c r="A597" s="17">
        <v>65483</v>
      </c>
      <c r="B597">
        <v>45</v>
      </c>
      <c r="D597">
        <v>13.756666067296001</v>
      </c>
      <c r="E597" s="7">
        <v>13.8624244685527</v>
      </c>
      <c r="F597">
        <v>13.8005641595021</v>
      </c>
      <c r="G597" s="7">
        <v>13.7595095784921</v>
      </c>
      <c r="H597">
        <v>13.649158346650401</v>
      </c>
      <c r="I597">
        <v>13.5664353665805</v>
      </c>
      <c r="J597" s="8">
        <v>13.9868945793863</v>
      </c>
      <c r="K597">
        <v>14.045441603524299</v>
      </c>
      <c r="L597">
        <v>14.349159086033699</v>
      </c>
      <c r="M597" s="7">
        <v>14.293906328358499</v>
      </c>
      <c r="N597">
        <v>-0.151405812851682</v>
      </c>
      <c r="O597">
        <v>-0.19307421191150601</v>
      </c>
      <c r="P597">
        <v>0.70000073938332397</v>
      </c>
      <c r="Q597">
        <v>0.72747096177799997</v>
      </c>
      <c r="R597">
        <v>0.54859492653164199</v>
      </c>
      <c r="S597" s="7">
        <v>0.53439674986649299</v>
      </c>
      <c r="T597">
        <v>-0.23022851209037601</v>
      </c>
      <c r="U597" s="7">
        <v>-0.183017134971626</v>
      </c>
      <c r="V597" s="9">
        <v>0</v>
      </c>
      <c r="W597" s="9">
        <v>0</v>
      </c>
      <c r="X597" s="9">
        <v>1</v>
      </c>
      <c r="Y597" s="9">
        <v>1</v>
      </c>
      <c r="Z597" s="9">
        <v>1</v>
      </c>
      <c r="AA597" s="2">
        <v>0</v>
      </c>
      <c r="AB597" s="1">
        <v>0</v>
      </c>
      <c r="AC597" s="2">
        <v>0</v>
      </c>
      <c r="AD597" t="s">
        <v>28</v>
      </c>
      <c r="AE597" s="10">
        <v>16</v>
      </c>
      <c r="AF597">
        <v>553162</v>
      </c>
      <c r="AG597">
        <v>553858</v>
      </c>
      <c r="AO597" t="s">
        <v>58</v>
      </c>
      <c r="AP597" t="s">
        <v>58</v>
      </c>
      <c r="AQ597" t="s">
        <v>58</v>
      </c>
    </row>
    <row r="598" spans="1:43" ht="14.25" customHeight="1" x14ac:dyDescent="0.25">
      <c r="A598" s="17">
        <v>122931</v>
      </c>
      <c r="B598">
        <v>49</v>
      </c>
      <c r="D598">
        <v>12.015645387979299</v>
      </c>
      <c r="E598" s="7">
        <v>12.112381714600099</v>
      </c>
      <c r="F598">
        <v>12.101027372734499</v>
      </c>
      <c r="G598" s="7">
        <v>11.943656664587699</v>
      </c>
      <c r="H598">
        <v>12.116724156764301</v>
      </c>
      <c r="I598">
        <v>12.178362510985799</v>
      </c>
      <c r="J598" s="8">
        <v>12.3709906393791</v>
      </c>
      <c r="K598">
        <v>12.470964970648099</v>
      </c>
      <c r="L598">
        <v>12.696503621905499</v>
      </c>
      <c r="M598" s="7">
        <v>12.5811638041131</v>
      </c>
      <c r="N598">
        <v>1.5696784029804799E-2</v>
      </c>
      <c r="O598">
        <v>0.23470584639813599</v>
      </c>
      <c r="P598">
        <v>0.579779465141263</v>
      </c>
      <c r="Q598">
        <v>0.40280129312723101</v>
      </c>
      <c r="R598">
        <v>0.59547624917106701</v>
      </c>
      <c r="S598" s="7">
        <v>0.63750713952536697</v>
      </c>
      <c r="T598">
        <v>-0.35534525139983802</v>
      </c>
      <c r="U598" s="7">
        <v>-0.35858325604802799</v>
      </c>
      <c r="V598" s="9">
        <v>0</v>
      </c>
      <c r="W598" s="9">
        <v>0</v>
      </c>
      <c r="X598" s="9">
        <v>1</v>
      </c>
      <c r="Y598" s="9">
        <v>0</v>
      </c>
      <c r="Z598" s="9">
        <v>1</v>
      </c>
      <c r="AA598" s="2">
        <v>1</v>
      </c>
      <c r="AB598" s="1">
        <v>0</v>
      </c>
      <c r="AC598" s="2">
        <v>0</v>
      </c>
      <c r="AD598" t="s">
        <v>28</v>
      </c>
      <c r="AE598" s="10">
        <v>16</v>
      </c>
      <c r="AF598">
        <v>555082</v>
      </c>
      <c r="AG598">
        <v>557929</v>
      </c>
      <c r="AO598" t="s">
        <v>58</v>
      </c>
      <c r="AP598" t="s">
        <v>1448</v>
      </c>
      <c r="AQ598" t="s">
        <v>1449</v>
      </c>
    </row>
    <row r="599" spans="1:43" ht="14.25" customHeight="1" x14ac:dyDescent="0.25">
      <c r="A599" s="17">
        <v>80019</v>
      </c>
      <c r="B599">
        <v>45</v>
      </c>
      <c r="D599">
        <v>13.720074418588499</v>
      </c>
      <c r="E599" s="7">
        <v>13.8238798753725</v>
      </c>
      <c r="F599">
        <v>12.2907062584437</v>
      </c>
      <c r="G599" s="7">
        <v>12.798897861319199</v>
      </c>
      <c r="H599">
        <v>11.7523467264133</v>
      </c>
      <c r="I599">
        <v>12.3934621858299</v>
      </c>
      <c r="J599" s="8">
        <v>13.6203770171642</v>
      </c>
      <c r="K599">
        <v>13.5297406110008</v>
      </c>
      <c r="L599">
        <v>13.957741570697999</v>
      </c>
      <c r="M599" s="7">
        <v>13.6894277778577</v>
      </c>
      <c r="N599">
        <v>-0.53835953203035203</v>
      </c>
      <c r="O599">
        <v>-0.40543567548928999</v>
      </c>
      <c r="P599">
        <v>2.20539484428468</v>
      </c>
      <c r="Q599">
        <v>1.2959655920278199</v>
      </c>
      <c r="R599">
        <v>1.66703531225433</v>
      </c>
      <c r="S599" s="7">
        <v>0.89052991653853297</v>
      </c>
      <c r="T599">
        <v>9.9697401424281296E-2</v>
      </c>
      <c r="U599" s="7">
        <v>0.29413926437174898</v>
      </c>
      <c r="V599" s="9">
        <v>0</v>
      </c>
      <c r="W599" s="9">
        <v>0</v>
      </c>
      <c r="X599" s="9">
        <v>1</v>
      </c>
      <c r="Y599" s="9">
        <v>1</v>
      </c>
      <c r="Z599" s="9">
        <v>1</v>
      </c>
      <c r="AA599" s="2">
        <v>0</v>
      </c>
      <c r="AB599" s="1">
        <v>0</v>
      </c>
      <c r="AC599" s="2">
        <v>0</v>
      </c>
      <c r="AD599" t="s">
        <v>34</v>
      </c>
      <c r="AE599" s="10">
        <v>16</v>
      </c>
      <c r="AF599">
        <v>595368</v>
      </c>
      <c r="AG599">
        <v>596648</v>
      </c>
      <c r="AK599" t="s">
        <v>246</v>
      </c>
      <c r="AL599" t="s">
        <v>247</v>
      </c>
      <c r="AM599" t="s">
        <v>53</v>
      </c>
      <c r="AN599" t="s">
        <v>54</v>
      </c>
      <c r="AO599" t="s">
        <v>58</v>
      </c>
      <c r="AP599" t="s">
        <v>248</v>
      </c>
      <c r="AQ599" t="s">
        <v>249</v>
      </c>
    </row>
    <row r="600" spans="1:43" ht="14.25" customHeight="1" x14ac:dyDescent="0.25">
      <c r="A600" s="17">
        <v>80026</v>
      </c>
      <c r="B600">
        <v>49</v>
      </c>
      <c r="D600">
        <v>13.2468093969241</v>
      </c>
      <c r="E600" s="7">
        <v>13.1866217977368</v>
      </c>
      <c r="F600">
        <v>11.643970843393699</v>
      </c>
      <c r="G600" s="7">
        <v>11.2863657805541</v>
      </c>
      <c r="H600">
        <v>13.347867988410799</v>
      </c>
      <c r="I600">
        <v>12.635405858911</v>
      </c>
      <c r="J600" s="8">
        <v>14.8293640852007</v>
      </c>
      <c r="K600">
        <v>14.844400764640399</v>
      </c>
      <c r="L600">
        <v>14.703656746508701</v>
      </c>
      <c r="M600" s="7">
        <v>14.3951431690812</v>
      </c>
      <c r="N600">
        <v>1.7038971450170901</v>
      </c>
      <c r="O600">
        <v>1.3490400783568499</v>
      </c>
      <c r="P600">
        <v>1.35578875809786</v>
      </c>
      <c r="Q600">
        <v>1.7597373101701701</v>
      </c>
      <c r="R600">
        <v>3.0596859031149499</v>
      </c>
      <c r="S600" s="7">
        <v>3.1087773885270198</v>
      </c>
      <c r="T600">
        <v>-1.5825546882766299</v>
      </c>
      <c r="U600" s="7">
        <v>-1.6577789669035901</v>
      </c>
      <c r="V600" s="9">
        <v>1</v>
      </c>
      <c r="W600" s="9">
        <v>0</v>
      </c>
      <c r="X600" s="9">
        <v>1</v>
      </c>
      <c r="Y600" s="9">
        <v>1</v>
      </c>
      <c r="Z600" s="9">
        <v>1</v>
      </c>
      <c r="AA600" s="2">
        <v>1</v>
      </c>
      <c r="AB600" s="1">
        <v>-1</v>
      </c>
      <c r="AC600" s="2">
        <v>-1</v>
      </c>
      <c r="AD600" t="s">
        <v>34</v>
      </c>
      <c r="AE600" s="10">
        <v>16</v>
      </c>
      <c r="AF600">
        <v>609032</v>
      </c>
      <c r="AG600">
        <v>610406</v>
      </c>
      <c r="AO600" t="s">
        <v>58</v>
      </c>
      <c r="AP600" t="s">
        <v>58</v>
      </c>
      <c r="AQ600" t="s">
        <v>58</v>
      </c>
    </row>
    <row r="601" spans="1:43" ht="14.25" customHeight="1" x14ac:dyDescent="0.25">
      <c r="A601" s="17">
        <v>65533</v>
      </c>
      <c r="B601">
        <v>49</v>
      </c>
      <c r="D601">
        <v>11.7279079282974</v>
      </c>
      <c r="E601" s="7">
        <v>11.740670012523401</v>
      </c>
      <c r="F601">
        <v>11.789760719430999</v>
      </c>
      <c r="G601" s="7">
        <v>11.7774304480939</v>
      </c>
      <c r="H601">
        <v>12.075883087092601</v>
      </c>
      <c r="I601">
        <v>12.0634000961519</v>
      </c>
      <c r="J601" s="8">
        <v>12.760210142738901</v>
      </c>
      <c r="K601">
        <v>12.869996270102799</v>
      </c>
      <c r="L601">
        <v>12.8657243902672</v>
      </c>
      <c r="M601" s="7">
        <v>12.6172490572232</v>
      </c>
      <c r="N601">
        <v>0.28612236766163901</v>
      </c>
      <c r="O601">
        <v>0.28596964805791802</v>
      </c>
      <c r="P601">
        <v>0.78984130317454804</v>
      </c>
      <c r="Q601">
        <v>0.553848961071296</v>
      </c>
      <c r="R601">
        <v>1.0759636708361899</v>
      </c>
      <c r="S601" s="7">
        <v>0.83981860912921402</v>
      </c>
      <c r="T601">
        <v>-1.03230221444148</v>
      </c>
      <c r="U601" s="7">
        <v>-1.1293262575794001</v>
      </c>
      <c r="V601" s="9">
        <v>0</v>
      </c>
      <c r="W601" s="9">
        <v>0</v>
      </c>
      <c r="X601" s="9">
        <v>1</v>
      </c>
      <c r="Y601" s="9">
        <v>0</v>
      </c>
      <c r="Z601" s="9">
        <v>1</v>
      </c>
      <c r="AA601" s="2">
        <v>1</v>
      </c>
      <c r="AB601" s="1">
        <v>-1</v>
      </c>
      <c r="AC601" s="2">
        <v>-1</v>
      </c>
      <c r="AD601" t="s">
        <v>28</v>
      </c>
      <c r="AE601" s="10">
        <v>16</v>
      </c>
      <c r="AF601">
        <v>614170</v>
      </c>
      <c r="AG601">
        <v>617639</v>
      </c>
      <c r="AK601" t="s">
        <v>1450</v>
      </c>
      <c r="AL601" t="s">
        <v>1451</v>
      </c>
      <c r="AM601" t="s">
        <v>1690</v>
      </c>
      <c r="AN601" t="s">
        <v>282</v>
      </c>
      <c r="AO601" t="s">
        <v>58</v>
      </c>
      <c r="AP601" t="s">
        <v>1452</v>
      </c>
      <c r="AQ601" t="s">
        <v>1453</v>
      </c>
    </row>
    <row r="602" spans="1:43" ht="14.25" customHeight="1" x14ac:dyDescent="0.25">
      <c r="A602" s="17">
        <v>122941</v>
      </c>
      <c r="B602">
        <v>16</v>
      </c>
      <c r="D602">
        <v>13.0741307405169</v>
      </c>
      <c r="E602" s="7">
        <v>13.128110862739801</v>
      </c>
      <c r="F602">
        <v>13.503209210130599</v>
      </c>
      <c r="G602" s="7">
        <v>13.400133839630501</v>
      </c>
      <c r="H602">
        <v>13.2676198955944</v>
      </c>
      <c r="I602">
        <v>13.202799300796499</v>
      </c>
      <c r="J602" s="8">
        <v>13.0547752809305</v>
      </c>
      <c r="K602">
        <v>13.0409649574072</v>
      </c>
      <c r="L602">
        <v>12.9241978799844</v>
      </c>
      <c r="M602" s="7">
        <v>12.560200857277501</v>
      </c>
      <c r="N602">
        <v>-0.235589314536226</v>
      </c>
      <c r="O602">
        <v>-0.197334538833978</v>
      </c>
      <c r="P602">
        <v>-0.34342201561003999</v>
      </c>
      <c r="Q602">
        <v>-0.64259844351900797</v>
      </c>
      <c r="R602">
        <v>-0.57901133014626505</v>
      </c>
      <c r="S602" s="7">
        <v>-0.83993298235298597</v>
      </c>
      <c r="T602">
        <v>1.9355459586481799E-2</v>
      </c>
      <c r="U602" s="7">
        <v>8.7145905332612003E-2</v>
      </c>
      <c r="V602" s="9">
        <v>0</v>
      </c>
      <c r="W602" s="9">
        <v>0</v>
      </c>
      <c r="X602" s="9">
        <v>0</v>
      </c>
      <c r="Y602" s="9">
        <v>-1</v>
      </c>
      <c r="Z602" s="9">
        <v>-1</v>
      </c>
      <c r="AA602" s="2">
        <v>-1</v>
      </c>
      <c r="AB602" s="1">
        <v>0</v>
      </c>
      <c r="AC602" s="2">
        <v>0</v>
      </c>
      <c r="AD602" t="s">
        <v>28</v>
      </c>
      <c r="AE602" s="10">
        <v>16</v>
      </c>
      <c r="AF602">
        <v>624210</v>
      </c>
      <c r="AG602">
        <v>625527</v>
      </c>
      <c r="AK602" t="s">
        <v>343</v>
      </c>
      <c r="AL602" t="s">
        <v>344</v>
      </c>
      <c r="AM602" t="s">
        <v>1689</v>
      </c>
      <c r="AN602" t="s">
        <v>62</v>
      </c>
      <c r="AO602" t="s">
        <v>58</v>
      </c>
      <c r="AP602" t="s">
        <v>1454</v>
      </c>
      <c r="AQ602" t="s">
        <v>1455</v>
      </c>
    </row>
    <row r="603" spans="1:43" ht="14.25" customHeight="1" x14ac:dyDescent="0.25">
      <c r="A603" s="17">
        <v>122943</v>
      </c>
      <c r="B603">
        <v>49</v>
      </c>
      <c r="D603">
        <v>13.342817524540401</v>
      </c>
      <c r="E603" s="7">
        <v>13.2790496552586</v>
      </c>
      <c r="F603">
        <v>13.6027967191963</v>
      </c>
      <c r="G603" s="7">
        <v>13.2117600518394</v>
      </c>
      <c r="H603">
        <v>13.4113972972781</v>
      </c>
      <c r="I603">
        <v>13.0285778784506</v>
      </c>
      <c r="J603" s="8">
        <v>13.5366014998263</v>
      </c>
      <c r="K603">
        <v>13.6481747808776</v>
      </c>
      <c r="L603">
        <v>13.997965029892899</v>
      </c>
      <c r="M603" s="7">
        <v>13.739375710599401</v>
      </c>
      <c r="N603">
        <v>-0.19139942191824699</v>
      </c>
      <c r="O603">
        <v>-0.18318217338878501</v>
      </c>
      <c r="P603">
        <v>0.58656773261488704</v>
      </c>
      <c r="Q603">
        <v>0.71079783214882397</v>
      </c>
      <c r="R603">
        <v>0.39516831069663999</v>
      </c>
      <c r="S603" s="7">
        <v>0.52761565876003902</v>
      </c>
      <c r="T603">
        <v>-0.19378397528590499</v>
      </c>
      <c r="U603" s="7">
        <v>-0.36912512561897198</v>
      </c>
      <c r="V603" s="9">
        <v>0</v>
      </c>
      <c r="W603" s="9">
        <v>0</v>
      </c>
      <c r="X603" s="9">
        <v>1</v>
      </c>
      <c r="Y603" s="9">
        <v>1</v>
      </c>
      <c r="Z603" s="9">
        <v>0</v>
      </c>
      <c r="AA603" s="2">
        <v>1</v>
      </c>
      <c r="AB603" s="1">
        <v>0</v>
      </c>
      <c r="AC603" s="2">
        <v>0</v>
      </c>
      <c r="AD603" t="s">
        <v>34</v>
      </c>
      <c r="AE603" s="10">
        <v>16</v>
      </c>
      <c r="AF603">
        <v>642070</v>
      </c>
      <c r="AG603">
        <v>643250</v>
      </c>
      <c r="AK603" t="s">
        <v>1456</v>
      </c>
      <c r="AL603" t="s">
        <v>1457</v>
      </c>
      <c r="AM603" t="s">
        <v>1690</v>
      </c>
      <c r="AN603" t="s">
        <v>282</v>
      </c>
      <c r="AO603" t="s">
        <v>58</v>
      </c>
      <c r="AP603" t="s">
        <v>1458</v>
      </c>
      <c r="AQ603" t="s">
        <v>1459</v>
      </c>
    </row>
    <row r="604" spans="1:43" ht="14.25" customHeight="1" x14ac:dyDescent="0.25">
      <c r="A604" s="17">
        <v>109643</v>
      </c>
      <c r="B604">
        <v>13</v>
      </c>
      <c r="D604">
        <v>13.656812439050601</v>
      </c>
      <c r="E604" s="7">
        <v>13.618647894906101</v>
      </c>
      <c r="F604">
        <v>14.173447854413199</v>
      </c>
      <c r="G604" s="7">
        <v>14.127247777323801</v>
      </c>
      <c r="H604">
        <v>13.919928109248</v>
      </c>
      <c r="I604">
        <v>13.945045423189701</v>
      </c>
      <c r="J604" s="8">
        <v>13.4223222366742</v>
      </c>
      <c r="K604">
        <v>13.5315121175886</v>
      </c>
      <c r="L604">
        <v>13.672013270009201</v>
      </c>
      <c r="M604" s="7">
        <v>13.726004621484</v>
      </c>
      <c r="N604">
        <v>-0.25351974516514297</v>
      </c>
      <c r="O604">
        <v>-0.18220235413400901</v>
      </c>
      <c r="P604">
        <v>-0.247914839238845</v>
      </c>
      <c r="Q604">
        <v>-0.21904080170576501</v>
      </c>
      <c r="R604">
        <v>-0.50143458440398803</v>
      </c>
      <c r="S604" s="7">
        <v>-0.40124315583977399</v>
      </c>
      <c r="T604">
        <v>0.234490202376442</v>
      </c>
      <c r="U604" s="7">
        <v>8.7135777317460097E-2</v>
      </c>
      <c r="V604" s="9">
        <v>0</v>
      </c>
      <c r="W604" s="9">
        <v>0</v>
      </c>
      <c r="X604" s="9">
        <v>0</v>
      </c>
      <c r="Y604" s="9">
        <v>0</v>
      </c>
      <c r="Z604" s="9">
        <v>-1</v>
      </c>
      <c r="AA604" s="2">
        <v>-1</v>
      </c>
      <c r="AB604" s="1">
        <v>0</v>
      </c>
      <c r="AC604" s="2">
        <v>0</v>
      </c>
      <c r="AD604" t="s">
        <v>28</v>
      </c>
      <c r="AE604" s="10">
        <v>16</v>
      </c>
      <c r="AF604">
        <v>717381</v>
      </c>
      <c r="AG604">
        <v>718908</v>
      </c>
      <c r="AO604" t="s">
        <v>58</v>
      </c>
      <c r="AP604" t="s">
        <v>58</v>
      </c>
      <c r="AQ604" t="s">
        <v>58</v>
      </c>
    </row>
    <row r="605" spans="1:43" ht="14.25" customHeight="1" x14ac:dyDescent="0.25">
      <c r="A605" s="17">
        <v>122963</v>
      </c>
      <c r="B605">
        <v>45</v>
      </c>
      <c r="D605">
        <v>12.1335091089238</v>
      </c>
      <c r="E605" s="7">
        <v>12.049464429487299</v>
      </c>
      <c r="F605">
        <v>11.516588201301399</v>
      </c>
      <c r="G605" s="7">
        <v>11.5387764731659</v>
      </c>
      <c r="H605">
        <v>11.8348613213833</v>
      </c>
      <c r="I605">
        <v>11.7959327629485</v>
      </c>
      <c r="J605" s="8">
        <v>12.641358911037401</v>
      </c>
      <c r="K605">
        <v>12.4239386088492</v>
      </c>
      <c r="L605">
        <v>12.490983472807001</v>
      </c>
      <c r="M605" s="7">
        <v>12.453692897709301</v>
      </c>
      <c r="N605">
        <v>0.31827312008196401</v>
      </c>
      <c r="O605">
        <v>0.25715628978268701</v>
      </c>
      <c r="P605">
        <v>0.65612215142369801</v>
      </c>
      <c r="Q605">
        <v>0.65776013476078499</v>
      </c>
      <c r="R605">
        <v>0.97439527150566196</v>
      </c>
      <c r="S605" s="7">
        <v>0.914916424543472</v>
      </c>
      <c r="T605">
        <v>-0.50784980211361297</v>
      </c>
      <c r="U605" s="7">
        <v>-0.37447417936195698</v>
      </c>
      <c r="V605" s="9">
        <v>0</v>
      </c>
      <c r="W605" s="9">
        <v>0</v>
      </c>
      <c r="X605" s="9">
        <v>0</v>
      </c>
      <c r="Y605" s="9">
        <v>0</v>
      </c>
      <c r="Z605" s="9">
        <v>1</v>
      </c>
      <c r="AA605" s="2">
        <v>1</v>
      </c>
      <c r="AB605" s="1">
        <v>0</v>
      </c>
      <c r="AC605" s="2">
        <v>0</v>
      </c>
      <c r="AD605" t="s">
        <v>34</v>
      </c>
      <c r="AE605" s="10">
        <v>16</v>
      </c>
      <c r="AF605">
        <v>725089</v>
      </c>
      <c r="AG605">
        <v>727711</v>
      </c>
      <c r="AK605" t="s">
        <v>481</v>
      </c>
      <c r="AL605" t="s">
        <v>482</v>
      </c>
      <c r="AM605" t="s">
        <v>53</v>
      </c>
      <c r="AN605" t="s">
        <v>54</v>
      </c>
      <c r="AO605" t="s">
        <v>482</v>
      </c>
      <c r="AP605" t="s">
        <v>483</v>
      </c>
      <c r="AQ605" t="s">
        <v>484</v>
      </c>
    </row>
    <row r="606" spans="1:43" ht="14.25" customHeight="1" x14ac:dyDescent="0.25">
      <c r="A606" s="17">
        <v>122972</v>
      </c>
      <c r="B606">
        <v>49</v>
      </c>
      <c r="D606">
        <v>7.5112304369900302</v>
      </c>
      <c r="E606" s="7">
        <v>7.7322740451637904</v>
      </c>
      <c r="F606">
        <v>8.8473004138447902</v>
      </c>
      <c r="G606" s="7">
        <v>8.4107935064056001</v>
      </c>
      <c r="H606">
        <v>9.4766047525372201</v>
      </c>
      <c r="I606">
        <v>9.0610986834550502</v>
      </c>
      <c r="J606" s="8">
        <v>11.5133090407891</v>
      </c>
      <c r="K606">
        <v>11.330033871962</v>
      </c>
      <c r="L606">
        <v>11.3414578711026</v>
      </c>
      <c r="M606" s="7">
        <v>10.8346594947034</v>
      </c>
      <c r="N606">
        <v>0.62930433869242997</v>
      </c>
      <c r="O606">
        <v>0.65030517704945201</v>
      </c>
      <c r="P606">
        <v>1.8648531185654</v>
      </c>
      <c r="Q606">
        <v>1.7735608112483401</v>
      </c>
      <c r="R606">
        <v>2.4941574572578298</v>
      </c>
      <c r="S606" s="7">
        <v>2.42386598829779</v>
      </c>
      <c r="T606">
        <v>-4.0020786037990499</v>
      </c>
      <c r="U606" s="7">
        <v>-3.5977598267981699</v>
      </c>
      <c r="V606" s="9">
        <v>0</v>
      </c>
      <c r="W606" s="9">
        <v>0</v>
      </c>
      <c r="X606" s="9">
        <v>1</v>
      </c>
      <c r="Y606" s="9">
        <v>1</v>
      </c>
      <c r="Z606" s="9">
        <v>1</v>
      </c>
      <c r="AA606" s="2">
        <v>1</v>
      </c>
      <c r="AB606" s="1">
        <v>-1</v>
      </c>
      <c r="AC606" s="2">
        <v>-1</v>
      </c>
      <c r="AD606" t="s">
        <v>28</v>
      </c>
      <c r="AE606" s="10">
        <v>16</v>
      </c>
      <c r="AF606">
        <v>794646</v>
      </c>
      <c r="AG606">
        <v>801049</v>
      </c>
      <c r="AK606" t="s">
        <v>695</v>
      </c>
      <c r="AL606" t="s">
        <v>696</v>
      </c>
      <c r="AM606" t="s">
        <v>271</v>
      </c>
      <c r="AN606" t="s">
        <v>54</v>
      </c>
      <c r="AO606" t="s">
        <v>692</v>
      </c>
      <c r="AP606" t="s">
        <v>697</v>
      </c>
      <c r="AQ606" t="s">
        <v>698</v>
      </c>
    </row>
    <row r="607" spans="1:43" ht="14.25" customHeight="1" x14ac:dyDescent="0.25">
      <c r="A607" s="17">
        <v>122975</v>
      </c>
      <c r="B607">
        <v>50</v>
      </c>
      <c r="C607" s="7">
        <v>23</v>
      </c>
      <c r="D607">
        <v>6.9718215807927297</v>
      </c>
      <c r="E607" s="7">
        <v>6.8832078930207796</v>
      </c>
      <c r="F607">
        <v>7.0654531428962004</v>
      </c>
      <c r="G607" s="7">
        <v>6.9442232098512999</v>
      </c>
      <c r="H607">
        <v>6.9625181053415703</v>
      </c>
      <c r="I607">
        <v>6.9684544911005997</v>
      </c>
      <c r="J607" s="8">
        <v>7.2385504497431397</v>
      </c>
      <c r="K607">
        <v>7.2381169682245003</v>
      </c>
      <c r="L607">
        <v>10.7428994746321</v>
      </c>
      <c r="M607" s="7">
        <v>9.2916295350411797</v>
      </c>
      <c r="N607">
        <v>-0.102935037554631</v>
      </c>
      <c r="O607">
        <v>2.4231281249300601E-2</v>
      </c>
      <c r="P607">
        <v>3.78038136929049</v>
      </c>
      <c r="Q607">
        <v>2.3231750439405698</v>
      </c>
      <c r="R607">
        <v>3.6774463317358501</v>
      </c>
      <c r="S607" s="7">
        <v>2.34740632518987</v>
      </c>
      <c r="T607">
        <v>-0.26672886895040598</v>
      </c>
      <c r="U607" s="7">
        <v>-0.354909075203725</v>
      </c>
      <c r="V607" s="9">
        <v>0</v>
      </c>
      <c r="W607" s="9">
        <v>0</v>
      </c>
      <c r="X607" s="9">
        <v>1</v>
      </c>
      <c r="Y607" s="9">
        <v>1</v>
      </c>
      <c r="Z607" s="9">
        <v>1</v>
      </c>
      <c r="AA607" s="2">
        <v>1</v>
      </c>
      <c r="AB607" s="1">
        <v>0</v>
      </c>
      <c r="AC607" s="2">
        <v>0</v>
      </c>
      <c r="AD607" t="s">
        <v>34</v>
      </c>
      <c r="AE607" s="10">
        <v>17</v>
      </c>
      <c r="AF607">
        <v>36186</v>
      </c>
      <c r="AG607">
        <v>38450</v>
      </c>
      <c r="AK607" t="s">
        <v>309</v>
      </c>
      <c r="AL607" t="s">
        <v>310</v>
      </c>
      <c r="AM607" t="s">
        <v>311</v>
      </c>
      <c r="AN607" t="s">
        <v>62</v>
      </c>
      <c r="AO607" t="s">
        <v>58</v>
      </c>
      <c r="AP607" t="s">
        <v>312</v>
      </c>
      <c r="AQ607" t="s">
        <v>313</v>
      </c>
    </row>
    <row r="608" spans="1:43" ht="14.25" customHeight="1" x14ac:dyDescent="0.25">
      <c r="A608" s="17">
        <v>66077</v>
      </c>
      <c r="B608">
        <v>50</v>
      </c>
      <c r="C608" s="7">
        <v>23</v>
      </c>
      <c r="D608">
        <v>6.11734642260397</v>
      </c>
      <c r="E608" s="7">
        <v>6.3030916572081201</v>
      </c>
      <c r="F608">
        <v>6.0393856951923501</v>
      </c>
      <c r="G608" s="7">
        <v>5.79162180357579</v>
      </c>
      <c r="H608">
        <v>6.0122733137894997</v>
      </c>
      <c r="I608">
        <v>6.0951995226268796</v>
      </c>
      <c r="J608" s="8">
        <v>6.40134322678544</v>
      </c>
      <c r="K608">
        <v>6.1570514569026704</v>
      </c>
      <c r="L608">
        <v>9.57297494370364</v>
      </c>
      <c r="M608" s="7">
        <v>8.0725301154190294</v>
      </c>
      <c r="N608">
        <v>-2.7112381402853099E-2</v>
      </c>
      <c r="O608">
        <v>0.30357771905108699</v>
      </c>
      <c r="P608">
        <v>3.5607016299141399</v>
      </c>
      <c r="Q608">
        <v>1.9773305927921501</v>
      </c>
      <c r="R608">
        <v>3.5335892485112899</v>
      </c>
      <c r="S608" s="7">
        <v>2.2809083118432398</v>
      </c>
      <c r="T608">
        <v>-0.28399680418147399</v>
      </c>
      <c r="U608" s="7">
        <v>0.14604020030545201</v>
      </c>
      <c r="V608" s="9">
        <v>0</v>
      </c>
      <c r="W608" s="9">
        <v>0</v>
      </c>
      <c r="X608" s="9">
        <v>1</v>
      </c>
      <c r="Y608" s="9">
        <v>0</v>
      </c>
      <c r="Z608" s="9">
        <v>1</v>
      </c>
      <c r="AA608" s="2">
        <v>1</v>
      </c>
      <c r="AB608" s="1">
        <v>0</v>
      </c>
      <c r="AC608" s="2">
        <v>0</v>
      </c>
      <c r="AD608" t="s">
        <v>28</v>
      </c>
      <c r="AE608" s="10">
        <v>17</v>
      </c>
      <c r="AF608">
        <v>39863</v>
      </c>
      <c r="AG608">
        <v>40259</v>
      </c>
      <c r="AO608" t="s">
        <v>58</v>
      </c>
      <c r="AP608" t="s">
        <v>58</v>
      </c>
      <c r="AQ608" t="s">
        <v>58</v>
      </c>
    </row>
    <row r="609" spans="1:43" ht="14.25" customHeight="1" x14ac:dyDescent="0.25">
      <c r="A609" s="17">
        <v>50323</v>
      </c>
      <c r="B609">
        <v>50</v>
      </c>
      <c r="C609" s="7">
        <v>23</v>
      </c>
      <c r="D609">
        <v>7.0951637459273202</v>
      </c>
      <c r="E609" s="7">
        <v>7.8063287199850802</v>
      </c>
      <c r="F609">
        <v>6.90417790967361</v>
      </c>
      <c r="G609" s="7">
        <v>6.86595439882921</v>
      </c>
      <c r="H609">
        <v>6.9076009476764897</v>
      </c>
      <c r="I609">
        <v>7.05929111495906</v>
      </c>
      <c r="J609" s="8">
        <v>8.9383983898725496</v>
      </c>
      <c r="K609">
        <v>9.0501441090883308</v>
      </c>
      <c r="L609">
        <v>13.5505213563164</v>
      </c>
      <c r="M609" s="7">
        <v>11.610442081932</v>
      </c>
      <c r="N609">
        <v>3.4230380028743598E-3</v>
      </c>
      <c r="O609">
        <v>0.19333671612985301</v>
      </c>
      <c r="P609">
        <v>6.6429204086399496</v>
      </c>
      <c r="Q609">
        <v>4.5511509669729104</v>
      </c>
      <c r="R609">
        <v>6.6463434466428204</v>
      </c>
      <c r="S609" s="7">
        <v>4.7444876831027702</v>
      </c>
      <c r="T609">
        <v>-1.8432346439452301</v>
      </c>
      <c r="U609" s="7">
        <v>-1.2438153891032599</v>
      </c>
      <c r="V609" s="9">
        <v>0</v>
      </c>
      <c r="W609" s="9">
        <v>0</v>
      </c>
      <c r="X609" s="9">
        <v>1</v>
      </c>
      <c r="Y609" s="9">
        <v>1</v>
      </c>
      <c r="Z609" s="9">
        <v>1</v>
      </c>
      <c r="AA609" s="2">
        <v>1</v>
      </c>
      <c r="AB609" s="1">
        <v>0</v>
      </c>
      <c r="AC609" s="2">
        <v>0</v>
      </c>
      <c r="AD609" t="s">
        <v>34</v>
      </c>
      <c r="AE609" s="10">
        <v>17</v>
      </c>
      <c r="AF609">
        <v>40973</v>
      </c>
      <c r="AG609">
        <v>41512</v>
      </c>
      <c r="AO609" t="s">
        <v>114</v>
      </c>
      <c r="AP609" t="s">
        <v>58</v>
      </c>
      <c r="AQ609" t="s">
        <v>58</v>
      </c>
    </row>
    <row r="610" spans="1:43" ht="14.25" customHeight="1" x14ac:dyDescent="0.25">
      <c r="A610" s="17">
        <v>4941</v>
      </c>
      <c r="B610">
        <v>20</v>
      </c>
      <c r="D610">
        <v>11.8552642759436</v>
      </c>
      <c r="E610" s="7">
        <v>12.022280351918001</v>
      </c>
      <c r="F610">
        <v>11.755025764152601</v>
      </c>
      <c r="G610" s="7">
        <v>11.4419777932389</v>
      </c>
      <c r="H610">
        <v>11.551116976231601</v>
      </c>
      <c r="I610">
        <v>11.537365644177299</v>
      </c>
      <c r="J610" s="8">
        <v>11.194072952676001</v>
      </c>
      <c r="K610">
        <v>11.0174840257515</v>
      </c>
      <c r="L610">
        <v>10.657962168614301</v>
      </c>
      <c r="M610" s="7">
        <v>10.277894314006</v>
      </c>
      <c r="N610">
        <v>-0.203908787921009</v>
      </c>
      <c r="O610">
        <v>9.5387850938369198E-2</v>
      </c>
      <c r="P610">
        <v>-0.89315480761730903</v>
      </c>
      <c r="Q610">
        <v>-1.2594713301712701</v>
      </c>
      <c r="R610">
        <v>-1.0970635955383199</v>
      </c>
      <c r="S610" s="7">
        <v>-1.1640834792329</v>
      </c>
      <c r="T610">
        <v>0.66119132326768904</v>
      </c>
      <c r="U610" s="7">
        <v>1.0047963261664501</v>
      </c>
      <c r="V610" s="9">
        <v>0</v>
      </c>
      <c r="W610" s="9">
        <v>0</v>
      </c>
      <c r="X610" s="9">
        <v>-1</v>
      </c>
      <c r="Y610" s="9">
        <v>-1</v>
      </c>
      <c r="Z610" s="9">
        <v>-1</v>
      </c>
      <c r="AA610" s="2">
        <v>-1</v>
      </c>
      <c r="AB610" s="1">
        <v>0</v>
      </c>
      <c r="AC610" s="2">
        <v>0</v>
      </c>
      <c r="AD610" t="s">
        <v>34</v>
      </c>
      <c r="AE610" s="10">
        <v>17</v>
      </c>
      <c r="AF610">
        <v>213561</v>
      </c>
      <c r="AG610">
        <v>215700</v>
      </c>
      <c r="AK610" t="s">
        <v>1460</v>
      </c>
      <c r="AL610" t="s">
        <v>1461</v>
      </c>
      <c r="AM610" t="s">
        <v>122</v>
      </c>
      <c r="AN610" t="s">
        <v>54</v>
      </c>
      <c r="AO610" t="s">
        <v>58</v>
      </c>
      <c r="AP610" t="s">
        <v>326</v>
      </c>
      <c r="AQ610" t="s">
        <v>327</v>
      </c>
    </row>
    <row r="611" spans="1:43" ht="14.25" customHeight="1" x14ac:dyDescent="0.25">
      <c r="A611" s="17">
        <v>122998</v>
      </c>
      <c r="B611">
        <v>26</v>
      </c>
      <c r="D611">
        <v>10.978437677180899</v>
      </c>
      <c r="E611" s="7">
        <v>10.553982212944399</v>
      </c>
      <c r="F611">
        <v>12.0050512094284</v>
      </c>
      <c r="G611" s="7">
        <v>11.954624129060599</v>
      </c>
      <c r="H611">
        <v>13.977697258033499</v>
      </c>
      <c r="I611">
        <v>13.894055011571099</v>
      </c>
      <c r="J611" s="8">
        <v>12.118683699433999</v>
      </c>
      <c r="K611">
        <v>12.058065010148701</v>
      </c>
      <c r="L611">
        <v>9.5782200041004302</v>
      </c>
      <c r="M611" s="7">
        <v>13.462971003758</v>
      </c>
      <c r="N611">
        <v>1.9726460486050901</v>
      </c>
      <c r="O611">
        <v>1.93943088251051</v>
      </c>
      <c r="P611">
        <v>-4.3994772539330897</v>
      </c>
      <c r="Q611">
        <v>-0.43108400781309097</v>
      </c>
      <c r="R611">
        <v>-2.4268312053279999</v>
      </c>
      <c r="S611" s="7">
        <v>1.50834687469742</v>
      </c>
      <c r="T611">
        <v>-1.1402460222530799</v>
      </c>
      <c r="U611" s="7">
        <v>-1.50408279720437</v>
      </c>
      <c r="V611" s="9">
        <v>1</v>
      </c>
      <c r="W611" s="9">
        <v>1</v>
      </c>
      <c r="X611" s="9">
        <v>-1</v>
      </c>
      <c r="Y611" s="9">
        <v>0</v>
      </c>
      <c r="Z611" s="9">
        <v>-1</v>
      </c>
      <c r="AA611" s="2">
        <v>1</v>
      </c>
      <c r="AB611" s="1">
        <v>-1</v>
      </c>
      <c r="AC611" s="2">
        <v>-1</v>
      </c>
      <c r="AD611" t="s">
        <v>28</v>
      </c>
      <c r="AE611" s="10">
        <v>17</v>
      </c>
      <c r="AF611">
        <v>227738</v>
      </c>
      <c r="AG611">
        <v>228700</v>
      </c>
      <c r="AO611" t="s">
        <v>58</v>
      </c>
      <c r="AP611" t="s">
        <v>1462</v>
      </c>
      <c r="AQ611" t="s">
        <v>1463</v>
      </c>
    </row>
    <row r="612" spans="1:43" ht="14.25" customHeight="1" x14ac:dyDescent="0.25">
      <c r="A612" s="17">
        <v>109756</v>
      </c>
      <c r="B612">
        <v>13</v>
      </c>
      <c r="D612">
        <v>11.069297510532801</v>
      </c>
      <c r="E612" s="7">
        <v>10.887486846073299</v>
      </c>
      <c r="F612">
        <v>11.460950277946999</v>
      </c>
      <c r="G612" s="7">
        <v>11.4958117668165</v>
      </c>
      <c r="H612">
        <v>11.438023294648399</v>
      </c>
      <c r="I612">
        <v>11.4634345351111</v>
      </c>
      <c r="J612" s="8">
        <v>11.138619094226801</v>
      </c>
      <c r="K612">
        <v>11.078052162947101</v>
      </c>
      <c r="L612">
        <v>10.941656057851</v>
      </c>
      <c r="M612" s="7">
        <v>11.0321355853811</v>
      </c>
      <c r="N612">
        <v>-2.2926983298617601E-2</v>
      </c>
      <c r="O612">
        <v>-3.2377231705463999E-2</v>
      </c>
      <c r="P612">
        <v>-0.49636723679747302</v>
      </c>
      <c r="Q612">
        <v>-0.431298949729984</v>
      </c>
      <c r="R612">
        <v>-0.51929422009609105</v>
      </c>
      <c r="S612" s="7">
        <v>-0.46367618143544798</v>
      </c>
      <c r="T612">
        <v>-6.9321583693934499E-2</v>
      </c>
      <c r="U612" s="7">
        <v>-0.19056531687374301</v>
      </c>
      <c r="V612" s="9">
        <v>0</v>
      </c>
      <c r="W612" s="9">
        <v>0</v>
      </c>
      <c r="X612" s="9">
        <v>-1</v>
      </c>
      <c r="Y612" s="9">
        <v>0</v>
      </c>
      <c r="Z612" s="9">
        <v>-1</v>
      </c>
      <c r="AA612" s="2">
        <v>-1</v>
      </c>
      <c r="AB612" s="1">
        <v>0</v>
      </c>
      <c r="AC612" s="2">
        <v>0</v>
      </c>
      <c r="AD612" t="s">
        <v>28</v>
      </c>
      <c r="AE612" s="10">
        <v>17</v>
      </c>
      <c r="AF612">
        <v>299171</v>
      </c>
      <c r="AG612">
        <v>300335</v>
      </c>
      <c r="AO612" t="s">
        <v>58</v>
      </c>
      <c r="AP612" t="s">
        <v>1464</v>
      </c>
      <c r="AQ612" t="s">
        <v>1465</v>
      </c>
    </row>
    <row r="613" spans="1:43" ht="14.25" customHeight="1" x14ac:dyDescent="0.25">
      <c r="A613" s="17">
        <v>50390</v>
      </c>
      <c r="B613">
        <v>16</v>
      </c>
      <c r="D613">
        <v>11.690076421255201</v>
      </c>
      <c r="E613" s="7">
        <v>11.714255795612299</v>
      </c>
      <c r="F613">
        <v>13.095619845145</v>
      </c>
      <c r="G613" s="7">
        <v>12.952689372899799</v>
      </c>
      <c r="H613">
        <v>12.1298768767212</v>
      </c>
      <c r="I613">
        <v>11.9332347405572</v>
      </c>
      <c r="J613" s="8">
        <v>11.1621777991343</v>
      </c>
      <c r="K613">
        <v>11.185761425068099</v>
      </c>
      <c r="L613">
        <v>11.6641124298982</v>
      </c>
      <c r="M613" s="7">
        <v>11.6708887271612</v>
      </c>
      <c r="N613">
        <v>-0.96574296842379004</v>
      </c>
      <c r="O613">
        <v>-1.0194546323426099</v>
      </c>
      <c r="P613">
        <v>-0.46576444682302998</v>
      </c>
      <c r="Q613">
        <v>-0.26234601339593899</v>
      </c>
      <c r="R613">
        <v>-1.4315074152468199</v>
      </c>
      <c r="S613" s="7">
        <v>-1.28180064573855</v>
      </c>
      <c r="T613">
        <v>0.52789862212091898</v>
      </c>
      <c r="U613" s="7">
        <v>0.52849437054417203</v>
      </c>
      <c r="V613" s="9">
        <v>-1</v>
      </c>
      <c r="W613" s="9">
        <v>-1</v>
      </c>
      <c r="X613" s="9">
        <v>0</v>
      </c>
      <c r="Y613" s="9">
        <v>0</v>
      </c>
      <c r="Z613" s="9">
        <v>-1</v>
      </c>
      <c r="AA613" s="2">
        <v>-1</v>
      </c>
      <c r="AB613" s="1">
        <v>0</v>
      </c>
      <c r="AC613" s="2">
        <v>0</v>
      </c>
      <c r="AD613" t="s">
        <v>34</v>
      </c>
      <c r="AE613" s="10">
        <v>17</v>
      </c>
      <c r="AF613">
        <v>300479</v>
      </c>
      <c r="AG613">
        <v>302778</v>
      </c>
      <c r="AK613" t="s">
        <v>892</v>
      </c>
      <c r="AL613" t="s">
        <v>893</v>
      </c>
      <c r="AM613" t="s">
        <v>604</v>
      </c>
      <c r="AN613" t="s">
        <v>54</v>
      </c>
      <c r="AO613" t="s">
        <v>58</v>
      </c>
      <c r="AP613" t="s">
        <v>1466</v>
      </c>
      <c r="AQ613" t="s">
        <v>1467</v>
      </c>
    </row>
    <row r="614" spans="1:43" ht="14.25" customHeight="1" x14ac:dyDescent="0.25">
      <c r="A614" s="17">
        <v>123008</v>
      </c>
      <c r="B614">
        <v>16</v>
      </c>
      <c r="D614">
        <v>12.5196504218752</v>
      </c>
      <c r="E614" s="7">
        <v>12.472266419716</v>
      </c>
      <c r="F614">
        <v>12.8877949278699</v>
      </c>
      <c r="G614" s="7">
        <v>13.040633916441299</v>
      </c>
      <c r="H614">
        <v>12.698569195848</v>
      </c>
      <c r="I614">
        <v>12.7021397280133</v>
      </c>
      <c r="J614" s="8">
        <v>12.5823286296914</v>
      </c>
      <c r="K614">
        <v>12.486671223768001</v>
      </c>
      <c r="L614">
        <v>12.3544730486347</v>
      </c>
      <c r="M614" s="7">
        <v>12.288720026828599</v>
      </c>
      <c r="N614">
        <v>-0.189225732021956</v>
      </c>
      <c r="O614">
        <v>-0.33849418842798701</v>
      </c>
      <c r="P614">
        <v>-0.34409614721329801</v>
      </c>
      <c r="Q614">
        <v>-0.41341970118467902</v>
      </c>
      <c r="R614">
        <v>-0.53332187923525398</v>
      </c>
      <c r="S614" s="7">
        <v>-0.75191388961266603</v>
      </c>
      <c r="T614">
        <v>-6.2678207816160694E-2</v>
      </c>
      <c r="U614" s="7">
        <v>-1.44048040520381E-2</v>
      </c>
      <c r="V614" s="9">
        <v>0</v>
      </c>
      <c r="W614" s="9">
        <v>0</v>
      </c>
      <c r="X614" s="9">
        <v>0</v>
      </c>
      <c r="Y614" s="9">
        <v>0</v>
      </c>
      <c r="Z614" s="9">
        <v>-1</v>
      </c>
      <c r="AA614" s="2">
        <v>-1</v>
      </c>
      <c r="AB614" s="1">
        <v>0</v>
      </c>
      <c r="AC614" s="2">
        <v>0</v>
      </c>
      <c r="AD614" t="s">
        <v>28</v>
      </c>
      <c r="AE614" s="10">
        <v>17</v>
      </c>
      <c r="AF614">
        <v>303609</v>
      </c>
      <c r="AG614">
        <v>304886</v>
      </c>
      <c r="AK614" t="s">
        <v>1468</v>
      </c>
      <c r="AL614" t="s">
        <v>1469</v>
      </c>
      <c r="AM614" t="s">
        <v>122</v>
      </c>
      <c r="AN614" t="s">
        <v>54</v>
      </c>
      <c r="AO614" t="s">
        <v>58</v>
      </c>
      <c r="AP614" t="s">
        <v>1470</v>
      </c>
      <c r="AQ614" t="s">
        <v>1471</v>
      </c>
    </row>
    <row r="615" spans="1:43" ht="14.25" customHeight="1" x14ac:dyDescent="0.25">
      <c r="A615" s="17">
        <v>123009</v>
      </c>
      <c r="B615">
        <v>45</v>
      </c>
      <c r="D615">
        <v>14.071870951570601</v>
      </c>
      <c r="E615" s="7">
        <v>14.0588954530292</v>
      </c>
      <c r="F615">
        <v>13.791354475066401</v>
      </c>
      <c r="G615" s="7">
        <v>13.8705913175714</v>
      </c>
      <c r="H615">
        <v>14.1129529616739</v>
      </c>
      <c r="I615">
        <v>14.439332084253101</v>
      </c>
      <c r="J615" s="8">
        <v>14.3409366532013</v>
      </c>
      <c r="K615">
        <v>14.427222940688599</v>
      </c>
      <c r="L615">
        <v>14.5535518387709</v>
      </c>
      <c r="M615" s="7">
        <v>14.672139374896</v>
      </c>
      <c r="N615">
        <v>0.32159848660741702</v>
      </c>
      <c r="O615">
        <v>0.56874076668166895</v>
      </c>
      <c r="P615">
        <v>0.44059887709705198</v>
      </c>
      <c r="Q615">
        <v>0.23280729064286901</v>
      </c>
      <c r="R615">
        <v>0.76219736370447</v>
      </c>
      <c r="S615" s="7">
        <v>0.80154805732453804</v>
      </c>
      <c r="T615">
        <v>-0.26906570163068699</v>
      </c>
      <c r="U615" s="7">
        <v>-0.36832748765939599</v>
      </c>
      <c r="V615" s="9">
        <v>0</v>
      </c>
      <c r="W615" s="9">
        <v>0</v>
      </c>
      <c r="X615" s="9">
        <v>0</v>
      </c>
      <c r="Y615" s="9">
        <v>0</v>
      </c>
      <c r="Z615" s="9">
        <v>1</v>
      </c>
      <c r="AA615" s="2">
        <v>1</v>
      </c>
      <c r="AB615" s="1">
        <v>0</v>
      </c>
      <c r="AC615" s="2">
        <v>0</v>
      </c>
      <c r="AD615" t="s">
        <v>34</v>
      </c>
      <c r="AE615" s="10">
        <v>17</v>
      </c>
      <c r="AF615">
        <v>312985</v>
      </c>
      <c r="AG615">
        <v>314657</v>
      </c>
      <c r="AO615" t="s">
        <v>58</v>
      </c>
      <c r="AP615" t="s">
        <v>58</v>
      </c>
      <c r="AQ615" t="s">
        <v>58</v>
      </c>
    </row>
    <row r="616" spans="1:43" ht="14.25" customHeight="1" x14ac:dyDescent="0.25">
      <c r="A616" s="17">
        <v>80159</v>
      </c>
      <c r="B616">
        <v>50</v>
      </c>
      <c r="D616">
        <v>13.5353532597804</v>
      </c>
      <c r="E616" s="7">
        <v>13.5598352051882</v>
      </c>
      <c r="F616">
        <v>13.468840287936599</v>
      </c>
      <c r="G616" s="7">
        <v>13.3242049565954</v>
      </c>
      <c r="H616">
        <v>13.6141502592649</v>
      </c>
      <c r="I616">
        <v>13.689017083847601</v>
      </c>
      <c r="J616" s="8">
        <v>13.543464786443501</v>
      </c>
      <c r="K616">
        <v>13.7362776263546</v>
      </c>
      <c r="L616">
        <v>13.9085692447465</v>
      </c>
      <c r="M616" s="7">
        <v>13.973159790214799</v>
      </c>
      <c r="N616">
        <v>0.145309971328345</v>
      </c>
      <c r="O616">
        <v>0.36481212725226603</v>
      </c>
      <c r="P616">
        <v>0.29441898548154699</v>
      </c>
      <c r="Q616">
        <v>0.28414270636712002</v>
      </c>
      <c r="R616">
        <v>0.43972895680989199</v>
      </c>
      <c r="S616" s="7">
        <v>0.64895483361938699</v>
      </c>
      <c r="T616">
        <v>-8.1115266630789103E-3</v>
      </c>
      <c r="U616" s="7">
        <v>-0.17644242116647399</v>
      </c>
      <c r="V616" s="9">
        <v>0</v>
      </c>
      <c r="W616" s="9">
        <v>0</v>
      </c>
      <c r="X616" s="9">
        <v>0</v>
      </c>
      <c r="Y616" s="9">
        <v>0</v>
      </c>
      <c r="Z616" s="9">
        <v>1</v>
      </c>
      <c r="AA616" s="2">
        <v>1</v>
      </c>
      <c r="AB616" s="1">
        <v>0</v>
      </c>
      <c r="AC616" s="2">
        <v>0</v>
      </c>
      <c r="AD616" t="s">
        <v>34</v>
      </c>
      <c r="AE616" s="10">
        <v>17</v>
      </c>
      <c r="AF616">
        <v>317144</v>
      </c>
      <c r="AG616">
        <v>319909</v>
      </c>
      <c r="AO616" t="s">
        <v>58</v>
      </c>
      <c r="AP616" t="s">
        <v>58</v>
      </c>
      <c r="AQ616" t="s">
        <v>58</v>
      </c>
    </row>
    <row r="617" spans="1:43" ht="14.25" customHeight="1" x14ac:dyDescent="0.25">
      <c r="A617" s="17" t="s">
        <v>1472</v>
      </c>
      <c r="B617">
        <v>13</v>
      </c>
      <c r="D617">
        <v>10.2554674087338</v>
      </c>
      <c r="E617" s="7">
        <v>10.348974656610601</v>
      </c>
      <c r="F617">
        <v>11.1068671514297</v>
      </c>
      <c r="G617" s="7">
        <v>11.1860823686629</v>
      </c>
      <c r="H617">
        <v>11.1169272791391</v>
      </c>
      <c r="I617">
        <v>11.2664408358277</v>
      </c>
      <c r="J617" s="8">
        <v>10.418106045001601</v>
      </c>
      <c r="K617">
        <v>10.429879259044</v>
      </c>
      <c r="L617">
        <v>10.6827565906746</v>
      </c>
      <c r="M617" s="7">
        <v>10.5918103025899</v>
      </c>
      <c r="N617">
        <v>1.00601277094388E-2</v>
      </c>
      <c r="O617">
        <v>8.0358467164712594E-2</v>
      </c>
      <c r="P617">
        <v>-0.43417068846451401</v>
      </c>
      <c r="Q617">
        <v>-0.67463053323778699</v>
      </c>
      <c r="R617">
        <v>-0.42411056075507497</v>
      </c>
      <c r="S617" s="7">
        <v>-0.59427206607307403</v>
      </c>
      <c r="T617">
        <v>-0.16263863626775801</v>
      </c>
      <c r="U617" s="7">
        <v>-8.0904602433472306E-2</v>
      </c>
      <c r="V617" s="9">
        <v>0</v>
      </c>
      <c r="W617" s="9">
        <v>0</v>
      </c>
      <c r="X617" s="9">
        <v>-1</v>
      </c>
      <c r="Y617" s="9">
        <v>-1</v>
      </c>
      <c r="Z617" s="9">
        <v>-1</v>
      </c>
      <c r="AA617" s="2">
        <v>-1</v>
      </c>
      <c r="AB617" s="1">
        <v>0</v>
      </c>
      <c r="AC617" s="2">
        <v>0</v>
      </c>
      <c r="AD617" t="s">
        <v>34</v>
      </c>
      <c r="AE617" s="10">
        <v>17</v>
      </c>
      <c r="AF617">
        <v>333911</v>
      </c>
      <c r="AG617">
        <v>334075</v>
      </c>
      <c r="AO617" t="s">
        <v>58</v>
      </c>
      <c r="AP617" t="s">
        <v>58</v>
      </c>
      <c r="AQ617" t="s">
        <v>58</v>
      </c>
    </row>
    <row r="618" spans="1:43" ht="14.25" customHeight="1" x14ac:dyDescent="0.25">
      <c r="A618" s="17">
        <v>109779</v>
      </c>
      <c r="B618">
        <v>50</v>
      </c>
      <c r="D618">
        <v>9.8668970223812895</v>
      </c>
      <c r="E618" s="7">
        <v>9.9706662280676408</v>
      </c>
      <c r="F618">
        <v>9.1727059296570008</v>
      </c>
      <c r="G618" s="7">
        <v>9.22171479677443</v>
      </c>
      <c r="H618">
        <v>9.7453627929033395</v>
      </c>
      <c r="I618">
        <v>10.4033761273759</v>
      </c>
      <c r="J618" s="8">
        <v>9.4820869321851404</v>
      </c>
      <c r="K618">
        <v>9.5963470920320599</v>
      </c>
      <c r="L618">
        <v>11.5353408738235</v>
      </c>
      <c r="M618" s="7">
        <v>11.0752019024885</v>
      </c>
      <c r="N618">
        <v>0.57265686324634002</v>
      </c>
      <c r="O618">
        <v>1.18166133060148</v>
      </c>
      <c r="P618">
        <v>1.78997808092014</v>
      </c>
      <c r="Q618">
        <v>0.67182577511261399</v>
      </c>
      <c r="R618">
        <v>2.36263494416648</v>
      </c>
      <c r="S618" s="7">
        <v>1.8534871057141</v>
      </c>
      <c r="T618">
        <v>0.38481009019616003</v>
      </c>
      <c r="U618" s="7">
        <v>0.37431913603558398</v>
      </c>
      <c r="V618" s="9">
        <v>0</v>
      </c>
      <c r="W618" s="9">
        <v>0</v>
      </c>
      <c r="X618" s="9">
        <v>1</v>
      </c>
      <c r="Y618" s="9">
        <v>0</v>
      </c>
      <c r="Z618" s="9">
        <v>1</v>
      </c>
      <c r="AA618" s="2">
        <v>1</v>
      </c>
      <c r="AB618" s="1">
        <v>0</v>
      </c>
      <c r="AC618" s="2">
        <v>0</v>
      </c>
      <c r="AD618" t="s">
        <v>28</v>
      </c>
      <c r="AE618" s="10">
        <v>17</v>
      </c>
      <c r="AF618">
        <v>361846</v>
      </c>
      <c r="AG618">
        <v>363397</v>
      </c>
      <c r="AK618" t="s">
        <v>676</v>
      </c>
      <c r="AL618" t="s">
        <v>677</v>
      </c>
      <c r="AM618" t="s">
        <v>212</v>
      </c>
      <c r="AN618" t="s">
        <v>62</v>
      </c>
      <c r="AO618" t="s">
        <v>58</v>
      </c>
      <c r="AP618" t="s">
        <v>58</v>
      </c>
      <c r="AQ618" t="s">
        <v>58</v>
      </c>
    </row>
    <row r="619" spans="1:43" ht="14.25" customHeight="1" x14ac:dyDescent="0.25">
      <c r="A619" s="17">
        <v>65948</v>
      </c>
      <c r="B619">
        <v>20</v>
      </c>
      <c r="D619">
        <v>12.8241246683704</v>
      </c>
      <c r="E619" s="7">
        <v>12.5925119993738</v>
      </c>
      <c r="F619">
        <v>12.035723766376799</v>
      </c>
      <c r="G619" s="7">
        <v>11.88870201912</v>
      </c>
      <c r="H619">
        <v>11.6956391602492</v>
      </c>
      <c r="I619">
        <v>11.2090325761621</v>
      </c>
      <c r="J619" s="8">
        <v>12.438530064682499</v>
      </c>
      <c r="K619">
        <v>12.0376521876089</v>
      </c>
      <c r="L619">
        <v>11.1862747551782</v>
      </c>
      <c r="M619" s="7">
        <v>11.0112400586818</v>
      </c>
      <c r="N619">
        <v>-0.34008460612757901</v>
      </c>
      <c r="O619">
        <v>-0.67966944295785803</v>
      </c>
      <c r="P619">
        <v>-0.50936440507107195</v>
      </c>
      <c r="Q619">
        <v>-0.19779251748028601</v>
      </c>
      <c r="R619">
        <v>-0.84944901119865102</v>
      </c>
      <c r="S619" s="7">
        <v>-0.87746196043814395</v>
      </c>
      <c r="T619">
        <v>0.38559460368792597</v>
      </c>
      <c r="U619" s="7">
        <v>0.55485981176496502</v>
      </c>
      <c r="V619" s="9">
        <v>0</v>
      </c>
      <c r="W619" s="9">
        <v>0</v>
      </c>
      <c r="X619" s="9">
        <v>0</v>
      </c>
      <c r="Y619" s="9">
        <v>0</v>
      </c>
      <c r="Z619" s="9">
        <v>-1</v>
      </c>
      <c r="AA619" s="2">
        <v>-1</v>
      </c>
      <c r="AB619" s="1">
        <v>0</v>
      </c>
      <c r="AC619" s="2">
        <v>0</v>
      </c>
      <c r="AD619" t="s">
        <v>28</v>
      </c>
      <c r="AE619" s="10">
        <v>17</v>
      </c>
      <c r="AF619">
        <v>368966</v>
      </c>
      <c r="AG619">
        <v>369827</v>
      </c>
      <c r="AO619" t="s">
        <v>58</v>
      </c>
      <c r="AP619" t="s">
        <v>1473</v>
      </c>
      <c r="AQ619" t="s">
        <v>1474</v>
      </c>
    </row>
    <row r="620" spans="1:43" ht="14.25" customHeight="1" x14ac:dyDescent="0.25">
      <c r="A620" s="17">
        <v>123019</v>
      </c>
      <c r="B620">
        <v>13</v>
      </c>
      <c r="D620">
        <v>10.6111790681567</v>
      </c>
      <c r="E620" s="7">
        <v>10.6537811949062</v>
      </c>
      <c r="F620">
        <v>12.077576554134099</v>
      </c>
      <c r="G620" s="7">
        <v>11.828797775281499</v>
      </c>
      <c r="H620">
        <v>11.467941510806099</v>
      </c>
      <c r="I620">
        <v>11.4227385374628</v>
      </c>
      <c r="J620" s="8">
        <v>10.773337899770301</v>
      </c>
      <c r="K620">
        <v>10.781806519503</v>
      </c>
      <c r="L620">
        <v>10.8322826106092</v>
      </c>
      <c r="M620" s="7">
        <v>11.0193873727821</v>
      </c>
      <c r="N620">
        <v>-0.60963504332799101</v>
      </c>
      <c r="O620">
        <v>-0.40605923781866499</v>
      </c>
      <c r="P620">
        <v>-0.63565890019683602</v>
      </c>
      <c r="Q620">
        <v>-0.40335116468065202</v>
      </c>
      <c r="R620">
        <v>-1.24529394352483</v>
      </c>
      <c r="S620" s="7">
        <v>-0.80941040249931695</v>
      </c>
      <c r="T620">
        <v>-0.16215883161359401</v>
      </c>
      <c r="U620" s="7">
        <v>-0.12802532459680399</v>
      </c>
      <c r="V620" s="9">
        <v>-1</v>
      </c>
      <c r="W620" s="9">
        <v>0</v>
      </c>
      <c r="X620" s="9">
        <v>-1</v>
      </c>
      <c r="Y620" s="9">
        <v>0</v>
      </c>
      <c r="Z620" s="9">
        <v>-1</v>
      </c>
      <c r="AA620" s="2">
        <v>-1</v>
      </c>
      <c r="AB620" s="1">
        <v>0</v>
      </c>
      <c r="AC620" s="2">
        <v>0</v>
      </c>
      <c r="AD620" t="s">
        <v>28</v>
      </c>
      <c r="AE620" s="10">
        <v>17</v>
      </c>
      <c r="AF620">
        <v>382428</v>
      </c>
      <c r="AG620">
        <v>383694</v>
      </c>
      <c r="AO620" t="s">
        <v>58</v>
      </c>
      <c r="AP620" t="s">
        <v>1475</v>
      </c>
      <c r="AQ620" t="s">
        <v>1476</v>
      </c>
    </row>
    <row r="621" spans="1:43" ht="14.25" customHeight="1" x14ac:dyDescent="0.25">
      <c r="A621" s="17">
        <v>65975</v>
      </c>
      <c r="B621">
        <v>13</v>
      </c>
      <c r="D621">
        <v>8.7150397517884404</v>
      </c>
      <c r="E621" s="7">
        <v>8.6163375727086198</v>
      </c>
      <c r="F621">
        <v>10.9681731336865</v>
      </c>
      <c r="G621" s="7">
        <v>11.4382227166652</v>
      </c>
      <c r="H621">
        <v>10.8788285374059</v>
      </c>
      <c r="I621">
        <v>11.090186780781201</v>
      </c>
      <c r="J621" s="8">
        <v>9.3422303290574593</v>
      </c>
      <c r="K621">
        <v>9.17170030025442</v>
      </c>
      <c r="L621">
        <v>9.4964432247271606</v>
      </c>
      <c r="M621" s="7">
        <v>9.8218772744644696</v>
      </c>
      <c r="N621">
        <v>-8.9344596280566804E-2</v>
      </c>
      <c r="O621">
        <v>-0.348035935884004</v>
      </c>
      <c r="P621">
        <v>-1.38238531267878</v>
      </c>
      <c r="Q621">
        <v>-1.26830950631675</v>
      </c>
      <c r="R621">
        <v>-1.4717299089593501</v>
      </c>
      <c r="S621" s="7">
        <v>-1.6163454422007599</v>
      </c>
      <c r="T621">
        <v>-0.62719057726902105</v>
      </c>
      <c r="U621" s="7">
        <v>-0.55536272754580196</v>
      </c>
      <c r="V621" s="9">
        <v>0</v>
      </c>
      <c r="W621" s="9">
        <v>0</v>
      </c>
      <c r="X621" s="9">
        <v>-1</v>
      </c>
      <c r="Y621" s="9">
        <v>-1</v>
      </c>
      <c r="Z621" s="9">
        <v>-1</v>
      </c>
      <c r="AA621" s="2">
        <v>-1</v>
      </c>
      <c r="AB621" s="1">
        <v>0</v>
      </c>
      <c r="AC621" s="2">
        <v>0</v>
      </c>
      <c r="AD621" t="s">
        <v>34</v>
      </c>
      <c r="AE621" s="10">
        <v>17</v>
      </c>
      <c r="AF621">
        <v>484306</v>
      </c>
      <c r="AG621">
        <v>485493</v>
      </c>
      <c r="AO621" t="s">
        <v>58</v>
      </c>
      <c r="AP621" t="s">
        <v>58</v>
      </c>
      <c r="AQ621" t="s">
        <v>58</v>
      </c>
    </row>
    <row r="622" spans="1:43" ht="14.25" customHeight="1" x14ac:dyDescent="0.25">
      <c r="A622" s="17">
        <v>109850</v>
      </c>
      <c r="B622">
        <v>13</v>
      </c>
      <c r="D622">
        <v>12.8843849728046</v>
      </c>
      <c r="E622" s="7">
        <v>12.7640007945025</v>
      </c>
      <c r="F622">
        <v>13.6646636780458</v>
      </c>
      <c r="G622" s="7">
        <v>13.658715537111</v>
      </c>
      <c r="H622">
        <v>13.4314425609921</v>
      </c>
      <c r="I622">
        <v>13.431416556030699</v>
      </c>
      <c r="J622" s="8">
        <v>12.632625727720701</v>
      </c>
      <c r="K622">
        <v>12.6815761206733</v>
      </c>
      <c r="L622">
        <v>12.849866322102599</v>
      </c>
      <c r="M622" s="7">
        <v>13.0487990394716</v>
      </c>
      <c r="N622">
        <v>-0.23322111705369999</v>
      </c>
      <c r="O622">
        <v>-0.22729898108034299</v>
      </c>
      <c r="P622">
        <v>-0.581576238889571</v>
      </c>
      <c r="Q622">
        <v>-0.38261751655905302</v>
      </c>
      <c r="R622">
        <v>-0.81479735594327196</v>
      </c>
      <c r="S622" s="7">
        <v>-0.60991649763939604</v>
      </c>
      <c r="T622">
        <v>0.25175924508391001</v>
      </c>
      <c r="U622" s="7">
        <v>8.2424673829185793E-2</v>
      </c>
      <c r="V622" s="9">
        <v>0</v>
      </c>
      <c r="W622" s="9">
        <v>0</v>
      </c>
      <c r="X622" s="9">
        <v>-1</v>
      </c>
      <c r="Y622" s="9">
        <v>0</v>
      </c>
      <c r="Z622" s="9">
        <v>-1</v>
      </c>
      <c r="AA622" s="2">
        <v>-1</v>
      </c>
      <c r="AB622" s="1">
        <v>0</v>
      </c>
      <c r="AC622" s="2">
        <v>0</v>
      </c>
      <c r="AD622" t="s">
        <v>28</v>
      </c>
      <c r="AE622" s="10">
        <v>17</v>
      </c>
      <c r="AF622">
        <v>590494</v>
      </c>
      <c r="AG622">
        <v>593007</v>
      </c>
      <c r="AK622" t="s">
        <v>280</v>
      </c>
      <c r="AL622" t="s">
        <v>281</v>
      </c>
      <c r="AM622" t="s">
        <v>1687</v>
      </c>
      <c r="AN622" t="s">
        <v>282</v>
      </c>
      <c r="AO622" t="s">
        <v>58</v>
      </c>
      <c r="AP622" t="s">
        <v>58</v>
      </c>
      <c r="AQ622" t="s">
        <v>58</v>
      </c>
    </row>
    <row r="623" spans="1:43" ht="14.25" customHeight="1" x14ac:dyDescent="0.25">
      <c r="A623" s="17">
        <v>65739</v>
      </c>
      <c r="B623">
        <v>15</v>
      </c>
      <c r="D623">
        <v>9.4881798675334803</v>
      </c>
      <c r="E623" s="7">
        <v>9.2983874914438598</v>
      </c>
      <c r="F623">
        <v>10.1283899425909</v>
      </c>
      <c r="G623" s="7">
        <v>10.2815482155005</v>
      </c>
      <c r="H623">
        <v>9.7583689246108491</v>
      </c>
      <c r="I623">
        <v>9.7635109529601092</v>
      </c>
      <c r="J623" s="8">
        <v>9.5430440556731302</v>
      </c>
      <c r="K623">
        <v>9.2979527176494994</v>
      </c>
      <c r="L623">
        <v>8.7426463929518299</v>
      </c>
      <c r="M623" s="7">
        <v>8.9842248311261503</v>
      </c>
      <c r="N623">
        <v>-0.37002101798009501</v>
      </c>
      <c r="O623">
        <v>-0.51803726254041205</v>
      </c>
      <c r="P623">
        <v>-1.0157225316590199</v>
      </c>
      <c r="Q623">
        <v>-0.77928612183396595</v>
      </c>
      <c r="R623">
        <v>-1.38574354963911</v>
      </c>
      <c r="S623" s="7">
        <v>-1.2973233843743801</v>
      </c>
      <c r="T623">
        <v>-5.4864188139651701E-2</v>
      </c>
      <c r="U623" s="7">
        <v>4.3477379435685699E-4</v>
      </c>
      <c r="V623" s="9">
        <v>0</v>
      </c>
      <c r="W623" s="9">
        <v>0</v>
      </c>
      <c r="X623" s="9">
        <v>-1</v>
      </c>
      <c r="Y623" s="9">
        <v>0</v>
      </c>
      <c r="Z623" s="9">
        <v>-1</v>
      </c>
      <c r="AA623" s="2">
        <v>-1</v>
      </c>
      <c r="AB623" s="1">
        <v>0</v>
      </c>
      <c r="AC623" s="2">
        <v>0</v>
      </c>
      <c r="AD623" t="s">
        <v>28</v>
      </c>
      <c r="AE623" s="10">
        <v>17</v>
      </c>
      <c r="AF623">
        <v>624244</v>
      </c>
      <c r="AG623">
        <v>624868</v>
      </c>
      <c r="AO623" t="s">
        <v>58</v>
      </c>
      <c r="AP623" t="s">
        <v>1477</v>
      </c>
      <c r="AQ623" t="s">
        <v>1478</v>
      </c>
    </row>
    <row r="624" spans="1:43" ht="14.25" customHeight="1" x14ac:dyDescent="0.25">
      <c r="A624" s="17">
        <v>109905</v>
      </c>
      <c r="B624">
        <v>15</v>
      </c>
      <c r="D624">
        <v>8.4212190419258803</v>
      </c>
      <c r="E624" s="7">
        <v>8.3052745942966695</v>
      </c>
      <c r="F624">
        <v>10.6305433560105</v>
      </c>
      <c r="G624" s="7">
        <v>10.344725989853901</v>
      </c>
      <c r="H624">
        <v>10.159900172528999</v>
      </c>
      <c r="I624">
        <v>9.0114288214602905</v>
      </c>
      <c r="J624" s="8">
        <v>8.0029542493184493</v>
      </c>
      <c r="K624">
        <v>8.1016678309263899</v>
      </c>
      <c r="L624">
        <v>8.3324794963174806</v>
      </c>
      <c r="M624" s="7">
        <v>8.0521584802694708</v>
      </c>
      <c r="N624">
        <v>-0.47064318348145501</v>
      </c>
      <c r="O624">
        <v>-1.3332971683936099</v>
      </c>
      <c r="P624">
        <v>-1.8274206762115199</v>
      </c>
      <c r="Q624">
        <v>-0.959270341190821</v>
      </c>
      <c r="R624">
        <v>-2.2980638596929701</v>
      </c>
      <c r="S624" s="7">
        <v>-2.2925675095844298</v>
      </c>
      <c r="T624">
        <v>0.41826479260742699</v>
      </c>
      <c r="U624" s="7">
        <v>0.203606763370276</v>
      </c>
      <c r="V624" s="9">
        <v>0</v>
      </c>
      <c r="W624" s="9">
        <v>0</v>
      </c>
      <c r="X624" s="9">
        <v>-1</v>
      </c>
      <c r="Y624" s="9">
        <v>0</v>
      </c>
      <c r="Z624" s="9">
        <v>-1</v>
      </c>
      <c r="AA624" s="2">
        <v>-1</v>
      </c>
      <c r="AB624" s="1">
        <v>0</v>
      </c>
      <c r="AC624" s="2">
        <v>0</v>
      </c>
      <c r="AD624" t="s">
        <v>34</v>
      </c>
      <c r="AE624" s="10">
        <v>18</v>
      </c>
      <c r="AF624">
        <v>5380</v>
      </c>
      <c r="AG624">
        <v>6721</v>
      </c>
      <c r="AO624" t="s">
        <v>58</v>
      </c>
      <c r="AP624" t="s">
        <v>1479</v>
      </c>
      <c r="AQ624" t="s">
        <v>1480</v>
      </c>
    </row>
    <row r="625" spans="1:43" ht="14.25" customHeight="1" x14ac:dyDescent="0.25">
      <c r="A625" s="17" t="s">
        <v>891</v>
      </c>
      <c r="B625">
        <v>49</v>
      </c>
      <c r="D625">
        <v>8.5637553073887105</v>
      </c>
      <c r="E625" s="7">
        <v>8.6434890181581903</v>
      </c>
      <c r="F625">
        <v>9.7063207437149099</v>
      </c>
      <c r="G625" s="7">
        <v>9.7963401423382894</v>
      </c>
      <c r="H625">
        <v>10.773737105988801</v>
      </c>
      <c r="I625">
        <v>10.554783562491</v>
      </c>
      <c r="J625" s="8">
        <v>10.9419464327407</v>
      </c>
      <c r="K625">
        <v>10.8016786875981</v>
      </c>
      <c r="L625">
        <v>10.9146339597566</v>
      </c>
      <c r="M625" s="7">
        <v>11.4343067221693</v>
      </c>
      <c r="N625">
        <v>1.06741636227385</v>
      </c>
      <c r="O625">
        <v>0.75844342015270905</v>
      </c>
      <c r="P625">
        <v>0.14089685376783301</v>
      </c>
      <c r="Q625">
        <v>0.87952315967833905</v>
      </c>
      <c r="R625">
        <v>1.2083132160416801</v>
      </c>
      <c r="S625" s="7">
        <v>1.6379665798310501</v>
      </c>
      <c r="T625">
        <v>-2.3781911253519601</v>
      </c>
      <c r="U625" s="7">
        <v>-2.1581896694399498</v>
      </c>
      <c r="V625" s="9">
        <v>0</v>
      </c>
      <c r="W625" s="9">
        <v>0</v>
      </c>
      <c r="X625" s="9">
        <v>0</v>
      </c>
      <c r="Y625" s="9">
        <v>0</v>
      </c>
      <c r="Z625" s="9">
        <v>1</v>
      </c>
      <c r="AA625" s="2">
        <v>1</v>
      </c>
      <c r="AB625" s="1">
        <v>-1</v>
      </c>
      <c r="AC625" s="2">
        <v>-1</v>
      </c>
      <c r="AD625" t="s">
        <v>34</v>
      </c>
      <c r="AE625" s="10">
        <v>18</v>
      </c>
      <c r="AF625">
        <v>9737</v>
      </c>
      <c r="AG625">
        <v>10162</v>
      </c>
      <c r="AI625" s="11" t="s">
        <v>58</v>
      </c>
      <c r="AJ625" s="11" t="s">
        <v>58</v>
      </c>
      <c r="AO625" t="s">
        <v>58</v>
      </c>
      <c r="AP625" t="s">
        <v>58</v>
      </c>
      <c r="AQ625" t="s">
        <v>58</v>
      </c>
    </row>
    <row r="626" spans="1:43" ht="14.25" customHeight="1" x14ac:dyDescent="0.25">
      <c r="A626" s="17">
        <v>109907</v>
      </c>
      <c r="B626">
        <v>4</v>
      </c>
      <c r="D626">
        <v>6.9646765152247001</v>
      </c>
      <c r="E626" s="7">
        <v>7.0003310123612597</v>
      </c>
      <c r="F626">
        <v>9.6330624755720606</v>
      </c>
      <c r="G626" s="7">
        <v>10.239299982221601</v>
      </c>
      <c r="H626">
        <v>9.2790543327359707</v>
      </c>
      <c r="I626">
        <v>8.3933212394463492</v>
      </c>
      <c r="J626" s="8">
        <v>7.0373590734412597</v>
      </c>
      <c r="K626">
        <v>7.0521308177632802</v>
      </c>
      <c r="L626">
        <v>7.8267816866763296</v>
      </c>
      <c r="M626" s="7">
        <v>7.6262981066004896</v>
      </c>
      <c r="N626">
        <v>-0.354008142836092</v>
      </c>
      <c r="O626">
        <v>-1.8459787427752401</v>
      </c>
      <c r="P626">
        <v>-1.45227264605964</v>
      </c>
      <c r="Q626">
        <v>-0.76702313284585999</v>
      </c>
      <c r="R626">
        <v>-1.80628078889573</v>
      </c>
      <c r="S626" s="7">
        <v>-2.6130018756211002</v>
      </c>
      <c r="T626">
        <v>-7.2682558216560403E-2</v>
      </c>
      <c r="U626" s="7">
        <v>-5.1799805402018798E-2</v>
      </c>
      <c r="V626" s="9">
        <v>0</v>
      </c>
      <c r="W626" s="9">
        <v>0</v>
      </c>
      <c r="X626" s="9">
        <v>0</v>
      </c>
      <c r="Y626" s="9">
        <v>0</v>
      </c>
      <c r="Z626" s="9">
        <v>-1</v>
      </c>
      <c r="AA626" s="2">
        <v>-1</v>
      </c>
      <c r="AB626" s="1">
        <v>0</v>
      </c>
      <c r="AC626" s="2">
        <v>0</v>
      </c>
      <c r="AD626" t="s">
        <v>34</v>
      </c>
      <c r="AE626" s="10">
        <v>18</v>
      </c>
      <c r="AF626">
        <v>13755</v>
      </c>
      <c r="AG626">
        <v>14376</v>
      </c>
      <c r="AO626" t="s">
        <v>58</v>
      </c>
      <c r="AP626" t="s">
        <v>58</v>
      </c>
      <c r="AQ626" t="s">
        <v>58</v>
      </c>
    </row>
    <row r="627" spans="1:43" ht="14.25" customHeight="1" x14ac:dyDescent="0.25">
      <c r="A627" s="17">
        <v>80312</v>
      </c>
      <c r="B627">
        <v>12</v>
      </c>
      <c r="C627" s="7">
        <v>24</v>
      </c>
      <c r="D627">
        <v>11.526619175837</v>
      </c>
      <c r="E627" s="7">
        <v>11.581144473091699</v>
      </c>
      <c r="F627">
        <v>12.2412315819534</v>
      </c>
      <c r="G627" s="7">
        <v>12.335279321663201</v>
      </c>
      <c r="H627">
        <v>12.157416030694201</v>
      </c>
      <c r="I627">
        <v>12.177076693003199</v>
      </c>
      <c r="J627" s="8">
        <v>11.556885146538701</v>
      </c>
      <c r="K627">
        <v>11.5317752337837</v>
      </c>
      <c r="L627">
        <v>11.7081319205219</v>
      </c>
      <c r="M627" s="7">
        <v>11.825820662892699</v>
      </c>
      <c r="N627">
        <v>-8.3815551259279503E-2</v>
      </c>
      <c r="O627">
        <v>-0.15820262866000201</v>
      </c>
      <c r="P627">
        <v>-0.44928411017222403</v>
      </c>
      <c r="Q627">
        <v>-0.35125603011053003</v>
      </c>
      <c r="R627">
        <v>-0.533099661431503</v>
      </c>
      <c r="S627" s="7">
        <v>-0.50945865877053198</v>
      </c>
      <c r="T627">
        <v>-3.02659707016186E-2</v>
      </c>
      <c r="U627" s="7">
        <v>4.9369239308001397E-2</v>
      </c>
      <c r="V627" s="9">
        <v>0</v>
      </c>
      <c r="W627" s="9">
        <v>0</v>
      </c>
      <c r="X627" s="9">
        <v>-1</v>
      </c>
      <c r="Y627" s="9">
        <v>0</v>
      </c>
      <c r="Z627" s="9">
        <v>-1</v>
      </c>
      <c r="AA627" s="2">
        <v>-1</v>
      </c>
      <c r="AB627" s="1">
        <v>0</v>
      </c>
      <c r="AC627" s="2">
        <v>0</v>
      </c>
      <c r="AD627" t="s">
        <v>28</v>
      </c>
      <c r="AE627" s="10">
        <v>18</v>
      </c>
      <c r="AF627">
        <v>49832</v>
      </c>
      <c r="AG627">
        <v>54307</v>
      </c>
      <c r="AO627" t="s">
        <v>58</v>
      </c>
      <c r="AP627" t="s">
        <v>314</v>
      </c>
      <c r="AQ627" t="s">
        <v>315</v>
      </c>
    </row>
    <row r="628" spans="1:43" ht="14.25" customHeight="1" x14ac:dyDescent="0.25">
      <c r="A628" s="17">
        <v>80335</v>
      </c>
      <c r="B628">
        <v>50</v>
      </c>
      <c r="D628">
        <v>6.3301855125038697</v>
      </c>
      <c r="E628" s="7">
        <v>6.4381537984089396</v>
      </c>
      <c r="F628">
        <v>6.5667526377945702</v>
      </c>
      <c r="G628" s="7">
        <v>6.92596925035601</v>
      </c>
      <c r="H628">
        <v>6.7148394627249202</v>
      </c>
      <c r="I628">
        <v>6.4996654214774203</v>
      </c>
      <c r="J628" s="8">
        <v>6.3776849316317898</v>
      </c>
      <c r="K628">
        <v>6.6202389128028898</v>
      </c>
      <c r="L628">
        <v>7.7485065572269898</v>
      </c>
      <c r="M628" s="7">
        <v>7.2326335596962403</v>
      </c>
      <c r="N628">
        <v>0.148086824930346</v>
      </c>
      <c r="O628">
        <v>-0.42630382887858997</v>
      </c>
      <c r="P628">
        <v>1.0336670945020701</v>
      </c>
      <c r="Q628">
        <v>0.73296813821882001</v>
      </c>
      <c r="R628">
        <v>1.18175391943241</v>
      </c>
      <c r="S628" s="7">
        <v>0.30666430934022998</v>
      </c>
      <c r="T628">
        <v>-4.7499419127918302E-2</v>
      </c>
      <c r="U628" s="7">
        <v>-0.18208511439394501</v>
      </c>
      <c r="V628" s="9">
        <v>0</v>
      </c>
      <c r="W628" s="9">
        <v>0</v>
      </c>
      <c r="X628" s="9">
        <v>1</v>
      </c>
      <c r="Y628" s="9">
        <v>1</v>
      </c>
      <c r="Z628" s="9">
        <v>1</v>
      </c>
      <c r="AA628" s="2">
        <v>0</v>
      </c>
      <c r="AB628" s="1">
        <v>0</v>
      </c>
      <c r="AC628" s="2">
        <v>0</v>
      </c>
      <c r="AD628" t="s">
        <v>34</v>
      </c>
      <c r="AE628" s="10">
        <v>18</v>
      </c>
      <c r="AF628">
        <v>103052</v>
      </c>
      <c r="AG628">
        <v>104152</v>
      </c>
      <c r="AK628" t="s">
        <v>1481</v>
      </c>
      <c r="AL628" t="s">
        <v>1482</v>
      </c>
      <c r="AM628" t="s">
        <v>212</v>
      </c>
      <c r="AN628" t="s">
        <v>62</v>
      </c>
      <c r="AO628" t="s">
        <v>58</v>
      </c>
      <c r="AP628" t="s">
        <v>1406</v>
      </c>
      <c r="AQ628" t="s">
        <v>1407</v>
      </c>
    </row>
    <row r="629" spans="1:43" ht="14.25" customHeight="1" x14ac:dyDescent="0.25">
      <c r="A629" s="17">
        <v>80340</v>
      </c>
      <c r="B629">
        <v>42</v>
      </c>
      <c r="D629">
        <v>12.3215238129663</v>
      </c>
      <c r="E629" s="7">
        <v>12.6101485981672</v>
      </c>
      <c r="F629">
        <v>7.9669946909532596</v>
      </c>
      <c r="G629" s="7">
        <v>7.8803210281154898</v>
      </c>
      <c r="H629">
        <v>10.3129104411563</v>
      </c>
      <c r="I629">
        <v>11.4032372905648</v>
      </c>
      <c r="J629" s="8">
        <v>12.5370004180003</v>
      </c>
      <c r="K629">
        <v>12.65953042382</v>
      </c>
      <c r="L629">
        <v>13.036526404487001</v>
      </c>
      <c r="M629" s="7">
        <v>12.649513817538301</v>
      </c>
      <c r="N629">
        <v>2.3459157502030301</v>
      </c>
      <c r="O629">
        <v>3.52291626244932</v>
      </c>
      <c r="P629">
        <v>2.7236159633307002</v>
      </c>
      <c r="Q629">
        <v>1.2462765269734499</v>
      </c>
      <c r="R629">
        <v>5.0695317135337303</v>
      </c>
      <c r="S629" s="7">
        <v>4.7691927894227701</v>
      </c>
      <c r="T629">
        <v>-0.215476605034011</v>
      </c>
      <c r="U629" s="7">
        <v>-4.9381825652760697E-2</v>
      </c>
      <c r="V629" s="9">
        <v>1</v>
      </c>
      <c r="W629" s="9">
        <v>1</v>
      </c>
      <c r="X629" s="9">
        <v>1</v>
      </c>
      <c r="Y629" s="9">
        <v>0</v>
      </c>
      <c r="Z629" s="9">
        <v>1</v>
      </c>
      <c r="AA629" s="2">
        <v>1</v>
      </c>
      <c r="AB629" s="1">
        <v>0</v>
      </c>
      <c r="AC629" s="2">
        <v>0</v>
      </c>
      <c r="AD629" t="s">
        <v>28</v>
      </c>
      <c r="AE629" s="10">
        <v>18</v>
      </c>
      <c r="AF629">
        <v>156191</v>
      </c>
      <c r="AG629">
        <v>157380</v>
      </c>
      <c r="AO629" t="s">
        <v>754</v>
      </c>
      <c r="AP629" t="s">
        <v>301</v>
      </c>
      <c r="AQ629" t="s">
        <v>302</v>
      </c>
    </row>
    <row r="630" spans="1:43" ht="14.25" customHeight="1" x14ac:dyDescent="0.25">
      <c r="A630" s="17">
        <v>30578</v>
      </c>
      <c r="B630">
        <v>25</v>
      </c>
      <c r="D630">
        <v>9.8407713150078102</v>
      </c>
      <c r="E630" s="7">
        <v>9.7676535146244401</v>
      </c>
      <c r="F630">
        <v>10.6605442233083</v>
      </c>
      <c r="G630" s="7">
        <v>10.950141117884201</v>
      </c>
      <c r="H630">
        <v>10.380276104621201</v>
      </c>
      <c r="I630">
        <v>10.0250359685056</v>
      </c>
      <c r="J630" s="8">
        <v>9.6315683641522707</v>
      </c>
      <c r="K630">
        <v>9.6736653340091596</v>
      </c>
      <c r="L630">
        <v>9.4014652526375606</v>
      </c>
      <c r="M630" s="7">
        <v>9.6830843889549207</v>
      </c>
      <c r="N630">
        <v>-0.28026811868704399</v>
      </c>
      <c r="O630">
        <v>-0.92510514937852395</v>
      </c>
      <c r="P630">
        <v>-0.97881085198366002</v>
      </c>
      <c r="Q630">
        <v>-0.34195157955071098</v>
      </c>
      <c r="R630">
        <v>-1.2590789706707</v>
      </c>
      <c r="S630" s="7">
        <v>-1.26705672892924</v>
      </c>
      <c r="T630">
        <v>0.209202950855538</v>
      </c>
      <c r="U630" s="7">
        <v>9.3988180615282205E-2</v>
      </c>
      <c r="V630" s="9">
        <v>0</v>
      </c>
      <c r="W630" s="9">
        <v>0</v>
      </c>
      <c r="X630" s="9">
        <v>-1</v>
      </c>
      <c r="Y630" s="9">
        <v>0</v>
      </c>
      <c r="Z630" s="9">
        <v>-1</v>
      </c>
      <c r="AA630" s="2">
        <v>-1</v>
      </c>
      <c r="AB630" s="1">
        <v>0</v>
      </c>
      <c r="AC630" s="2">
        <v>0</v>
      </c>
      <c r="AD630" t="s">
        <v>34</v>
      </c>
      <c r="AE630" s="10">
        <v>18</v>
      </c>
      <c r="AF630">
        <v>186919</v>
      </c>
      <c r="AG630">
        <v>187741</v>
      </c>
      <c r="AK630" t="s">
        <v>1483</v>
      </c>
      <c r="AL630" t="s">
        <v>1484</v>
      </c>
      <c r="AM630" t="s">
        <v>413</v>
      </c>
      <c r="AN630" t="s">
        <v>282</v>
      </c>
      <c r="AO630" t="s">
        <v>58</v>
      </c>
      <c r="AP630" t="s">
        <v>1485</v>
      </c>
      <c r="AQ630" t="s">
        <v>1486</v>
      </c>
    </row>
    <row r="631" spans="1:43" ht="14.25" customHeight="1" x14ac:dyDescent="0.25">
      <c r="A631" s="17">
        <v>4999</v>
      </c>
      <c r="B631">
        <v>45</v>
      </c>
      <c r="D631">
        <v>12.3874741163899</v>
      </c>
      <c r="E631" s="7">
        <v>12.429982578607399</v>
      </c>
      <c r="F631">
        <v>10.953977059499399</v>
      </c>
      <c r="G631" s="7">
        <v>11.2303943839181</v>
      </c>
      <c r="H631">
        <v>11.316738430586501</v>
      </c>
      <c r="I631">
        <v>11.7009913899814</v>
      </c>
      <c r="J631" s="8">
        <v>11.9882503466979</v>
      </c>
      <c r="K631">
        <v>12.150418773166001</v>
      </c>
      <c r="L631">
        <v>13.2395253027673</v>
      </c>
      <c r="M631" s="7">
        <v>13.5065876479878</v>
      </c>
      <c r="N631">
        <v>0.362761371087155</v>
      </c>
      <c r="O631">
        <v>0.470597006063326</v>
      </c>
      <c r="P631">
        <v>1.9227868721807799</v>
      </c>
      <c r="Q631">
        <v>1.80559625800638</v>
      </c>
      <c r="R631">
        <v>2.2855482432679399</v>
      </c>
      <c r="S631" s="7">
        <v>2.2761932640697</v>
      </c>
      <c r="T631">
        <v>0.39922376969206402</v>
      </c>
      <c r="U631" s="7">
        <v>0.27956380544140902</v>
      </c>
      <c r="V631" s="9">
        <v>0</v>
      </c>
      <c r="W631" s="9">
        <v>0</v>
      </c>
      <c r="X631" s="9">
        <v>1</v>
      </c>
      <c r="Y631" s="9">
        <v>0</v>
      </c>
      <c r="Z631" s="9">
        <v>1</v>
      </c>
      <c r="AA631" s="2">
        <v>1</v>
      </c>
      <c r="AB631" s="1">
        <v>0</v>
      </c>
      <c r="AC631" s="2">
        <v>0</v>
      </c>
      <c r="AD631" t="s">
        <v>28</v>
      </c>
      <c r="AE631" s="10">
        <v>18</v>
      </c>
      <c r="AF631">
        <v>192838</v>
      </c>
      <c r="AG631">
        <v>196234</v>
      </c>
      <c r="AK631" t="s">
        <v>1165</v>
      </c>
      <c r="AL631" t="s">
        <v>1166</v>
      </c>
      <c r="AM631" t="s">
        <v>53</v>
      </c>
      <c r="AN631" t="s">
        <v>54</v>
      </c>
      <c r="AO631" t="s">
        <v>58</v>
      </c>
      <c r="AP631" t="s">
        <v>278</v>
      </c>
      <c r="AQ631" t="s">
        <v>279</v>
      </c>
    </row>
    <row r="632" spans="1:43" ht="14.25" customHeight="1" x14ac:dyDescent="0.25">
      <c r="A632" s="17">
        <v>50593</v>
      </c>
      <c r="B632">
        <v>49</v>
      </c>
      <c r="D632">
        <v>10.5858751490667</v>
      </c>
      <c r="E632" s="7">
        <v>10.642166087701</v>
      </c>
      <c r="F632">
        <v>10.668253433139901</v>
      </c>
      <c r="G632" s="7">
        <v>10.881735957466301</v>
      </c>
      <c r="H632">
        <v>10.810117012348099</v>
      </c>
      <c r="I632">
        <v>11.049666950109501</v>
      </c>
      <c r="J632" s="8">
        <v>12.5903451922667</v>
      </c>
      <c r="K632">
        <v>12.606900151529301</v>
      </c>
      <c r="L632">
        <v>13.0882438702745</v>
      </c>
      <c r="M632" s="7">
        <v>12.8347850617257</v>
      </c>
      <c r="N632">
        <v>0.141863579208135</v>
      </c>
      <c r="O632">
        <v>0.167930992643194</v>
      </c>
      <c r="P632">
        <v>2.2781268579264302</v>
      </c>
      <c r="Q632">
        <v>1.78511811161623</v>
      </c>
      <c r="R632">
        <v>2.41999043713456</v>
      </c>
      <c r="S632" s="7">
        <v>1.95304910425942</v>
      </c>
      <c r="T632">
        <v>-2.0044700432000102</v>
      </c>
      <c r="U632" s="7">
        <v>-1.9647340638283399</v>
      </c>
      <c r="V632" s="9">
        <v>0</v>
      </c>
      <c r="W632" s="9">
        <v>0</v>
      </c>
      <c r="X632" s="9">
        <v>1</v>
      </c>
      <c r="Y632" s="9">
        <v>1</v>
      </c>
      <c r="Z632" s="9">
        <v>1</v>
      </c>
      <c r="AA632" s="2">
        <v>1</v>
      </c>
      <c r="AB632" s="1">
        <v>-1</v>
      </c>
      <c r="AC632" s="2">
        <v>-1</v>
      </c>
      <c r="AD632" t="s">
        <v>28</v>
      </c>
      <c r="AE632" s="10">
        <v>18</v>
      </c>
      <c r="AF632">
        <v>197712</v>
      </c>
      <c r="AG632">
        <v>199667</v>
      </c>
      <c r="AI632" s="11" t="s">
        <v>58</v>
      </c>
      <c r="AJ632" s="11" t="s">
        <v>58</v>
      </c>
      <c r="AK632" t="s">
        <v>892</v>
      </c>
      <c r="AL632" t="s">
        <v>893</v>
      </c>
      <c r="AM632" t="s">
        <v>604</v>
      </c>
      <c r="AN632" t="s">
        <v>54</v>
      </c>
      <c r="AO632" t="s">
        <v>58</v>
      </c>
      <c r="AP632" t="s">
        <v>894</v>
      </c>
      <c r="AQ632" t="s">
        <v>895</v>
      </c>
    </row>
    <row r="633" spans="1:43" ht="14.25" customHeight="1" x14ac:dyDescent="0.25">
      <c r="A633" s="17">
        <v>80359</v>
      </c>
      <c r="B633">
        <v>12</v>
      </c>
      <c r="D633">
        <v>11.5168853470631</v>
      </c>
      <c r="E633" s="7">
        <v>11.5338683258854</v>
      </c>
      <c r="F633">
        <v>12.9507811428286</v>
      </c>
      <c r="G633" s="7">
        <v>13.059894465279999</v>
      </c>
      <c r="H633">
        <v>12.9099885038547</v>
      </c>
      <c r="I633">
        <v>12.83314904357</v>
      </c>
      <c r="J633" s="8">
        <v>11.9024772902598</v>
      </c>
      <c r="K633">
        <v>11.9418918113593</v>
      </c>
      <c r="L633">
        <v>11.947162738040101</v>
      </c>
      <c r="M633" s="7">
        <v>12.4336010034749</v>
      </c>
      <c r="N633">
        <v>-4.0792638973915302E-2</v>
      </c>
      <c r="O633">
        <v>-0.22674542171005599</v>
      </c>
      <c r="P633">
        <v>-0.96282576581462298</v>
      </c>
      <c r="Q633">
        <v>-0.39954804009502498</v>
      </c>
      <c r="R633">
        <v>-1.0036184047885399</v>
      </c>
      <c r="S633" s="7">
        <v>-0.62629346180508205</v>
      </c>
      <c r="T633">
        <v>-0.38559194319662798</v>
      </c>
      <c r="U633" s="7">
        <v>-0.40802348547389</v>
      </c>
      <c r="V633" s="9">
        <v>0</v>
      </c>
      <c r="W633" s="9">
        <v>0</v>
      </c>
      <c r="X633" s="9">
        <v>-1</v>
      </c>
      <c r="Y633" s="9">
        <v>0</v>
      </c>
      <c r="Z633" s="9">
        <v>-1</v>
      </c>
      <c r="AA633" s="2">
        <v>-1</v>
      </c>
      <c r="AB633" s="1">
        <v>0</v>
      </c>
      <c r="AC633" s="2">
        <v>0</v>
      </c>
      <c r="AD633" t="s">
        <v>34</v>
      </c>
      <c r="AE633" s="10">
        <v>18</v>
      </c>
      <c r="AF633">
        <v>213474</v>
      </c>
      <c r="AG633">
        <v>215428</v>
      </c>
      <c r="AO633" t="s">
        <v>58</v>
      </c>
      <c r="AP633" t="s">
        <v>58</v>
      </c>
      <c r="AQ633" t="s">
        <v>58</v>
      </c>
    </row>
    <row r="634" spans="1:43" ht="14.25" customHeight="1" x14ac:dyDescent="0.25">
      <c r="A634" s="17">
        <v>50607</v>
      </c>
      <c r="B634">
        <v>12</v>
      </c>
      <c r="D634">
        <v>12.488474035609901</v>
      </c>
      <c r="E634" s="7">
        <v>12.4893224045181</v>
      </c>
      <c r="F634">
        <v>13.0639805543964</v>
      </c>
      <c r="G634" s="7">
        <v>13.331678583045401</v>
      </c>
      <c r="H634">
        <v>13.230855227360101</v>
      </c>
      <c r="I634">
        <v>13.4581976244537</v>
      </c>
      <c r="J634" s="8">
        <v>12.4771626152877</v>
      </c>
      <c r="K634">
        <v>12.4193329393746</v>
      </c>
      <c r="L634">
        <v>12.5193578051581</v>
      </c>
      <c r="M634" s="7">
        <v>12.9721717174869</v>
      </c>
      <c r="N634">
        <v>0.16687467296373101</v>
      </c>
      <c r="O634">
        <v>0.126519041408301</v>
      </c>
      <c r="P634">
        <v>-0.71149742220195999</v>
      </c>
      <c r="Q634">
        <v>-0.48602590696679498</v>
      </c>
      <c r="R634">
        <v>-0.54462274923822895</v>
      </c>
      <c r="S634" s="7">
        <v>-0.35950686555849398</v>
      </c>
      <c r="T634">
        <v>1.13114203222047E-2</v>
      </c>
      <c r="U634" s="7">
        <v>6.9989465143532201E-2</v>
      </c>
      <c r="V634" s="9">
        <v>0</v>
      </c>
      <c r="W634" s="9">
        <v>0</v>
      </c>
      <c r="X634" s="9">
        <v>-1</v>
      </c>
      <c r="Y634" s="9">
        <v>-1</v>
      </c>
      <c r="Z634" s="9">
        <v>-1</v>
      </c>
      <c r="AA634" s="2">
        <v>0</v>
      </c>
      <c r="AB634" s="1">
        <v>0</v>
      </c>
      <c r="AC634" s="2">
        <v>0</v>
      </c>
      <c r="AD634" t="s">
        <v>34</v>
      </c>
      <c r="AE634" s="10">
        <v>18</v>
      </c>
      <c r="AF634">
        <v>231263</v>
      </c>
      <c r="AG634">
        <v>233424</v>
      </c>
      <c r="AK634" t="s">
        <v>1487</v>
      </c>
      <c r="AL634" t="s">
        <v>1488</v>
      </c>
      <c r="AM634" t="s">
        <v>122</v>
      </c>
      <c r="AN634" t="s">
        <v>54</v>
      </c>
      <c r="AO634" t="s">
        <v>58</v>
      </c>
      <c r="AP634" t="s">
        <v>1489</v>
      </c>
      <c r="AQ634" t="s">
        <v>1490</v>
      </c>
    </row>
    <row r="635" spans="1:43" ht="14.25" customHeight="1" x14ac:dyDescent="0.25">
      <c r="A635" s="17">
        <v>5007</v>
      </c>
      <c r="B635">
        <v>13</v>
      </c>
      <c r="D635">
        <v>10.568170647939001</v>
      </c>
      <c r="E635" s="7">
        <v>10.4252432961613</v>
      </c>
      <c r="F635">
        <v>11.186050808839999</v>
      </c>
      <c r="G635" s="7">
        <v>12.051991823260501</v>
      </c>
      <c r="H635">
        <v>11.2766012522876</v>
      </c>
      <c r="I635">
        <v>12.256018146371099</v>
      </c>
      <c r="J635" s="8">
        <v>10.0621089279008</v>
      </c>
      <c r="K635">
        <v>10.1808888793172</v>
      </c>
      <c r="L635">
        <v>10.2789233774394</v>
      </c>
      <c r="M635" s="7">
        <v>10.4737576061182</v>
      </c>
      <c r="N635">
        <v>9.0550443447659404E-2</v>
      </c>
      <c r="O635">
        <v>0.20402632311062699</v>
      </c>
      <c r="P635">
        <v>-0.99767787484821602</v>
      </c>
      <c r="Q635">
        <v>-1.7822605402529299</v>
      </c>
      <c r="R635">
        <v>-0.90712743140055696</v>
      </c>
      <c r="S635" s="7">
        <v>-1.57823421714231</v>
      </c>
      <c r="T635">
        <v>0.50606172003822503</v>
      </c>
      <c r="U635" s="7">
        <v>0.24435441684411099</v>
      </c>
      <c r="V635" s="9">
        <v>0</v>
      </c>
      <c r="W635" s="9">
        <v>0</v>
      </c>
      <c r="X635" s="9">
        <v>-1</v>
      </c>
      <c r="Y635" s="9">
        <v>-1</v>
      </c>
      <c r="Z635" s="9">
        <v>-1</v>
      </c>
      <c r="AA635" s="2">
        <v>-1</v>
      </c>
      <c r="AB635" s="1">
        <v>0</v>
      </c>
      <c r="AC635" s="2">
        <v>0</v>
      </c>
      <c r="AD635" t="s">
        <v>28</v>
      </c>
      <c r="AE635" s="10">
        <v>18</v>
      </c>
      <c r="AF635">
        <v>246511</v>
      </c>
      <c r="AG635">
        <v>247818</v>
      </c>
      <c r="AK635" t="s">
        <v>1491</v>
      </c>
      <c r="AL635" t="s">
        <v>1492</v>
      </c>
      <c r="AM635" t="s">
        <v>109</v>
      </c>
      <c r="AN635" t="s">
        <v>110</v>
      </c>
      <c r="AO635" t="s">
        <v>58</v>
      </c>
      <c r="AP635" t="s">
        <v>716</v>
      </c>
      <c r="AQ635" t="s">
        <v>717</v>
      </c>
    </row>
    <row r="636" spans="1:43" ht="14.25" customHeight="1" x14ac:dyDescent="0.25">
      <c r="A636" s="17">
        <v>66311</v>
      </c>
      <c r="B636">
        <v>25</v>
      </c>
      <c r="D636">
        <v>11.6042906273769</v>
      </c>
      <c r="E636" s="7">
        <v>11.649668483997001</v>
      </c>
      <c r="F636">
        <v>12.3256627518565</v>
      </c>
      <c r="G636" s="7">
        <v>11.991182480328</v>
      </c>
      <c r="H636">
        <v>12.082239979692099</v>
      </c>
      <c r="I636">
        <v>12.0204009129691</v>
      </c>
      <c r="J636" s="8">
        <v>11.3708088203286</v>
      </c>
      <c r="K636">
        <v>11.500052077758999</v>
      </c>
      <c r="L636">
        <v>11.159341322065499</v>
      </c>
      <c r="M636" s="7">
        <v>10.5821192621625</v>
      </c>
      <c r="N636">
        <v>-0.24342277216445199</v>
      </c>
      <c r="O636">
        <v>2.9218432641094701E-2</v>
      </c>
      <c r="P636">
        <v>-0.92289865762660395</v>
      </c>
      <c r="Q636">
        <v>-1.4382816508065801</v>
      </c>
      <c r="R636">
        <v>-1.16632142979106</v>
      </c>
      <c r="S636" s="7">
        <v>-1.4090632181654901</v>
      </c>
      <c r="T636">
        <v>0.23348180704830099</v>
      </c>
      <c r="U636" s="7">
        <v>0.149616406237955</v>
      </c>
      <c r="V636" s="9">
        <v>0</v>
      </c>
      <c r="W636" s="9">
        <v>0</v>
      </c>
      <c r="X636" s="9">
        <v>0</v>
      </c>
      <c r="Y636" s="9">
        <v>-1</v>
      </c>
      <c r="Z636" s="9">
        <v>-1</v>
      </c>
      <c r="AA636" s="2">
        <v>-1</v>
      </c>
      <c r="AB636" s="1">
        <v>0</v>
      </c>
      <c r="AC636" s="2">
        <v>0</v>
      </c>
      <c r="AD636" t="s">
        <v>28</v>
      </c>
      <c r="AE636" s="10">
        <v>18</v>
      </c>
      <c r="AF636">
        <v>265322</v>
      </c>
      <c r="AG636">
        <v>267562</v>
      </c>
      <c r="AK636" t="s">
        <v>379</v>
      </c>
      <c r="AL636" t="s">
        <v>380</v>
      </c>
      <c r="AM636" t="s">
        <v>109</v>
      </c>
      <c r="AN636" t="s">
        <v>110</v>
      </c>
      <c r="AO636" t="s">
        <v>58</v>
      </c>
      <c r="AP636" t="s">
        <v>336</v>
      </c>
      <c r="AQ636" t="s">
        <v>337</v>
      </c>
    </row>
    <row r="637" spans="1:43" ht="14.25" customHeight="1" x14ac:dyDescent="0.25">
      <c r="A637" s="17">
        <v>66469</v>
      </c>
      <c r="B637">
        <v>25</v>
      </c>
      <c r="D637">
        <v>12.971581238507</v>
      </c>
      <c r="E637" s="7">
        <v>12.7933110046487</v>
      </c>
      <c r="F637">
        <v>13.1856402371901</v>
      </c>
      <c r="G637" s="7">
        <v>13.311643585611099</v>
      </c>
      <c r="H637">
        <v>12.508085402940001</v>
      </c>
      <c r="I637">
        <v>12.6122847225458</v>
      </c>
      <c r="J637" s="8">
        <v>11.532508647485299</v>
      </c>
      <c r="K637">
        <v>11.5097056484974</v>
      </c>
      <c r="L637">
        <v>11.878167829388101</v>
      </c>
      <c r="M637" s="7">
        <v>12.180292258505</v>
      </c>
      <c r="N637">
        <v>-0.67755483425012197</v>
      </c>
      <c r="O637">
        <v>-0.69935886306533501</v>
      </c>
      <c r="P637">
        <v>-0.62991757355185696</v>
      </c>
      <c r="Q637">
        <v>-0.43199246404074598</v>
      </c>
      <c r="R637">
        <v>-1.3074724078019799</v>
      </c>
      <c r="S637" s="7">
        <v>-1.13135132710608</v>
      </c>
      <c r="T637">
        <v>1.4390725910216799</v>
      </c>
      <c r="U637" s="7">
        <v>1.2836053561513201</v>
      </c>
      <c r="V637" s="9">
        <v>0</v>
      </c>
      <c r="W637" s="9">
        <v>0</v>
      </c>
      <c r="X637" s="9">
        <v>-1</v>
      </c>
      <c r="Y637" s="9">
        <v>0</v>
      </c>
      <c r="Z637" s="9">
        <v>-1</v>
      </c>
      <c r="AA637" s="2">
        <v>-1</v>
      </c>
      <c r="AB637" s="1">
        <v>1</v>
      </c>
      <c r="AC637" s="2">
        <v>1</v>
      </c>
      <c r="AD637" t="s">
        <v>34</v>
      </c>
      <c r="AE637" s="10">
        <v>18</v>
      </c>
      <c r="AF637">
        <v>279806</v>
      </c>
      <c r="AG637">
        <v>282193</v>
      </c>
      <c r="AK637" t="s">
        <v>1493</v>
      </c>
      <c r="AL637" t="s">
        <v>1494</v>
      </c>
      <c r="AM637" t="s">
        <v>109</v>
      </c>
      <c r="AN637" t="s">
        <v>110</v>
      </c>
      <c r="AO637" t="s">
        <v>58</v>
      </c>
      <c r="AP637" t="s">
        <v>58</v>
      </c>
      <c r="AQ637" t="s">
        <v>58</v>
      </c>
    </row>
    <row r="638" spans="1:43" ht="14.25" customHeight="1" x14ac:dyDescent="0.25">
      <c r="A638" s="17">
        <v>110035</v>
      </c>
      <c r="B638">
        <v>13</v>
      </c>
      <c r="D638">
        <v>10.0484330551991</v>
      </c>
      <c r="E638" s="7">
        <v>9.9188290011690299</v>
      </c>
      <c r="F638">
        <v>11.9632069856442</v>
      </c>
      <c r="G638" s="7">
        <v>12.2256478515017</v>
      </c>
      <c r="H638">
        <v>10.7421719690446</v>
      </c>
      <c r="I638">
        <v>11.6034357330278</v>
      </c>
      <c r="J638" s="8">
        <v>8.2336696935340292</v>
      </c>
      <c r="K638">
        <v>8.4011644153029401</v>
      </c>
      <c r="L638">
        <v>9.0220551461124696</v>
      </c>
      <c r="M638" s="7">
        <v>8.52714560673496</v>
      </c>
      <c r="N638">
        <v>-1.22103501659958</v>
      </c>
      <c r="O638">
        <v>-0.62221211847395896</v>
      </c>
      <c r="P638">
        <v>-1.72011682293213</v>
      </c>
      <c r="Q638">
        <v>-3.0762901262928102</v>
      </c>
      <c r="R638">
        <v>-2.94115183953171</v>
      </c>
      <c r="S638" s="7">
        <v>-3.6985022447667601</v>
      </c>
      <c r="T638">
        <v>1.81476336166509</v>
      </c>
      <c r="U638" s="7">
        <v>1.51766458586609</v>
      </c>
      <c r="V638" s="9">
        <v>0</v>
      </c>
      <c r="W638" s="9">
        <v>0</v>
      </c>
      <c r="X638" s="9">
        <v>-1</v>
      </c>
      <c r="Y638" s="9">
        <v>-1</v>
      </c>
      <c r="Z638" s="9">
        <v>-1</v>
      </c>
      <c r="AA638" s="2">
        <v>-1</v>
      </c>
      <c r="AB638" s="1">
        <v>1</v>
      </c>
      <c r="AC638" s="2">
        <v>0</v>
      </c>
      <c r="AD638" t="s">
        <v>34</v>
      </c>
      <c r="AE638" s="10">
        <v>18</v>
      </c>
      <c r="AF638">
        <v>459581</v>
      </c>
      <c r="AG638">
        <v>461740</v>
      </c>
      <c r="AK638" t="s">
        <v>1495</v>
      </c>
      <c r="AL638" t="s">
        <v>1496</v>
      </c>
      <c r="AM638" t="s">
        <v>212</v>
      </c>
      <c r="AN638" t="s">
        <v>62</v>
      </c>
      <c r="AO638" t="s">
        <v>58</v>
      </c>
      <c r="AP638" t="s">
        <v>58</v>
      </c>
      <c r="AQ638" t="s">
        <v>58</v>
      </c>
    </row>
    <row r="639" spans="1:43" ht="14.25" customHeight="1" x14ac:dyDescent="0.25">
      <c r="A639" s="17">
        <v>66228</v>
      </c>
      <c r="B639">
        <v>15</v>
      </c>
      <c r="D639">
        <v>8.6088865391876901</v>
      </c>
      <c r="E639" s="7">
        <v>8.5545590204815891</v>
      </c>
      <c r="F639">
        <v>10.950322130067301</v>
      </c>
      <c r="G639" s="7">
        <v>10.914054988405001</v>
      </c>
      <c r="H639">
        <v>9.8694253807098598</v>
      </c>
      <c r="I639">
        <v>10.0616129874475</v>
      </c>
      <c r="J639" s="8">
        <v>7.6430751229295897</v>
      </c>
      <c r="K639">
        <v>7.8819524467338997</v>
      </c>
      <c r="L639">
        <v>8.1677981397426507</v>
      </c>
      <c r="M639" s="7">
        <v>7.7628885782974697</v>
      </c>
      <c r="N639">
        <v>-1.0808967493574699</v>
      </c>
      <c r="O639">
        <v>-0.85244200095754497</v>
      </c>
      <c r="P639">
        <v>-1.70162724096721</v>
      </c>
      <c r="Q639">
        <v>-2.2987244091500099</v>
      </c>
      <c r="R639">
        <v>-2.7825239903246799</v>
      </c>
      <c r="S639" s="7">
        <v>-3.1511664101075501</v>
      </c>
      <c r="T639">
        <v>0.96581141625810496</v>
      </c>
      <c r="U639" s="7">
        <v>0.67260657374768495</v>
      </c>
      <c r="V639" s="9">
        <v>0</v>
      </c>
      <c r="W639" s="9">
        <v>0</v>
      </c>
      <c r="X639" s="9">
        <v>-1</v>
      </c>
      <c r="Y639" s="9">
        <v>-1</v>
      </c>
      <c r="Z639" s="9">
        <v>-1</v>
      </c>
      <c r="AA639" s="2">
        <v>-1</v>
      </c>
      <c r="AB639" s="1">
        <v>0</v>
      </c>
      <c r="AC639" s="2">
        <v>0</v>
      </c>
      <c r="AD639" t="s">
        <v>28</v>
      </c>
      <c r="AE639" s="10">
        <v>18</v>
      </c>
      <c r="AF639">
        <v>464662</v>
      </c>
      <c r="AG639">
        <v>466546</v>
      </c>
      <c r="AO639" t="s">
        <v>58</v>
      </c>
      <c r="AP639" t="s">
        <v>1224</v>
      </c>
      <c r="AQ639" t="s">
        <v>1225</v>
      </c>
    </row>
    <row r="640" spans="1:43" x14ac:dyDescent="0.25">
      <c r="A640" s="17">
        <v>66453</v>
      </c>
      <c r="B640">
        <v>2</v>
      </c>
      <c r="D640">
        <v>10.5573982703614</v>
      </c>
      <c r="E640" s="7">
        <v>10.3161052638537</v>
      </c>
      <c r="F640">
        <v>11.212979739003</v>
      </c>
      <c r="G640" s="7">
        <v>11.684810990919599</v>
      </c>
      <c r="H640">
        <v>11.0281553753645</v>
      </c>
      <c r="I640">
        <v>11.136158180455899</v>
      </c>
      <c r="J640" s="8">
        <v>10.5015108961494</v>
      </c>
      <c r="K640">
        <v>10.474117395755499</v>
      </c>
      <c r="L640">
        <v>10.5604227113172</v>
      </c>
      <c r="M640" s="7">
        <v>10.9999237449919</v>
      </c>
      <c r="N640">
        <v>-0.184824363638457</v>
      </c>
      <c r="O640">
        <v>-0.54865281046375503</v>
      </c>
      <c r="P640">
        <v>-0.46773266404730801</v>
      </c>
      <c r="Q640">
        <v>-0.13623443546404199</v>
      </c>
      <c r="R640">
        <v>-0.65255702768576496</v>
      </c>
      <c r="S640" s="7">
        <v>-0.68488724592779704</v>
      </c>
      <c r="T640">
        <v>5.58873742120252E-2</v>
      </c>
      <c r="U640" s="7">
        <v>-0.158012131901831</v>
      </c>
      <c r="V640" s="9">
        <v>0</v>
      </c>
      <c r="W640" s="9">
        <v>0</v>
      </c>
      <c r="X640" s="9">
        <v>0</v>
      </c>
      <c r="Y640" s="9">
        <v>0</v>
      </c>
      <c r="Z640" s="9">
        <v>-1</v>
      </c>
      <c r="AA640" s="2">
        <v>-1</v>
      </c>
      <c r="AB640" s="1">
        <v>0</v>
      </c>
      <c r="AC640" s="2">
        <v>0</v>
      </c>
      <c r="AD640" t="s">
        <v>34</v>
      </c>
      <c r="AE640" s="10">
        <v>18</v>
      </c>
      <c r="AF640">
        <v>529260</v>
      </c>
      <c r="AG640">
        <v>530964</v>
      </c>
      <c r="AK640" t="s">
        <v>1157</v>
      </c>
      <c r="AL640" t="s">
        <v>1158</v>
      </c>
      <c r="AM640" t="s">
        <v>53</v>
      </c>
      <c r="AN640" t="s">
        <v>54</v>
      </c>
      <c r="AO640" t="s">
        <v>58</v>
      </c>
      <c r="AP640" t="s">
        <v>962</v>
      </c>
      <c r="AQ640" t="s">
        <v>963</v>
      </c>
    </row>
    <row r="641" spans="1:43" x14ac:dyDescent="0.25">
      <c r="A641" s="17">
        <v>123149</v>
      </c>
      <c r="B641">
        <v>15</v>
      </c>
      <c r="D641">
        <v>10.9619436118475</v>
      </c>
      <c r="E641" s="7">
        <v>10.672066028389199</v>
      </c>
      <c r="F641">
        <v>12.456207789635499</v>
      </c>
      <c r="G641" s="7">
        <v>12.739361652903</v>
      </c>
      <c r="H641">
        <v>12.459019334376</v>
      </c>
      <c r="I641">
        <v>11.7067795327476</v>
      </c>
      <c r="J641" s="8">
        <v>10.727206531633399</v>
      </c>
      <c r="K641">
        <v>10.3496012414313</v>
      </c>
      <c r="L641">
        <v>9.6376731365069208</v>
      </c>
      <c r="M641" s="7">
        <v>11.062015769678201</v>
      </c>
      <c r="N641">
        <v>2.8115447405348002E-3</v>
      </c>
      <c r="O641">
        <v>-1.0325821201554299</v>
      </c>
      <c r="P641">
        <v>-2.8213461978690799</v>
      </c>
      <c r="Q641">
        <v>-0.64476376306939698</v>
      </c>
      <c r="R641">
        <v>-2.8185346531285398</v>
      </c>
      <c r="S641" s="7">
        <v>-1.67734588322483</v>
      </c>
      <c r="T641">
        <v>0.23473708021409001</v>
      </c>
      <c r="U641" s="7">
        <v>0.32246478695787101</v>
      </c>
      <c r="V641" s="9">
        <v>0</v>
      </c>
      <c r="W641" s="9">
        <v>0</v>
      </c>
      <c r="X641" s="9">
        <v>-1</v>
      </c>
      <c r="Y641" s="9">
        <v>0</v>
      </c>
      <c r="Z641" s="9">
        <v>-1</v>
      </c>
      <c r="AA641" s="2">
        <v>-1</v>
      </c>
      <c r="AB641" s="1">
        <v>0</v>
      </c>
      <c r="AC641" s="2">
        <v>0</v>
      </c>
      <c r="AD641" t="s">
        <v>34</v>
      </c>
      <c r="AE641" s="10">
        <v>18</v>
      </c>
      <c r="AF641">
        <v>533385</v>
      </c>
      <c r="AG641">
        <v>534097</v>
      </c>
      <c r="AO641" t="s">
        <v>58</v>
      </c>
      <c r="AP641" t="s">
        <v>58</v>
      </c>
      <c r="AQ641" t="s">
        <v>58</v>
      </c>
    </row>
    <row r="642" spans="1:43" x14ac:dyDescent="0.25">
      <c r="A642" s="17">
        <v>66521</v>
      </c>
      <c r="B642">
        <v>16</v>
      </c>
      <c r="D642">
        <v>11.3932115019661</v>
      </c>
      <c r="E642" s="7">
        <v>11.3755252676384</v>
      </c>
      <c r="F642">
        <v>12.3989365338395</v>
      </c>
      <c r="G642" s="7">
        <v>12.113183403761401</v>
      </c>
      <c r="H642">
        <v>11.9695910236141</v>
      </c>
      <c r="I642">
        <v>11.844630758576701</v>
      </c>
      <c r="J642" s="8">
        <v>11.543340873356099</v>
      </c>
      <c r="K642">
        <v>11.585681639530801</v>
      </c>
      <c r="L642">
        <v>11.2833277018656</v>
      </c>
      <c r="M642" s="7">
        <v>11.3360224525441</v>
      </c>
      <c r="N642">
        <v>-0.42934551022534601</v>
      </c>
      <c r="O642">
        <v>-0.26855264518476002</v>
      </c>
      <c r="P642">
        <v>-0.68626332174850402</v>
      </c>
      <c r="Q642">
        <v>-0.50860830603256202</v>
      </c>
      <c r="R642">
        <v>-1.11560883197385</v>
      </c>
      <c r="S642" s="7">
        <v>-0.77716095121732198</v>
      </c>
      <c r="T642">
        <v>-0.150129371390024</v>
      </c>
      <c r="U642" s="7">
        <v>-0.21015637189240599</v>
      </c>
      <c r="V642" s="9">
        <v>0</v>
      </c>
      <c r="W642" s="9">
        <v>0</v>
      </c>
      <c r="X642" s="9">
        <v>-1</v>
      </c>
      <c r="Y642" s="9">
        <v>-1</v>
      </c>
      <c r="Z642" s="9">
        <v>-1</v>
      </c>
      <c r="AA642" s="2">
        <v>-1</v>
      </c>
      <c r="AB642" s="1">
        <v>0</v>
      </c>
      <c r="AC642" s="2">
        <v>0</v>
      </c>
      <c r="AD642" t="s">
        <v>28</v>
      </c>
      <c r="AE642" s="10">
        <v>19</v>
      </c>
      <c r="AF642">
        <v>46718</v>
      </c>
      <c r="AG642">
        <v>48503</v>
      </c>
      <c r="AO642" t="s">
        <v>58</v>
      </c>
      <c r="AP642" t="s">
        <v>1497</v>
      </c>
      <c r="AQ642" t="s">
        <v>1498</v>
      </c>
    </row>
    <row r="643" spans="1:43" x14ac:dyDescent="0.25">
      <c r="A643" s="17">
        <v>110127</v>
      </c>
      <c r="B643">
        <v>13</v>
      </c>
      <c r="D643">
        <v>10.139074779935401</v>
      </c>
      <c r="E643" s="7">
        <v>9.8089056468756706</v>
      </c>
      <c r="F643">
        <v>13.4461016610403</v>
      </c>
      <c r="G643" s="7">
        <v>13.398651387887099</v>
      </c>
      <c r="H643">
        <v>12.807918148672099</v>
      </c>
      <c r="I643">
        <v>12.6422910280326</v>
      </c>
      <c r="J643" s="8">
        <v>8.8193536732743905</v>
      </c>
      <c r="K643">
        <v>8.9600318746471199</v>
      </c>
      <c r="L643">
        <v>9.2501581641448105</v>
      </c>
      <c r="M643" s="7">
        <v>9.7871667431234304</v>
      </c>
      <c r="N643">
        <v>-0.63818351236822801</v>
      </c>
      <c r="O643">
        <v>-0.75636035985454697</v>
      </c>
      <c r="P643">
        <v>-3.5577599845272401</v>
      </c>
      <c r="Q643">
        <v>-2.8551242849091198</v>
      </c>
      <c r="R643">
        <v>-4.1959434968954703</v>
      </c>
      <c r="S643" s="7">
        <v>-3.6114846447636699</v>
      </c>
      <c r="T643">
        <v>1.3197211066610399</v>
      </c>
      <c r="U643" s="7">
        <v>0.84887377222854699</v>
      </c>
      <c r="V643" s="9">
        <v>0</v>
      </c>
      <c r="W643" s="9">
        <v>0</v>
      </c>
      <c r="X643" s="9">
        <v>-1</v>
      </c>
      <c r="Y643" s="9">
        <v>-1</v>
      </c>
      <c r="Z643" s="9">
        <v>-1</v>
      </c>
      <c r="AA643" s="2">
        <v>-1</v>
      </c>
      <c r="AB643" s="1">
        <v>0</v>
      </c>
      <c r="AC643" s="2">
        <v>0</v>
      </c>
      <c r="AD643" t="s">
        <v>34</v>
      </c>
      <c r="AE643" s="10">
        <v>19</v>
      </c>
      <c r="AF643">
        <v>48765</v>
      </c>
      <c r="AG643">
        <v>49254</v>
      </c>
      <c r="AO643" t="s">
        <v>58</v>
      </c>
      <c r="AP643" t="s">
        <v>58</v>
      </c>
      <c r="AQ643" t="s">
        <v>58</v>
      </c>
    </row>
    <row r="644" spans="1:43" x14ac:dyDescent="0.25">
      <c r="A644" s="17">
        <v>123199</v>
      </c>
      <c r="B644">
        <v>50</v>
      </c>
      <c r="D644">
        <v>9.0111376206391096</v>
      </c>
      <c r="E644" s="7">
        <v>9.4433725816025298</v>
      </c>
      <c r="F644">
        <v>9.4692191364856608</v>
      </c>
      <c r="G644" s="7">
        <v>9.2921647047492506</v>
      </c>
      <c r="H644">
        <v>9.5347145235010302</v>
      </c>
      <c r="I644">
        <v>9.1058409898588799</v>
      </c>
      <c r="J644" s="8">
        <v>10.1977535246019</v>
      </c>
      <c r="K644">
        <v>10.2859906104209</v>
      </c>
      <c r="L644">
        <v>12.759226085519099</v>
      </c>
      <c r="M644" s="7">
        <v>11.847651166944001</v>
      </c>
      <c r="N644">
        <v>6.5495387015376494E-2</v>
      </c>
      <c r="O644">
        <v>-0.18632371489036201</v>
      </c>
      <c r="P644">
        <v>3.2245115620181002</v>
      </c>
      <c r="Q644">
        <v>2.7418101770851502</v>
      </c>
      <c r="R644">
        <v>3.2900069490334798</v>
      </c>
      <c r="S644" s="7">
        <v>2.5554864621947901</v>
      </c>
      <c r="T644">
        <v>-1.18661590396276</v>
      </c>
      <c r="U644" s="7">
        <v>-0.84261802881837</v>
      </c>
      <c r="V644" s="9">
        <v>0</v>
      </c>
      <c r="W644" s="9">
        <v>0</v>
      </c>
      <c r="X644" s="9">
        <v>1</v>
      </c>
      <c r="Y644" s="9">
        <v>1</v>
      </c>
      <c r="Z644" s="9">
        <v>1</v>
      </c>
      <c r="AA644" s="2">
        <v>1</v>
      </c>
      <c r="AB644" s="1">
        <v>0</v>
      </c>
      <c r="AC644" s="2">
        <v>0</v>
      </c>
      <c r="AD644" t="s">
        <v>28</v>
      </c>
      <c r="AE644" s="10">
        <v>19</v>
      </c>
      <c r="AF644">
        <v>69685</v>
      </c>
      <c r="AG644">
        <v>70771</v>
      </c>
      <c r="AO644" t="s">
        <v>58</v>
      </c>
      <c r="AP644" t="s">
        <v>58</v>
      </c>
      <c r="AQ644" t="s">
        <v>58</v>
      </c>
    </row>
    <row r="645" spans="1:43" x14ac:dyDescent="0.25">
      <c r="A645" s="17">
        <v>110150</v>
      </c>
      <c r="B645">
        <v>15</v>
      </c>
      <c r="D645">
        <v>10.540061073563299</v>
      </c>
      <c r="E645" s="7">
        <v>10.417139339691801</v>
      </c>
      <c r="F645">
        <v>11.0994561964747</v>
      </c>
      <c r="G645" s="7">
        <v>11.1936057327445</v>
      </c>
      <c r="H645">
        <v>11.0179073373052</v>
      </c>
      <c r="I645">
        <v>10.792940568459199</v>
      </c>
      <c r="J645" s="8">
        <v>10.479180419875799</v>
      </c>
      <c r="K645">
        <v>10.3094703844727</v>
      </c>
      <c r="L645">
        <v>9.9919969204334098</v>
      </c>
      <c r="M645" s="7">
        <v>9.9341527064930002</v>
      </c>
      <c r="N645">
        <v>-8.1548859169503302E-2</v>
      </c>
      <c r="O645">
        <v>-0.40066516428528398</v>
      </c>
      <c r="P645">
        <v>-1.0259104168717601</v>
      </c>
      <c r="Q645">
        <v>-0.85878786196618895</v>
      </c>
      <c r="R645">
        <v>-1.10745927604126</v>
      </c>
      <c r="S645" s="7">
        <v>-1.25945302625147</v>
      </c>
      <c r="T645">
        <v>6.0880653687538797E-2</v>
      </c>
      <c r="U645" s="7">
        <v>0.10766895521905299</v>
      </c>
      <c r="V645" s="9">
        <v>0</v>
      </c>
      <c r="W645" s="9">
        <v>0</v>
      </c>
      <c r="X645" s="9">
        <v>-1</v>
      </c>
      <c r="Y645" s="9">
        <v>-1</v>
      </c>
      <c r="Z645" s="9">
        <v>-1</v>
      </c>
      <c r="AA645" s="2">
        <v>-1</v>
      </c>
      <c r="AB645" s="1">
        <v>0</v>
      </c>
      <c r="AC645" s="2">
        <v>0</v>
      </c>
      <c r="AD645" t="s">
        <v>28</v>
      </c>
      <c r="AE645" s="10">
        <v>19</v>
      </c>
      <c r="AF645">
        <v>88253</v>
      </c>
      <c r="AG645">
        <v>89179</v>
      </c>
      <c r="AO645" t="s">
        <v>58</v>
      </c>
      <c r="AP645" t="s">
        <v>58</v>
      </c>
      <c r="AQ645" t="s">
        <v>58</v>
      </c>
    </row>
    <row r="646" spans="1:43" x14ac:dyDescent="0.25">
      <c r="A646" s="17">
        <v>66583</v>
      </c>
      <c r="B646">
        <v>45</v>
      </c>
      <c r="D646">
        <v>13.4613087756089</v>
      </c>
      <c r="E646" s="7">
        <v>13.5122741031528</v>
      </c>
      <c r="F646">
        <v>11.6103505198195</v>
      </c>
      <c r="G646" s="7">
        <v>11.2501752152126</v>
      </c>
      <c r="H646">
        <v>11.7513211655201</v>
      </c>
      <c r="I646">
        <v>11.4499343586028</v>
      </c>
      <c r="J646" s="8">
        <v>13.4748732889274</v>
      </c>
      <c r="K646">
        <v>13.4293845900597</v>
      </c>
      <c r="L646">
        <v>13.3959266247301</v>
      </c>
      <c r="M646" s="7">
        <v>13.4132434581411</v>
      </c>
      <c r="N646">
        <v>0.14097064570058199</v>
      </c>
      <c r="O646">
        <v>0.19975914339015999</v>
      </c>
      <c r="P646">
        <v>1.6446054592099899</v>
      </c>
      <c r="Q646">
        <v>1.96330909953833</v>
      </c>
      <c r="R646">
        <v>1.7855761049105701</v>
      </c>
      <c r="S646" s="7">
        <v>2.1630682429284902</v>
      </c>
      <c r="T646">
        <v>-1.3564513318531399E-2</v>
      </c>
      <c r="U646" s="7">
        <v>8.2889513093141104E-2</v>
      </c>
      <c r="V646" s="9">
        <v>0</v>
      </c>
      <c r="W646" s="9">
        <v>0</v>
      </c>
      <c r="X646" s="9">
        <v>1</v>
      </c>
      <c r="Y646" s="9">
        <v>1</v>
      </c>
      <c r="Z646" s="9">
        <v>1</v>
      </c>
      <c r="AA646" s="2">
        <v>1</v>
      </c>
      <c r="AB646" s="1">
        <v>0</v>
      </c>
      <c r="AC646" s="2">
        <v>0</v>
      </c>
      <c r="AD646" t="s">
        <v>34</v>
      </c>
      <c r="AE646" s="10">
        <v>19</v>
      </c>
      <c r="AF646">
        <v>195966</v>
      </c>
      <c r="AG646">
        <v>196893</v>
      </c>
      <c r="AO646" t="s">
        <v>58</v>
      </c>
      <c r="AP646" t="s">
        <v>58</v>
      </c>
      <c r="AQ646" t="s">
        <v>58</v>
      </c>
    </row>
    <row r="647" spans="1:43" x14ac:dyDescent="0.25">
      <c r="A647" s="17">
        <v>50793</v>
      </c>
      <c r="B647">
        <v>16</v>
      </c>
      <c r="D647">
        <v>7.9449210731597297</v>
      </c>
      <c r="E647" s="7">
        <v>7.8485635457013201</v>
      </c>
      <c r="F647">
        <v>10.0406258893213</v>
      </c>
      <c r="G647" s="7">
        <v>10.293844272344501</v>
      </c>
      <c r="H647">
        <v>7.5088384437295304</v>
      </c>
      <c r="I647">
        <v>6.6465491432073103</v>
      </c>
      <c r="J647" s="8">
        <v>6.9463965533150596</v>
      </c>
      <c r="K647">
        <v>7.4082873791991801</v>
      </c>
      <c r="L647">
        <v>8.5498922268231698</v>
      </c>
      <c r="M647" s="7">
        <v>7.9188048520108296</v>
      </c>
      <c r="N647">
        <v>-2.5317874455917599</v>
      </c>
      <c r="O647">
        <v>-3.6472951291371798</v>
      </c>
      <c r="P647">
        <v>1.0410537830936399</v>
      </c>
      <c r="Q647">
        <v>1.27225570880351</v>
      </c>
      <c r="R647">
        <v>-1.49073366249812</v>
      </c>
      <c r="S647" s="7">
        <v>-2.37503942033366</v>
      </c>
      <c r="T647">
        <v>0.99852451984467006</v>
      </c>
      <c r="U647" s="7">
        <v>0.44027616650214102</v>
      </c>
      <c r="V647" s="9">
        <v>-1</v>
      </c>
      <c r="W647" s="9">
        <v>-1</v>
      </c>
      <c r="X647" s="9">
        <v>0</v>
      </c>
      <c r="Y647" s="9">
        <v>0</v>
      </c>
      <c r="Z647" s="9">
        <v>0</v>
      </c>
      <c r="AA647" s="2">
        <v>-1</v>
      </c>
      <c r="AB647" s="1">
        <v>0</v>
      </c>
      <c r="AC647" s="2">
        <v>0</v>
      </c>
      <c r="AD647" t="s">
        <v>34</v>
      </c>
      <c r="AE647" s="10">
        <v>19</v>
      </c>
      <c r="AF647">
        <v>206711</v>
      </c>
      <c r="AG647">
        <v>208785</v>
      </c>
      <c r="AO647" t="s">
        <v>58</v>
      </c>
      <c r="AP647" t="s">
        <v>1499</v>
      </c>
      <c r="AQ647" t="s">
        <v>1500</v>
      </c>
    </row>
    <row r="648" spans="1:43" x14ac:dyDescent="0.25">
      <c r="A648" s="17" t="s">
        <v>896</v>
      </c>
      <c r="B648">
        <v>11</v>
      </c>
      <c r="D648">
        <v>9.1929530830238093</v>
      </c>
      <c r="E648" s="7">
        <v>9.1886100929348693</v>
      </c>
      <c r="F648">
        <v>10.1170757910609</v>
      </c>
      <c r="G648" s="7">
        <v>10.500838568336601</v>
      </c>
      <c r="H648">
        <v>10.807356706569299</v>
      </c>
      <c r="I648">
        <v>10.843100566453501</v>
      </c>
      <c r="J648" s="8">
        <v>9.3105202111067307</v>
      </c>
      <c r="K648">
        <v>9.3672771691573704</v>
      </c>
      <c r="L648">
        <v>9.9777691705219294</v>
      </c>
      <c r="M648" s="7">
        <v>9.8321757247009103</v>
      </c>
      <c r="N648">
        <v>0.69028091550838899</v>
      </c>
      <c r="O648">
        <v>0.34226199811689301</v>
      </c>
      <c r="P648">
        <v>-0.82958753604734004</v>
      </c>
      <c r="Q648">
        <v>-1.01092484175258</v>
      </c>
      <c r="R648">
        <v>-0.13930662053895099</v>
      </c>
      <c r="S648" s="7">
        <v>-0.66866284363568496</v>
      </c>
      <c r="T648">
        <v>-0.117567128082916</v>
      </c>
      <c r="U648" s="7">
        <v>-0.178667076222496</v>
      </c>
      <c r="V648" s="9">
        <v>0</v>
      </c>
      <c r="W648" s="9">
        <v>0</v>
      </c>
      <c r="X648" s="9">
        <v>-1</v>
      </c>
      <c r="Y648" s="9">
        <v>-1</v>
      </c>
      <c r="Z648" s="9">
        <v>0</v>
      </c>
      <c r="AA648" s="2">
        <v>0</v>
      </c>
      <c r="AB648" s="1">
        <v>0</v>
      </c>
      <c r="AC648" s="2">
        <v>0</v>
      </c>
      <c r="AD648" t="s">
        <v>34</v>
      </c>
      <c r="AE648" s="10">
        <v>19</v>
      </c>
      <c r="AF648">
        <v>253127</v>
      </c>
      <c r="AG648">
        <v>254167</v>
      </c>
      <c r="AI648" s="11" t="s">
        <v>58</v>
      </c>
      <c r="AJ648" s="11" t="s">
        <v>58</v>
      </c>
      <c r="AO648" t="s">
        <v>58</v>
      </c>
      <c r="AP648" t="s">
        <v>58</v>
      </c>
      <c r="AQ648" t="s">
        <v>58</v>
      </c>
    </row>
    <row r="649" spans="1:43" x14ac:dyDescent="0.25">
      <c r="A649" s="17">
        <v>66804</v>
      </c>
      <c r="B649">
        <v>12</v>
      </c>
      <c r="D649">
        <v>12.848365678085701</v>
      </c>
      <c r="E649" s="7">
        <v>12.780265633830201</v>
      </c>
      <c r="F649">
        <v>13.387816473342401</v>
      </c>
      <c r="G649" s="7">
        <v>13.521106150483901</v>
      </c>
      <c r="H649">
        <v>13.654078598946301</v>
      </c>
      <c r="I649">
        <v>13.622382854160801</v>
      </c>
      <c r="J649" s="8">
        <v>13.120968013651201</v>
      </c>
      <c r="K649">
        <v>13.0877336101238</v>
      </c>
      <c r="L649">
        <v>12.975857162771399</v>
      </c>
      <c r="M649" s="7">
        <v>13.0435129449593</v>
      </c>
      <c r="N649">
        <v>0.266262125603907</v>
      </c>
      <c r="O649">
        <v>0.101276703676852</v>
      </c>
      <c r="P649">
        <v>-0.67822143617488895</v>
      </c>
      <c r="Q649">
        <v>-0.57886990920146197</v>
      </c>
      <c r="R649">
        <v>-0.41195931057098201</v>
      </c>
      <c r="S649" s="7">
        <v>-0.47759320552460899</v>
      </c>
      <c r="T649">
        <v>-0.27260233556549601</v>
      </c>
      <c r="U649" s="7">
        <v>-0.307467976293617</v>
      </c>
      <c r="V649" s="9">
        <v>0</v>
      </c>
      <c r="W649" s="9">
        <v>0</v>
      </c>
      <c r="X649" s="9">
        <v>-1</v>
      </c>
      <c r="Y649" s="9">
        <v>-1</v>
      </c>
      <c r="Z649" s="9">
        <v>-1</v>
      </c>
      <c r="AA649" s="2">
        <v>-1</v>
      </c>
      <c r="AB649" s="1">
        <v>0</v>
      </c>
      <c r="AC649" s="2">
        <v>0</v>
      </c>
      <c r="AD649" t="s">
        <v>28</v>
      </c>
      <c r="AE649" s="10">
        <v>19</v>
      </c>
      <c r="AF649">
        <v>254947</v>
      </c>
      <c r="AG649">
        <v>256048</v>
      </c>
      <c r="AJ649" s="11" t="s">
        <v>58</v>
      </c>
      <c r="AO649" t="s">
        <v>834</v>
      </c>
      <c r="AP649" t="s">
        <v>58</v>
      </c>
      <c r="AQ649" t="s">
        <v>58</v>
      </c>
    </row>
    <row r="650" spans="1:43" x14ac:dyDescent="0.25">
      <c r="A650" s="17">
        <v>123232</v>
      </c>
      <c r="B650">
        <v>42</v>
      </c>
      <c r="D650">
        <v>14.2306134054026</v>
      </c>
      <c r="E650" s="7">
        <v>14.5171484170948</v>
      </c>
      <c r="F650">
        <v>11.559310058262801</v>
      </c>
      <c r="G650" s="7">
        <v>12.537810049804399</v>
      </c>
      <c r="H650">
        <v>12.043689899441301</v>
      </c>
      <c r="I650">
        <v>14.3566369519546</v>
      </c>
      <c r="J650" s="8">
        <v>14.6658512419912</v>
      </c>
      <c r="K650">
        <v>14.7926869739696</v>
      </c>
      <c r="L650">
        <v>14.6443031452791</v>
      </c>
      <c r="M650" s="7">
        <v>14.5780771883718</v>
      </c>
      <c r="N650">
        <v>0.48437984117853899</v>
      </c>
      <c r="O650">
        <v>1.8188269021501899</v>
      </c>
      <c r="P650">
        <v>2.6006132458378199</v>
      </c>
      <c r="Q650">
        <v>0.22144023641725899</v>
      </c>
      <c r="R650">
        <v>3.0849930870163602</v>
      </c>
      <c r="S650" s="7">
        <v>2.04026713856745</v>
      </c>
      <c r="T650">
        <v>-0.43523783658861198</v>
      </c>
      <c r="U650" s="7">
        <v>-0.27553855687474998</v>
      </c>
      <c r="V650" s="9">
        <v>0</v>
      </c>
      <c r="W650" s="9">
        <v>0</v>
      </c>
      <c r="X650" s="9">
        <v>1</v>
      </c>
      <c r="Y650" s="9">
        <v>0</v>
      </c>
      <c r="Z650" s="9">
        <v>1</v>
      </c>
      <c r="AA650" s="2">
        <v>1</v>
      </c>
      <c r="AB650" s="1">
        <v>0</v>
      </c>
      <c r="AC650" s="2">
        <v>0</v>
      </c>
      <c r="AD650" t="s">
        <v>34</v>
      </c>
      <c r="AE650" s="10">
        <v>19</v>
      </c>
      <c r="AF650">
        <v>258995</v>
      </c>
      <c r="AG650">
        <v>259927</v>
      </c>
      <c r="AH650" s="11" t="s">
        <v>29</v>
      </c>
      <c r="AI650" s="11">
        <v>12</v>
      </c>
      <c r="AJ650" s="11" t="s">
        <v>149</v>
      </c>
      <c r="AO650" t="s">
        <v>150</v>
      </c>
      <c r="AP650" t="s">
        <v>151</v>
      </c>
      <c r="AQ650" t="s">
        <v>152</v>
      </c>
    </row>
    <row r="651" spans="1:43" x14ac:dyDescent="0.25">
      <c r="A651" s="17">
        <v>66819</v>
      </c>
      <c r="B651">
        <v>42</v>
      </c>
      <c r="D651">
        <v>11.4236694537794</v>
      </c>
      <c r="E651" s="7">
        <v>12.010787968341401</v>
      </c>
      <c r="F651">
        <v>8.4217152734244198</v>
      </c>
      <c r="G651" s="7">
        <v>8.9734686288366401</v>
      </c>
      <c r="H651">
        <v>10.2346859215265</v>
      </c>
      <c r="I651">
        <v>11.5531054685617</v>
      </c>
      <c r="J651" s="8">
        <v>12.733280359353801</v>
      </c>
      <c r="K651">
        <v>12.809521196342899</v>
      </c>
      <c r="L651">
        <v>12.5219451492795</v>
      </c>
      <c r="M651" s="7">
        <v>12.6573263165107</v>
      </c>
      <c r="N651">
        <v>1.8129706481021099</v>
      </c>
      <c r="O651">
        <v>2.5796368397250999</v>
      </c>
      <c r="P651">
        <v>2.2872592277529602</v>
      </c>
      <c r="Q651">
        <v>1.1042208479489399</v>
      </c>
      <c r="R651">
        <v>4.1002298758550699</v>
      </c>
      <c r="S651" s="7">
        <v>3.6838576876740401</v>
      </c>
      <c r="T651">
        <v>-1.3096109055743701</v>
      </c>
      <c r="U651" s="7">
        <v>-0.79873322800150104</v>
      </c>
      <c r="V651" s="9">
        <v>1</v>
      </c>
      <c r="W651" s="9">
        <v>1</v>
      </c>
      <c r="X651" s="9">
        <v>1</v>
      </c>
      <c r="Y651" s="9">
        <v>0</v>
      </c>
      <c r="Z651" s="9">
        <v>1</v>
      </c>
      <c r="AA651" s="2">
        <v>1</v>
      </c>
      <c r="AB651" s="1">
        <v>0</v>
      </c>
      <c r="AC651" s="2">
        <v>0</v>
      </c>
      <c r="AD651" t="s">
        <v>28</v>
      </c>
      <c r="AE651" s="10">
        <v>19</v>
      </c>
      <c r="AF651">
        <v>262498</v>
      </c>
      <c r="AG651">
        <v>264172</v>
      </c>
      <c r="AK651" t="s">
        <v>189</v>
      </c>
      <c r="AL651" t="s">
        <v>190</v>
      </c>
      <c r="AM651" t="s">
        <v>191</v>
      </c>
      <c r="AN651" t="s">
        <v>54</v>
      </c>
      <c r="AO651" t="s">
        <v>192</v>
      </c>
      <c r="AP651" t="s">
        <v>193</v>
      </c>
      <c r="AQ651" t="s">
        <v>194</v>
      </c>
    </row>
    <row r="652" spans="1:43" x14ac:dyDescent="0.25">
      <c r="A652" s="17">
        <v>123236</v>
      </c>
      <c r="B652">
        <v>50</v>
      </c>
      <c r="D652">
        <v>8.0275498155061307</v>
      </c>
      <c r="E652" s="7">
        <v>8.2433205879764397</v>
      </c>
      <c r="F652">
        <v>7.9914096956580396</v>
      </c>
      <c r="G652" s="7">
        <v>7.6291001555779703</v>
      </c>
      <c r="H652">
        <v>7.9718862184775698</v>
      </c>
      <c r="I652">
        <v>7.58806868063437</v>
      </c>
      <c r="J652" s="8">
        <v>9.8223469145792599</v>
      </c>
      <c r="K652">
        <v>10.069726217651599</v>
      </c>
      <c r="L652">
        <v>14.0836600571934</v>
      </c>
      <c r="M652" s="7">
        <v>12.4386748605853</v>
      </c>
      <c r="N652">
        <v>-1.9523477180468901E-2</v>
      </c>
      <c r="O652">
        <v>-4.1031474943595797E-2</v>
      </c>
      <c r="P652">
        <v>6.1117738387158704</v>
      </c>
      <c r="Q652">
        <v>4.8506061799509004</v>
      </c>
      <c r="R652">
        <v>6.0922503615353998</v>
      </c>
      <c r="S652" s="7">
        <v>4.8095747050073099</v>
      </c>
      <c r="T652">
        <v>-1.7947970990731299</v>
      </c>
      <c r="U652" s="7">
        <v>-1.8264056296751401</v>
      </c>
      <c r="V652" s="9">
        <v>0</v>
      </c>
      <c r="W652" s="9">
        <v>0</v>
      </c>
      <c r="X652" s="9">
        <v>1</v>
      </c>
      <c r="Y652" s="9">
        <v>1</v>
      </c>
      <c r="Z652" s="9">
        <v>1</v>
      </c>
      <c r="AA652" s="2">
        <v>1</v>
      </c>
      <c r="AB652" s="1">
        <v>0</v>
      </c>
      <c r="AC652" s="2">
        <v>0</v>
      </c>
      <c r="AD652" t="s">
        <v>34</v>
      </c>
      <c r="AE652" s="10">
        <v>19</v>
      </c>
      <c r="AF652">
        <v>275280</v>
      </c>
      <c r="AG652">
        <v>275900</v>
      </c>
      <c r="AO652" t="s">
        <v>58</v>
      </c>
      <c r="AP652" t="s">
        <v>58</v>
      </c>
      <c r="AQ652" t="s">
        <v>58</v>
      </c>
    </row>
    <row r="653" spans="1:43" x14ac:dyDescent="0.25">
      <c r="A653" s="17">
        <v>123238</v>
      </c>
      <c r="B653">
        <v>13</v>
      </c>
      <c r="D653">
        <v>13.549621396302101</v>
      </c>
      <c r="E653" s="7">
        <v>13.379464277586299</v>
      </c>
      <c r="F653">
        <v>14.1679449005763</v>
      </c>
      <c r="G653" s="7">
        <v>14.3733955451386</v>
      </c>
      <c r="H653">
        <v>14.2476129022201</v>
      </c>
      <c r="I653">
        <v>14.1875466467271</v>
      </c>
      <c r="J653" s="8">
        <v>13.7638638705213</v>
      </c>
      <c r="K653">
        <v>13.6741421741535</v>
      </c>
      <c r="L653">
        <v>13.3179984236363</v>
      </c>
      <c r="M653" s="7">
        <v>13.6404029404006</v>
      </c>
      <c r="N653">
        <v>7.9668001643820902E-2</v>
      </c>
      <c r="O653">
        <v>-0.185848898411443</v>
      </c>
      <c r="P653">
        <v>-0.92961447858388602</v>
      </c>
      <c r="Q653">
        <v>-0.54714370632652998</v>
      </c>
      <c r="R653">
        <v>-0.84994647694006498</v>
      </c>
      <c r="S653" s="7">
        <v>-0.73299260473797301</v>
      </c>
      <c r="T653">
        <v>-0.21424247421921699</v>
      </c>
      <c r="U653" s="7">
        <v>-0.29467789656714799</v>
      </c>
      <c r="V653" s="9">
        <v>0</v>
      </c>
      <c r="W653" s="9">
        <v>0</v>
      </c>
      <c r="X653" s="9">
        <v>-1</v>
      </c>
      <c r="Y653" s="9">
        <v>0</v>
      </c>
      <c r="Z653" s="9">
        <v>-1</v>
      </c>
      <c r="AA653" s="2">
        <v>-1</v>
      </c>
      <c r="AB653" s="1">
        <v>0</v>
      </c>
      <c r="AC653" s="2">
        <v>0</v>
      </c>
      <c r="AD653" t="s">
        <v>34</v>
      </c>
      <c r="AE653" s="10">
        <v>19</v>
      </c>
      <c r="AF653">
        <v>281700</v>
      </c>
      <c r="AG653">
        <v>283151</v>
      </c>
      <c r="AK653" t="s">
        <v>1501</v>
      </c>
      <c r="AL653" t="s">
        <v>372</v>
      </c>
      <c r="AM653" t="s">
        <v>109</v>
      </c>
      <c r="AN653" t="s">
        <v>110</v>
      </c>
      <c r="AO653" t="s">
        <v>58</v>
      </c>
      <c r="AP653" t="s">
        <v>1502</v>
      </c>
      <c r="AQ653" t="s">
        <v>1503</v>
      </c>
    </row>
    <row r="654" spans="1:43" x14ac:dyDescent="0.25">
      <c r="A654" s="17">
        <v>110214</v>
      </c>
      <c r="B654">
        <v>20</v>
      </c>
      <c r="D654">
        <v>9.8186850811982698</v>
      </c>
      <c r="E654" s="7">
        <v>9.7640461861501695</v>
      </c>
      <c r="F654">
        <v>9.6869904809801994</v>
      </c>
      <c r="G654" s="7">
        <v>9.2598646976142795</v>
      </c>
      <c r="H654">
        <v>9.3271670136334599</v>
      </c>
      <c r="I654">
        <v>8.5432078256928303</v>
      </c>
      <c r="J654" s="8">
        <v>8.8063129319349205</v>
      </c>
      <c r="K654">
        <v>8.6497508925037305</v>
      </c>
      <c r="L654">
        <v>8.4106595760163696</v>
      </c>
      <c r="M654" s="7">
        <v>7.7260357777861701</v>
      </c>
      <c r="N654">
        <v>-0.35982346734674298</v>
      </c>
      <c r="O654">
        <v>-0.716656871921446</v>
      </c>
      <c r="P654">
        <v>-0.91650743761709197</v>
      </c>
      <c r="Q654">
        <v>-0.81717204790665998</v>
      </c>
      <c r="R654">
        <v>-1.2763309049638401</v>
      </c>
      <c r="S654" s="7">
        <v>-1.5338289198281101</v>
      </c>
      <c r="T654">
        <v>1.01237214926335</v>
      </c>
      <c r="U654" s="7">
        <v>1.1142952936464401</v>
      </c>
      <c r="V654" s="9">
        <v>0</v>
      </c>
      <c r="W654" s="9">
        <v>0</v>
      </c>
      <c r="X654" s="9">
        <v>-1</v>
      </c>
      <c r="Y654" s="9">
        <v>0</v>
      </c>
      <c r="Z654" s="9">
        <v>-1</v>
      </c>
      <c r="AA654" s="2">
        <v>-1</v>
      </c>
      <c r="AB654" s="1">
        <v>0</v>
      </c>
      <c r="AC654" s="2">
        <v>1</v>
      </c>
      <c r="AD654" t="s">
        <v>28</v>
      </c>
      <c r="AE654" s="10">
        <v>19</v>
      </c>
      <c r="AF654">
        <v>293602</v>
      </c>
      <c r="AG654">
        <v>294472</v>
      </c>
      <c r="AO654" t="s">
        <v>58</v>
      </c>
      <c r="AP654" t="s">
        <v>58</v>
      </c>
      <c r="AQ654" t="s">
        <v>58</v>
      </c>
    </row>
    <row r="655" spans="1:43" x14ac:dyDescent="0.25">
      <c r="A655" s="17">
        <v>80594</v>
      </c>
      <c r="B655">
        <v>42</v>
      </c>
      <c r="D655">
        <v>12.2338562783887</v>
      </c>
      <c r="E655" s="7">
        <v>12.3052813578163</v>
      </c>
      <c r="F655">
        <v>11.984042131014901</v>
      </c>
      <c r="G655" s="7">
        <v>11.8306920190629</v>
      </c>
      <c r="H655">
        <v>11.7767470052775</v>
      </c>
      <c r="I655">
        <v>11.781651286165699</v>
      </c>
      <c r="J655" s="8">
        <v>12.224649591014</v>
      </c>
      <c r="K655">
        <v>12.2624883446178</v>
      </c>
      <c r="L655">
        <v>12.3064544572432</v>
      </c>
      <c r="M655" s="7">
        <v>12.277840615997</v>
      </c>
      <c r="N655">
        <v>-0.207295125737362</v>
      </c>
      <c r="O655">
        <v>-4.9040732897188001E-2</v>
      </c>
      <c r="P655">
        <v>0.52970745196568803</v>
      </c>
      <c r="Q655">
        <v>0.49618932983133701</v>
      </c>
      <c r="R655">
        <v>0.322412326228326</v>
      </c>
      <c r="S655" s="7">
        <v>0.44714859693414899</v>
      </c>
      <c r="T655">
        <v>9.2066873746681193E-3</v>
      </c>
      <c r="U655" s="7">
        <v>4.2793013198497903E-2</v>
      </c>
      <c r="V655" s="9">
        <v>0</v>
      </c>
      <c r="W655" s="9">
        <v>0</v>
      </c>
      <c r="X655" s="9">
        <v>1</v>
      </c>
      <c r="Y655" s="9">
        <v>1</v>
      </c>
      <c r="Z655" s="9">
        <v>0</v>
      </c>
      <c r="AA655" s="2">
        <v>1</v>
      </c>
      <c r="AB655" s="1">
        <v>0</v>
      </c>
      <c r="AC655" s="2">
        <v>0</v>
      </c>
      <c r="AD655" t="s">
        <v>28</v>
      </c>
      <c r="AE655" s="10">
        <v>19</v>
      </c>
      <c r="AF655">
        <v>405457</v>
      </c>
      <c r="AG655">
        <v>408376</v>
      </c>
      <c r="AO655" t="s">
        <v>58</v>
      </c>
      <c r="AP655" t="s">
        <v>58</v>
      </c>
      <c r="AQ655" t="s">
        <v>58</v>
      </c>
    </row>
    <row r="656" spans="1:43" x14ac:dyDescent="0.25">
      <c r="A656" s="17">
        <v>5107</v>
      </c>
      <c r="B656">
        <v>49</v>
      </c>
      <c r="D656">
        <v>9.9894985480706406</v>
      </c>
      <c r="E656" s="7">
        <v>10.176085414985399</v>
      </c>
      <c r="F656">
        <v>8.9754723843937807</v>
      </c>
      <c r="G656" s="7">
        <v>8.2777417969384093</v>
      </c>
      <c r="H656">
        <v>9.7433994428415005</v>
      </c>
      <c r="I656">
        <v>8.75474299982573</v>
      </c>
      <c r="J656" s="8">
        <v>13.0138028418834</v>
      </c>
      <c r="K656">
        <v>12.546707865682199</v>
      </c>
      <c r="L656">
        <v>12.1296986707485</v>
      </c>
      <c r="M656" s="7">
        <v>11.3687235439169</v>
      </c>
      <c r="N656">
        <v>0.76792705844772202</v>
      </c>
      <c r="O656">
        <v>0.47700120288731501</v>
      </c>
      <c r="P656">
        <v>2.3862992279070498</v>
      </c>
      <c r="Q656">
        <v>2.6139805440911998</v>
      </c>
      <c r="R656">
        <v>3.1542262863547701</v>
      </c>
      <c r="S656" s="7">
        <v>3.0909817469785201</v>
      </c>
      <c r="T656">
        <v>-3.0243042938127198</v>
      </c>
      <c r="U656" s="7">
        <v>-2.3706224506968399</v>
      </c>
      <c r="V656" s="9">
        <v>0</v>
      </c>
      <c r="W656" s="9">
        <v>0</v>
      </c>
      <c r="X656" s="9">
        <v>1</v>
      </c>
      <c r="Y656" s="9">
        <v>1</v>
      </c>
      <c r="Z656" s="9">
        <v>1</v>
      </c>
      <c r="AA656" s="2">
        <v>1</v>
      </c>
      <c r="AB656" s="1">
        <v>-1</v>
      </c>
      <c r="AC656" s="2">
        <v>-1</v>
      </c>
      <c r="AD656" t="s">
        <v>28</v>
      </c>
      <c r="AE656" s="10">
        <v>19</v>
      </c>
      <c r="AF656">
        <v>439701</v>
      </c>
      <c r="AG656">
        <v>440905</v>
      </c>
      <c r="AO656" t="s">
        <v>58</v>
      </c>
      <c r="AP656" t="s">
        <v>1504</v>
      </c>
      <c r="AQ656" t="s">
        <v>1505</v>
      </c>
    </row>
    <row r="657" spans="1:43" x14ac:dyDescent="0.25">
      <c r="A657" s="17">
        <v>110262</v>
      </c>
      <c r="B657">
        <v>15</v>
      </c>
      <c r="D657">
        <v>10.574646294397899</v>
      </c>
      <c r="E657" s="7">
        <v>10.4321729405213</v>
      </c>
      <c r="F657">
        <v>11.3004209238164</v>
      </c>
      <c r="G657" s="7">
        <v>11.1698826215205</v>
      </c>
      <c r="H657">
        <v>11.226600959639599</v>
      </c>
      <c r="I657">
        <v>10.9566967844597</v>
      </c>
      <c r="J657" s="8">
        <v>9.3663812301365397</v>
      </c>
      <c r="K657">
        <v>9.2422086945127706</v>
      </c>
      <c r="L657">
        <v>9.2906038840422092</v>
      </c>
      <c r="M657" s="7">
        <v>9.6499362557189592</v>
      </c>
      <c r="N657">
        <v>-7.3819964176777803E-2</v>
      </c>
      <c r="O657">
        <v>-0.213185837060832</v>
      </c>
      <c r="P657">
        <v>-1.9359970755973701</v>
      </c>
      <c r="Q657">
        <v>-1.30676052874071</v>
      </c>
      <c r="R657">
        <v>-2.0098170397741502</v>
      </c>
      <c r="S657" s="7">
        <v>-1.51994636580154</v>
      </c>
      <c r="T657">
        <v>1.2082650642613999</v>
      </c>
      <c r="U657" s="7">
        <v>1.18996424600858</v>
      </c>
      <c r="V657" s="9">
        <v>0</v>
      </c>
      <c r="W657" s="9">
        <v>0</v>
      </c>
      <c r="X657" s="9">
        <v>-1</v>
      </c>
      <c r="Y657" s="9">
        <v>-1</v>
      </c>
      <c r="Z657" s="9">
        <v>-1</v>
      </c>
      <c r="AA657" s="2">
        <v>-1</v>
      </c>
      <c r="AB657" s="1">
        <v>1</v>
      </c>
      <c r="AC657" s="2">
        <v>1</v>
      </c>
      <c r="AD657" t="s">
        <v>34</v>
      </c>
      <c r="AE657" s="10">
        <v>19</v>
      </c>
      <c r="AF657">
        <v>458349</v>
      </c>
      <c r="AG657">
        <v>459663</v>
      </c>
      <c r="AK657" t="s">
        <v>1226</v>
      </c>
      <c r="AL657" t="s">
        <v>1227</v>
      </c>
      <c r="AM657" t="s">
        <v>242</v>
      </c>
      <c r="AN657" t="s">
        <v>54</v>
      </c>
      <c r="AO657" t="s">
        <v>58</v>
      </c>
      <c r="AP657" t="s">
        <v>1506</v>
      </c>
      <c r="AQ657" t="s">
        <v>1507</v>
      </c>
    </row>
    <row r="658" spans="1:43" x14ac:dyDescent="0.25">
      <c r="A658" s="17">
        <v>110263</v>
      </c>
      <c r="B658">
        <v>2</v>
      </c>
      <c r="D658">
        <v>9.4279928786263305</v>
      </c>
      <c r="E658" s="7">
        <v>9.2894633874792092</v>
      </c>
      <c r="F658">
        <v>10.148050303971299</v>
      </c>
      <c r="G658" s="7">
        <v>10.2484396068231</v>
      </c>
      <c r="H658">
        <v>9.9913084669571504</v>
      </c>
      <c r="I658">
        <v>9.9267736480513697</v>
      </c>
      <c r="J658" s="8">
        <v>9.6759518804365801</v>
      </c>
      <c r="K658">
        <v>9.5133528589906806</v>
      </c>
      <c r="L658">
        <v>9.5084998197681898</v>
      </c>
      <c r="M658" s="7">
        <v>9.4744652866363399</v>
      </c>
      <c r="N658">
        <v>-0.15674183701416</v>
      </c>
      <c r="O658">
        <v>-0.32166595877176202</v>
      </c>
      <c r="P658">
        <v>-0.482808647188957</v>
      </c>
      <c r="Q658">
        <v>-0.452308361415032</v>
      </c>
      <c r="R658">
        <v>-0.639550484203117</v>
      </c>
      <c r="S658" s="7">
        <v>-0.77397432018679302</v>
      </c>
      <c r="T658">
        <v>-0.24795900181024999</v>
      </c>
      <c r="U658" s="7">
        <v>-0.22388947151147001</v>
      </c>
      <c r="V658" s="9">
        <v>0</v>
      </c>
      <c r="W658" s="9">
        <v>0</v>
      </c>
      <c r="X658" s="9">
        <v>0</v>
      </c>
      <c r="Y658" s="9">
        <v>0</v>
      </c>
      <c r="Z658" s="9">
        <v>-1</v>
      </c>
      <c r="AA658" s="2">
        <v>-1</v>
      </c>
      <c r="AB658" s="1">
        <v>0</v>
      </c>
      <c r="AC658" s="2">
        <v>0</v>
      </c>
      <c r="AD658" t="s">
        <v>28</v>
      </c>
      <c r="AE658" s="10">
        <v>19</v>
      </c>
      <c r="AF658">
        <v>461151</v>
      </c>
      <c r="AG658">
        <v>462590</v>
      </c>
      <c r="AO658" t="s">
        <v>58</v>
      </c>
      <c r="AP658" t="s">
        <v>58</v>
      </c>
      <c r="AQ658" t="s">
        <v>58</v>
      </c>
    </row>
    <row r="659" spans="1:43" x14ac:dyDescent="0.25">
      <c r="A659" s="17">
        <v>66689</v>
      </c>
      <c r="B659">
        <v>16</v>
      </c>
      <c r="D659">
        <v>7.4141949937059799</v>
      </c>
      <c r="E659" s="7">
        <v>7.6946712009192799</v>
      </c>
      <c r="F659">
        <v>9.4929073789603997</v>
      </c>
      <c r="G659" s="7">
        <v>9.1942889978736702</v>
      </c>
      <c r="H659">
        <v>7.7310149684095704</v>
      </c>
      <c r="I659">
        <v>7.2379387935756103</v>
      </c>
      <c r="J659" s="8">
        <v>7.1670381801582002</v>
      </c>
      <c r="K659">
        <v>7.2911847513980703</v>
      </c>
      <c r="L659">
        <v>7.1553674326306203</v>
      </c>
      <c r="M659" s="7">
        <v>6.6069978008237804</v>
      </c>
      <c r="N659">
        <v>-1.76189241055083</v>
      </c>
      <c r="O659">
        <v>-1.9563502042980601</v>
      </c>
      <c r="P659">
        <v>-0.575647535778953</v>
      </c>
      <c r="Q659">
        <v>-0.63094099275183102</v>
      </c>
      <c r="R659">
        <v>-2.3375399463297799</v>
      </c>
      <c r="S659" s="7">
        <v>-2.5872911970498902</v>
      </c>
      <c r="T659">
        <v>0.247156813547772</v>
      </c>
      <c r="U659" s="7">
        <v>0.40348644952120399</v>
      </c>
      <c r="V659" s="9">
        <v>-1</v>
      </c>
      <c r="W659" s="9">
        <v>-1</v>
      </c>
      <c r="X659" s="9">
        <v>0</v>
      </c>
      <c r="Y659" s="9">
        <v>0</v>
      </c>
      <c r="Z659" s="9">
        <v>-1</v>
      </c>
      <c r="AA659" s="2">
        <v>-1</v>
      </c>
      <c r="AB659" s="1">
        <v>0</v>
      </c>
      <c r="AC659" s="2">
        <v>0</v>
      </c>
      <c r="AD659" t="s">
        <v>28</v>
      </c>
      <c r="AE659" s="10">
        <v>19</v>
      </c>
      <c r="AF659">
        <v>483979</v>
      </c>
      <c r="AG659">
        <v>485770</v>
      </c>
      <c r="AK659" t="s">
        <v>684</v>
      </c>
      <c r="AL659" t="s">
        <v>685</v>
      </c>
      <c r="AM659" t="s">
        <v>604</v>
      </c>
      <c r="AN659" t="s">
        <v>54</v>
      </c>
      <c r="AO659" t="s">
        <v>686</v>
      </c>
      <c r="AP659" t="s">
        <v>687</v>
      </c>
      <c r="AQ659" t="s">
        <v>688</v>
      </c>
    </row>
    <row r="660" spans="1:43" x14ac:dyDescent="0.25">
      <c r="A660" s="17">
        <v>110272</v>
      </c>
      <c r="B660">
        <v>50</v>
      </c>
      <c r="D660">
        <v>8.02101201349954</v>
      </c>
      <c r="E660" s="7">
        <v>8.2335956524288196</v>
      </c>
      <c r="F660">
        <v>8.2680702206667895</v>
      </c>
      <c r="G660" s="7">
        <v>8.5155960792128091</v>
      </c>
      <c r="H660">
        <v>8.3231453449267399</v>
      </c>
      <c r="I660">
        <v>8.0965066783878203</v>
      </c>
      <c r="J660" s="8">
        <v>8.2107501371096205</v>
      </c>
      <c r="K660">
        <v>8.4978826564761398</v>
      </c>
      <c r="L660">
        <v>10.5093169097822</v>
      </c>
      <c r="M660" s="7">
        <v>9.7846984645245492</v>
      </c>
      <c r="N660">
        <v>5.5075124259941398E-2</v>
      </c>
      <c r="O660">
        <v>-0.41908940082499402</v>
      </c>
      <c r="P660">
        <v>2.1861715648554401</v>
      </c>
      <c r="Q660">
        <v>1.6881917861367299</v>
      </c>
      <c r="R660">
        <v>2.2412466891153899</v>
      </c>
      <c r="S660" s="7">
        <v>1.26910238531174</v>
      </c>
      <c r="T660">
        <v>-0.18973812361008099</v>
      </c>
      <c r="U660" s="7">
        <v>-0.26428700404731698</v>
      </c>
      <c r="V660" s="9">
        <v>0</v>
      </c>
      <c r="W660" s="9">
        <v>0</v>
      </c>
      <c r="X660" s="9">
        <v>1</v>
      </c>
      <c r="Y660" s="9">
        <v>1</v>
      </c>
      <c r="Z660" s="9">
        <v>1</v>
      </c>
      <c r="AA660" s="2">
        <v>1</v>
      </c>
      <c r="AB660" s="1">
        <v>0</v>
      </c>
      <c r="AC660" s="2">
        <v>0</v>
      </c>
      <c r="AD660" t="s">
        <v>34</v>
      </c>
      <c r="AE660" s="10">
        <v>19</v>
      </c>
      <c r="AF660">
        <v>487920</v>
      </c>
      <c r="AG660">
        <v>488849</v>
      </c>
      <c r="AO660" t="s">
        <v>58</v>
      </c>
      <c r="AP660" t="s">
        <v>58</v>
      </c>
      <c r="AQ660" t="s">
        <v>58</v>
      </c>
    </row>
    <row r="661" spans="1:43" x14ac:dyDescent="0.25">
      <c r="A661" s="17">
        <v>80639</v>
      </c>
      <c r="B661">
        <v>6</v>
      </c>
      <c r="D661">
        <v>8.8976399208522405</v>
      </c>
      <c r="E661" s="7">
        <v>8.5990216746708494</v>
      </c>
      <c r="F661">
        <v>10.6936133083844</v>
      </c>
      <c r="G661" s="7">
        <v>10.966569822768401</v>
      </c>
      <c r="H661">
        <v>10.4171203909189</v>
      </c>
      <c r="I661">
        <v>10.770974134359699</v>
      </c>
      <c r="J661" s="8">
        <v>6.16395011038232</v>
      </c>
      <c r="K661">
        <v>6.16053664266878</v>
      </c>
      <c r="L661">
        <v>6.63385027709037</v>
      </c>
      <c r="M661" s="7">
        <v>5.9849294090679601</v>
      </c>
      <c r="N661">
        <v>-0.27649291746545801</v>
      </c>
      <c r="O661">
        <v>-0.195595688408709</v>
      </c>
      <c r="P661">
        <v>-3.78327011382857</v>
      </c>
      <c r="Q661">
        <v>-4.7860447252917702</v>
      </c>
      <c r="R661">
        <v>-4.0597630312940298</v>
      </c>
      <c r="S661" s="7">
        <v>-4.9816404137004797</v>
      </c>
      <c r="T661">
        <v>2.7336898104699201</v>
      </c>
      <c r="U661" s="7">
        <v>2.4384850320020699</v>
      </c>
      <c r="V661" s="9">
        <v>0</v>
      </c>
      <c r="W661" s="9">
        <v>0</v>
      </c>
      <c r="X661" s="9">
        <v>-1</v>
      </c>
      <c r="Y661" s="9">
        <v>-1</v>
      </c>
      <c r="Z661" s="9">
        <v>-1</v>
      </c>
      <c r="AA661" s="2">
        <v>-1</v>
      </c>
      <c r="AB661" s="1">
        <v>1</v>
      </c>
      <c r="AC661" s="2">
        <v>1</v>
      </c>
      <c r="AD661" t="s">
        <v>34</v>
      </c>
      <c r="AE661" s="10">
        <v>19</v>
      </c>
      <c r="AF661">
        <v>560796</v>
      </c>
      <c r="AG661">
        <v>562128</v>
      </c>
      <c r="AO661" t="s">
        <v>443</v>
      </c>
      <c r="AP661" t="s">
        <v>444</v>
      </c>
      <c r="AQ661" t="s">
        <v>445</v>
      </c>
    </row>
    <row r="662" spans="1:43" x14ac:dyDescent="0.25">
      <c r="A662" s="17">
        <v>5119</v>
      </c>
      <c r="B662">
        <v>15</v>
      </c>
      <c r="D662">
        <v>11.062212471714201</v>
      </c>
      <c r="E662" s="7">
        <v>10.7528727200263</v>
      </c>
      <c r="F662">
        <v>13.1325517574607</v>
      </c>
      <c r="G662" s="7">
        <v>13.233627119850301</v>
      </c>
      <c r="H662">
        <v>12.7513348877561</v>
      </c>
      <c r="I662">
        <v>13.293056367314501</v>
      </c>
      <c r="J662" s="8">
        <v>7.4483029969654497</v>
      </c>
      <c r="K662">
        <v>7.5214559046893603</v>
      </c>
      <c r="L662">
        <v>8.2722160746556206</v>
      </c>
      <c r="M662" s="7">
        <v>7.97243635079887</v>
      </c>
      <c r="N662">
        <v>-0.381216869704609</v>
      </c>
      <c r="O662">
        <v>5.9429247464187498E-2</v>
      </c>
      <c r="P662">
        <v>-4.47911881310052</v>
      </c>
      <c r="Q662">
        <v>-5.3206200165156199</v>
      </c>
      <c r="R662">
        <v>-4.8603356828051298</v>
      </c>
      <c r="S662" s="7">
        <v>-5.2611907690514297</v>
      </c>
      <c r="T662">
        <v>3.6139094747487901</v>
      </c>
      <c r="U662" s="7">
        <v>3.23141681533692</v>
      </c>
      <c r="V662" s="9">
        <v>0</v>
      </c>
      <c r="W662" s="9">
        <v>0</v>
      </c>
      <c r="X662" s="9">
        <v>-1</v>
      </c>
      <c r="Y662" s="9">
        <v>-1</v>
      </c>
      <c r="Z662" s="9">
        <v>-1</v>
      </c>
      <c r="AA662" s="2">
        <v>-1</v>
      </c>
      <c r="AB662" s="1">
        <v>1</v>
      </c>
      <c r="AC662" s="2">
        <v>1</v>
      </c>
      <c r="AD662" t="s">
        <v>28</v>
      </c>
      <c r="AE662" s="10">
        <v>19</v>
      </c>
      <c r="AF662">
        <v>563075</v>
      </c>
      <c r="AG662">
        <v>565837</v>
      </c>
      <c r="AK662" t="s">
        <v>427</v>
      </c>
      <c r="AL662" t="s">
        <v>428</v>
      </c>
      <c r="AM662" t="s">
        <v>53</v>
      </c>
      <c r="AN662" t="s">
        <v>54</v>
      </c>
      <c r="AO662" t="s">
        <v>596</v>
      </c>
      <c r="AP662" t="s">
        <v>528</v>
      </c>
      <c r="AQ662" t="s">
        <v>529</v>
      </c>
    </row>
    <row r="663" spans="1:43" x14ac:dyDescent="0.25">
      <c r="A663" s="17">
        <v>80654</v>
      </c>
      <c r="B663">
        <v>12</v>
      </c>
      <c r="D663">
        <v>7.80073138186851</v>
      </c>
      <c r="E663" s="7">
        <v>7.8180666392002296</v>
      </c>
      <c r="F663">
        <v>10.672388724619401</v>
      </c>
      <c r="G663" s="7">
        <v>11.757728256040901</v>
      </c>
      <c r="H663">
        <v>11.8443929953861</v>
      </c>
      <c r="I663">
        <v>12.1947499080584</v>
      </c>
      <c r="J663" s="8">
        <v>7.3663751492649299</v>
      </c>
      <c r="K663">
        <v>7.5797684542733803</v>
      </c>
      <c r="L663">
        <v>9.1436053185505504</v>
      </c>
      <c r="M663" s="7">
        <v>10.2808044083328</v>
      </c>
      <c r="N663">
        <v>1.17200427076667</v>
      </c>
      <c r="O663">
        <v>0.43702165201752902</v>
      </c>
      <c r="P663">
        <v>-2.7007876768355499</v>
      </c>
      <c r="Q663">
        <v>-1.91394549972565</v>
      </c>
      <c r="R663">
        <v>-1.5287834060688801</v>
      </c>
      <c r="S663" s="7">
        <v>-1.4769238477081299</v>
      </c>
      <c r="T663">
        <v>0.43435623260358402</v>
      </c>
      <c r="U663" s="7">
        <v>0.23829818492685001</v>
      </c>
      <c r="V663" s="9">
        <v>0</v>
      </c>
      <c r="W663" s="9">
        <v>0</v>
      </c>
      <c r="X663" s="9">
        <v>-1</v>
      </c>
      <c r="Y663" s="9">
        <v>-1</v>
      </c>
      <c r="Z663" s="9">
        <v>0</v>
      </c>
      <c r="AA663" s="2">
        <v>0</v>
      </c>
      <c r="AB663" s="1">
        <v>0</v>
      </c>
      <c r="AC663" s="2">
        <v>0</v>
      </c>
      <c r="AD663" t="s">
        <v>34</v>
      </c>
      <c r="AE663" s="10">
        <v>19</v>
      </c>
      <c r="AF663">
        <v>580777</v>
      </c>
      <c r="AG663">
        <v>583600</v>
      </c>
      <c r="AK663" t="s">
        <v>787</v>
      </c>
      <c r="AL663" t="s">
        <v>788</v>
      </c>
      <c r="AM663" t="s">
        <v>242</v>
      </c>
      <c r="AN663" t="s">
        <v>54</v>
      </c>
      <c r="AO663" t="s">
        <v>789</v>
      </c>
      <c r="AP663" t="s">
        <v>790</v>
      </c>
      <c r="AQ663" t="s">
        <v>791</v>
      </c>
    </row>
    <row r="664" spans="1:43" x14ac:dyDescent="0.25">
      <c r="A664" s="17">
        <v>66657</v>
      </c>
      <c r="B664">
        <v>15</v>
      </c>
      <c r="D664">
        <v>10.892244212307601</v>
      </c>
      <c r="E664" s="7">
        <v>10.463763350053901</v>
      </c>
      <c r="F664">
        <v>11.4149560127985</v>
      </c>
      <c r="G664" s="7">
        <v>11.413979836715599</v>
      </c>
      <c r="H664">
        <v>11.0419659247261</v>
      </c>
      <c r="I664">
        <v>11.1346955907224</v>
      </c>
      <c r="J664" s="8">
        <v>9.3858486779877097</v>
      </c>
      <c r="K664">
        <v>9.5242480003999503</v>
      </c>
      <c r="L664">
        <v>9.5452014194078707</v>
      </c>
      <c r="M664" s="7">
        <v>9.4877965005887503</v>
      </c>
      <c r="N664">
        <v>-0.37299008807236</v>
      </c>
      <c r="O664">
        <v>-0.279284245993141</v>
      </c>
      <c r="P664">
        <v>-1.4967645053182701</v>
      </c>
      <c r="Q664">
        <v>-1.64689909013368</v>
      </c>
      <c r="R664">
        <v>-1.8697545933906301</v>
      </c>
      <c r="S664" s="7">
        <v>-1.9261833361268199</v>
      </c>
      <c r="T664">
        <v>1.50639553431993</v>
      </c>
      <c r="U664" s="7">
        <v>0.93951534965392003</v>
      </c>
      <c r="V664" s="9">
        <v>0</v>
      </c>
      <c r="W664" s="9">
        <v>0</v>
      </c>
      <c r="X664" s="9">
        <v>-1</v>
      </c>
      <c r="Y664" s="9">
        <v>-1</v>
      </c>
      <c r="Z664" s="9">
        <v>-1</v>
      </c>
      <c r="AA664" s="2">
        <v>-1</v>
      </c>
      <c r="AB664" s="1">
        <v>1</v>
      </c>
      <c r="AC664" s="2">
        <v>0</v>
      </c>
      <c r="AD664" t="s">
        <v>34</v>
      </c>
      <c r="AE664" s="10">
        <v>19</v>
      </c>
      <c r="AF664">
        <v>584651</v>
      </c>
      <c r="AG664">
        <v>586037</v>
      </c>
      <c r="AK664" t="s">
        <v>1348</v>
      </c>
      <c r="AL664" t="s">
        <v>1349</v>
      </c>
      <c r="AM664" t="s">
        <v>86</v>
      </c>
      <c r="AN664" t="s">
        <v>54</v>
      </c>
      <c r="AO664" t="s">
        <v>58</v>
      </c>
      <c r="AP664" t="s">
        <v>336</v>
      </c>
      <c r="AQ664" t="s">
        <v>337</v>
      </c>
    </row>
    <row r="665" spans="1:43" x14ac:dyDescent="0.25">
      <c r="A665" s="17">
        <v>110316</v>
      </c>
      <c r="B665">
        <v>25</v>
      </c>
      <c r="D665">
        <v>13.4523138689517</v>
      </c>
      <c r="E665" s="7">
        <v>13.416029495046899</v>
      </c>
      <c r="F665">
        <v>14.1796884176531</v>
      </c>
      <c r="G665" s="7">
        <v>14.066772165122201</v>
      </c>
      <c r="H665">
        <v>13.1492597269039</v>
      </c>
      <c r="I665">
        <v>12.668223188660701</v>
      </c>
      <c r="J665" s="8">
        <v>7.83539508416529</v>
      </c>
      <c r="K665">
        <v>8.5820398830597693</v>
      </c>
      <c r="L665">
        <v>9.9785580153679696</v>
      </c>
      <c r="M665" s="7">
        <v>11.1631032985993</v>
      </c>
      <c r="N665">
        <v>-1.0304286907492599</v>
      </c>
      <c r="O665">
        <v>-1.3985489764614401</v>
      </c>
      <c r="P665">
        <v>-3.17070171153591</v>
      </c>
      <c r="Q665">
        <v>-1.50511989006147</v>
      </c>
      <c r="R665">
        <v>-4.2011304022851697</v>
      </c>
      <c r="S665" s="7">
        <v>-2.90366886652291</v>
      </c>
      <c r="T665">
        <v>5.6169187847863604</v>
      </c>
      <c r="U665" s="7">
        <v>4.8339896119871097</v>
      </c>
      <c r="V665" s="9">
        <v>0</v>
      </c>
      <c r="W665" s="9">
        <v>0</v>
      </c>
      <c r="X665" s="9">
        <v>-1</v>
      </c>
      <c r="Y665" s="9">
        <v>0</v>
      </c>
      <c r="Z665" s="9">
        <v>-1</v>
      </c>
      <c r="AA665" s="2">
        <v>-1</v>
      </c>
      <c r="AB665" s="1">
        <v>1</v>
      </c>
      <c r="AC665" s="2">
        <v>1</v>
      </c>
      <c r="AD665" t="s">
        <v>34</v>
      </c>
      <c r="AE665" s="10">
        <v>19</v>
      </c>
      <c r="AF665">
        <v>601197</v>
      </c>
      <c r="AG665">
        <v>603055</v>
      </c>
      <c r="AK665" t="s">
        <v>648</v>
      </c>
      <c r="AL665" t="s">
        <v>190</v>
      </c>
      <c r="AM665" t="s">
        <v>191</v>
      </c>
      <c r="AN665" t="s">
        <v>54</v>
      </c>
      <c r="AO665" t="s">
        <v>649</v>
      </c>
      <c r="AP665" t="s">
        <v>635</v>
      </c>
      <c r="AQ665" t="s">
        <v>636</v>
      </c>
    </row>
    <row r="666" spans="1:43" x14ac:dyDescent="0.25">
      <c r="A666" s="17">
        <v>110317</v>
      </c>
      <c r="B666">
        <v>25</v>
      </c>
      <c r="D666">
        <v>6.1130343378452103</v>
      </c>
      <c r="E666" s="7">
        <v>6.2890739649658096</v>
      </c>
      <c r="F666">
        <v>8.0247632802501894</v>
      </c>
      <c r="G666" s="7">
        <v>8.9024343909029007</v>
      </c>
      <c r="H666">
        <v>6.2601423324370797</v>
      </c>
      <c r="I666">
        <v>6.2150347926565104</v>
      </c>
      <c r="J666" s="8">
        <v>6.2393600901918704</v>
      </c>
      <c r="K666">
        <v>6.2243540904731596</v>
      </c>
      <c r="L666">
        <v>5.8998954306040101</v>
      </c>
      <c r="M666" s="7">
        <v>6.0795098432129198</v>
      </c>
      <c r="N666">
        <v>-1.7646209478131201</v>
      </c>
      <c r="O666">
        <v>-2.6873995982463899</v>
      </c>
      <c r="P666">
        <v>-0.36024690183306901</v>
      </c>
      <c r="Q666">
        <v>-0.135524949443598</v>
      </c>
      <c r="R666">
        <v>-2.1248678496461801</v>
      </c>
      <c r="S666" s="7">
        <v>-2.8229245476899898</v>
      </c>
      <c r="T666">
        <v>-0.12632575234666099</v>
      </c>
      <c r="U666" s="7">
        <v>6.4719874492644699E-2</v>
      </c>
      <c r="V666" s="9">
        <v>-1</v>
      </c>
      <c r="W666" s="9">
        <v>-1</v>
      </c>
      <c r="X666" s="9">
        <v>0</v>
      </c>
      <c r="Y666" s="9">
        <v>0</v>
      </c>
      <c r="Z666" s="9">
        <v>-1</v>
      </c>
      <c r="AA666" s="2">
        <v>-1</v>
      </c>
      <c r="AB666" s="1">
        <v>0</v>
      </c>
      <c r="AC666" s="2">
        <v>0</v>
      </c>
      <c r="AD666" t="s">
        <v>34</v>
      </c>
      <c r="AE666" s="10">
        <v>19</v>
      </c>
      <c r="AF666">
        <v>606001</v>
      </c>
      <c r="AG666">
        <v>607344</v>
      </c>
      <c r="AH666" s="11" t="s">
        <v>29</v>
      </c>
      <c r="AI666" s="11">
        <v>18</v>
      </c>
      <c r="AJ666" s="11" t="s">
        <v>170</v>
      </c>
      <c r="AK666" t="s">
        <v>171</v>
      </c>
      <c r="AL666" t="s">
        <v>172</v>
      </c>
      <c r="AM666" t="s">
        <v>173</v>
      </c>
      <c r="AN666" t="s">
        <v>62</v>
      </c>
      <c r="AO666" t="s">
        <v>174</v>
      </c>
      <c r="AP666" t="s">
        <v>175</v>
      </c>
      <c r="AQ666" t="s">
        <v>176</v>
      </c>
    </row>
    <row r="667" spans="1:43" x14ac:dyDescent="0.25">
      <c r="A667" s="17">
        <v>80659</v>
      </c>
      <c r="B667">
        <v>7</v>
      </c>
      <c r="D667">
        <v>6.54029849017763</v>
      </c>
      <c r="E667" s="7">
        <v>6.8348625453446799</v>
      </c>
      <c r="F667">
        <v>10.4715639961066</v>
      </c>
      <c r="G667" s="7">
        <v>10.4044936291456</v>
      </c>
      <c r="H667">
        <v>6.7294862514422098</v>
      </c>
      <c r="I667">
        <v>7.5279870348385201</v>
      </c>
      <c r="J667" s="8">
        <v>7.06559734158777</v>
      </c>
      <c r="K667">
        <v>7.2959059431397604</v>
      </c>
      <c r="L667">
        <v>7.8340718940251204</v>
      </c>
      <c r="M667" s="7">
        <v>8.6229161758860897</v>
      </c>
      <c r="N667">
        <v>-3.74207774466438</v>
      </c>
      <c r="O667">
        <v>-2.8765065943070902</v>
      </c>
      <c r="P667">
        <v>1.1045856425828999</v>
      </c>
      <c r="Q667">
        <v>1.0949291410475701</v>
      </c>
      <c r="R667">
        <v>-2.6374921020814801</v>
      </c>
      <c r="S667" s="7">
        <v>-1.7815774532595201</v>
      </c>
      <c r="T667">
        <v>-0.52529885141014299</v>
      </c>
      <c r="U667" s="7">
        <v>-0.46104339779508102</v>
      </c>
      <c r="V667" s="9">
        <v>-1</v>
      </c>
      <c r="W667" s="9">
        <v>-1</v>
      </c>
      <c r="X667" s="9">
        <v>0</v>
      </c>
      <c r="Y667" s="9">
        <v>0</v>
      </c>
      <c r="Z667" s="9">
        <v>-1</v>
      </c>
      <c r="AA667" s="2">
        <v>-1</v>
      </c>
      <c r="AB667" s="1">
        <v>0</v>
      </c>
      <c r="AC667" s="2">
        <v>0</v>
      </c>
      <c r="AD667" t="s">
        <v>34</v>
      </c>
      <c r="AE667" s="10">
        <v>19</v>
      </c>
      <c r="AF667">
        <v>609177</v>
      </c>
      <c r="AG667">
        <v>611531</v>
      </c>
      <c r="AK667" t="s">
        <v>250</v>
      </c>
      <c r="AL667" t="s">
        <v>251</v>
      </c>
      <c r="AM667" t="s">
        <v>109</v>
      </c>
      <c r="AN667" t="s">
        <v>110</v>
      </c>
      <c r="AO667" t="s">
        <v>58</v>
      </c>
      <c r="AP667" t="s">
        <v>253</v>
      </c>
      <c r="AQ667" t="s">
        <v>254</v>
      </c>
    </row>
    <row r="668" spans="1:43" x14ac:dyDescent="0.25">
      <c r="A668" s="17">
        <v>123282</v>
      </c>
      <c r="B668">
        <v>16</v>
      </c>
      <c r="D668">
        <v>8.6852009914685109</v>
      </c>
      <c r="E668" s="7">
        <v>8.4766162632726196</v>
      </c>
      <c r="F668">
        <v>9.5573939820004608</v>
      </c>
      <c r="G668" s="7">
        <v>9.5047743198980292</v>
      </c>
      <c r="H668">
        <v>8.7572672523747404</v>
      </c>
      <c r="I668">
        <v>8.1473638812186504</v>
      </c>
      <c r="J668" s="8">
        <v>7.6875098467618201</v>
      </c>
      <c r="K668">
        <v>7.35352750137928</v>
      </c>
      <c r="L668">
        <v>7.9011862442713898</v>
      </c>
      <c r="M668" s="7">
        <v>7.6447535051093496</v>
      </c>
      <c r="N668">
        <v>-0.80012672962571996</v>
      </c>
      <c r="O668">
        <v>-1.3574104386793899</v>
      </c>
      <c r="P668">
        <v>-0.85608100810335097</v>
      </c>
      <c r="Q668">
        <v>-0.50261037610929704</v>
      </c>
      <c r="R668">
        <v>-1.65620773772907</v>
      </c>
      <c r="S668" s="7">
        <v>-1.8600208147886801</v>
      </c>
      <c r="T668">
        <v>0.99769114470669396</v>
      </c>
      <c r="U668" s="7">
        <v>1.1230887618933301</v>
      </c>
      <c r="V668" s="9">
        <v>0</v>
      </c>
      <c r="W668" s="9">
        <v>0</v>
      </c>
      <c r="X668" s="9">
        <v>0</v>
      </c>
      <c r="Y668" s="9">
        <v>0</v>
      </c>
      <c r="Z668" s="9">
        <v>-1</v>
      </c>
      <c r="AA668" s="2">
        <v>-1</v>
      </c>
      <c r="AB668" s="1">
        <v>0</v>
      </c>
      <c r="AC668" s="2">
        <v>0</v>
      </c>
      <c r="AD668" t="s">
        <v>28</v>
      </c>
      <c r="AE668" s="10">
        <v>19</v>
      </c>
      <c r="AF668">
        <v>614435</v>
      </c>
      <c r="AG668">
        <v>616263</v>
      </c>
      <c r="AO668" t="s">
        <v>58</v>
      </c>
      <c r="AP668" t="s">
        <v>58</v>
      </c>
      <c r="AQ668" t="s">
        <v>58</v>
      </c>
    </row>
    <row r="669" spans="1:43" x14ac:dyDescent="0.25">
      <c r="A669" s="17">
        <v>66616</v>
      </c>
      <c r="B669">
        <v>6</v>
      </c>
      <c r="D669">
        <v>9.6507192488387403</v>
      </c>
      <c r="E669" s="7">
        <v>9.3424555836778307</v>
      </c>
      <c r="F669">
        <v>13.1358243619857</v>
      </c>
      <c r="G669" s="7">
        <v>12.7529843975519</v>
      </c>
      <c r="H669">
        <v>10.7427899934181</v>
      </c>
      <c r="I669">
        <v>9.1489900593841504</v>
      </c>
      <c r="J669" s="8">
        <v>9.8674131824364508</v>
      </c>
      <c r="K669">
        <v>9.3642238912091909</v>
      </c>
      <c r="L669">
        <v>9.8930882850829995</v>
      </c>
      <c r="M669" s="7">
        <v>7.6275023694560904</v>
      </c>
      <c r="N669">
        <v>-2.3930343685676099</v>
      </c>
      <c r="O669">
        <v>-3.60399433816771</v>
      </c>
      <c r="P669">
        <v>-0.84970170833504899</v>
      </c>
      <c r="Q669">
        <v>-1.52148768992806</v>
      </c>
      <c r="R669">
        <v>-3.2427360769026601</v>
      </c>
      <c r="S669" s="7">
        <v>-5.1254820280957603</v>
      </c>
      <c r="T669">
        <v>-0.216693933597705</v>
      </c>
      <c r="U669" s="7">
        <v>-2.1768307531356602E-2</v>
      </c>
      <c r="V669" s="9">
        <v>0</v>
      </c>
      <c r="W669" s="9">
        <v>-1</v>
      </c>
      <c r="X669" s="9">
        <v>0</v>
      </c>
      <c r="Y669" s="9">
        <v>0</v>
      </c>
      <c r="Z669" s="9">
        <v>-1</v>
      </c>
      <c r="AA669" s="2">
        <v>-1</v>
      </c>
      <c r="AB669" s="1">
        <v>0</v>
      </c>
      <c r="AC669" s="2">
        <v>0</v>
      </c>
      <c r="AD669" t="s">
        <v>28</v>
      </c>
      <c r="AE669" s="10">
        <v>19</v>
      </c>
      <c r="AF669">
        <v>627461</v>
      </c>
      <c r="AG669">
        <v>629614</v>
      </c>
      <c r="AK669" t="s">
        <v>713</v>
      </c>
      <c r="AL669" t="s">
        <v>714</v>
      </c>
      <c r="AM669" t="s">
        <v>86</v>
      </c>
      <c r="AN669" t="s">
        <v>54</v>
      </c>
      <c r="AO669" t="s">
        <v>715</v>
      </c>
      <c r="AP669" t="s">
        <v>716</v>
      </c>
      <c r="AQ669" t="s">
        <v>717</v>
      </c>
    </row>
    <row r="670" spans="1:43" x14ac:dyDescent="0.25">
      <c r="A670" s="17">
        <v>123293</v>
      </c>
      <c r="B670">
        <v>25</v>
      </c>
      <c r="D670">
        <v>14.3500150863704</v>
      </c>
      <c r="E670" s="7">
        <v>14.2776713230799</v>
      </c>
      <c r="F670">
        <v>14.428737984454401</v>
      </c>
      <c r="G670" s="7">
        <v>14.4983120122003</v>
      </c>
      <c r="H670">
        <v>14.447855907856299</v>
      </c>
      <c r="I670">
        <v>14.491275287262701</v>
      </c>
      <c r="J670" s="8">
        <v>14.052001724946299</v>
      </c>
      <c r="K670">
        <v>14.0231076396432</v>
      </c>
      <c r="L670">
        <v>13.6906181785768</v>
      </c>
      <c r="M670" s="7">
        <v>14.048132084895901</v>
      </c>
      <c r="N670">
        <v>1.91179234019501E-2</v>
      </c>
      <c r="O670">
        <v>-7.0367249375529201E-3</v>
      </c>
      <c r="P670">
        <v>-0.75723772927954902</v>
      </c>
      <c r="Q670">
        <v>-0.44314320236684102</v>
      </c>
      <c r="R670">
        <v>-0.73811980587759896</v>
      </c>
      <c r="S670" s="7">
        <v>-0.45017992730439399</v>
      </c>
      <c r="T670">
        <v>0.29801336142402401</v>
      </c>
      <c r="U670" s="7">
        <v>0.25456368343672298</v>
      </c>
      <c r="V670" s="9">
        <v>0</v>
      </c>
      <c r="W670" s="9">
        <v>0</v>
      </c>
      <c r="X670" s="9">
        <v>-1</v>
      </c>
      <c r="Y670" s="9">
        <v>0</v>
      </c>
      <c r="Z670" s="9">
        <v>-1</v>
      </c>
      <c r="AA670" s="2">
        <v>-1</v>
      </c>
      <c r="AB670" s="1">
        <v>0</v>
      </c>
      <c r="AC670" s="2">
        <v>0</v>
      </c>
      <c r="AD670" t="s">
        <v>28</v>
      </c>
      <c r="AE670" s="10">
        <v>20</v>
      </c>
      <c r="AF670">
        <v>68107</v>
      </c>
      <c r="AG670">
        <v>72542</v>
      </c>
      <c r="AK670" t="s">
        <v>316</v>
      </c>
      <c r="AL670" t="s">
        <v>317</v>
      </c>
      <c r="AM670" t="s">
        <v>53</v>
      </c>
      <c r="AN670" t="s">
        <v>54</v>
      </c>
      <c r="AO670" t="s">
        <v>718</v>
      </c>
      <c r="AP670" t="s">
        <v>318</v>
      </c>
      <c r="AQ670" t="s">
        <v>319</v>
      </c>
    </row>
    <row r="671" spans="1:43" x14ac:dyDescent="0.25">
      <c r="A671" s="17">
        <v>80685</v>
      </c>
      <c r="B671">
        <v>15</v>
      </c>
      <c r="D671">
        <v>8.9205209958054592</v>
      </c>
      <c r="E671" s="7">
        <v>8.9996963926770093</v>
      </c>
      <c r="F671">
        <v>9.7345953358567598</v>
      </c>
      <c r="G671" s="7">
        <v>10.787224858566001</v>
      </c>
      <c r="H671">
        <v>8.9403865097224706</v>
      </c>
      <c r="I671">
        <v>9.9094920341220796</v>
      </c>
      <c r="J671" s="8">
        <v>7.8105386689285599</v>
      </c>
      <c r="K671">
        <v>7.8543885699757396</v>
      </c>
      <c r="L671">
        <v>8.0947384267343807</v>
      </c>
      <c r="M671" s="7">
        <v>8.4264334668185903</v>
      </c>
      <c r="N671">
        <v>-0.79420882613428201</v>
      </c>
      <c r="O671">
        <v>-0.877732824443898</v>
      </c>
      <c r="P671">
        <v>-0.84564808298809302</v>
      </c>
      <c r="Q671">
        <v>-1.4830585673034899</v>
      </c>
      <c r="R671">
        <v>-1.63985690912238</v>
      </c>
      <c r="S671" s="7">
        <v>-2.3607913917473899</v>
      </c>
      <c r="T671">
        <v>1.1099823268769</v>
      </c>
      <c r="U671" s="7">
        <v>1.1453078227012601</v>
      </c>
      <c r="V671" s="9">
        <v>0</v>
      </c>
      <c r="W671" s="9">
        <v>0</v>
      </c>
      <c r="X671" s="9">
        <v>0</v>
      </c>
      <c r="Y671" s="9">
        <v>-1</v>
      </c>
      <c r="Z671" s="9">
        <v>-1</v>
      </c>
      <c r="AA671" s="2">
        <v>-1</v>
      </c>
      <c r="AB671" s="1">
        <v>0</v>
      </c>
      <c r="AC671" s="2">
        <v>0</v>
      </c>
      <c r="AD671" t="s">
        <v>34</v>
      </c>
      <c r="AE671" s="10">
        <v>20</v>
      </c>
      <c r="AF671">
        <v>96878</v>
      </c>
      <c r="AG671">
        <v>98555</v>
      </c>
      <c r="AO671" t="s">
        <v>58</v>
      </c>
      <c r="AP671" t="s">
        <v>1508</v>
      </c>
      <c r="AQ671" t="s">
        <v>1509</v>
      </c>
    </row>
    <row r="672" spans="1:43" x14ac:dyDescent="0.25">
      <c r="A672" s="17">
        <v>110406</v>
      </c>
      <c r="B672">
        <v>16</v>
      </c>
      <c r="D672">
        <v>11.630899315990201</v>
      </c>
      <c r="E672" s="7">
        <v>11.590638495293399</v>
      </c>
      <c r="F672">
        <v>12.287970272514899</v>
      </c>
      <c r="G672" s="7">
        <v>12.3917635640074</v>
      </c>
      <c r="H672">
        <v>11.9367389291526</v>
      </c>
      <c r="I672">
        <v>12.1577698838296</v>
      </c>
      <c r="J672" s="8">
        <v>11.8166986604211</v>
      </c>
      <c r="K672">
        <v>11.773445298346299</v>
      </c>
      <c r="L672">
        <v>11.3289879212738</v>
      </c>
      <c r="M672" s="7">
        <v>11.728887255319099</v>
      </c>
      <c r="N672">
        <v>-0.35123134336226902</v>
      </c>
      <c r="O672">
        <v>-0.23399368017785499</v>
      </c>
      <c r="P672">
        <v>-0.60775100787881597</v>
      </c>
      <c r="Q672">
        <v>-0.42888262851052</v>
      </c>
      <c r="R672">
        <v>-0.958982351241085</v>
      </c>
      <c r="S672" s="7">
        <v>-0.66287630868837499</v>
      </c>
      <c r="T672">
        <v>-0.18579934443092</v>
      </c>
      <c r="U672" s="7">
        <v>-0.182806803052905</v>
      </c>
      <c r="V672" s="9">
        <v>0</v>
      </c>
      <c r="W672" s="9">
        <v>0</v>
      </c>
      <c r="X672" s="9">
        <v>-1</v>
      </c>
      <c r="Y672" s="9">
        <v>0</v>
      </c>
      <c r="Z672" s="9">
        <v>-1</v>
      </c>
      <c r="AA672" s="2">
        <v>-1</v>
      </c>
      <c r="AB672" s="1">
        <v>0</v>
      </c>
      <c r="AC672" s="2">
        <v>0</v>
      </c>
      <c r="AD672" t="s">
        <v>28</v>
      </c>
      <c r="AE672" s="10">
        <v>20</v>
      </c>
      <c r="AF672">
        <v>216928</v>
      </c>
      <c r="AG672">
        <v>217913</v>
      </c>
      <c r="AK672" t="s">
        <v>1510</v>
      </c>
      <c r="AL672" t="s">
        <v>1511</v>
      </c>
      <c r="AM672" t="s">
        <v>122</v>
      </c>
      <c r="AN672" t="s">
        <v>54</v>
      </c>
      <c r="AO672" t="s">
        <v>58</v>
      </c>
      <c r="AP672" t="s">
        <v>377</v>
      </c>
      <c r="AQ672" t="s">
        <v>378</v>
      </c>
    </row>
    <row r="673" spans="1:43" x14ac:dyDescent="0.25">
      <c r="A673" s="17">
        <v>110415</v>
      </c>
      <c r="B673">
        <v>3</v>
      </c>
      <c r="D673">
        <v>12.6132322022066</v>
      </c>
      <c r="E673" s="7">
        <v>12.6568103462303</v>
      </c>
      <c r="F673">
        <v>12.5469914229541</v>
      </c>
      <c r="G673" s="7">
        <v>12.570162595799401</v>
      </c>
      <c r="H673">
        <v>12.853786832199701</v>
      </c>
      <c r="I673">
        <v>12.6531742955121</v>
      </c>
      <c r="J673" s="8">
        <v>12.416944495108501</v>
      </c>
      <c r="K673">
        <v>12.557467814317199</v>
      </c>
      <c r="L673">
        <v>13.0647610137254</v>
      </c>
      <c r="M673" s="7">
        <v>13.0047250066697</v>
      </c>
      <c r="N673">
        <v>0.30679540924556598</v>
      </c>
      <c r="O673">
        <v>8.3011699712713494E-2</v>
      </c>
      <c r="P673">
        <v>0.21097418152570999</v>
      </c>
      <c r="Q673">
        <v>0.35155071115757203</v>
      </c>
      <c r="R673">
        <v>0.51776959077127704</v>
      </c>
      <c r="S673" s="7">
        <v>0.43456241087028502</v>
      </c>
      <c r="T673">
        <v>0.19628770709809601</v>
      </c>
      <c r="U673" s="7">
        <v>9.9342531913036297E-2</v>
      </c>
      <c r="V673" s="9">
        <v>0</v>
      </c>
      <c r="W673" s="9">
        <v>0</v>
      </c>
      <c r="X673" s="9">
        <v>0</v>
      </c>
      <c r="Y673" s="9">
        <v>0</v>
      </c>
      <c r="Z673" s="9">
        <v>1</v>
      </c>
      <c r="AA673" s="2">
        <v>1</v>
      </c>
      <c r="AB673" s="1">
        <v>0</v>
      </c>
      <c r="AC673" s="2">
        <v>0</v>
      </c>
      <c r="AD673" t="s">
        <v>34</v>
      </c>
      <c r="AE673" s="10">
        <v>20</v>
      </c>
      <c r="AF673">
        <v>233357</v>
      </c>
      <c r="AG673">
        <v>234493</v>
      </c>
      <c r="AK673" t="s">
        <v>735</v>
      </c>
      <c r="AL673" t="s">
        <v>736</v>
      </c>
      <c r="AM673" t="s">
        <v>1688</v>
      </c>
      <c r="AN673" t="s">
        <v>62</v>
      </c>
      <c r="AO673" t="s">
        <v>58</v>
      </c>
      <c r="AP673" t="s">
        <v>1512</v>
      </c>
      <c r="AQ673" t="s">
        <v>1513</v>
      </c>
    </row>
    <row r="674" spans="1:43" x14ac:dyDescent="0.25">
      <c r="A674" s="17">
        <v>123327</v>
      </c>
      <c r="B674">
        <v>42</v>
      </c>
      <c r="D674">
        <v>13.2736662779777</v>
      </c>
      <c r="E674" s="7">
        <v>13.1894250253983</v>
      </c>
      <c r="F674">
        <v>12.2906868913664</v>
      </c>
      <c r="G674" s="7">
        <v>12.4726982942516</v>
      </c>
      <c r="H674">
        <v>12.203736055395099</v>
      </c>
      <c r="I674">
        <v>11.7634367161707</v>
      </c>
      <c r="J674" s="8">
        <v>13.424255121534401</v>
      </c>
      <c r="K674">
        <v>13.4475541157141</v>
      </c>
      <c r="L674">
        <v>13.7997432921387</v>
      </c>
      <c r="M674" s="7">
        <v>13.476118234455001</v>
      </c>
      <c r="N674">
        <v>-8.6950835971375498E-2</v>
      </c>
      <c r="O674">
        <v>-0.70926157808096901</v>
      </c>
      <c r="P674">
        <v>1.59600723674364</v>
      </c>
      <c r="Q674">
        <v>1.71268151828432</v>
      </c>
      <c r="R674">
        <v>1.50905640077227</v>
      </c>
      <c r="S674" s="7">
        <v>1.0034199402033499</v>
      </c>
      <c r="T674">
        <v>-0.15058884355674501</v>
      </c>
      <c r="U674" s="7">
        <v>-0.25812909031579101</v>
      </c>
      <c r="V674" s="9">
        <v>0</v>
      </c>
      <c r="W674" s="9">
        <v>-1</v>
      </c>
      <c r="X674" s="9">
        <v>1</v>
      </c>
      <c r="Y674" s="9">
        <v>1</v>
      </c>
      <c r="Z674" s="9">
        <v>1</v>
      </c>
      <c r="AA674" s="2">
        <v>1</v>
      </c>
      <c r="AB674" s="1">
        <v>0</v>
      </c>
      <c r="AC674" s="2">
        <v>0</v>
      </c>
      <c r="AD674" t="s">
        <v>34</v>
      </c>
      <c r="AE674" s="10">
        <v>20</v>
      </c>
      <c r="AF674">
        <v>295394</v>
      </c>
      <c r="AG674">
        <v>296364</v>
      </c>
      <c r="AK674" t="s">
        <v>1456</v>
      </c>
      <c r="AL674" t="s">
        <v>1457</v>
      </c>
      <c r="AM674" t="s">
        <v>1690</v>
      </c>
      <c r="AN674" t="s">
        <v>282</v>
      </c>
      <c r="AO674" t="s">
        <v>58</v>
      </c>
      <c r="AP674" t="s">
        <v>58</v>
      </c>
      <c r="AQ674" t="s">
        <v>58</v>
      </c>
    </row>
    <row r="675" spans="1:43" x14ac:dyDescent="0.25">
      <c r="A675" s="17">
        <v>67024</v>
      </c>
      <c r="B675">
        <v>48</v>
      </c>
      <c r="D675">
        <v>12.339437438522101</v>
      </c>
      <c r="E675" s="7">
        <v>12.4080043395311</v>
      </c>
      <c r="F675">
        <v>11.823934349023499</v>
      </c>
      <c r="G675" s="7">
        <v>11.924244736087701</v>
      </c>
      <c r="H675">
        <v>12.147291955387001</v>
      </c>
      <c r="I675">
        <v>12.4060832388699</v>
      </c>
      <c r="J675" s="8">
        <v>12.430587960667699</v>
      </c>
      <c r="K675">
        <v>12.3785133383016</v>
      </c>
      <c r="L675">
        <v>12.814050613676899</v>
      </c>
      <c r="M675" s="7">
        <v>12.745488106911401</v>
      </c>
      <c r="N675">
        <v>0.32335760636349797</v>
      </c>
      <c r="O675">
        <v>0.48183850278217299</v>
      </c>
      <c r="P675">
        <v>0.66675865828994496</v>
      </c>
      <c r="Q675">
        <v>0.339404868041568</v>
      </c>
      <c r="R675">
        <v>0.99011626465344305</v>
      </c>
      <c r="S675" s="7">
        <v>0.82124337082374099</v>
      </c>
      <c r="T675">
        <v>-9.1150522145557702E-2</v>
      </c>
      <c r="U675" s="7">
        <v>2.94910012294789E-2</v>
      </c>
      <c r="V675" s="9">
        <v>0</v>
      </c>
      <c r="W675" s="9">
        <v>0</v>
      </c>
      <c r="X675" s="9">
        <v>0</v>
      </c>
      <c r="Y675" s="9">
        <v>0</v>
      </c>
      <c r="Z675" s="9">
        <v>1</v>
      </c>
      <c r="AA675" s="2">
        <v>1</v>
      </c>
      <c r="AB675" s="1">
        <v>0</v>
      </c>
      <c r="AC675" s="2">
        <v>0</v>
      </c>
      <c r="AD675" t="s">
        <v>34</v>
      </c>
      <c r="AE675" s="10">
        <v>20</v>
      </c>
      <c r="AF675">
        <v>305659</v>
      </c>
      <c r="AG675">
        <v>307425</v>
      </c>
      <c r="AK675" t="s">
        <v>107</v>
      </c>
      <c r="AL675" t="s">
        <v>108</v>
      </c>
      <c r="AM675" t="s">
        <v>109</v>
      </c>
      <c r="AN675" t="s">
        <v>110</v>
      </c>
      <c r="AO675" t="s">
        <v>58</v>
      </c>
      <c r="AP675" t="s">
        <v>58</v>
      </c>
      <c r="AQ675" t="s">
        <v>58</v>
      </c>
    </row>
    <row r="676" spans="1:43" x14ac:dyDescent="0.25">
      <c r="A676" s="17">
        <v>67013</v>
      </c>
      <c r="B676">
        <v>13</v>
      </c>
      <c r="D676">
        <v>8.0544485883826802</v>
      </c>
      <c r="E676" s="7">
        <v>7.8662316429336796</v>
      </c>
      <c r="F676">
        <v>10.5531339388215</v>
      </c>
      <c r="G676" s="7">
        <v>10.5512899064713</v>
      </c>
      <c r="H676">
        <v>9.9403943101450292</v>
      </c>
      <c r="I676">
        <v>9.89238918754954</v>
      </c>
      <c r="J676" s="8">
        <v>8.0025300981536098</v>
      </c>
      <c r="K676">
        <v>8.2620826349858305</v>
      </c>
      <c r="L676">
        <v>8.5926574260081594</v>
      </c>
      <c r="M676" s="7">
        <v>9.0378342757207601</v>
      </c>
      <c r="N676">
        <v>-0.61273962867649701</v>
      </c>
      <c r="O676">
        <v>-0.65890071892178903</v>
      </c>
      <c r="P676">
        <v>-1.34773688413687</v>
      </c>
      <c r="Q676">
        <v>-0.85455491182878496</v>
      </c>
      <c r="R676">
        <v>-1.9604765128133601</v>
      </c>
      <c r="S676" s="7">
        <v>-1.51345563075057</v>
      </c>
      <c r="T676">
        <v>5.1918490229068602E-2</v>
      </c>
      <c r="U676" s="7">
        <v>-0.39585099205214502</v>
      </c>
      <c r="V676" s="9">
        <v>0</v>
      </c>
      <c r="W676" s="9">
        <v>0</v>
      </c>
      <c r="X676" s="9">
        <v>-1</v>
      </c>
      <c r="Y676" s="9">
        <v>0</v>
      </c>
      <c r="Z676" s="9">
        <v>-1</v>
      </c>
      <c r="AA676" s="2">
        <v>-1</v>
      </c>
      <c r="AB676" s="1">
        <v>0</v>
      </c>
      <c r="AC676" s="2">
        <v>0</v>
      </c>
      <c r="AD676" t="s">
        <v>28</v>
      </c>
      <c r="AE676" s="10">
        <v>20</v>
      </c>
      <c r="AF676">
        <v>313305</v>
      </c>
      <c r="AG676">
        <v>315380</v>
      </c>
      <c r="AK676" t="s">
        <v>701</v>
      </c>
      <c r="AL676" t="s">
        <v>702</v>
      </c>
      <c r="AM676" t="s">
        <v>271</v>
      </c>
      <c r="AN676" t="s">
        <v>54</v>
      </c>
      <c r="AO676" t="s">
        <v>58</v>
      </c>
      <c r="AP676" t="s">
        <v>1514</v>
      </c>
      <c r="AQ676" t="s">
        <v>1515</v>
      </c>
    </row>
    <row r="677" spans="1:43" x14ac:dyDescent="0.25">
      <c r="A677" s="17">
        <v>5182</v>
      </c>
      <c r="B677">
        <v>2</v>
      </c>
      <c r="D677">
        <v>10.442836577281</v>
      </c>
      <c r="E677" s="7">
        <v>10.449788783118001</v>
      </c>
      <c r="F677">
        <v>13.3226238794945</v>
      </c>
      <c r="G677" s="7">
        <v>13.408728424635401</v>
      </c>
      <c r="H677">
        <v>12.8690599536724</v>
      </c>
      <c r="I677">
        <v>13.188106890085599</v>
      </c>
      <c r="J677" s="8">
        <v>11.671297182797</v>
      </c>
      <c r="K677">
        <v>11.654638601037201</v>
      </c>
      <c r="L677">
        <v>11.7946514265358</v>
      </c>
      <c r="M677" s="7">
        <v>12.0161978725372</v>
      </c>
      <c r="N677">
        <v>-0.45356392582215899</v>
      </c>
      <c r="O677">
        <v>-0.220621534549858</v>
      </c>
      <c r="P677">
        <v>-1.07440852713654</v>
      </c>
      <c r="Q677">
        <v>-1.17190901754837</v>
      </c>
      <c r="R677">
        <v>-1.5279724529587</v>
      </c>
      <c r="S677" s="7">
        <v>-1.3925305520982301</v>
      </c>
      <c r="T677">
        <v>-1.2284606055159999</v>
      </c>
      <c r="U677" s="7">
        <v>-1.20484981791922</v>
      </c>
      <c r="V677" s="9">
        <v>0</v>
      </c>
      <c r="W677" s="9">
        <v>0</v>
      </c>
      <c r="X677" s="9">
        <v>-1</v>
      </c>
      <c r="Y677" s="9">
        <v>-1</v>
      </c>
      <c r="Z677" s="9">
        <v>-1</v>
      </c>
      <c r="AA677" s="2">
        <v>-1</v>
      </c>
      <c r="AB677" s="1">
        <v>-1</v>
      </c>
      <c r="AC677" s="2">
        <v>-1</v>
      </c>
      <c r="AD677" t="s">
        <v>28</v>
      </c>
      <c r="AE677" s="10">
        <v>20</v>
      </c>
      <c r="AF677">
        <v>319967</v>
      </c>
      <c r="AG677">
        <v>320933</v>
      </c>
      <c r="AO677" t="s">
        <v>58</v>
      </c>
      <c r="AP677" t="s">
        <v>1516</v>
      </c>
      <c r="AQ677" t="s">
        <v>1517</v>
      </c>
    </row>
    <row r="678" spans="1:43" x14ac:dyDescent="0.25">
      <c r="A678" s="17">
        <v>110455</v>
      </c>
      <c r="B678">
        <v>26</v>
      </c>
      <c r="D678">
        <v>9.2004504314233007</v>
      </c>
      <c r="E678" s="7">
        <v>8.9436882573679295</v>
      </c>
      <c r="F678">
        <v>12.5787681134853</v>
      </c>
      <c r="G678" s="7">
        <v>12.846101735460101</v>
      </c>
      <c r="H678">
        <v>12.630156313333501</v>
      </c>
      <c r="I678">
        <v>12.0521511423572</v>
      </c>
      <c r="J678" s="8">
        <v>9.2217325101316696</v>
      </c>
      <c r="K678">
        <v>9.4402807777225597</v>
      </c>
      <c r="L678">
        <v>8.7802993864304693</v>
      </c>
      <c r="M678" s="7">
        <v>10.565806350717301</v>
      </c>
      <c r="N678">
        <v>5.1388199848185302E-2</v>
      </c>
      <c r="O678">
        <v>-0.79395059310296801</v>
      </c>
      <c r="P678">
        <v>-3.84985692690306</v>
      </c>
      <c r="Q678">
        <v>-1.48634479163988</v>
      </c>
      <c r="R678">
        <v>-3.7984687270548698</v>
      </c>
      <c r="S678" s="7">
        <v>-2.2802953847428502</v>
      </c>
      <c r="T678">
        <v>-2.12820787083636E-2</v>
      </c>
      <c r="U678" s="7">
        <v>-0.49659252035462298</v>
      </c>
      <c r="V678" s="9">
        <v>0</v>
      </c>
      <c r="W678" s="9">
        <v>0</v>
      </c>
      <c r="X678" s="9">
        <v>-1</v>
      </c>
      <c r="Y678" s="9">
        <v>0</v>
      </c>
      <c r="Z678" s="9">
        <v>-1</v>
      </c>
      <c r="AA678" s="2">
        <v>-1</v>
      </c>
      <c r="AB678" s="1">
        <v>0</v>
      </c>
      <c r="AC678" s="2">
        <v>0</v>
      </c>
      <c r="AD678" t="s">
        <v>34</v>
      </c>
      <c r="AE678" s="10">
        <v>20</v>
      </c>
      <c r="AF678">
        <v>361108</v>
      </c>
      <c r="AG678">
        <v>362086</v>
      </c>
      <c r="AK678" t="s">
        <v>1518</v>
      </c>
      <c r="AL678" t="s">
        <v>1519</v>
      </c>
      <c r="AM678" t="s">
        <v>122</v>
      </c>
      <c r="AN678" t="s">
        <v>54</v>
      </c>
      <c r="AO678" t="s">
        <v>58</v>
      </c>
      <c r="AP678" t="s">
        <v>140</v>
      </c>
      <c r="AQ678" t="s">
        <v>141</v>
      </c>
    </row>
    <row r="679" spans="1:43" x14ac:dyDescent="0.25">
      <c r="A679" s="17">
        <v>66877</v>
      </c>
      <c r="B679">
        <v>13</v>
      </c>
      <c r="D679">
        <v>10.5270821680488</v>
      </c>
      <c r="E679" s="7">
        <v>10.5451724854255</v>
      </c>
      <c r="F679">
        <v>11.5854775777158</v>
      </c>
      <c r="G679" s="7">
        <v>11.8837573177496</v>
      </c>
      <c r="H679">
        <v>11.256002084278901</v>
      </c>
      <c r="I679">
        <v>11.4037559464289</v>
      </c>
      <c r="J679" s="8">
        <v>10.5097199628888</v>
      </c>
      <c r="K679">
        <v>10.515275507245301</v>
      </c>
      <c r="L679">
        <v>10.784878993464099</v>
      </c>
      <c r="M679" s="7">
        <v>10.6996082996456</v>
      </c>
      <c r="N679">
        <v>-0.32947549343693999</v>
      </c>
      <c r="O679">
        <v>-0.48000137132068599</v>
      </c>
      <c r="P679">
        <v>-0.47112309081475201</v>
      </c>
      <c r="Q679">
        <v>-0.70414764678330899</v>
      </c>
      <c r="R679">
        <v>-0.80059858425169095</v>
      </c>
      <c r="S679" s="7">
        <v>-1.18414901810399</v>
      </c>
      <c r="T679">
        <v>1.7362205159915999E-2</v>
      </c>
      <c r="U679" s="7">
        <v>2.98969781802025E-2</v>
      </c>
      <c r="V679" s="9">
        <v>0</v>
      </c>
      <c r="W679" s="9">
        <v>0</v>
      </c>
      <c r="X679" s="9">
        <v>0</v>
      </c>
      <c r="Y679" s="9">
        <v>0</v>
      </c>
      <c r="Z679" s="9">
        <v>-1</v>
      </c>
      <c r="AA679" s="2">
        <v>-1</v>
      </c>
      <c r="AB679" s="1">
        <v>0</v>
      </c>
      <c r="AC679" s="2">
        <v>0</v>
      </c>
      <c r="AD679" t="s">
        <v>34</v>
      </c>
      <c r="AE679" s="10">
        <v>20</v>
      </c>
      <c r="AF679">
        <v>436567</v>
      </c>
      <c r="AG679">
        <v>438433</v>
      </c>
      <c r="AO679" t="s">
        <v>58</v>
      </c>
      <c r="AP679" t="s">
        <v>1520</v>
      </c>
      <c r="AQ679" t="s">
        <v>1521</v>
      </c>
    </row>
    <row r="680" spans="1:43" x14ac:dyDescent="0.25">
      <c r="A680" s="17">
        <v>110499</v>
      </c>
      <c r="B680">
        <v>43</v>
      </c>
      <c r="C680" s="7">
        <v>25</v>
      </c>
      <c r="D680">
        <v>13.738708410844399</v>
      </c>
      <c r="E680" s="7">
        <v>13.8028807398462</v>
      </c>
      <c r="F680">
        <v>10.197474856152001</v>
      </c>
      <c r="G680" s="7">
        <v>10.4728157660064</v>
      </c>
      <c r="H680">
        <v>10.7471720685369</v>
      </c>
      <c r="I680">
        <v>11.5473558933981</v>
      </c>
      <c r="J680" s="8">
        <v>12.961559352978901</v>
      </c>
      <c r="K680">
        <v>13.074803128785</v>
      </c>
      <c r="L680">
        <v>12.5837783345126</v>
      </c>
      <c r="M680" s="7">
        <v>12.9641396306213</v>
      </c>
      <c r="N680">
        <v>0.54969721238485802</v>
      </c>
      <c r="O680">
        <v>1.0745401273916799</v>
      </c>
      <c r="P680">
        <v>1.8366062659756901</v>
      </c>
      <c r="Q680">
        <v>1.41678373722319</v>
      </c>
      <c r="R680">
        <v>2.3863034783605501</v>
      </c>
      <c r="S680" s="7">
        <v>2.4913238646148601</v>
      </c>
      <c r="T680">
        <v>0.77714905786549904</v>
      </c>
      <c r="U680" s="7">
        <v>0.72807761106116997</v>
      </c>
      <c r="V680" s="9">
        <v>0</v>
      </c>
      <c r="W680" s="9">
        <v>0</v>
      </c>
      <c r="X680" s="9">
        <v>1</v>
      </c>
      <c r="Y680" s="9">
        <v>0</v>
      </c>
      <c r="Z680" s="9">
        <v>1</v>
      </c>
      <c r="AA680" s="2">
        <v>1</v>
      </c>
      <c r="AB680" s="1">
        <v>0</v>
      </c>
      <c r="AC680" s="2">
        <v>0</v>
      </c>
      <c r="AD680" t="s">
        <v>34</v>
      </c>
      <c r="AE680" s="10">
        <v>20</v>
      </c>
      <c r="AF680">
        <v>518013</v>
      </c>
      <c r="AG680">
        <v>522276</v>
      </c>
      <c r="AK680" t="s">
        <v>316</v>
      </c>
      <c r="AL680" t="s">
        <v>317</v>
      </c>
      <c r="AM680" t="s">
        <v>53</v>
      </c>
      <c r="AN680" t="s">
        <v>54</v>
      </c>
      <c r="AO680" t="s">
        <v>58</v>
      </c>
      <c r="AP680" t="s">
        <v>318</v>
      </c>
      <c r="AQ680" t="s">
        <v>319</v>
      </c>
    </row>
    <row r="681" spans="1:43" x14ac:dyDescent="0.25">
      <c r="A681" s="17">
        <v>5206</v>
      </c>
      <c r="B681">
        <v>43</v>
      </c>
      <c r="C681" s="7">
        <v>25</v>
      </c>
      <c r="D681">
        <v>13.833510812723</v>
      </c>
      <c r="E681" s="7">
        <v>13.9093243340547</v>
      </c>
      <c r="F681">
        <v>9.9768352049505005</v>
      </c>
      <c r="G681" s="7">
        <v>9.5346514458625808</v>
      </c>
      <c r="H681">
        <v>10.087476357578099</v>
      </c>
      <c r="I681">
        <v>10.428373653283099</v>
      </c>
      <c r="J681" s="8">
        <v>12.479500216050599</v>
      </c>
      <c r="K681">
        <v>12.738681685205799</v>
      </c>
      <c r="L681">
        <v>12.196686067865899</v>
      </c>
      <c r="M681" s="7">
        <v>12.395643831504801</v>
      </c>
      <c r="N681">
        <v>0.110641152627654</v>
      </c>
      <c r="O681">
        <v>0.89372220742052599</v>
      </c>
      <c r="P681">
        <v>2.1092097102877898</v>
      </c>
      <c r="Q681">
        <v>1.9672701782217299</v>
      </c>
      <c r="R681">
        <v>2.2198508629154401</v>
      </c>
      <c r="S681" s="7">
        <v>2.8609923856422599</v>
      </c>
      <c r="T681">
        <v>1.3540105966724001</v>
      </c>
      <c r="U681" s="7">
        <v>1.1706426488489401</v>
      </c>
      <c r="V681" s="9">
        <v>0</v>
      </c>
      <c r="W681" s="9">
        <v>0</v>
      </c>
      <c r="X681" s="9">
        <v>1</v>
      </c>
      <c r="Y681" s="9">
        <v>0</v>
      </c>
      <c r="Z681" s="9">
        <v>1</v>
      </c>
      <c r="AA681" s="2">
        <v>1</v>
      </c>
      <c r="AB681" s="1">
        <v>0</v>
      </c>
      <c r="AC681" s="2">
        <v>0</v>
      </c>
      <c r="AD681" t="s">
        <v>28</v>
      </c>
      <c r="AE681" s="10">
        <v>20</v>
      </c>
      <c r="AF681">
        <v>523796</v>
      </c>
      <c r="AG681">
        <v>525333</v>
      </c>
      <c r="AK681" t="s">
        <v>320</v>
      </c>
      <c r="AL681" t="s">
        <v>321</v>
      </c>
      <c r="AM681" t="s">
        <v>109</v>
      </c>
      <c r="AN681" t="s">
        <v>110</v>
      </c>
      <c r="AO681" t="s">
        <v>58</v>
      </c>
      <c r="AP681" t="s">
        <v>322</v>
      </c>
      <c r="AQ681" t="s">
        <v>323</v>
      </c>
    </row>
    <row r="682" spans="1:43" x14ac:dyDescent="0.25">
      <c r="A682" s="17">
        <v>67109</v>
      </c>
      <c r="B682">
        <v>43</v>
      </c>
      <c r="C682" s="7">
        <v>25</v>
      </c>
      <c r="D682">
        <v>13.549742607105101</v>
      </c>
      <c r="E682" s="7">
        <v>13.5835424891558</v>
      </c>
      <c r="F682">
        <v>7.0937242043965796</v>
      </c>
      <c r="G682" s="7">
        <v>6.5047920195093996</v>
      </c>
      <c r="H682">
        <v>7.9487099398505103</v>
      </c>
      <c r="I682">
        <v>8.7613157632812992</v>
      </c>
      <c r="J682" s="8">
        <v>11.6986545606657</v>
      </c>
      <c r="K682">
        <v>12.025236931228701</v>
      </c>
      <c r="L682">
        <v>11.1677393580737</v>
      </c>
      <c r="M682" s="7">
        <v>11.747152645798399</v>
      </c>
      <c r="N682">
        <v>0.85498573545392997</v>
      </c>
      <c r="O682">
        <v>2.2565237437719001</v>
      </c>
      <c r="P682">
        <v>3.21902941822322</v>
      </c>
      <c r="Q682">
        <v>2.9858368825170598</v>
      </c>
      <c r="R682">
        <v>4.0740151536771503</v>
      </c>
      <c r="S682" s="7">
        <v>5.2423606262889599</v>
      </c>
      <c r="T682">
        <v>1.8510880464393999</v>
      </c>
      <c r="U682" s="7">
        <v>1.5583055579270699</v>
      </c>
      <c r="V682" s="9">
        <v>0</v>
      </c>
      <c r="W682" s="9">
        <v>0</v>
      </c>
      <c r="X682" s="9">
        <v>0</v>
      </c>
      <c r="Y682" s="9">
        <v>0</v>
      </c>
      <c r="Z682" s="9">
        <v>1</v>
      </c>
      <c r="AA682" s="2">
        <v>1</v>
      </c>
      <c r="AB682" s="1">
        <v>0</v>
      </c>
      <c r="AC682" s="2">
        <v>0</v>
      </c>
      <c r="AD682" t="s">
        <v>28</v>
      </c>
      <c r="AE682" s="10">
        <v>20</v>
      </c>
      <c r="AF682">
        <v>530969</v>
      </c>
      <c r="AG682">
        <v>532409</v>
      </c>
      <c r="AO682" t="s">
        <v>58</v>
      </c>
      <c r="AP682" t="s">
        <v>58</v>
      </c>
      <c r="AQ682" t="s">
        <v>58</v>
      </c>
    </row>
    <row r="683" spans="1:43" x14ac:dyDescent="0.25">
      <c r="A683" s="17">
        <v>66999</v>
      </c>
      <c r="B683">
        <v>43</v>
      </c>
      <c r="C683" s="7">
        <v>25</v>
      </c>
      <c r="D683">
        <v>13.7350700358294</v>
      </c>
      <c r="E683" s="7">
        <v>13.766812833468199</v>
      </c>
      <c r="F683">
        <v>7.206869464445</v>
      </c>
      <c r="G683" s="7">
        <v>6.7381015010127001</v>
      </c>
      <c r="H683">
        <v>7.2212715677838402</v>
      </c>
      <c r="I683">
        <v>8.4886709468809407</v>
      </c>
      <c r="J683" s="8">
        <v>11.979871262051599</v>
      </c>
      <c r="K683">
        <v>12.488741380305401</v>
      </c>
      <c r="L683">
        <v>11.6577497366436</v>
      </c>
      <c r="M683" s="7">
        <v>11.941636366651601</v>
      </c>
      <c r="N683">
        <v>1.44021033388348E-2</v>
      </c>
      <c r="O683">
        <v>1.7505694458682399</v>
      </c>
      <c r="P683">
        <v>4.4364781688597699</v>
      </c>
      <c r="Q683">
        <v>3.4529654197706998</v>
      </c>
      <c r="R683">
        <v>4.45088027219861</v>
      </c>
      <c r="S683" s="7">
        <v>5.2035348656389404</v>
      </c>
      <c r="T683">
        <v>1.7551987737777901</v>
      </c>
      <c r="U683" s="7">
        <v>1.2780714531628401</v>
      </c>
      <c r="V683" s="9">
        <v>0</v>
      </c>
      <c r="W683" s="9">
        <v>0</v>
      </c>
      <c r="X683" s="9">
        <v>1</v>
      </c>
      <c r="Y683" s="9">
        <v>0</v>
      </c>
      <c r="Z683" s="9">
        <v>1</v>
      </c>
      <c r="AA683" s="2">
        <v>1</v>
      </c>
      <c r="AB683" s="1">
        <v>0</v>
      </c>
      <c r="AC683" s="2">
        <v>0</v>
      </c>
      <c r="AD683" t="s">
        <v>34</v>
      </c>
      <c r="AE683" s="10">
        <v>20</v>
      </c>
      <c r="AF683">
        <v>532659</v>
      </c>
      <c r="AG683">
        <v>534586</v>
      </c>
      <c r="AK683" t="s">
        <v>324</v>
      </c>
      <c r="AL683" t="s">
        <v>325</v>
      </c>
      <c r="AM683" t="s">
        <v>122</v>
      </c>
      <c r="AN683" t="s">
        <v>54</v>
      </c>
      <c r="AO683" t="s">
        <v>58</v>
      </c>
      <c r="AP683" t="s">
        <v>326</v>
      </c>
      <c r="AQ683" t="s">
        <v>327</v>
      </c>
    </row>
    <row r="684" spans="1:43" x14ac:dyDescent="0.25">
      <c r="A684" s="17">
        <v>66937</v>
      </c>
      <c r="B684">
        <v>16</v>
      </c>
      <c r="D684">
        <v>11.038063490206699</v>
      </c>
      <c r="E684" s="7">
        <v>11.1272260527518</v>
      </c>
      <c r="F684">
        <v>11.8945987737584</v>
      </c>
      <c r="G684" s="7">
        <v>12.0300197538491</v>
      </c>
      <c r="H684">
        <v>11.5398164896019</v>
      </c>
      <c r="I684">
        <v>11.847391334978701</v>
      </c>
      <c r="J684" s="8">
        <v>11.366334814198201</v>
      </c>
      <c r="K684">
        <v>11.2748741417914</v>
      </c>
      <c r="L684">
        <v>10.9925172067174</v>
      </c>
      <c r="M684" s="7">
        <v>11.000704424019601</v>
      </c>
      <c r="N684">
        <v>-0.35478228415642499</v>
      </c>
      <c r="O684">
        <v>-0.18262841887032999</v>
      </c>
      <c r="P684">
        <v>-0.54729928288454699</v>
      </c>
      <c r="Q684">
        <v>-0.84668691095912896</v>
      </c>
      <c r="R684">
        <v>-0.90208156704097098</v>
      </c>
      <c r="S684" s="7">
        <v>-1.0293153298294599</v>
      </c>
      <c r="T684">
        <v>-0.328271323991501</v>
      </c>
      <c r="U684" s="7">
        <v>-0.14764808903964499</v>
      </c>
      <c r="V684" s="9">
        <v>0</v>
      </c>
      <c r="W684" s="9">
        <v>0</v>
      </c>
      <c r="X684" s="9">
        <v>0</v>
      </c>
      <c r="Y684" s="9">
        <v>-1</v>
      </c>
      <c r="Z684" s="9">
        <v>-1</v>
      </c>
      <c r="AA684" s="2">
        <v>-1</v>
      </c>
      <c r="AB684" s="1">
        <v>0</v>
      </c>
      <c r="AC684" s="2">
        <v>0</v>
      </c>
      <c r="AD684" t="s">
        <v>28</v>
      </c>
      <c r="AE684" s="10">
        <v>20</v>
      </c>
      <c r="AF684">
        <v>574944</v>
      </c>
      <c r="AG684">
        <v>576984</v>
      </c>
      <c r="AK684" t="s">
        <v>1522</v>
      </c>
      <c r="AL684" t="s">
        <v>1523</v>
      </c>
      <c r="AM684" t="s">
        <v>242</v>
      </c>
      <c r="AN684" t="s">
        <v>54</v>
      </c>
      <c r="AO684" t="s">
        <v>58</v>
      </c>
      <c r="AP684" t="s">
        <v>1524</v>
      </c>
      <c r="AQ684" t="s">
        <v>1525</v>
      </c>
    </row>
    <row r="685" spans="1:43" x14ac:dyDescent="0.25">
      <c r="A685" s="17">
        <v>67484</v>
      </c>
      <c r="B685">
        <v>49</v>
      </c>
      <c r="D685">
        <v>10.921295247153401</v>
      </c>
      <c r="E685" s="7">
        <v>10.844583290598701</v>
      </c>
      <c r="F685">
        <v>10.598744154448999</v>
      </c>
      <c r="G685" s="7">
        <v>10.8173437792121</v>
      </c>
      <c r="H685">
        <v>10.973245779288099</v>
      </c>
      <c r="I685">
        <v>10.6550529516437</v>
      </c>
      <c r="J685" s="8">
        <v>11.227625313824101</v>
      </c>
      <c r="K685">
        <v>11.153494801068099</v>
      </c>
      <c r="L685">
        <v>11.6246317528998</v>
      </c>
      <c r="M685" s="7">
        <v>11.503547556609201</v>
      </c>
      <c r="N685">
        <v>0.37450162483902</v>
      </c>
      <c r="O685">
        <v>-0.16229082756841101</v>
      </c>
      <c r="P685">
        <v>0.65138597361170103</v>
      </c>
      <c r="Q685">
        <v>0.848494604965495</v>
      </c>
      <c r="R685">
        <v>1.0258875984507201</v>
      </c>
      <c r="S685" s="7">
        <v>0.68620377739708405</v>
      </c>
      <c r="T685">
        <v>-0.30633006667068602</v>
      </c>
      <c r="U685" s="7">
        <v>-0.30891151046933601</v>
      </c>
      <c r="V685" s="9">
        <v>0</v>
      </c>
      <c r="W685" s="9">
        <v>0</v>
      </c>
      <c r="X685" s="9">
        <v>1</v>
      </c>
      <c r="Y685" s="9">
        <v>1</v>
      </c>
      <c r="Z685" s="9">
        <v>1</v>
      </c>
      <c r="AA685" s="2">
        <v>1</v>
      </c>
      <c r="AB685" s="1">
        <v>0</v>
      </c>
      <c r="AC685" s="2">
        <v>0</v>
      </c>
      <c r="AD685" t="s">
        <v>34</v>
      </c>
      <c r="AE685" s="10">
        <v>21</v>
      </c>
      <c r="AF685">
        <v>46217</v>
      </c>
      <c r="AG685">
        <v>49146</v>
      </c>
      <c r="AK685" t="s">
        <v>719</v>
      </c>
      <c r="AL685" t="s">
        <v>720</v>
      </c>
      <c r="AM685" t="s">
        <v>604</v>
      </c>
      <c r="AN685" t="s">
        <v>54</v>
      </c>
      <c r="AO685" t="s">
        <v>721</v>
      </c>
      <c r="AP685" t="s">
        <v>722</v>
      </c>
      <c r="AQ685" t="s">
        <v>723</v>
      </c>
    </row>
    <row r="686" spans="1:43" x14ac:dyDescent="0.25">
      <c r="A686" s="17">
        <v>67275</v>
      </c>
      <c r="B686">
        <v>45</v>
      </c>
      <c r="D686">
        <v>12.914193313939601</v>
      </c>
      <c r="E686" s="7">
        <v>13.043445274085901</v>
      </c>
      <c r="F686">
        <v>12.596671828003</v>
      </c>
      <c r="G686" s="7">
        <v>12.778196485118</v>
      </c>
      <c r="H686">
        <v>12.444986873858801</v>
      </c>
      <c r="I686">
        <v>12.9243255686517</v>
      </c>
      <c r="J686" s="8">
        <v>13.0056032179843</v>
      </c>
      <c r="K686">
        <v>13.1450314067303</v>
      </c>
      <c r="L686">
        <v>13.572378089039001</v>
      </c>
      <c r="M686" s="7">
        <v>13.7842220149883</v>
      </c>
      <c r="N686">
        <v>-0.15168495414417499</v>
      </c>
      <c r="O686">
        <v>0.14612908353367299</v>
      </c>
      <c r="P686">
        <v>1.12739121518012</v>
      </c>
      <c r="Q686">
        <v>0.85989644633658302</v>
      </c>
      <c r="R686">
        <v>0.97570626103594404</v>
      </c>
      <c r="S686" s="7">
        <v>1.0060255298702601</v>
      </c>
      <c r="T686">
        <v>-9.1409904044699203E-2</v>
      </c>
      <c r="U686" s="7">
        <v>-0.101586132644368</v>
      </c>
      <c r="V686" s="9">
        <v>0</v>
      </c>
      <c r="W686" s="9">
        <v>0</v>
      </c>
      <c r="X686" s="9">
        <v>1</v>
      </c>
      <c r="Y686" s="9">
        <v>0</v>
      </c>
      <c r="Z686" s="9">
        <v>1</v>
      </c>
      <c r="AA686" s="2">
        <v>1</v>
      </c>
      <c r="AB686" s="1">
        <v>0</v>
      </c>
      <c r="AC686" s="2">
        <v>0</v>
      </c>
      <c r="AD686" t="s">
        <v>34</v>
      </c>
      <c r="AE686" s="10">
        <v>21</v>
      </c>
      <c r="AF686">
        <v>86606</v>
      </c>
      <c r="AG686">
        <v>90358</v>
      </c>
      <c r="AK686" t="s">
        <v>562</v>
      </c>
      <c r="AL686" t="s">
        <v>563</v>
      </c>
      <c r="AM686" t="s">
        <v>1688</v>
      </c>
      <c r="AN686" t="s">
        <v>62</v>
      </c>
      <c r="AO686" t="s">
        <v>564</v>
      </c>
      <c r="AP686" t="s">
        <v>565</v>
      </c>
      <c r="AQ686" t="s">
        <v>566</v>
      </c>
    </row>
    <row r="687" spans="1:43" x14ac:dyDescent="0.25">
      <c r="A687" s="17">
        <v>67493</v>
      </c>
      <c r="B687">
        <v>25</v>
      </c>
      <c r="D687">
        <v>11.532688128716799</v>
      </c>
      <c r="E687" s="7">
        <v>11.482748781682201</v>
      </c>
      <c r="F687">
        <v>12.353507835916201</v>
      </c>
      <c r="G687" s="7">
        <v>12.1371025015965</v>
      </c>
      <c r="H687">
        <v>12.193701357316399</v>
      </c>
      <c r="I687">
        <v>11.7156162605191</v>
      </c>
      <c r="J687" s="8">
        <v>11.3582265396719</v>
      </c>
      <c r="K687">
        <v>11.2948611910205</v>
      </c>
      <c r="L687">
        <v>11.0542935381396</v>
      </c>
      <c r="M687" s="7">
        <v>10.9340384516053</v>
      </c>
      <c r="N687">
        <v>-0.15980647859980099</v>
      </c>
      <c r="O687">
        <v>-0.42148624107733401</v>
      </c>
      <c r="P687">
        <v>-1.13940781917683</v>
      </c>
      <c r="Q687">
        <v>-0.78157780891384498</v>
      </c>
      <c r="R687">
        <v>-1.2992142977766299</v>
      </c>
      <c r="S687" s="7">
        <v>-1.20306404999118</v>
      </c>
      <c r="T687">
        <v>0.174461589044936</v>
      </c>
      <c r="U687" s="7">
        <v>0.187887590661655</v>
      </c>
      <c r="V687" s="9">
        <v>0</v>
      </c>
      <c r="W687" s="9">
        <v>0</v>
      </c>
      <c r="X687" s="9">
        <v>-1</v>
      </c>
      <c r="Y687" s="9">
        <v>-1</v>
      </c>
      <c r="Z687" s="9">
        <v>-1</v>
      </c>
      <c r="AA687" s="2">
        <v>-1</v>
      </c>
      <c r="AB687" s="1">
        <v>0</v>
      </c>
      <c r="AC687" s="2">
        <v>0</v>
      </c>
      <c r="AD687" t="s">
        <v>34</v>
      </c>
      <c r="AE687" s="10">
        <v>21</v>
      </c>
      <c r="AF687">
        <v>141534</v>
      </c>
      <c r="AG687">
        <v>142811</v>
      </c>
      <c r="AK687" t="s">
        <v>468</v>
      </c>
      <c r="AL687" t="s">
        <v>469</v>
      </c>
      <c r="AM687" t="s">
        <v>122</v>
      </c>
      <c r="AN687" t="s">
        <v>54</v>
      </c>
      <c r="AO687" t="s">
        <v>470</v>
      </c>
      <c r="AP687" t="s">
        <v>471</v>
      </c>
      <c r="AQ687" t="s">
        <v>472</v>
      </c>
    </row>
    <row r="688" spans="1:43" x14ac:dyDescent="0.25">
      <c r="A688" s="17">
        <v>80879</v>
      </c>
      <c r="B688">
        <v>15</v>
      </c>
      <c r="D688">
        <v>14.1360397368378</v>
      </c>
      <c r="E688" s="7">
        <v>13.993462506262</v>
      </c>
      <c r="F688">
        <v>15.369058153216599</v>
      </c>
      <c r="G688" s="7">
        <v>15.2722407980245</v>
      </c>
      <c r="H688">
        <v>14.2291904151338</v>
      </c>
      <c r="I688">
        <v>13.4167836426642</v>
      </c>
      <c r="J688" s="8">
        <v>10.189512717962099</v>
      </c>
      <c r="K688">
        <v>10.172817655700401</v>
      </c>
      <c r="L688">
        <v>10.6227685633734</v>
      </c>
      <c r="M688" s="7">
        <v>11.038061777863501</v>
      </c>
      <c r="N688">
        <v>-1.1398677380828199</v>
      </c>
      <c r="O688">
        <v>-1.8554571553602199</v>
      </c>
      <c r="P688">
        <v>-3.6064218517604099</v>
      </c>
      <c r="Q688">
        <v>-2.3787218648007902</v>
      </c>
      <c r="R688">
        <v>-4.7462895898432302</v>
      </c>
      <c r="S688" s="7">
        <v>-4.2341790201610001</v>
      </c>
      <c r="T688">
        <v>3.9465270188756598</v>
      </c>
      <c r="U688" s="7">
        <v>3.8206448505616</v>
      </c>
      <c r="V688" s="9">
        <v>0</v>
      </c>
      <c r="W688" s="9">
        <v>-1</v>
      </c>
      <c r="X688" s="9">
        <v>-1</v>
      </c>
      <c r="Y688" s="9">
        <v>-1</v>
      </c>
      <c r="Z688" s="9">
        <v>-1</v>
      </c>
      <c r="AA688" s="2">
        <v>-1</v>
      </c>
      <c r="AB688" s="1">
        <v>1</v>
      </c>
      <c r="AC688" s="2">
        <v>1</v>
      </c>
      <c r="AD688" t="s">
        <v>28</v>
      </c>
      <c r="AE688" s="10">
        <v>21</v>
      </c>
      <c r="AF688">
        <v>154693</v>
      </c>
      <c r="AG688">
        <v>156704</v>
      </c>
      <c r="AK688" t="s">
        <v>1203</v>
      </c>
      <c r="AL688" t="s">
        <v>1204</v>
      </c>
      <c r="AM688" t="s">
        <v>191</v>
      </c>
      <c r="AN688" t="s">
        <v>54</v>
      </c>
      <c r="AO688" t="s">
        <v>58</v>
      </c>
      <c r="AP688" t="s">
        <v>1526</v>
      </c>
      <c r="AQ688" t="s">
        <v>1527</v>
      </c>
    </row>
    <row r="689" spans="1:43" x14ac:dyDescent="0.25">
      <c r="A689" s="17">
        <v>67217</v>
      </c>
      <c r="B689">
        <v>14</v>
      </c>
      <c r="D689">
        <v>11.75878044081</v>
      </c>
      <c r="E689" s="7">
        <v>11.7885693100196</v>
      </c>
      <c r="F689">
        <v>12.9225649390472</v>
      </c>
      <c r="G689" s="7">
        <v>13.0741046088249</v>
      </c>
      <c r="H689">
        <v>12.950192459756501</v>
      </c>
      <c r="I689">
        <v>13.008949423953601</v>
      </c>
      <c r="J689" s="8">
        <v>12.4605948361563</v>
      </c>
      <c r="K689">
        <v>12.4416407859703</v>
      </c>
      <c r="L689">
        <v>12.4453540516445</v>
      </c>
      <c r="M689" s="7">
        <v>12.4918414920053</v>
      </c>
      <c r="N689">
        <v>2.76275207093288E-2</v>
      </c>
      <c r="O689">
        <v>-6.5155184871256794E-2</v>
      </c>
      <c r="P689">
        <v>-0.50483840811198999</v>
      </c>
      <c r="Q689">
        <v>-0.51710793194833604</v>
      </c>
      <c r="R689">
        <v>-0.47721088740266099</v>
      </c>
      <c r="S689" s="7">
        <v>-0.58226311681959297</v>
      </c>
      <c r="T689">
        <v>-0.70181439534632695</v>
      </c>
      <c r="U689" s="7">
        <v>-0.65307147595076598</v>
      </c>
      <c r="V689" s="9">
        <v>0</v>
      </c>
      <c r="W689" s="9">
        <v>0</v>
      </c>
      <c r="X689" s="9">
        <v>-1</v>
      </c>
      <c r="Y689" s="9">
        <v>-1</v>
      </c>
      <c r="Z689" s="9">
        <v>-1</v>
      </c>
      <c r="AA689" s="2">
        <v>-1</v>
      </c>
      <c r="AB689" s="1">
        <v>-1</v>
      </c>
      <c r="AC689" s="2">
        <v>-1</v>
      </c>
      <c r="AD689" t="s">
        <v>28</v>
      </c>
      <c r="AE689" s="10">
        <v>21</v>
      </c>
      <c r="AF689">
        <v>161533</v>
      </c>
      <c r="AG689">
        <v>162308</v>
      </c>
      <c r="AK689" t="s">
        <v>1528</v>
      </c>
      <c r="AL689" t="s">
        <v>1529</v>
      </c>
      <c r="AM689" t="s">
        <v>271</v>
      </c>
      <c r="AN689" t="s">
        <v>54</v>
      </c>
      <c r="AO689" t="s">
        <v>58</v>
      </c>
      <c r="AP689" t="s">
        <v>1530</v>
      </c>
      <c r="AQ689" t="s">
        <v>1531</v>
      </c>
    </row>
    <row r="690" spans="1:43" x14ac:dyDescent="0.25">
      <c r="A690" s="17">
        <v>5275</v>
      </c>
      <c r="B690">
        <v>19</v>
      </c>
      <c r="D690">
        <v>11.1350703202052</v>
      </c>
      <c r="E690" s="7">
        <v>10.9496413020556</v>
      </c>
      <c r="F690">
        <v>11.478442755197801</v>
      </c>
      <c r="G690" s="7">
        <v>11.111327499626199</v>
      </c>
      <c r="H690">
        <v>11.2061202974718</v>
      </c>
      <c r="I690">
        <v>10.3595759267115</v>
      </c>
      <c r="J690" s="8">
        <v>10.672463469856201</v>
      </c>
      <c r="K690">
        <v>10.3737553700837</v>
      </c>
      <c r="L690">
        <v>10.127057361121301</v>
      </c>
      <c r="M690" s="7">
        <v>10.0670623834668</v>
      </c>
      <c r="N690">
        <v>-0.272322457726004</v>
      </c>
      <c r="O690">
        <v>-0.751751572914786</v>
      </c>
      <c r="P690">
        <v>-1.07906293635047</v>
      </c>
      <c r="Q690">
        <v>-0.29251354324463802</v>
      </c>
      <c r="R690">
        <v>-1.35138539407648</v>
      </c>
      <c r="S690" s="7">
        <v>-1.0442651161594201</v>
      </c>
      <c r="T690">
        <v>0.46260685034892102</v>
      </c>
      <c r="U690" s="7">
        <v>0.57588593197191096</v>
      </c>
      <c r="V690" s="9">
        <v>0</v>
      </c>
      <c r="W690" s="9">
        <v>0</v>
      </c>
      <c r="X690" s="9">
        <v>-1</v>
      </c>
      <c r="Y690" s="9">
        <v>0</v>
      </c>
      <c r="Z690" s="9">
        <v>-1</v>
      </c>
      <c r="AA690" s="2">
        <v>-1</v>
      </c>
      <c r="AB690" s="1">
        <v>0</v>
      </c>
      <c r="AC690" s="2">
        <v>0</v>
      </c>
      <c r="AD690" t="s">
        <v>28</v>
      </c>
      <c r="AE690" s="10">
        <v>21</v>
      </c>
      <c r="AF690">
        <v>289956</v>
      </c>
      <c r="AG690">
        <v>290723</v>
      </c>
      <c r="AO690" t="s">
        <v>58</v>
      </c>
      <c r="AP690" t="s">
        <v>885</v>
      </c>
      <c r="AQ690" t="s">
        <v>886</v>
      </c>
    </row>
    <row r="691" spans="1:43" x14ac:dyDescent="0.25">
      <c r="A691" s="17">
        <v>67418</v>
      </c>
      <c r="B691">
        <v>42</v>
      </c>
      <c r="D691">
        <v>12.060962852818401</v>
      </c>
      <c r="E691" s="7">
        <v>11.9292740394001</v>
      </c>
      <c r="F691">
        <v>10.9867535271002</v>
      </c>
      <c r="G691" s="7">
        <v>10.639408275096001</v>
      </c>
      <c r="H691">
        <v>11.2263136043185</v>
      </c>
      <c r="I691">
        <v>10.8082637799218</v>
      </c>
      <c r="J691" s="8">
        <v>11.6153378133484</v>
      </c>
      <c r="K691">
        <v>11.9015147717319</v>
      </c>
      <c r="L691">
        <v>12.441740202211401</v>
      </c>
      <c r="M691" s="7">
        <v>12.2103385282826</v>
      </c>
      <c r="N691">
        <v>0.239560077218227</v>
      </c>
      <c r="O691">
        <v>0.168855504825796</v>
      </c>
      <c r="P691">
        <v>1.2154265978929899</v>
      </c>
      <c r="Q691">
        <v>1.4020747483607701</v>
      </c>
      <c r="R691">
        <v>1.4549866751112199</v>
      </c>
      <c r="S691" s="7">
        <v>1.5709302531865701</v>
      </c>
      <c r="T691">
        <v>0.445625039469911</v>
      </c>
      <c r="U691" s="7">
        <v>2.7759267668191302E-2</v>
      </c>
      <c r="V691" s="9">
        <v>0</v>
      </c>
      <c r="W691" s="9">
        <v>0</v>
      </c>
      <c r="X691" s="9">
        <v>1</v>
      </c>
      <c r="Y691" s="9">
        <v>1</v>
      </c>
      <c r="Z691" s="9">
        <v>1</v>
      </c>
      <c r="AA691" s="2">
        <v>1</v>
      </c>
      <c r="AB691" s="1">
        <v>0</v>
      </c>
      <c r="AC691" s="2">
        <v>0</v>
      </c>
      <c r="AD691" t="s">
        <v>34</v>
      </c>
      <c r="AE691" s="10">
        <v>21</v>
      </c>
      <c r="AF691">
        <v>371115</v>
      </c>
      <c r="AG691">
        <v>374795</v>
      </c>
      <c r="AO691" t="s">
        <v>58</v>
      </c>
      <c r="AP691" t="s">
        <v>1532</v>
      </c>
      <c r="AQ691" t="s">
        <v>1533</v>
      </c>
    </row>
    <row r="692" spans="1:43" x14ac:dyDescent="0.25">
      <c r="A692" s="17">
        <v>51217</v>
      </c>
      <c r="B692">
        <v>12</v>
      </c>
      <c r="D692">
        <v>11.463468961024301</v>
      </c>
      <c r="E692" s="7">
        <v>11.5081464665796</v>
      </c>
      <c r="F692">
        <v>12.325906550349099</v>
      </c>
      <c r="G692" s="7">
        <v>12.2439567804223</v>
      </c>
      <c r="H692">
        <v>12.2806600615605</v>
      </c>
      <c r="I692">
        <v>12.413608487986499</v>
      </c>
      <c r="J692" s="8">
        <v>11.2661993726419</v>
      </c>
      <c r="K692">
        <v>11.2886240439506</v>
      </c>
      <c r="L692">
        <v>11.3674146030367</v>
      </c>
      <c r="M692" s="7">
        <v>11.844515908097399</v>
      </c>
      <c r="N692">
        <v>-4.5246488788667001E-2</v>
      </c>
      <c r="O692">
        <v>0.169651707564205</v>
      </c>
      <c r="P692">
        <v>-0.91324545852382</v>
      </c>
      <c r="Q692">
        <v>-0.569092579889105</v>
      </c>
      <c r="R692">
        <v>-0.95849194731248699</v>
      </c>
      <c r="S692" s="7">
        <v>-0.399440872324901</v>
      </c>
      <c r="T692">
        <v>0.197269588382426</v>
      </c>
      <c r="U692" s="7">
        <v>0.21952242262904201</v>
      </c>
      <c r="V692" s="9">
        <v>0</v>
      </c>
      <c r="W692" s="9">
        <v>0</v>
      </c>
      <c r="X692" s="9">
        <v>-1</v>
      </c>
      <c r="Y692" s="9">
        <v>-1</v>
      </c>
      <c r="Z692" s="9">
        <v>-1</v>
      </c>
      <c r="AA692" s="2">
        <v>0</v>
      </c>
      <c r="AB692" s="1">
        <v>0</v>
      </c>
      <c r="AC692" s="2">
        <v>0</v>
      </c>
      <c r="AD692" t="s">
        <v>34</v>
      </c>
      <c r="AE692" s="10">
        <v>21</v>
      </c>
      <c r="AF692">
        <v>425663</v>
      </c>
      <c r="AG692">
        <v>427237</v>
      </c>
      <c r="AO692" t="s">
        <v>58</v>
      </c>
      <c r="AP692" t="s">
        <v>1534</v>
      </c>
      <c r="AQ692" t="s">
        <v>1535</v>
      </c>
    </row>
    <row r="693" spans="1:43" x14ac:dyDescent="0.25">
      <c r="A693" s="17">
        <v>110653</v>
      </c>
      <c r="B693">
        <v>15</v>
      </c>
      <c r="D693">
        <v>13.520425799672701</v>
      </c>
      <c r="E693" s="7">
        <v>13.4005115117213</v>
      </c>
      <c r="F693">
        <v>14.7318104493392</v>
      </c>
      <c r="G693" s="7">
        <v>14.6535559870029</v>
      </c>
      <c r="H693">
        <v>14.511820237572399</v>
      </c>
      <c r="I693">
        <v>14.3422867438279</v>
      </c>
      <c r="J693" s="8">
        <v>12.674537147071</v>
      </c>
      <c r="K693">
        <v>12.5731278651221</v>
      </c>
      <c r="L693">
        <v>12.9340800429321</v>
      </c>
      <c r="M693" s="7">
        <v>13.6463506827034</v>
      </c>
      <c r="N693">
        <v>-0.219990211766836</v>
      </c>
      <c r="O693">
        <v>-0.31126924317496002</v>
      </c>
      <c r="P693">
        <v>-1.57774019464027</v>
      </c>
      <c r="Q693">
        <v>-0.69593606112451001</v>
      </c>
      <c r="R693">
        <v>-1.7977304064071</v>
      </c>
      <c r="S693" s="7">
        <v>-1.00720530429947</v>
      </c>
      <c r="T693">
        <v>0.84588865260166701</v>
      </c>
      <c r="U693" s="7">
        <v>0.82738364659917896</v>
      </c>
      <c r="V693" s="9">
        <v>0</v>
      </c>
      <c r="W693" s="9">
        <v>0</v>
      </c>
      <c r="X693" s="9">
        <v>-1</v>
      </c>
      <c r="Y693" s="9">
        <v>-1</v>
      </c>
      <c r="Z693" s="9">
        <v>-1</v>
      </c>
      <c r="AA693" s="2">
        <v>-1</v>
      </c>
      <c r="AB693" s="1">
        <v>1</v>
      </c>
      <c r="AC693" s="2">
        <v>1</v>
      </c>
      <c r="AD693" t="s">
        <v>28</v>
      </c>
      <c r="AE693" s="10">
        <v>21</v>
      </c>
      <c r="AF693">
        <v>432883</v>
      </c>
      <c r="AG693">
        <v>433161</v>
      </c>
      <c r="AO693" t="s">
        <v>58</v>
      </c>
      <c r="AP693" t="s">
        <v>58</v>
      </c>
      <c r="AQ693" t="s">
        <v>58</v>
      </c>
    </row>
    <row r="694" spans="1:43" x14ac:dyDescent="0.25">
      <c r="A694" s="17">
        <v>67430</v>
      </c>
      <c r="B694">
        <v>12</v>
      </c>
      <c r="D694">
        <v>12.045950354093099</v>
      </c>
      <c r="E694" s="7">
        <v>11.666662617784</v>
      </c>
      <c r="F694">
        <v>13.1480228494303</v>
      </c>
      <c r="G694" s="7">
        <v>13.396547514402</v>
      </c>
      <c r="H694">
        <v>13.456972752189801</v>
      </c>
      <c r="I694">
        <v>13.9632746755894</v>
      </c>
      <c r="J694" s="8">
        <v>11.065936335034101</v>
      </c>
      <c r="K694">
        <v>10.8290926964363</v>
      </c>
      <c r="L694">
        <v>11.204718986463201</v>
      </c>
      <c r="M694" s="7">
        <v>12.6633945332051</v>
      </c>
      <c r="N694">
        <v>0.30894990275948703</v>
      </c>
      <c r="O694">
        <v>0.56672716118737698</v>
      </c>
      <c r="P694">
        <v>-2.25225376572656</v>
      </c>
      <c r="Q694">
        <v>-1.2998801423842901</v>
      </c>
      <c r="R694">
        <v>-1.94330386296707</v>
      </c>
      <c r="S694" s="7">
        <v>-0.73315298119690897</v>
      </c>
      <c r="T694">
        <v>0.98001401905903396</v>
      </c>
      <c r="U694" s="7">
        <v>0.83756992134765396</v>
      </c>
      <c r="V694" s="9">
        <v>0</v>
      </c>
      <c r="W694" s="9">
        <v>0</v>
      </c>
      <c r="X694" s="9">
        <v>-1</v>
      </c>
      <c r="Y694" s="9">
        <v>-1</v>
      </c>
      <c r="Z694" s="9">
        <v>-1</v>
      </c>
      <c r="AA694" s="2">
        <v>0</v>
      </c>
      <c r="AB694" s="1">
        <v>0</v>
      </c>
      <c r="AC694" s="2">
        <v>0</v>
      </c>
      <c r="AD694" t="s">
        <v>28</v>
      </c>
      <c r="AE694" s="10">
        <v>21</v>
      </c>
      <c r="AF694">
        <v>439462</v>
      </c>
      <c r="AG694">
        <v>440717</v>
      </c>
      <c r="AO694" t="s">
        <v>58</v>
      </c>
      <c r="AP694" t="s">
        <v>58</v>
      </c>
      <c r="AQ694" t="s">
        <v>58</v>
      </c>
    </row>
    <row r="695" spans="1:43" x14ac:dyDescent="0.25">
      <c r="A695" s="17">
        <v>123431</v>
      </c>
      <c r="B695">
        <v>27</v>
      </c>
      <c r="C695" s="7">
        <v>26</v>
      </c>
      <c r="D695">
        <v>10.497020658906299</v>
      </c>
      <c r="E695" s="7">
        <v>10.033985545065701</v>
      </c>
      <c r="F695">
        <v>9.1979276049460399</v>
      </c>
      <c r="G695" s="7">
        <v>8.3831141968419107</v>
      </c>
      <c r="H695">
        <v>10.2210851880335</v>
      </c>
      <c r="I695">
        <v>9.7453416415456307</v>
      </c>
      <c r="J695" s="8">
        <v>10.3237119680227</v>
      </c>
      <c r="K695">
        <v>10.510489323008001</v>
      </c>
      <c r="L695">
        <v>10.640724102139201</v>
      </c>
      <c r="M695" s="7">
        <v>11.050513172994201</v>
      </c>
      <c r="N695">
        <v>1.02315758308744</v>
      </c>
      <c r="O695">
        <v>1.3622274447037299</v>
      </c>
      <c r="P695">
        <v>0.41963891410570398</v>
      </c>
      <c r="Q695">
        <v>1.3051715314486101</v>
      </c>
      <c r="R695">
        <v>1.44279649719315</v>
      </c>
      <c r="S695" s="7">
        <v>2.6673989761523398</v>
      </c>
      <c r="T695">
        <v>0.173308690883553</v>
      </c>
      <c r="U695" s="7">
        <v>-0.47650377794228199</v>
      </c>
      <c r="V695" s="9">
        <v>0</v>
      </c>
      <c r="W695" s="9">
        <v>0</v>
      </c>
      <c r="X695" s="9">
        <v>0</v>
      </c>
      <c r="Y695" s="9">
        <v>0</v>
      </c>
      <c r="Z695" s="9">
        <v>1</v>
      </c>
      <c r="AA695" s="2">
        <v>1</v>
      </c>
      <c r="AB695" s="1">
        <v>0</v>
      </c>
      <c r="AC695" s="2">
        <v>0</v>
      </c>
      <c r="AD695" t="s">
        <v>34</v>
      </c>
      <c r="AE695" s="10">
        <v>21</v>
      </c>
      <c r="AF695">
        <v>475794</v>
      </c>
      <c r="AG695">
        <v>477076</v>
      </c>
      <c r="AK695" t="s">
        <v>328</v>
      </c>
      <c r="AL695" t="s">
        <v>329</v>
      </c>
      <c r="AM695" t="s">
        <v>53</v>
      </c>
      <c r="AN695" t="s">
        <v>54</v>
      </c>
      <c r="AO695" t="s">
        <v>58</v>
      </c>
      <c r="AP695" t="s">
        <v>330</v>
      </c>
      <c r="AQ695" t="s">
        <v>331</v>
      </c>
    </row>
    <row r="696" spans="1:43" x14ac:dyDescent="0.25">
      <c r="A696" s="17">
        <v>80980</v>
      </c>
      <c r="B696">
        <v>45</v>
      </c>
      <c r="D696">
        <v>14.3630728152164</v>
      </c>
      <c r="E696" s="7">
        <v>14.2904145069976</v>
      </c>
      <c r="F696">
        <v>12.470559011232099</v>
      </c>
      <c r="G696" s="7">
        <v>12.616665978695501</v>
      </c>
      <c r="H696">
        <v>12.8275424519755</v>
      </c>
      <c r="I696">
        <v>13.1230759122659</v>
      </c>
      <c r="J696" s="8">
        <v>13.944732654082401</v>
      </c>
      <c r="K696">
        <v>14.0066293856613</v>
      </c>
      <c r="L696">
        <v>14.377049365783799</v>
      </c>
      <c r="M696" s="7">
        <v>14.402654339005499</v>
      </c>
      <c r="N696">
        <v>0.356983440743321</v>
      </c>
      <c r="O696">
        <v>0.50640993357041697</v>
      </c>
      <c r="P696">
        <v>1.5495069138083699</v>
      </c>
      <c r="Q696">
        <v>1.2795784267396599</v>
      </c>
      <c r="R696">
        <v>1.90649035455169</v>
      </c>
      <c r="S696" s="7">
        <v>1.7859883603100699</v>
      </c>
      <c r="T696">
        <v>0.418340161134029</v>
      </c>
      <c r="U696" s="7">
        <v>0.28378512133632799</v>
      </c>
      <c r="V696" s="9">
        <v>0</v>
      </c>
      <c r="W696" s="9">
        <v>0</v>
      </c>
      <c r="X696" s="9">
        <v>0</v>
      </c>
      <c r="Y696" s="9">
        <v>0</v>
      </c>
      <c r="Z696" s="9">
        <v>1</v>
      </c>
      <c r="AA696" s="2">
        <v>1</v>
      </c>
      <c r="AB696" s="1">
        <v>0</v>
      </c>
      <c r="AC696" s="2">
        <v>0</v>
      </c>
      <c r="AD696" t="s">
        <v>28</v>
      </c>
      <c r="AE696" s="10">
        <v>21</v>
      </c>
      <c r="AF696">
        <v>481125</v>
      </c>
      <c r="AG696">
        <v>482239</v>
      </c>
      <c r="AO696" t="s">
        <v>454</v>
      </c>
      <c r="AP696" t="s">
        <v>455</v>
      </c>
      <c r="AQ696" t="s">
        <v>456</v>
      </c>
    </row>
    <row r="697" spans="1:43" x14ac:dyDescent="0.25">
      <c r="A697" s="17">
        <v>27181</v>
      </c>
      <c r="B697">
        <v>15</v>
      </c>
      <c r="D697">
        <v>11.768129336717699</v>
      </c>
      <c r="E697" s="7">
        <v>11.768765395463699</v>
      </c>
      <c r="F697">
        <v>12.560025322027</v>
      </c>
      <c r="G697" s="7">
        <v>12.7829182014853</v>
      </c>
      <c r="H697">
        <v>12.167874642152199</v>
      </c>
      <c r="I697">
        <v>12.465085365250101</v>
      </c>
      <c r="J697" s="8">
        <v>11.790048804811001</v>
      </c>
      <c r="K697">
        <v>11.856933717856499</v>
      </c>
      <c r="L697">
        <v>11.641884257783801</v>
      </c>
      <c r="M697" s="7">
        <v>11.221437830377401</v>
      </c>
      <c r="N697">
        <v>-0.39215067987486002</v>
      </c>
      <c r="O697">
        <v>-0.31783283623517999</v>
      </c>
      <c r="P697">
        <v>-0.52599038436837198</v>
      </c>
      <c r="Q697">
        <v>-1.24364753487274</v>
      </c>
      <c r="R697">
        <v>-0.91814106424323105</v>
      </c>
      <c r="S697" s="7">
        <v>-1.5614803711079199</v>
      </c>
      <c r="T697">
        <v>-2.1919468093264199E-2</v>
      </c>
      <c r="U697" s="7">
        <v>-8.8168322392783993E-2</v>
      </c>
      <c r="V697" s="9">
        <v>0</v>
      </c>
      <c r="W697" s="9">
        <v>0</v>
      </c>
      <c r="X697" s="9">
        <v>0</v>
      </c>
      <c r="Y697" s="9">
        <v>-1</v>
      </c>
      <c r="Z697" s="9">
        <v>-1</v>
      </c>
      <c r="AA697" s="2">
        <v>-1</v>
      </c>
      <c r="AB697" s="1">
        <v>0</v>
      </c>
      <c r="AC697" s="2">
        <v>0</v>
      </c>
      <c r="AD697" t="s">
        <v>28</v>
      </c>
      <c r="AE697" s="10">
        <v>21</v>
      </c>
      <c r="AF697">
        <v>506491</v>
      </c>
      <c r="AG697">
        <v>508464</v>
      </c>
      <c r="AK697" t="s">
        <v>379</v>
      </c>
      <c r="AL697" t="s">
        <v>380</v>
      </c>
      <c r="AM697" t="s">
        <v>109</v>
      </c>
      <c r="AN697" t="s">
        <v>110</v>
      </c>
      <c r="AO697" t="s">
        <v>58</v>
      </c>
      <c r="AP697" t="s">
        <v>336</v>
      </c>
      <c r="AQ697" t="s">
        <v>337</v>
      </c>
    </row>
    <row r="698" spans="1:43" x14ac:dyDescent="0.25">
      <c r="A698" s="17">
        <v>81004</v>
      </c>
      <c r="B698">
        <v>50</v>
      </c>
      <c r="D698">
        <v>7.8074403785388604</v>
      </c>
      <c r="E698" s="7">
        <v>8.0026939823664502</v>
      </c>
      <c r="F698">
        <v>7.8320576301943401</v>
      </c>
      <c r="G698" s="7">
        <v>7.7738567737994604</v>
      </c>
      <c r="H698">
        <v>7.7875092997687902</v>
      </c>
      <c r="I698">
        <v>7.4898649904365504</v>
      </c>
      <c r="J698" s="8">
        <v>7.6867254987151901</v>
      </c>
      <c r="K698">
        <v>7.9222111299909699</v>
      </c>
      <c r="L698">
        <v>10.380722903104299</v>
      </c>
      <c r="M698" s="7">
        <v>9.0483990534136591</v>
      </c>
      <c r="N698">
        <v>-4.4548330425547199E-2</v>
      </c>
      <c r="O698">
        <v>-0.28399178336290398</v>
      </c>
      <c r="P698">
        <v>2.59321360333555</v>
      </c>
      <c r="Q698">
        <v>1.5585340629771001</v>
      </c>
      <c r="R698">
        <v>2.5486652729100001</v>
      </c>
      <c r="S698" s="7">
        <v>1.2745422796142001</v>
      </c>
      <c r="T698">
        <v>0.120714879823678</v>
      </c>
      <c r="U698" s="7">
        <v>8.0482852375475894E-2</v>
      </c>
      <c r="V698" s="9">
        <v>0</v>
      </c>
      <c r="W698" s="9">
        <v>0</v>
      </c>
      <c r="X698" s="9">
        <v>1</v>
      </c>
      <c r="Y698" s="9">
        <v>1</v>
      </c>
      <c r="Z698" s="9">
        <v>1</v>
      </c>
      <c r="AA698" s="2">
        <v>1</v>
      </c>
      <c r="AB698" s="1">
        <v>0</v>
      </c>
      <c r="AC698" s="2">
        <v>0</v>
      </c>
      <c r="AD698" t="s">
        <v>34</v>
      </c>
      <c r="AE698" s="10">
        <v>22</v>
      </c>
      <c r="AF698">
        <v>28465</v>
      </c>
      <c r="AG698">
        <v>29931</v>
      </c>
      <c r="AK698" t="s">
        <v>91</v>
      </c>
      <c r="AL698" t="s">
        <v>92</v>
      </c>
      <c r="AM698" t="s">
        <v>1689</v>
      </c>
      <c r="AN698" t="s">
        <v>62</v>
      </c>
      <c r="AO698" t="s">
        <v>58</v>
      </c>
      <c r="AP698" t="s">
        <v>95</v>
      </c>
      <c r="AQ698" t="s">
        <v>96</v>
      </c>
    </row>
    <row r="699" spans="1:43" x14ac:dyDescent="0.25">
      <c r="A699" s="17">
        <v>67540</v>
      </c>
      <c r="B699">
        <v>25</v>
      </c>
      <c r="D699">
        <v>10.3843625294106</v>
      </c>
      <c r="E699" s="7">
        <v>10.436649180814801</v>
      </c>
      <c r="F699">
        <v>10.1033155462952</v>
      </c>
      <c r="G699" s="7">
        <v>10.8838484613552</v>
      </c>
      <c r="H699">
        <v>10.140094408515401</v>
      </c>
      <c r="I699">
        <v>10.7979536223742</v>
      </c>
      <c r="J699" s="8">
        <v>9.2645099278266798</v>
      </c>
      <c r="K699">
        <v>9.0477972232106598</v>
      </c>
      <c r="L699">
        <v>8.2127280133849201</v>
      </c>
      <c r="M699" s="7">
        <v>8.9415480986977904</v>
      </c>
      <c r="N699">
        <v>3.6778862220167199E-2</v>
      </c>
      <c r="O699">
        <v>-8.58948389809253E-2</v>
      </c>
      <c r="P699">
        <v>-1.92736639513048</v>
      </c>
      <c r="Q699">
        <v>-1.8564055236764301</v>
      </c>
      <c r="R699">
        <v>-1.8905875329103099</v>
      </c>
      <c r="S699" s="7">
        <v>-1.9423003626573601</v>
      </c>
      <c r="T699">
        <v>1.11985260158397</v>
      </c>
      <c r="U699" s="7">
        <v>1.38885195760416</v>
      </c>
      <c r="V699" s="9">
        <v>0</v>
      </c>
      <c r="W699" s="9">
        <v>0</v>
      </c>
      <c r="X699" s="9">
        <v>-1</v>
      </c>
      <c r="Y699" s="9">
        <v>-1</v>
      </c>
      <c r="Z699" s="9">
        <v>-1</v>
      </c>
      <c r="AA699" s="2">
        <v>-1</v>
      </c>
      <c r="AB699" s="1">
        <v>0</v>
      </c>
      <c r="AC699" s="2">
        <v>1</v>
      </c>
      <c r="AD699" t="s">
        <v>34</v>
      </c>
      <c r="AE699" s="10">
        <v>22</v>
      </c>
      <c r="AF699">
        <v>44447</v>
      </c>
      <c r="AG699">
        <v>46284</v>
      </c>
      <c r="AO699" t="s">
        <v>58</v>
      </c>
      <c r="AP699" t="s">
        <v>58</v>
      </c>
      <c r="AQ699" t="s">
        <v>58</v>
      </c>
    </row>
    <row r="700" spans="1:43" x14ac:dyDescent="0.25">
      <c r="A700" s="17">
        <v>67806</v>
      </c>
      <c r="B700">
        <v>22</v>
      </c>
      <c r="D700">
        <v>12.122715310037201</v>
      </c>
      <c r="E700" s="7">
        <v>12.185146493627199</v>
      </c>
      <c r="F700">
        <v>12.611225580570199</v>
      </c>
      <c r="G700" s="7">
        <v>12.1273887574513</v>
      </c>
      <c r="H700">
        <v>12.4848379490083</v>
      </c>
      <c r="I700">
        <v>11.873183331616399</v>
      </c>
      <c r="J700" s="8">
        <v>12.2399937771248</v>
      </c>
      <c r="K700">
        <v>11.954571458678799</v>
      </c>
      <c r="L700">
        <v>11.826311042270801</v>
      </c>
      <c r="M700" s="7">
        <v>11.2174108101829</v>
      </c>
      <c r="N700">
        <v>-0.12638763156189201</v>
      </c>
      <c r="O700">
        <v>-0.254205425834932</v>
      </c>
      <c r="P700">
        <v>-0.65852690673758296</v>
      </c>
      <c r="Q700">
        <v>-0.65577252143343401</v>
      </c>
      <c r="R700">
        <v>-0.784914538299475</v>
      </c>
      <c r="S700" s="7">
        <v>-0.90997794726836601</v>
      </c>
      <c r="T700">
        <v>-0.11727846708760099</v>
      </c>
      <c r="U700" s="7">
        <v>0.23057503494840101</v>
      </c>
      <c r="V700" s="9">
        <v>0</v>
      </c>
      <c r="W700" s="9">
        <v>0</v>
      </c>
      <c r="X700" s="9">
        <v>0</v>
      </c>
      <c r="Y700" s="9">
        <v>0</v>
      </c>
      <c r="Z700" s="9">
        <v>-1</v>
      </c>
      <c r="AA700" s="2">
        <v>-1</v>
      </c>
      <c r="AB700" s="1">
        <v>0</v>
      </c>
      <c r="AC700" s="2">
        <v>0</v>
      </c>
      <c r="AD700" t="s">
        <v>34</v>
      </c>
      <c r="AE700" s="10">
        <v>22</v>
      </c>
      <c r="AF700">
        <v>52755</v>
      </c>
      <c r="AG700">
        <v>54294</v>
      </c>
      <c r="AK700" t="s">
        <v>189</v>
      </c>
      <c r="AL700" t="s">
        <v>190</v>
      </c>
      <c r="AM700" t="s">
        <v>191</v>
      </c>
      <c r="AN700" t="s">
        <v>54</v>
      </c>
      <c r="AO700" t="s">
        <v>192</v>
      </c>
      <c r="AP700" t="s">
        <v>193</v>
      </c>
      <c r="AQ700" t="s">
        <v>194</v>
      </c>
    </row>
    <row r="701" spans="1:43" x14ac:dyDescent="0.25">
      <c r="A701" s="17">
        <v>67562</v>
      </c>
      <c r="B701">
        <v>9</v>
      </c>
      <c r="D701">
        <v>13.860642683219099</v>
      </c>
      <c r="E701" s="7">
        <v>13.9924033137754</v>
      </c>
      <c r="F701">
        <v>14.057587723328799</v>
      </c>
      <c r="G701" s="7">
        <v>14.0717610654302</v>
      </c>
      <c r="H701">
        <v>14.705275460238701</v>
      </c>
      <c r="I701">
        <v>14.9555742002229</v>
      </c>
      <c r="J701" s="8">
        <v>14.4363667137884</v>
      </c>
      <c r="K701">
        <v>14.527321139730001</v>
      </c>
      <c r="L701">
        <v>14.907904282574901</v>
      </c>
      <c r="M701" s="7">
        <v>15.115738634336999</v>
      </c>
      <c r="N701">
        <v>0.64768773690991599</v>
      </c>
      <c r="O701">
        <v>0.88381313479262102</v>
      </c>
      <c r="P701">
        <v>0.20262882233621901</v>
      </c>
      <c r="Q701">
        <v>0.16016443411418599</v>
      </c>
      <c r="R701">
        <v>0.85031655924613503</v>
      </c>
      <c r="S701" s="7">
        <v>1.04397756890681</v>
      </c>
      <c r="T701">
        <v>-0.57572403056922505</v>
      </c>
      <c r="U701" s="7">
        <v>-0.53491782595451598</v>
      </c>
      <c r="V701" s="9">
        <v>0</v>
      </c>
      <c r="W701" s="9">
        <v>1</v>
      </c>
      <c r="X701" s="9">
        <v>0</v>
      </c>
      <c r="Y701" s="9">
        <v>0</v>
      </c>
      <c r="Z701" s="9">
        <v>1</v>
      </c>
      <c r="AA701" s="2">
        <v>1</v>
      </c>
      <c r="AB701" s="1">
        <v>0</v>
      </c>
      <c r="AC701" s="2">
        <v>0</v>
      </c>
      <c r="AD701" t="s">
        <v>28</v>
      </c>
      <c r="AE701" s="10">
        <v>22</v>
      </c>
      <c r="AF701">
        <v>60631</v>
      </c>
      <c r="AG701">
        <v>61774</v>
      </c>
      <c r="AK701" t="s">
        <v>283</v>
      </c>
      <c r="AL701" t="s">
        <v>284</v>
      </c>
      <c r="AM701" t="s">
        <v>271</v>
      </c>
      <c r="AN701" t="s">
        <v>54</v>
      </c>
      <c r="AO701" t="s">
        <v>58</v>
      </c>
      <c r="AP701" t="s">
        <v>285</v>
      </c>
      <c r="AQ701" t="s">
        <v>286</v>
      </c>
    </row>
    <row r="702" spans="1:43" x14ac:dyDescent="0.25">
      <c r="A702" s="17">
        <v>81022</v>
      </c>
      <c r="B702">
        <v>13</v>
      </c>
      <c r="D702">
        <v>11.9589415740822</v>
      </c>
      <c r="E702" s="7">
        <v>12.0875271702352</v>
      </c>
      <c r="F702">
        <v>13.052875282649399</v>
      </c>
      <c r="G702" s="7">
        <v>13.3330516073922</v>
      </c>
      <c r="H702">
        <v>12.9055250050542</v>
      </c>
      <c r="I702">
        <v>13.2936211861337</v>
      </c>
      <c r="J702" s="8">
        <v>12.0721657960916</v>
      </c>
      <c r="K702">
        <v>11.989380620707299</v>
      </c>
      <c r="L702">
        <v>12.1285966319897</v>
      </c>
      <c r="M702" s="7">
        <v>12.343491974289501</v>
      </c>
      <c r="N702">
        <v>-0.14735027759518199</v>
      </c>
      <c r="O702">
        <v>-3.9430421258462203E-2</v>
      </c>
      <c r="P702">
        <v>-0.77692837306450502</v>
      </c>
      <c r="Q702">
        <v>-0.95012921184426202</v>
      </c>
      <c r="R702">
        <v>-0.92427865065968695</v>
      </c>
      <c r="S702" s="7">
        <v>-0.98955963310272399</v>
      </c>
      <c r="T702">
        <v>-0.11322422200943701</v>
      </c>
      <c r="U702" s="7">
        <v>9.8146549527870205E-2</v>
      </c>
      <c r="V702" s="9">
        <v>0</v>
      </c>
      <c r="W702" s="9">
        <v>0</v>
      </c>
      <c r="X702" s="9">
        <v>-1</v>
      </c>
      <c r="Y702" s="9">
        <v>-1</v>
      </c>
      <c r="Z702" s="9">
        <v>-1</v>
      </c>
      <c r="AA702" s="2">
        <v>-1</v>
      </c>
      <c r="AB702" s="1">
        <v>0</v>
      </c>
      <c r="AC702" s="2">
        <v>0</v>
      </c>
      <c r="AD702" t="s">
        <v>28</v>
      </c>
      <c r="AE702" s="10">
        <v>22</v>
      </c>
      <c r="AF702">
        <v>67916</v>
      </c>
      <c r="AG702">
        <v>70030</v>
      </c>
      <c r="AK702" t="s">
        <v>334</v>
      </c>
      <c r="AL702" t="s">
        <v>335</v>
      </c>
      <c r="AM702" t="s">
        <v>86</v>
      </c>
      <c r="AN702" t="s">
        <v>54</v>
      </c>
      <c r="AO702" t="s">
        <v>58</v>
      </c>
      <c r="AP702" t="s">
        <v>336</v>
      </c>
      <c r="AQ702" t="s">
        <v>337</v>
      </c>
    </row>
    <row r="703" spans="1:43" x14ac:dyDescent="0.25">
      <c r="A703" s="17">
        <v>110709</v>
      </c>
      <c r="B703">
        <v>13</v>
      </c>
      <c r="D703">
        <v>8.2798659307236093</v>
      </c>
      <c r="E703" s="7">
        <v>8.4777696715751905</v>
      </c>
      <c r="F703">
        <v>10.3413730018073</v>
      </c>
      <c r="G703" s="7">
        <v>11.4142392684744</v>
      </c>
      <c r="H703">
        <v>9.2349236250856208</v>
      </c>
      <c r="I703">
        <v>10.006207145585</v>
      </c>
      <c r="J703" s="8">
        <v>8.2799209794696207</v>
      </c>
      <c r="K703">
        <v>8.3888703219222194</v>
      </c>
      <c r="L703">
        <v>8.7793133987460994</v>
      </c>
      <c r="M703" s="7">
        <v>8.79968202981415</v>
      </c>
      <c r="N703">
        <v>-1.1064493767216399</v>
      </c>
      <c r="O703">
        <v>-1.40803212288938</v>
      </c>
      <c r="P703">
        <v>-0.45561022633952097</v>
      </c>
      <c r="Q703">
        <v>-1.2065251157708601</v>
      </c>
      <c r="R703">
        <v>-1.56205960306116</v>
      </c>
      <c r="S703" s="7">
        <v>-2.61455723866024</v>
      </c>
      <c r="T703" s="13">
        <v>-5.5048746002484002E-5</v>
      </c>
      <c r="U703" s="7">
        <v>8.8899349652960397E-2</v>
      </c>
      <c r="V703" s="9">
        <v>-1</v>
      </c>
      <c r="W703" s="9">
        <v>-1</v>
      </c>
      <c r="X703" s="9">
        <v>0</v>
      </c>
      <c r="Y703" s="9">
        <v>-1</v>
      </c>
      <c r="Z703" s="9">
        <v>-1</v>
      </c>
      <c r="AA703" s="2">
        <v>-1</v>
      </c>
      <c r="AB703" s="1">
        <v>0</v>
      </c>
      <c r="AC703" s="2">
        <v>0</v>
      </c>
      <c r="AD703" t="s">
        <v>28</v>
      </c>
      <c r="AE703" s="10">
        <v>22</v>
      </c>
      <c r="AF703">
        <v>72866</v>
      </c>
      <c r="AG703">
        <v>74984</v>
      </c>
      <c r="AO703" t="s">
        <v>58</v>
      </c>
      <c r="AP703" t="s">
        <v>474</v>
      </c>
      <c r="AQ703" t="s">
        <v>475</v>
      </c>
    </row>
    <row r="704" spans="1:43" x14ac:dyDescent="0.25">
      <c r="A704" s="17">
        <v>123456</v>
      </c>
      <c r="B704">
        <v>19</v>
      </c>
      <c r="D704">
        <v>12.917542918988399</v>
      </c>
      <c r="E704" s="7">
        <v>13.0383087165305</v>
      </c>
      <c r="F704">
        <v>13.687269196561701</v>
      </c>
      <c r="G704" s="7">
        <v>13.2827706553319</v>
      </c>
      <c r="H704">
        <v>13.1258550051722</v>
      </c>
      <c r="I704">
        <v>12.0721353271254</v>
      </c>
      <c r="J704" s="8">
        <v>12.9458323797967</v>
      </c>
      <c r="K704">
        <v>12.8976274608587</v>
      </c>
      <c r="L704">
        <v>12.6989886582405</v>
      </c>
      <c r="M704" s="7">
        <v>12.4054837726302</v>
      </c>
      <c r="N704">
        <v>-0.56141419138955795</v>
      </c>
      <c r="O704">
        <v>-1.2106353282065201</v>
      </c>
      <c r="P704">
        <v>-0.42686634693162501</v>
      </c>
      <c r="Q704">
        <v>0.33334844550484499</v>
      </c>
      <c r="R704">
        <v>-0.98828053832118301</v>
      </c>
      <c r="S704" s="7">
        <v>-0.87728688270167499</v>
      </c>
      <c r="T704">
        <v>-2.8289460808268899E-2</v>
      </c>
      <c r="U704" s="7">
        <v>0.14068125567186701</v>
      </c>
      <c r="V704" s="9">
        <v>0</v>
      </c>
      <c r="W704" s="9">
        <v>-1</v>
      </c>
      <c r="X704" s="9">
        <v>0</v>
      </c>
      <c r="Y704" s="9">
        <v>0</v>
      </c>
      <c r="Z704" s="9">
        <v>-1</v>
      </c>
      <c r="AA704" s="2">
        <v>-1</v>
      </c>
      <c r="AB704" s="1">
        <v>0</v>
      </c>
      <c r="AC704" s="2">
        <v>0</v>
      </c>
      <c r="AD704" t="s">
        <v>28</v>
      </c>
      <c r="AE704" s="10">
        <v>22</v>
      </c>
      <c r="AF704">
        <v>92982</v>
      </c>
      <c r="AG704">
        <v>96680</v>
      </c>
      <c r="AH704" s="11" t="s">
        <v>29</v>
      </c>
      <c r="AI704" s="11">
        <v>65</v>
      </c>
      <c r="AJ704" s="11" t="s">
        <v>840</v>
      </c>
      <c r="AK704" t="s">
        <v>841</v>
      </c>
      <c r="AL704" t="s">
        <v>842</v>
      </c>
      <c r="AM704" t="s">
        <v>86</v>
      </c>
      <c r="AN704" t="s">
        <v>54</v>
      </c>
      <c r="AO704" t="s">
        <v>843</v>
      </c>
      <c r="AP704" t="s">
        <v>844</v>
      </c>
      <c r="AQ704" t="s">
        <v>845</v>
      </c>
    </row>
    <row r="705" spans="1:43" x14ac:dyDescent="0.25">
      <c r="A705" s="17">
        <v>67761</v>
      </c>
      <c r="B705">
        <v>42</v>
      </c>
      <c r="D705">
        <v>12.1178834069354</v>
      </c>
      <c r="E705" s="7">
        <v>12.328217392067399</v>
      </c>
      <c r="F705">
        <v>11.010383210853901</v>
      </c>
      <c r="G705" s="7">
        <v>10.6185626708663</v>
      </c>
      <c r="H705">
        <v>10.575150942134201</v>
      </c>
      <c r="I705">
        <v>10.943717579026501</v>
      </c>
      <c r="J705" s="8">
        <v>11.982024476712599</v>
      </c>
      <c r="K705">
        <v>12.344587282660701</v>
      </c>
      <c r="L705">
        <v>12.768049040971601</v>
      </c>
      <c r="M705" s="7">
        <v>12.4543152347009</v>
      </c>
      <c r="N705">
        <v>-0.43523226871972698</v>
      </c>
      <c r="O705">
        <v>0.32515490816018999</v>
      </c>
      <c r="P705">
        <v>2.1928980988373801</v>
      </c>
      <c r="Q705">
        <v>1.5105976556743601</v>
      </c>
      <c r="R705">
        <v>1.75766583011766</v>
      </c>
      <c r="S705" s="7">
        <v>1.83575256383455</v>
      </c>
      <c r="T705">
        <v>0.13585893022280399</v>
      </c>
      <c r="U705" s="7">
        <v>-1.6369890593237499E-2</v>
      </c>
      <c r="V705" s="9">
        <v>0</v>
      </c>
      <c r="W705" s="9">
        <v>0</v>
      </c>
      <c r="X705" s="9">
        <v>1</v>
      </c>
      <c r="Y705" s="9">
        <v>1</v>
      </c>
      <c r="Z705" s="9">
        <v>1</v>
      </c>
      <c r="AA705" s="2">
        <v>1</v>
      </c>
      <c r="AB705" s="1">
        <v>0</v>
      </c>
      <c r="AC705" s="2">
        <v>0</v>
      </c>
      <c r="AD705" t="s">
        <v>34</v>
      </c>
      <c r="AE705" s="10">
        <v>22</v>
      </c>
      <c r="AF705">
        <v>102960</v>
      </c>
      <c r="AG705">
        <v>105076</v>
      </c>
      <c r="AK705" t="s">
        <v>1536</v>
      </c>
      <c r="AL705" t="s">
        <v>1537</v>
      </c>
      <c r="AM705" t="s">
        <v>1688</v>
      </c>
      <c r="AN705" t="s">
        <v>62</v>
      </c>
      <c r="AO705" t="s">
        <v>58</v>
      </c>
      <c r="AP705" t="s">
        <v>1538</v>
      </c>
      <c r="AQ705" t="s">
        <v>1539</v>
      </c>
    </row>
    <row r="706" spans="1:43" x14ac:dyDescent="0.25">
      <c r="A706" s="17">
        <v>123460</v>
      </c>
      <c r="B706">
        <v>6</v>
      </c>
      <c r="D706">
        <v>12.3057936956086</v>
      </c>
      <c r="E706" s="7">
        <v>12.2060597171937</v>
      </c>
      <c r="F706">
        <v>12.6467556915013</v>
      </c>
      <c r="G706" s="7">
        <v>12.669700039848401</v>
      </c>
      <c r="H706">
        <v>12.5040887063636</v>
      </c>
      <c r="I706">
        <v>12.5618225144741</v>
      </c>
      <c r="J706" s="8">
        <v>12.430468863680201</v>
      </c>
      <c r="K706">
        <v>12.3079160510616</v>
      </c>
      <c r="L706">
        <v>12.1437080528375</v>
      </c>
      <c r="M706" s="7">
        <v>12.062829676087301</v>
      </c>
      <c r="N706">
        <v>-0.14266698513766601</v>
      </c>
      <c r="O706">
        <v>-0.10787752537434001</v>
      </c>
      <c r="P706">
        <v>-0.36038065352613902</v>
      </c>
      <c r="Q706">
        <v>-0.49899283838681902</v>
      </c>
      <c r="R706">
        <v>-0.50304763866380497</v>
      </c>
      <c r="S706" s="7">
        <v>-0.60687036376115899</v>
      </c>
      <c r="T706">
        <v>-0.124675168071629</v>
      </c>
      <c r="U706" s="7">
        <v>-0.101856333867872</v>
      </c>
      <c r="V706" s="9">
        <v>0</v>
      </c>
      <c r="W706" s="9">
        <v>0</v>
      </c>
      <c r="X706" s="9">
        <v>0</v>
      </c>
      <c r="Y706" s="9">
        <v>0</v>
      </c>
      <c r="Z706" s="9">
        <v>-1</v>
      </c>
      <c r="AA706" s="2">
        <v>-1</v>
      </c>
      <c r="AB706" s="1">
        <v>0</v>
      </c>
      <c r="AC706" s="2">
        <v>0</v>
      </c>
      <c r="AD706" t="s">
        <v>34</v>
      </c>
      <c r="AE706" s="10">
        <v>22</v>
      </c>
      <c r="AF706">
        <v>112352</v>
      </c>
      <c r="AG706">
        <v>114371</v>
      </c>
      <c r="AO706" t="s">
        <v>58</v>
      </c>
      <c r="AP706" t="s">
        <v>58</v>
      </c>
      <c r="AQ706" t="s">
        <v>58</v>
      </c>
    </row>
    <row r="707" spans="1:43" x14ac:dyDescent="0.25">
      <c r="A707" s="17">
        <v>67778</v>
      </c>
      <c r="B707">
        <v>25</v>
      </c>
      <c r="D707">
        <v>9.0166260205335806</v>
      </c>
      <c r="E707" s="7">
        <v>9.0722697189771395</v>
      </c>
      <c r="F707">
        <v>10.1246144466761</v>
      </c>
      <c r="G707" s="7">
        <v>10.041564517141101</v>
      </c>
      <c r="H707">
        <v>9.7330564129792396</v>
      </c>
      <c r="I707">
        <v>9.9056470834070893</v>
      </c>
      <c r="J707" s="8">
        <v>8.6366136138896401</v>
      </c>
      <c r="K707">
        <v>8.3980411560122405</v>
      </c>
      <c r="L707">
        <v>7.8187503961754103</v>
      </c>
      <c r="M707" s="7">
        <v>8.5986446324416601</v>
      </c>
      <c r="N707">
        <v>-0.39155803369685799</v>
      </c>
      <c r="O707">
        <v>-0.135917433734006</v>
      </c>
      <c r="P707">
        <v>-1.91430601680382</v>
      </c>
      <c r="Q707">
        <v>-1.3070024509654301</v>
      </c>
      <c r="R707">
        <v>-2.3058640505006802</v>
      </c>
      <c r="S707" s="7">
        <v>-1.44291988469943</v>
      </c>
      <c r="T707">
        <v>0.38001240664393199</v>
      </c>
      <c r="U707" s="7">
        <v>0.67422856296490097</v>
      </c>
      <c r="V707" s="9">
        <v>0</v>
      </c>
      <c r="W707" s="9">
        <v>0</v>
      </c>
      <c r="X707" s="9">
        <v>-1</v>
      </c>
      <c r="Y707" s="9">
        <v>0</v>
      </c>
      <c r="Z707" s="9">
        <v>-1</v>
      </c>
      <c r="AA707" s="2">
        <v>-1</v>
      </c>
      <c r="AB707" s="1">
        <v>0</v>
      </c>
      <c r="AC707" s="2">
        <v>0</v>
      </c>
      <c r="AD707" t="s">
        <v>34</v>
      </c>
      <c r="AE707" s="10">
        <v>22</v>
      </c>
      <c r="AF707">
        <v>166734</v>
      </c>
      <c r="AG707">
        <v>167463</v>
      </c>
      <c r="AK707" t="s">
        <v>1540</v>
      </c>
      <c r="AL707" t="s">
        <v>1541</v>
      </c>
      <c r="AM707" t="s">
        <v>53</v>
      </c>
      <c r="AN707" t="s">
        <v>54</v>
      </c>
      <c r="AO707" t="s">
        <v>58</v>
      </c>
      <c r="AP707" t="s">
        <v>1245</v>
      </c>
      <c r="AQ707" t="s">
        <v>1246</v>
      </c>
    </row>
    <row r="708" spans="1:43" x14ac:dyDescent="0.25">
      <c r="A708" s="17">
        <v>123468</v>
      </c>
      <c r="B708">
        <v>15</v>
      </c>
      <c r="D708">
        <v>9.6180191327524494</v>
      </c>
      <c r="E708" s="7">
        <v>9.1644661920671702</v>
      </c>
      <c r="F708">
        <v>11.687176496328499</v>
      </c>
      <c r="G708" s="7">
        <v>11.7175026852071</v>
      </c>
      <c r="H708">
        <v>11.212054462710199</v>
      </c>
      <c r="I708">
        <v>10.9859230538659</v>
      </c>
      <c r="J708" s="8">
        <v>8.3862662414735993</v>
      </c>
      <c r="K708">
        <v>8.2502025088684796</v>
      </c>
      <c r="L708">
        <v>8.2411234922208791</v>
      </c>
      <c r="M708" s="7">
        <v>8.8984842749282702</v>
      </c>
      <c r="N708">
        <v>-0.47512203361834798</v>
      </c>
      <c r="O708">
        <v>-0.73157963134116799</v>
      </c>
      <c r="P708">
        <v>-2.9709309704892801</v>
      </c>
      <c r="Q708">
        <v>-2.0874387789376501</v>
      </c>
      <c r="R708">
        <v>-3.4460530041076298</v>
      </c>
      <c r="S708" s="7">
        <v>-2.8190184102788098</v>
      </c>
      <c r="T708">
        <v>1.23175289127886</v>
      </c>
      <c r="U708" s="7">
        <v>0.91426368319868501</v>
      </c>
      <c r="V708" s="9">
        <v>0</v>
      </c>
      <c r="W708" s="9">
        <v>0</v>
      </c>
      <c r="X708" s="9">
        <v>-1</v>
      </c>
      <c r="Y708" s="9">
        <v>-1</v>
      </c>
      <c r="Z708" s="9">
        <v>-1</v>
      </c>
      <c r="AA708" s="2">
        <v>-1</v>
      </c>
      <c r="AB708" s="1">
        <v>0</v>
      </c>
      <c r="AC708" s="2">
        <v>0</v>
      </c>
      <c r="AD708" t="s">
        <v>28</v>
      </c>
      <c r="AE708" s="10">
        <v>22</v>
      </c>
      <c r="AF708">
        <v>168107</v>
      </c>
      <c r="AG708">
        <v>169559</v>
      </c>
      <c r="AK708" t="s">
        <v>619</v>
      </c>
      <c r="AL708" t="s">
        <v>620</v>
      </c>
      <c r="AM708" t="s">
        <v>604</v>
      </c>
      <c r="AN708" t="s">
        <v>54</v>
      </c>
      <c r="AO708" t="s">
        <v>621</v>
      </c>
      <c r="AP708" t="s">
        <v>622</v>
      </c>
      <c r="AQ708" t="s">
        <v>623</v>
      </c>
    </row>
    <row r="709" spans="1:43" x14ac:dyDescent="0.25">
      <c r="A709" s="17">
        <v>67541</v>
      </c>
      <c r="B709">
        <v>16</v>
      </c>
      <c r="D709">
        <v>7.20408842511792</v>
      </c>
      <c r="E709" s="7">
        <v>7.3786507230457197</v>
      </c>
      <c r="F709">
        <v>8.9247443318637192</v>
      </c>
      <c r="G709" s="7">
        <v>8.5095884811840996</v>
      </c>
      <c r="H709">
        <v>7.5089841550067202</v>
      </c>
      <c r="I709">
        <v>8.0222728052449597</v>
      </c>
      <c r="J709" s="8">
        <v>7.37192035697674</v>
      </c>
      <c r="K709">
        <v>7.4177308240003903</v>
      </c>
      <c r="L709">
        <v>7.11100490868363</v>
      </c>
      <c r="M709" s="7">
        <v>6.8062915002538302</v>
      </c>
      <c r="N709">
        <v>-1.4157601768570001</v>
      </c>
      <c r="O709">
        <v>-0.48731567593914299</v>
      </c>
      <c r="P709">
        <v>-0.39797924632309201</v>
      </c>
      <c r="Q709">
        <v>-1.2159813049911301</v>
      </c>
      <c r="R709">
        <v>-1.8137394231800901</v>
      </c>
      <c r="S709" s="7">
        <v>-1.70329698093027</v>
      </c>
      <c r="T709">
        <v>-0.167831931858822</v>
      </c>
      <c r="U709" s="7">
        <v>-3.9080100954671501E-2</v>
      </c>
      <c r="V709" s="9">
        <v>0</v>
      </c>
      <c r="W709" s="9">
        <v>0</v>
      </c>
      <c r="X709" s="9">
        <v>0</v>
      </c>
      <c r="Y709" s="9">
        <v>0</v>
      </c>
      <c r="Z709" s="9">
        <v>-1</v>
      </c>
      <c r="AA709" s="2">
        <v>-1</v>
      </c>
      <c r="AB709" s="1">
        <v>0</v>
      </c>
      <c r="AC709" s="2">
        <v>0</v>
      </c>
      <c r="AD709" t="s">
        <v>34</v>
      </c>
      <c r="AE709" s="10">
        <v>22</v>
      </c>
      <c r="AF709">
        <v>197293</v>
      </c>
      <c r="AG709">
        <v>198925</v>
      </c>
      <c r="AK709" t="s">
        <v>379</v>
      </c>
      <c r="AL709" t="s">
        <v>380</v>
      </c>
      <c r="AM709" t="s">
        <v>109</v>
      </c>
      <c r="AN709" t="s">
        <v>110</v>
      </c>
      <c r="AO709" t="s">
        <v>58</v>
      </c>
      <c r="AP709" t="s">
        <v>433</v>
      </c>
      <c r="AQ709" t="s">
        <v>434</v>
      </c>
    </row>
    <row r="710" spans="1:43" x14ac:dyDescent="0.25">
      <c r="A710" s="17">
        <v>123473</v>
      </c>
      <c r="B710">
        <v>19</v>
      </c>
      <c r="D710">
        <v>13.646961963029799</v>
      </c>
      <c r="E710" s="7">
        <v>13.7508027635443</v>
      </c>
      <c r="F710">
        <v>13.991054930617</v>
      </c>
      <c r="G710" s="7">
        <v>13.8790978379149</v>
      </c>
      <c r="H710">
        <v>13.679575256942501</v>
      </c>
      <c r="I710">
        <v>14.004738176424301</v>
      </c>
      <c r="J710" s="8">
        <v>13.810376132045199</v>
      </c>
      <c r="K710">
        <v>13.945784419575901</v>
      </c>
      <c r="L710">
        <v>13.305706504858399</v>
      </c>
      <c r="M710" s="7">
        <v>13.3590032274364</v>
      </c>
      <c r="N710">
        <v>-0.311479673674462</v>
      </c>
      <c r="O710">
        <v>0.12564033850942399</v>
      </c>
      <c r="P710">
        <v>-0.37386875208417297</v>
      </c>
      <c r="Q710">
        <v>-0.64573494898794004</v>
      </c>
      <c r="R710">
        <v>-0.68534842575863497</v>
      </c>
      <c r="S710" s="7">
        <v>-0.52009461047851602</v>
      </c>
      <c r="T710">
        <v>-0.16341416901542299</v>
      </c>
      <c r="U710" s="7">
        <v>-0.19498165603156201</v>
      </c>
      <c r="V710" s="9">
        <v>0</v>
      </c>
      <c r="W710" s="9">
        <v>0</v>
      </c>
      <c r="X710" s="9">
        <v>0</v>
      </c>
      <c r="Y710" s="9">
        <v>-1</v>
      </c>
      <c r="Z710" s="9">
        <v>-1</v>
      </c>
      <c r="AA710" s="2">
        <v>-1</v>
      </c>
      <c r="AB710" s="1">
        <v>0</v>
      </c>
      <c r="AC710" s="2">
        <v>0</v>
      </c>
      <c r="AD710" t="s">
        <v>28</v>
      </c>
      <c r="AE710" s="10">
        <v>22</v>
      </c>
      <c r="AF710">
        <v>206600</v>
      </c>
      <c r="AG710">
        <v>208507</v>
      </c>
      <c r="AK710" t="s">
        <v>541</v>
      </c>
      <c r="AL710" t="s">
        <v>542</v>
      </c>
      <c r="AM710" t="s">
        <v>109</v>
      </c>
      <c r="AN710" t="s">
        <v>110</v>
      </c>
      <c r="AO710" t="s">
        <v>58</v>
      </c>
      <c r="AP710" t="s">
        <v>336</v>
      </c>
      <c r="AQ710" t="s">
        <v>337</v>
      </c>
    </row>
    <row r="711" spans="1:43" x14ac:dyDescent="0.25">
      <c r="A711" s="17">
        <v>81070</v>
      </c>
      <c r="B711">
        <v>42</v>
      </c>
      <c r="D711">
        <v>13.2363963334779</v>
      </c>
      <c r="E711" s="7">
        <v>13.1385994121334</v>
      </c>
      <c r="F711">
        <v>12.775623295811</v>
      </c>
      <c r="G711" s="7">
        <v>12.848248390327401</v>
      </c>
      <c r="H711">
        <v>12.995272703539101</v>
      </c>
      <c r="I711">
        <v>12.901048833421701</v>
      </c>
      <c r="J711" s="8">
        <v>13.3370037568287</v>
      </c>
      <c r="K711">
        <v>13.3232494487584</v>
      </c>
      <c r="L711">
        <v>13.405164296027399</v>
      </c>
      <c r="M711" s="7">
        <v>13.2626708356362</v>
      </c>
      <c r="N711">
        <v>0.21964940772814701</v>
      </c>
      <c r="O711">
        <v>5.2800443094296802E-2</v>
      </c>
      <c r="P711">
        <v>0.40989159248824703</v>
      </c>
      <c r="Q711">
        <v>0.36162200221447399</v>
      </c>
      <c r="R711">
        <v>0.62954100021639403</v>
      </c>
      <c r="S711" s="7">
        <v>0.41442244530877098</v>
      </c>
      <c r="T711">
        <v>-0.1006074233508</v>
      </c>
      <c r="U711" s="7">
        <v>-0.18465003662497301</v>
      </c>
      <c r="V711" s="9">
        <v>0</v>
      </c>
      <c r="W711" s="9">
        <v>0</v>
      </c>
      <c r="X711" s="9">
        <v>1</v>
      </c>
      <c r="Y711" s="9">
        <v>0</v>
      </c>
      <c r="Z711" s="9">
        <v>1</v>
      </c>
      <c r="AA711" s="2">
        <v>1</v>
      </c>
      <c r="AB711" s="1">
        <v>0</v>
      </c>
      <c r="AC711" s="2">
        <v>0</v>
      </c>
      <c r="AD711" t="s">
        <v>28</v>
      </c>
      <c r="AE711" s="10">
        <v>22</v>
      </c>
      <c r="AF711">
        <v>210132</v>
      </c>
      <c r="AG711">
        <v>212026</v>
      </c>
      <c r="AK711" t="s">
        <v>206</v>
      </c>
      <c r="AL711" t="s">
        <v>207</v>
      </c>
      <c r="AM711" t="s">
        <v>1689</v>
      </c>
      <c r="AN711" t="s">
        <v>62</v>
      </c>
      <c r="AO711" t="s">
        <v>215</v>
      </c>
      <c r="AP711" t="s">
        <v>208</v>
      </c>
      <c r="AQ711" t="s">
        <v>209</v>
      </c>
    </row>
    <row r="712" spans="1:43" x14ac:dyDescent="0.25">
      <c r="A712" s="17">
        <v>110761</v>
      </c>
      <c r="B712">
        <v>16</v>
      </c>
      <c r="C712" s="7">
        <v>27</v>
      </c>
      <c r="D712">
        <v>11.9838649043493</v>
      </c>
      <c r="E712" s="7">
        <v>11.990912413186701</v>
      </c>
      <c r="F712">
        <v>13.788458910918401</v>
      </c>
      <c r="G712" s="7">
        <v>13.7860093615224</v>
      </c>
      <c r="H712">
        <v>12.835252544277999</v>
      </c>
      <c r="I712">
        <v>12.923459063345801</v>
      </c>
      <c r="J712" s="8">
        <v>11.967719116330199</v>
      </c>
      <c r="K712">
        <v>11.9972123276799</v>
      </c>
      <c r="L712">
        <v>11.911651467015099</v>
      </c>
      <c r="M712" s="7">
        <v>12.1397639097974</v>
      </c>
      <c r="N712">
        <v>-0.95320636664040004</v>
      </c>
      <c r="O712">
        <v>-0.86255029817656304</v>
      </c>
      <c r="P712">
        <v>-0.92360107726295104</v>
      </c>
      <c r="Q712">
        <v>-0.78369515354842501</v>
      </c>
      <c r="R712">
        <v>-1.87680744390335</v>
      </c>
      <c r="S712" s="7">
        <v>-1.64624545172499</v>
      </c>
      <c r="T712">
        <v>1.61457880191129E-2</v>
      </c>
      <c r="U712" s="7">
        <v>-6.2999144931890098E-3</v>
      </c>
      <c r="V712" s="9">
        <v>-1</v>
      </c>
      <c r="W712" s="9">
        <v>-1</v>
      </c>
      <c r="X712" s="9">
        <v>-1</v>
      </c>
      <c r="Y712" s="9">
        <v>-1</v>
      </c>
      <c r="Z712" s="9">
        <v>-1</v>
      </c>
      <c r="AA712" s="2">
        <v>-1</v>
      </c>
      <c r="AB712" s="1">
        <v>0</v>
      </c>
      <c r="AC712" s="2">
        <v>0</v>
      </c>
      <c r="AD712" t="s">
        <v>34</v>
      </c>
      <c r="AE712" s="10">
        <v>22</v>
      </c>
      <c r="AF712">
        <v>212846</v>
      </c>
      <c r="AG712">
        <v>214151</v>
      </c>
      <c r="AK712" t="s">
        <v>332</v>
      </c>
      <c r="AL712" t="s">
        <v>333</v>
      </c>
      <c r="AM712" t="s">
        <v>122</v>
      </c>
      <c r="AN712" t="s">
        <v>54</v>
      </c>
      <c r="AO712" t="s">
        <v>58</v>
      </c>
      <c r="AP712" t="s">
        <v>58</v>
      </c>
      <c r="AQ712" t="s">
        <v>58</v>
      </c>
    </row>
    <row r="713" spans="1:43" x14ac:dyDescent="0.25">
      <c r="A713" s="17">
        <v>67692</v>
      </c>
      <c r="B713">
        <v>16</v>
      </c>
      <c r="D713">
        <v>6.7722836511250399</v>
      </c>
      <c r="E713" s="7">
        <v>6.7442643129442796</v>
      </c>
      <c r="F713">
        <v>8.7142780805270004</v>
      </c>
      <c r="G713" s="7">
        <v>9.3335887078221091</v>
      </c>
      <c r="H713">
        <v>7.1728903309147896</v>
      </c>
      <c r="I713">
        <v>7.1356880173250303</v>
      </c>
      <c r="J713" s="8">
        <v>6.6707074566754896</v>
      </c>
      <c r="K713">
        <v>6.6440647400021504</v>
      </c>
      <c r="L713">
        <v>6.7752597889241901</v>
      </c>
      <c r="M713" s="7">
        <v>6.4761504506540497</v>
      </c>
      <c r="N713">
        <v>-1.5413877496122099</v>
      </c>
      <c r="O713">
        <v>-2.1979006904970801</v>
      </c>
      <c r="P713">
        <v>-0.39763054199060499</v>
      </c>
      <c r="Q713">
        <v>-0.65953756667097796</v>
      </c>
      <c r="R713">
        <v>-1.93901829160281</v>
      </c>
      <c r="S713" s="7">
        <v>-2.8574382571680599</v>
      </c>
      <c r="T713">
        <v>0.10157619444955</v>
      </c>
      <c r="U713" s="7">
        <v>0.10019957294213699</v>
      </c>
      <c r="V713" s="9">
        <v>0</v>
      </c>
      <c r="W713" s="9">
        <v>-1</v>
      </c>
      <c r="X713" s="9">
        <v>0</v>
      </c>
      <c r="Y713" s="9">
        <v>0</v>
      </c>
      <c r="Z713" s="9">
        <v>-1</v>
      </c>
      <c r="AA713" s="2">
        <v>-1</v>
      </c>
      <c r="AB713" s="1">
        <v>0</v>
      </c>
      <c r="AC713" s="2">
        <v>0</v>
      </c>
      <c r="AD713" t="s">
        <v>28</v>
      </c>
      <c r="AE713" s="10">
        <v>22</v>
      </c>
      <c r="AF713">
        <v>256670</v>
      </c>
      <c r="AG713">
        <v>258284</v>
      </c>
      <c r="AK713" t="s">
        <v>364</v>
      </c>
      <c r="AL713" t="s">
        <v>365</v>
      </c>
      <c r="AM713" t="s">
        <v>109</v>
      </c>
      <c r="AN713" t="s">
        <v>110</v>
      </c>
      <c r="AO713" t="s">
        <v>58</v>
      </c>
      <c r="AP713" t="s">
        <v>336</v>
      </c>
      <c r="AQ713" t="s">
        <v>337</v>
      </c>
    </row>
    <row r="714" spans="1:43" x14ac:dyDescent="0.25">
      <c r="A714" s="17">
        <v>81082</v>
      </c>
      <c r="B714">
        <v>49</v>
      </c>
      <c r="D714">
        <v>6.8893394909016097</v>
      </c>
      <c r="E714" s="7">
        <v>6.8856434869799896</v>
      </c>
      <c r="F714">
        <v>5.9380500942545797</v>
      </c>
      <c r="G714" s="7">
        <v>6.3014632453313899</v>
      </c>
      <c r="H714">
        <v>6.0582262846249098</v>
      </c>
      <c r="I714">
        <v>6.03444159524211</v>
      </c>
      <c r="J714" s="8">
        <v>8.4653208753514608</v>
      </c>
      <c r="K714">
        <v>9.4114622070651208</v>
      </c>
      <c r="L714">
        <v>10.807245285157901</v>
      </c>
      <c r="M714" s="7">
        <v>9.2108102361412705</v>
      </c>
      <c r="N714">
        <v>0.12017619037032599</v>
      </c>
      <c r="O714">
        <v>-0.26702165008927797</v>
      </c>
      <c r="P714">
        <v>4.7490190005330097</v>
      </c>
      <c r="Q714">
        <v>3.17636864089916</v>
      </c>
      <c r="R714">
        <v>4.86919519090333</v>
      </c>
      <c r="S714" s="7">
        <v>2.9093469908098801</v>
      </c>
      <c r="T714">
        <v>-1.57598138444985</v>
      </c>
      <c r="U714" s="7">
        <v>-2.5258187200851299</v>
      </c>
      <c r="V714" s="9">
        <v>0</v>
      </c>
      <c r="W714" s="9">
        <v>0</v>
      </c>
      <c r="X714" s="9">
        <v>1</v>
      </c>
      <c r="Y714" s="9">
        <v>1</v>
      </c>
      <c r="Z714" s="9">
        <v>1</v>
      </c>
      <c r="AA714" s="2">
        <v>1</v>
      </c>
      <c r="AB714" s="1">
        <v>0</v>
      </c>
      <c r="AC714" s="2">
        <v>0</v>
      </c>
      <c r="AD714" t="s">
        <v>28</v>
      </c>
      <c r="AE714" s="10">
        <v>22</v>
      </c>
      <c r="AF714">
        <v>301131</v>
      </c>
      <c r="AG714">
        <v>302204</v>
      </c>
      <c r="AK714" t="s">
        <v>1542</v>
      </c>
      <c r="AL714" t="s">
        <v>1543</v>
      </c>
      <c r="AM714" t="s">
        <v>86</v>
      </c>
      <c r="AN714" t="s">
        <v>54</v>
      </c>
      <c r="AO714" t="s">
        <v>58</v>
      </c>
      <c r="AP714" t="s">
        <v>1544</v>
      </c>
      <c r="AQ714" t="s">
        <v>1545</v>
      </c>
    </row>
    <row r="715" spans="1:43" x14ac:dyDescent="0.25">
      <c r="A715" s="17">
        <v>81087</v>
      </c>
      <c r="B715">
        <v>43</v>
      </c>
      <c r="D715">
        <v>12.5201679050185</v>
      </c>
      <c r="E715" s="7">
        <v>12.8177104772201</v>
      </c>
      <c r="F715">
        <v>7.2117579306261703</v>
      </c>
      <c r="G715" s="7">
        <v>7.1262488454405704</v>
      </c>
      <c r="H715">
        <v>8.3980800809229397</v>
      </c>
      <c r="I715">
        <v>8.4995624940963896</v>
      </c>
      <c r="J715" s="8">
        <v>13.5241685893505</v>
      </c>
      <c r="K715">
        <v>13.4754677116848</v>
      </c>
      <c r="L715">
        <v>12.7310875332563</v>
      </c>
      <c r="M715" s="7">
        <v>11.514746075044901</v>
      </c>
      <c r="N715">
        <v>1.18632215029677</v>
      </c>
      <c r="O715">
        <v>1.37331364865582</v>
      </c>
      <c r="P715">
        <v>4.3330074523333399</v>
      </c>
      <c r="Q715">
        <v>3.0151835809485101</v>
      </c>
      <c r="R715">
        <v>5.5193296026301004</v>
      </c>
      <c r="S715" s="7">
        <v>4.3884972296043303</v>
      </c>
      <c r="T715">
        <v>-1.00400068433196</v>
      </c>
      <c r="U715" s="7">
        <v>-0.65775723446471601</v>
      </c>
      <c r="V715" s="9">
        <v>0</v>
      </c>
      <c r="W715" s="9">
        <v>1</v>
      </c>
      <c r="X715" s="9">
        <v>1</v>
      </c>
      <c r="Y715" s="9">
        <v>1</v>
      </c>
      <c r="Z715" s="9">
        <v>1</v>
      </c>
      <c r="AA715" s="2">
        <v>1</v>
      </c>
      <c r="AB715" s="1">
        <v>0</v>
      </c>
      <c r="AC715" s="2">
        <v>0</v>
      </c>
      <c r="AD715" t="s">
        <v>34</v>
      </c>
      <c r="AE715" s="10">
        <v>22</v>
      </c>
      <c r="AF715">
        <v>330175</v>
      </c>
      <c r="AG715">
        <v>332154</v>
      </c>
      <c r="AK715" t="s">
        <v>206</v>
      </c>
      <c r="AL715" t="s">
        <v>207</v>
      </c>
      <c r="AM715" t="s">
        <v>1689</v>
      </c>
      <c r="AN715" t="s">
        <v>62</v>
      </c>
      <c r="AO715" t="s">
        <v>58</v>
      </c>
      <c r="AP715" t="s">
        <v>208</v>
      </c>
      <c r="AQ715" t="s">
        <v>209</v>
      </c>
    </row>
    <row r="716" spans="1:43" x14ac:dyDescent="0.25">
      <c r="A716" s="17">
        <v>81097</v>
      </c>
      <c r="B716">
        <v>12</v>
      </c>
      <c r="D716">
        <v>11.186143373468299</v>
      </c>
      <c r="E716" s="7">
        <v>11.0353453830086</v>
      </c>
      <c r="F716">
        <v>12.6308744235467</v>
      </c>
      <c r="G716" s="7">
        <v>12.7563337909287</v>
      </c>
      <c r="H716">
        <v>12.759338090085899</v>
      </c>
      <c r="I716">
        <v>12.6087827115162</v>
      </c>
      <c r="J716" s="8">
        <v>11.172418579406401</v>
      </c>
      <c r="K716">
        <v>11.153092328405901</v>
      </c>
      <c r="L716">
        <v>11.5081632528728</v>
      </c>
      <c r="M716" s="7">
        <v>12.2494581640973</v>
      </c>
      <c r="N716">
        <v>0.12846366653923799</v>
      </c>
      <c r="O716">
        <v>-0.14755107941255999</v>
      </c>
      <c r="P716">
        <v>-1.25117483721306</v>
      </c>
      <c r="Q716">
        <v>-0.35932454741881997</v>
      </c>
      <c r="R716">
        <v>-1.12271117067382</v>
      </c>
      <c r="S716" s="7">
        <v>-0.50687562683138099</v>
      </c>
      <c r="T716">
        <v>1.3724794061918301E-2</v>
      </c>
      <c r="U716" s="7">
        <v>-0.11774694539724199</v>
      </c>
      <c r="V716" s="9">
        <v>0</v>
      </c>
      <c r="W716" s="9">
        <v>0</v>
      </c>
      <c r="X716" s="9">
        <v>-1</v>
      </c>
      <c r="Y716" s="9">
        <v>0</v>
      </c>
      <c r="Z716" s="9">
        <v>-1</v>
      </c>
      <c r="AA716" s="2">
        <v>-1</v>
      </c>
      <c r="AB716" s="1">
        <v>0</v>
      </c>
      <c r="AC716" s="2">
        <v>0</v>
      </c>
      <c r="AD716" t="s">
        <v>34</v>
      </c>
      <c r="AE716" s="10">
        <v>22</v>
      </c>
      <c r="AF716">
        <v>351497</v>
      </c>
      <c r="AG716">
        <v>353149</v>
      </c>
      <c r="AK716" t="s">
        <v>1546</v>
      </c>
      <c r="AL716" t="s">
        <v>1547</v>
      </c>
      <c r="AM716" t="s">
        <v>61</v>
      </c>
      <c r="AN716" t="s">
        <v>62</v>
      </c>
      <c r="AO716" t="s">
        <v>58</v>
      </c>
      <c r="AP716" t="s">
        <v>1548</v>
      </c>
      <c r="AQ716" t="s">
        <v>1549</v>
      </c>
    </row>
    <row r="717" spans="1:43" x14ac:dyDescent="0.25">
      <c r="A717" s="17">
        <v>51365</v>
      </c>
      <c r="B717">
        <v>43</v>
      </c>
      <c r="D717">
        <v>14.831521950483999</v>
      </c>
      <c r="E717" s="7">
        <v>14.946032687514601</v>
      </c>
      <c r="F717">
        <v>13.5054185144282</v>
      </c>
      <c r="G717" s="7">
        <v>13.819989610567999</v>
      </c>
      <c r="H717">
        <v>14.3660569857574</v>
      </c>
      <c r="I717">
        <v>14.327436949689</v>
      </c>
      <c r="J717" s="8">
        <v>15.235007627352299</v>
      </c>
      <c r="K717">
        <v>15.1078623039829</v>
      </c>
      <c r="L717">
        <v>14.8255435577684</v>
      </c>
      <c r="M717" s="7">
        <v>14.469735399863501</v>
      </c>
      <c r="N717">
        <v>0.860638471329219</v>
      </c>
      <c r="O717">
        <v>0.50744733912100604</v>
      </c>
      <c r="P717">
        <v>0.45948657201096499</v>
      </c>
      <c r="Q717">
        <v>0.142298450174485</v>
      </c>
      <c r="R717">
        <v>1.3201250433401801</v>
      </c>
      <c r="S717" s="7">
        <v>0.64974578929549098</v>
      </c>
      <c r="T717">
        <v>-0.403485676868307</v>
      </c>
      <c r="U717" s="7">
        <v>-0.161829616468353</v>
      </c>
      <c r="V717" s="9">
        <v>1</v>
      </c>
      <c r="W717" s="9">
        <v>0</v>
      </c>
      <c r="X717" s="9">
        <v>0</v>
      </c>
      <c r="Y717" s="9">
        <v>0</v>
      </c>
      <c r="Z717" s="9">
        <v>1</v>
      </c>
      <c r="AA717" s="2">
        <v>1</v>
      </c>
      <c r="AB717" s="1">
        <v>0</v>
      </c>
      <c r="AC717" s="2">
        <v>0</v>
      </c>
      <c r="AD717" t="s">
        <v>34</v>
      </c>
      <c r="AE717" s="10">
        <v>22</v>
      </c>
      <c r="AF717">
        <v>425891</v>
      </c>
      <c r="AG717">
        <v>428793</v>
      </c>
      <c r="AK717" t="s">
        <v>76</v>
      </c>
      <c r="AL717" t="s">
        <v>77</v>
      </c>
      <c r="AM717" t="s">
        <v>1689</v>
      </c>
      <c r="AN717" t="s">
        <v>62</v>
      </c>
      <c r="AO717" t="s">
        <v>58</v>
      </c>
      <c r="AP717" t="s">
        <v>78</v>
      </c>
      <c r="AQ717" t="s">
        <v>79</v>
      </c>
    </row>
    <row r="718" spans="1:43" x14ac:dyDescent="0.25">
      <c r="A718" s="17">
        <v>110830</v>
      </c>
      <c r="B718">
        <v>6</v>
      </c>
      <c r="D718">
        <v>7.3669101749648904</v>
      </c>
      <c r="E718" s="7">
        <v>7.5826056541906999</v>
      </c>
      <c r="F718">
        <v>9.0059892337307996</v>
      </c>
      <c r="G718" s="7">
        <v>8.5112412857930693</v>
      </c>
      <c r="H718">
        <v>8.2781397804347208</v>
      </c>
      <c r="I718">
        <v>7.4295938768398804</v>
      </c>
      <c r="J718" s="8">
        <v>7.2244056730125203</v>
      </c>
      <c r="K718">
        <v>7.1218842150037602</v>
      </c>
      <c r="L718">
        <v>7.0873052199643203</v>
      </c>
      <c r="M718" s="7">
        <v>7.00482950578375</v>
      </c>
      <c r="N718">
        <v>-0.72784945329608397</v>
      </c>
      <c r="O718">
        <v>-1.08164740895318</v>
      </c>
      <c r="P718">
        <v>-1.1908345604704</v>
      </c>
      <c r="Q718">
        <v>-0.42476437105613701</v>
      </c>
      <c r="R718">
        <v>-1.91868401376648</v>
      </c>
      <c r="S718" s="7">
        <v>-1.50641178000932</v>
      </c>
      <c r="T718">
        <v>0.14250450195236999</v>
      </c>
      <c r="U718" s="7">
        <v>0.46072143918694097</v>
      </c>
      <c r="V718" s="9">
        <v>0</v>
      </c>
      <c r="W718" s="9">
        <v>0</v>
      </c>
      <c r="X718" s="9">
        <v>-1</v>
      </c>
      <c r="Y718" s="9">
        <v>0</v>
      </c>
      <c r="Z718" s="9">
        <v>-1</v>
      </c>
      <c r="AA718" s="2">
        <v>-1</v>
      </c>
      <c r="AB718" s="1">
        <v>0</v>
      </c>
      <c r="AC718" s="2">
        <v>0</v>
      </c>
      <c r="AD718" t="s">
        <v>34</v>
      </c>
      <c r="AE718" s="10">
        <v>22</v>
      </c>
      <c r="AF718">
        <v>434522</v>
      </c>
      <c r="AG718">
        <v>434970</v>
      </c>
      <c r="AO718" t="s">
        <v>58</v>
      </c>
      <c r="AP718" t="s">
        <v>58</v>
      </c>
      <c r="AQ718" t="s">
        <v>58</v>
      </c>
    </row>
    <row r="719" spans="1:43" x14ac:dyDescent="0.25">
      <c r="A719" s="17">
        <v>81122</v>
      </c>
      <c r="B719">
        <v>40</v>
      </c>
      <c r="D719">
        <v>11.573572349886801</v>
      </c>
      <c r="E719" s="7">
        <v>11.653565184741</v>
      </c>
      <c r="F719">
        <v>8.5252036424618094</v>
      </c>
      <c r="G719" s="7">
        <v>7.8167480040923998</v>
      </c>
      <c r="H719">
        <v>7.7673448155402198</v>
      </c>
      <c r="I719">
        <v>6.6242408168706204</v>
      </c>
      <c r="J719" s="8">
        <v>10.004345505080099</v>
      </c>
      <c r="K719">
        <v>9.8380245130514208</v>
      </c>
      <c r="L719">
        <v>10.743673809449</v>
      </c>
      <c r="M719" s="7">
        <v>9.2109928627675508</v>
      </c>
      <c r="N719">
        <v>-0.75785882692159601</v>
      </c>
      <c r="O719">
        <v>-1.1925071872217801</v>
      </c>
      <c r="P719">
        <v>2.97632899390881</v>
      </c>
      <c r="Q719">
        <v>2.58675204589693</v>
      </c>
      <c r="R719">
        <v>2.2184701669872098</v>
      </c>
      <c r="S719" s="7">
        <v>1.3942448586751499</v>
      </c>
      <c r="T719">
        <v>1.5692268448067199</v>
      </c>
      <c r="U719" s="7">
        <v>1.8155406716895801</v>
      </c>
      <c r="V719" s="9">
        <v>0</v>
      </c>
      <c r="W719" s="9">
        <v>0</v>
      </c>
      <c r="X719" s="9">
        <v>1</v>
      </c>
      <c r="Y719" s="9">
        <v>1</v>
      </c>
      <c r="Z719" s="9">
        <v>1</v>
      </c>
      <c r="AA719" s="2">
        <v>0</v>
      </c>
      <c r="AB719" s="1">
        <v>0</v>
      </c>
      <c r="AC719" s="2">
        <v>0</v>
      </c>
      <c r="AD719" t="s">
        <v>34</v>
      </c>
      <c r="AE719" s="10">
        <v>22</v>
      </c>
      <c r="AF719">
        <v>438078</v>
      </c>
      <c r="AG719">
        <v>440004</v>
      </c>
      <c r="AO719" t="s">
        <v>58</v>
      </c>
      <c r="AP719" t="s">
        <v>58</v>
      </c>
      <c r="AQ719" t="s">
        <v>58</v>
      </c>
    </row>
    <row r="720" spans="1:43" x14ac:dyDescent="0.25">
      <c r="A720" s="17">
        <v>67752</v>
      </c>
      <c r="B720">
        <v>49</v>
      </c>
      <c r="D720">
        <v>11.5957964522346</v>
      </c>
      <c r="E720" s="7">
        <v>11.8540127628834</v>
      </c>
      <c r="F720">
        <v>11.3999414759608</v>
      </c>
      <c r="G720" s="7">
        <v>11.1970835117612</v>
      </c>
      <c r="H720">
        <v>11.0180838893905</v>
      </c>
      <c r="I720">
        <v>11.561934331641799</v>
      </c>
      <c r="J720" s="8">
        <v>12.23269372633</v>
      </c>
      <c r="K720">
        <v>12.2496261741613</v>
      </c>
      <c r="L720">
        <v>13.0345439030803</v>
      </c>
      <c r="M720" s="7">
        <v>12.8008216203765</v>
      </c>
      <c r="N720">
        <v>-0.38185758657028401</v>
      </c>
      <c r="O720">
        <v>0.36485081988059997</v>
      </c>
      <c r="P720">
        <v>2.0164600136898101</v>
      </c>
      <c r="Q720">
        <v>1.2388872887347</v>
      </c>
      <c r="R720">
        <v>1.6346024271195201</v>
      </c>
      <c r="S720" s="7">
        <v>1.6037381086153</v>
      </c>
      <c r="T720">
        <v>-0.63689727409538799</v>
      </c>
      <c r="U720" s="7">
        <v>-0.39561341127791899</v>
      </c>
      <c r="V720" s="9">
        <v>0</v>
      </c>
      <c r="W720" s="9">
        <v>0</v>
      </c>
      <c r="X720" s="9">
        <v>1</v>
      </c>
      <c r="Y720" s="9">
        <v>1</v>
      </c>
      <c r="Z720" s="9">
        <v>1</v>
      </c>
      <c r="AA720" s="2">
        <v>1</v>
      </c>
      <c r="AB720" s="1">
        <v>0</v>
      </c>
      <c r="AC720" s="2">
        <v>0</v>
      </c>
      <c r="AD720" t="s">
        <v>28</v>
      </c>
      <c r="AE720" s="10">
        <v>22</v>
      </c>
      <c r="AF720">
        <v>479526</v>
      </c>
      <c r="AG720">
        <v>481526</v>
      </c>
      <c r="AK720" t="s">
        <v>379</v>
      </c>
      <c r="AL720" t="s">
        <v>380</v>
      </c>
      <c r="AM720" t="s">
        <v>109</v>
      </c>
      <c r="AN720" t="s">
        <v>110</v>
      </c>
      <c r="AO720" t="s">
        <v>58</v>
      </c>
      <c r="AP720" t="s">
        <v>433</v>
      </c>
      <c r="AQ720" t="s">
        <v>434</v>
      </c>
    </row>
    <row r="721" spans="1:43" x14ac:dyDescent="0.25">
      <c r="A721" s="17">
        <v>67597</v>
      </c>
      <c r="B721">
        <v>9</v>
      </c>
      <c r="D721">
        <v>6.9979627625268197</v>
      </c>
      <c r="E721" s="7">
        <v>7.0873980017747504</v>
      </c>
      <c r="F721">
        <v>6.9479773129968496</v>
      </c>
      <c r="G721" s="7">
        <v>7.2134817095069597</v>
      </c>
      <c r="H721">
        <v>10.808109183094601</v>
      </c>
      <c r="I721">
        <v>13.8800112575057</v>
      </c>
      <c r="J721" s="8">
        <v>7.0962412717404302</v>
      </c>
      <c r="K721">
        <v>7.6568168351739896</v>
      </c>
      <c r="L721">
        <v>11.3771571544846</v>
      </c>
      <c r="M721" s="7">
        <v>14.220688484861199</v>
      </c>
      <c r="N721">
        <v>3.86013187009778</v>
      </c>
      <c r="O721">
        <v>6.6665295479987297</v>
      </c>
      <c r="P721">
        <v>0.56904797138999497</v>
      </c>
      <c r="Q721">
        <v>0.34067722735546702</v>
      </c>
      <c r="R721">
        <v>4.4291798414877803</v>
      </c>
      <c r="S721" s="7">
        <v>7.0072067753541898</v>
      </c>
      <c r="T721">
        <v>-9.8278509213607798E-2</v>
      </c>
      <c r="U721" s="7">
        <v>-0.56941883339923804</v>
      </c>
      <c r="V721" s="9">
        <v>1</v>
      </c>
      <c r="W721" s="9">
        <v>1</v>
      </c>
      <c r="X721" s="9">
        <v>0</v>
      </c>
      <c r="Y721" s="9">
        <v>0</v>
      </c>
      <c r="Z721" s="9">
        <v>1</v>
      </c>
      <c r="AA721" s="2">
        <v>1</v>
      </c>
      <c r="AB721" s="1">
        <v>0</v>
      </c>
      <c r="AC721" s="2">
        <v>0</v>
      </c>
      <c r="AD721" t="s">
        <v>34</v>
      </c>
      <c r="AE721" s="10">
        <v>22</v>
      </c>
      <c r="AF721">
        <v>481978</v>
      </c>
      <c r="AG721">
        <v>483685</v>
      </c>
      <c r="AO721" t="s">
        <v>58</v>
      </c>
      <c r="AP721" t="s">
        <v>1550</v>
      </c>
      <c r="AQ721" t="s">
        <v>1551</v>
      </c>
    </row>
    <row r="722" spans="1:43" x14ac:dyDescent="0.25">
      <c r="A722" s="17">
        <v>110843</v>
      </c>
      <c r="B722">
        <v>9</v>
      </c>
      <c r="D722">
        <v>7.5563763507428101</v>
      </c>
      <c r="E722" s="7">
        <v>7.7547480732153904</v>
      </c>
      <c r="F722">
        <v>7.8520470720353703</v>
      </c>
      <c r="G722" s="7">
        <v>7.8914651213776796</v>
      </c>
      <c r="H722">
        <v>8.0335373543712301</v>
      </c>
      <c r="I722">
        <v>8.4340554493544406</v>
      </c>
      <c r="J722" s="8">
        <v>7.7612085694095301</v>
      </c>
      <c r="K722">
        <v>7.57551891015589</v>
      </c>
      <c r="L722">
        <v>9.1053672165936295</v>
      </c>
      <c r="M722" s="7">
        <v>9.8502354954179694</v>
      </c>
      <c r="N722">
        <v>0.18149028233586101</v>
      </c>
      <c r="O722">
        <v>0.54259032797675799</v>
      </c>
      <c r="P722">
        <v>1.0718298622224001</v>
      </c>
      <c r="Q722">
        <v>1.4161800460635401</v>
      </c>
      <c r="R722">
        <v>1.25332014455826</v>
      </c>
      <c r="S722" s="7">
        <v>1.95877037404029</v>
      </c>
      <c r="T722">
        <v>-0.20483221866672099</v>
      </c>
      <c r="U722" s="7">
        <v>0.17922916305950001</v>
      </c>
      <c r="V722" s="9">
        <v>0</v>
      </c>
      <c r="W722" s="9">
        <v>0</v>
      </c>
      <c r="X722" s="9">
        <v>0</v>
      </c>
      <c r="Y722" s="9">
        <v>1</v>
      </c>
      <c r="Z722" s="9">
        <v>1</v>
      </c>
      <c r="AA722" s="2">
        <v>1</v>
      </c>
      <c r="AB722" s="1">
        <v>0</v>
      </c>
      <c r="AC722" s="2">
        <v>0</v>
      </c>
      <c r="AD722" t="s">
        <v>34</v>
      </c>
      <c r="AE722" s="10">
        <v>22</v>
      </c>
      <c r="AF722">
        <v>484812</v>
      </c>
      <c r="AG722">
        <v>486528</v>
      </c>
      <c r="AK722" t="s">
        <v>1552</v>
      </c>
      <c r="AL722" t="s">
        <v>1553</v>
      </c>
      <c r="AM722" t="s">
        <v>61</v>
      </c>
      <c r="AN722" t="s">
        <v>62</v>
      </c>
      <c r="AO722" t="s">
        <v>58</v>
      </c>
      <c r="AP722" t="s">
        <v>336</v>
      </c>
      <c r="AQ722" t="s">
        <v>337</v>
      </c>
    </row>
    <row r="723" spans="1:43" x14ac:dyDescent="0.25">
      <c r="A723" s="17">
        <v>110866</v>
      </c>
      <c r="B723">
        <v>13</v>
      </c>
      <c r="D723">
        <v>12.441056679176899</v>
      </c>
      <c r="E723" s="7">
        <v>12.3480772965317</v>
      </c>
      <c r="F723">
        <v>13.1825759576321</v>
      </c>
      <c r="G723" s="7">
        <v>13.0056399390577</v>
      </c>
      <c r="H723">
        <v>13.0038622364095</v>
      </c>
      <c r="I723">
        <v>12.857863714451501</v>
      </c>
      <c r="J723" s="8">
        <v>12.513056476633899</v>
      </c>
      <c r="K723">
        <v>12.4383069917535</v>
      </c>
      <c r="L723">
        <v>12.336947107113801</v>
      </c>
      <c r="M723" s="7">
        <v>12.348365782240499</v>
      </c>
      <c r="N723">
        <v>-0.178713721222621</v>
      </c>
      <c r="O723">
        <v>-0.147776224606226</v>
      </c>
      <c r="P723">
        <v>-0.66691512929571894</v>
      </c>
      <c r="Q723">
        <v>-0.50949793221096096</v>
      </c>
      <c r="R723">
        <v>-0.84562885051834003</v>
      </c>
      <c r="S723" s="7">
        <v>-0.65727415681718604</v>
      </c>
      <c r="T723">
        <v>-7.1999797456976794E-2</v>
      </c>
      <c r="U723" s="7">
        <v>-9.0229695221831094E-2</v>
      </c>
      <c r="V723" s="9">
        <v>0</v>
      </c>
      <c r="W723" s="9">
        <v>0</v>
      </c>
      <c r="X723" s="9">
        <v>-1</v>
      </c>
      <c r="Y723" s="9">
        <v>0</v>
      </c>
      <c r="Z723" s="9">
        <v>-1</v>
      </c>
      <c r="AA723" s="2">
        <v>-1</v>
      </c>
      <c r="AB723" s="1">
        <v>0</v>
      </c>
      <c r="AC723" s="2">
        <v>0</v>
      </c>
      <c r="AD723" t="s">
        <v>28</v>
      </c>
      <c r="AE723" s="10">
        <v>23</v>
      </c>
      <c r="AF723">
        <v>8838</v>
      </c>
      <c r="AG723">
        <v>10146</v>
      </c>
      <c r="AO723" t="s">
        <v>58</v>
      </c>
      <c r="AP723" t="s">
        <v>1554</v>
      </c>
      <c r="AQ723" t="s">
        <v>1555</v>
      </c>
    </row>
    <row r="724" spans="1:43" x14ac:dyDescent="0.25">
      <c r="A724" s="17">
        <v>33371</v>
      </c>
      <c r="B724">
        <v>15</v>
      </c>
      <c r="D724">
        <v>6.732417868193</v>
      </c>
      <c r="E724" s="7">
        <v>6.6687319503811198</v>
      </c>
      <c r="F724">
        <v>7.5668300780398399</v>
      </c>
      <c r="G724" s="7">
        <v>8.4522720810755292</v>
      </c>
      <c r="H724">
        <v>6.9767253707603603</v>
      </c>
      <c r="I724">
        <v>7.1981083797054799</v>
      </c>
      <c r="J724" s="8">
        <v>6.7710318854713396</v>
      </c>
      <c r="K724">
        <v>6.6792189496212497</v>
      </c>
      <c r="L724">
        <v>6.5159063519945901</v>
      </c>
      <c r="M724" s="7">
        <v>6.5010619737733002</v>
      </c>
      <c r="N724">
        <v>-0.59010470727947395</v>
      </c>
      <c r="O724">
        <v>-1.25416370137004</v>
      </c>
      <c r="P724">
        <v>-0.46081901876577502</v>
      </c>
      <c r="Q724">
        <v>-0.69704640593218903</v>
      </c>
      <c r="R724">
        <v>-1.05092372604525</v>
      </c>
      <c r="S724" s="7">
        <v>-1.9512101073022301</v>
      </c>
      <c r="T724">
        <v>-3.8614017278339602E-2</v>
      </c>
      <c r="U724" s="7">
        <v>-1.04869992401326E-2</v>
      </c>
      <c r="V724" s="9">
        <v>0</v>
      </c>
      <c r="W724" s="9">
        <v>-1</v>
      </c>
      <c r="X724" s="9">
        <v>0</v>
      </c>
      <c r="Y724" s="9">
        <v>0</v>
      </c>
      <c r="Z724" s="9">
        <v>-1</v>
      </c>
      <c r="AA724" s="2">
        <v>-1</v>
      </c>
      <c r="AB724" s="1">
        <v>0</v>
      </c>
      <c r="AC724" s="2">
        <v>0</v>
      </c>
      <c r="AD724" t="s">
        <v>28</v>
      </c>
      <c r="AE724" s="10">
        <v>23</v>
      </c>
      <c r="AF724">
        <v>11311</v>
      </c>
      <c r="AG724">
        <v>11929</v>
      </c>
      <c r="AO724" t="s">
        <v>58</v>
      </c>
      <c r="AP724" t="s">
        <v>1556</v>
      </c>
      <c r="AQ724" t="s">
        <v>1557</v>
      </c>
    </row>
    <row r="725" spans="1:43" x14ac:dyDescent="0.25">
      <c r="A725" s="17">
        <v>68019</v>
      </c>
      <c r="B725">
        <v>26</v>
      </c>
      <c r="D725">
        <v>6.9387115070426297</v>
      </c>
      <c r="E725" s="7">
        <v>6.9849145763495804</v>
      </c>
      <c r="F725">
        <v>9.71842127930719</v>
      </c>
      <c r="G725" s="7">
        <v>10.2519701233714</v>
      </c>
      <c r="H725">
        <v>9.9503880686424395</v>
      </c>
      <c r="I725">
        <v>10.049551176074999</v>
      </c>
      <c r="J725" s="8">
        <v>8.8145790798222698</v>
      </c>
      <c r="K725">
        <v>9.0331597338417193</v>
      </c>
      <c r="L725">
        <v>8.2082761332563603</v>
      </c>
      <c r="M725" s="7">
        <v>8.8861765129731491</v>
      </c>
      <c r="N725">
        <v>0.231966789335251</v>
      </c>
      <c r="O725">
        <v>-0.20241894729638699</v>
      </c>
      <c r="P725">
        <v>-1.7421119353860799</v>
      </c>
      <c r="Q725">
        <v>-1.16337466310184</v>
      </c>
      <c r="R725">
        <v>-1.5101451460508299</v>
      </c>
      <c r="S725" s="7">
        <v>-1.36579361039822</v>
      </c>
      <c r="T725">
        <v>-1.8758675727796399</v>
      </c>
      <c r="U725" s="7">
        <v>-2.0482451574921501</v>
      </c>
      <c r="V725" s="9">
        <v>0</v>
      </c>
      <c r="W725" s="9">
        <v>0</v>
      </c>
      <c r="X725" s="9">
        <v>-1</v>
      </c>
      <c r="Y725" s="9">
        <v>0</v>
      </c>
      <c r="Z725" s="9">
        <v>-1</v>
      </c>
      <c r="AA725" s="2">
        <v>-1</v>
      </c>
      <c r="AB725" s="1">
        <v>-1</v>
      </c>
      <c r="AC725" s="2">
        <v>-1</v>
      </c>
      <c r="AD725" t="s">
        <v>28</v>
      </c>
      <c r="AE725" s="10">
        <v>23</v>
      </c>
      <c r="AF725">
        <v>15439</v>
      </c>
      <c r="AG725">
        <v>16234</v>
      </c>
      <c r="AK725" t="s">
        <v>1558</v>
      </c>
      <c r="AL725" t="s">
        <v>1559</v>
      </c>
      <c r="AM725" t="s">
        <v>109</v>
      </c>
      <c r="AN725" t="s">
        <v>110</v>
      </c>
      <c r="AO725" t="s">
        <v>58</v>
      </c>
      <c r="AP725" t="s">
        <v>58</v>
      </c>
      <c r="AQ725" t="s">
        <v>58</v>
      </c>
    </row>
    <row r="726" spans="1:43" x14ac:dyDescent="0.25">
      <c r="A726" s="17">
        <v>110880</v>
      </c>
      <c r="B726">
        <v>11</v>
      </c>
      <c r="D726">
        <v>10.0509981631578</v>
      </c>
      <c r="E726" s="7">
        <v>9.8385699958875303</v>
      </c>
      <c r="F726">
        <v>10.8065735579942</v>
      </c>
      <c r="G726" s="7">
        <v>11.754593540786001</v>
      </c>
      <c r="H726">
        <v>11.674724984859999</v>
      </c>
      <c r="I726">
        <v>12.212250201664199</v>
      </c>
      <c r="J726" s="8">
        <v>9.84981691573579</v>
      </c>
      <c r="K726">
        <v>10.126723744958101</v>
      </c>
      <c r="L726">
        <v>9.3709875771436693</v>
      </c>
      <c r="M726" s="7">
        <v>9.9810988899813804</v>
      </c>
      <c r="N726">
        <v>0.868151426865854</v>
      </c>
      <c r="O726">
        <v>0.45765666087824303</v>
      </c>
      <c r="P726">
        <v>-2.3037374077163699</v>
      </c>
      <c r="Q726">
        <v>-2.2311513116828201</v>
      </c>
      <c r="R726">
        <v>-1.43558598085051</v>
      </c>
      <c r="S726" s="7">
        <v>-1.7734946508045799</v>
      </c>
      <c r="T726">
        <v>0.201181247421964</v>
      </c>
      <c r="U726" s="7">
        <v>-0.28815374907053498</v>
      </c>
      <c r="V726" s="9">
        <v>0</v>
      </c>
      <c r="W726" s="9">
        <v>0</v>
      </c>
      <c r="X726" s="9">
        <v>-1</v>
      </c>
      <c r="Y726" s="9">
        <v>-1</v>
      </c>
      <c r="Z726" s="9">
        <v>0</v>
      </c>
      <c r="AA726" s="2">
        <v>-1</v>
      </c>
      <c r="AB726" s="1">
        <v>0</v>
      </c>
      <c r="AC726" s="2">
        <v>0</v>
      </c>
      <c r="AD726" t="s">
        <v>34</v>
      </c>
      <c r="AE726" s="10">
        <v>23</v>
      </c>
      <c r="AF726">
        <v>45533</v>
      </c>
      <c r="AG726">
        <v>46007</v>
      </c>
      <c r="AO726" t="s">
        <v>58</v>
      </c>
      <c r="AP726" t="s">
        <v>58</v>
      </c>
      <c r="AQ726" t="s">
        <v>58</v>
      </c>
    </row>
    <row r="727" spans="1:43" x14ac:dyDescent="0.25">
      <c r="A727" s="17">
        <v>81150</v>
      </c>
      <c r="B727">
        <v>13</v>
      </c>
      <c r="D727">
        <v>10.1179000275663</v>
      </c>
      <c r="E727" s="7">
        <v>9.9208432008701806</v>
      </c>
      <c r="F727">
        <v>11.058398026048099</v>
      </c>
      <c r="G727" s="7">
        <v>11.1709894072041</v>
      </c>
      <c r="H727">
        <v>10.998805442962</v>
      </c>
      <c r="I727">
        <v>10.9335653826511</v>
      </c>
      <c r="J727" s="8">
        <v>10.2342622056496</v>
      </c>
      <c r="K727">
        <v>10.000599633272801</v>
      </c>
      <c r="L727">
        <v>9.9972916520774806</v>
      </c>
      <c r="M727" s="7">
        <v>10.1431973433222</v>
      </c>
      <c r="N727">
        <v>-5.9592583086041997E-2</v>
      </c>
      <c r="O727">
        <v>-0.23742402455297601</v>
      </c>
      <c r="P727">
        <v>-1.0015137908845599</v>
      </c>
      <c r="Q727">
        <v>-0.79036803932889999</v>
      </c>
      <c r="R727">
        <v>-1.0611063739705999</v>
      </c>
      <c r="S727" s="7">
        <v>-1.02779206388188</v>
      </c>
      <c r="T727">
        <v>-0.116362178083273</v>
      </c>
      <c r="U727" s="7">
        <v>-7.9756432402611196E-2</v>
      </c>
      <c r="V727" s="9">
        <v>0</v>
      </c>
      <c r="W727" s="9">
        <v>0</v>
      </c>
      <c r="X727" s="9">
        <v>-1</v>
      </c>
      <c r="Y727" s="9">
        <v>0</v>
      </c>
      <c r="Z727" s="9">
        <v>-1</v>
      </c>
      <c r="AA727" s="2">
        <v>-1</v>
      </c>
      <c r="AB727" s="1">
        <v>0</v>
      </c>
      <c r="AC727" s="2">
        <v>0</v>
      </c>
      <c r="AD727" t="s">
        <v>28</v>
      </c>
      <c r="AE727" s="10">
        <v>23</v>
      </c>
      <c r="AF727">
        <v>92501</v>
      </c>
      <c r="AG727">
        <v>94115</v>
      </c>
      <c r="AO727" t="s">
        <v>58</v>
      </c>
      <c r="AP727" t="s">
        <v>1560</v>
      </c>
      <c r="AQ727" t="s">
        <v>1561</v>
      </c>
    </row>
    <row r="728" spans="1:43" x14ac:dyDescent="0.25">
      <c r="A728" s="17">
        <v>27706</v>
      </c>
      <c r="B728">
        <v>16</v>
      </c>
      <c r="D728">
        <v>9.2019150568116306</v>
      </c>
      <c r="E728" s="7">
        <v>9.3196966095159297</v>
      </c>
      <c r="F728">
        <v>11.3481595206633</v>
      </c>
      <c r="G728" s="7">
        <v>11.163040501947799</v>
      </c>
      <c r="H728">
        <v>9.8740416312594697</v>
      </c>
      <c r="I728">
        <v>10.2645264162601</v>
      </c>
      <c r="J728" s="8">
        <v>8.7227389984001196</v>
      </c>
      <c r="K728">
        <v>8.5652590452581805</v>
      </c>
      <c r="L728">
        <v>8.1661851083504509</v>
      </c>
      <c r="M728" s="7">
        <v>8.2926595359679602</v>
      </c>
      <c r="N728">
        <v>-1.47411788940383</v>
      </c>
      <c r="O728">
        <v>-0.89851408568771496</v>
      </c>
      <c r="P728">
        <v>-1.7078565229090199</v>
      </c>
      <c r="Q728">
        <v>-1.97186688029214</v>
      </c>
      <c r="R728">
        <v>-3.1819744123128499</v>
      </c>
      <c r="S728" s="7">
        <v>-2.87038096597986</v>
      </c>
      <c r="T728">
        <v>0.47917605841150201</v>
      </c>
      <c r="U728" s="7">
        <v>0.754437564257744</v>
      </c>
      <c r="V728" s="9">
        <v>0</v>
      </c>
      <c r="W728" s="9">
        <v>0</v>
      </c>
      <c r="X728" s="9">
        <v>-1</v>
      </c>
      <c r="Y728" s="9">
        <v>-1</v>
      </c>
      <c r="Z728" s="9">
        <v>-1</v>
      </c>
      <c r="AA728" s="2">
        <v>-1</v>
      </c>
      <c r="AB728" s="1">
        <v>0</v>
      </c>
      <c r="AC728" s="2">
        <v>0</v>
      </c>
      <c r="AD728" t="s">
        <v>28</v>
      </c>
      <c r="AE728" s="10">
        <v>23</v>
      </c>
      <c r="AF728">
        <v>100097</v>
      </c>
      <c r="AG728">
        <v>102011</v>
      </c>
      <c r="AK728" t="s">
        <v>960</v>
      </c>
      <c r="AL728" t="s">
        <v>961</v>
      </c>
      <c r="AM728" t="s">
        <v>122</v>
      </c>
      <c r="AN728" t="s">
        <v>54</v>
      </c>
      <c r="AO728" t="s">
        <v>58</v>
      </c>
      <c r="AP728" t="s">
        <v>278</v>
      </c>
      <c r="AQ728" t="s">
        <v>279</v>
      </c>
    </row>
    <row r="729" spans="1:43" x14ac:dyDescent="0.25">
      <c r="A729" s="17">
        <v>110901</v>
      </c>
      <c r="B729">
        <v>15</v>
      </c>
      <c r="D729">
        <v>8.8438251242880597</v>
      </c>
      <c r="E729" s="7">
        <v>8.9695460217519596</v>
      </c>
      <c r="F729">
        <v>10.5294801392479</v>
      </c>
      <c r="G729" s="7">
        <v>10.790489300375601</v>
      </c>
      <c r="H729">
        <v>9.6303372402621807</v>
      </c>
      <c r="I729">
        <v>10.1108779429323</v>
      </c>
      <c r="J729" s="8">
        <v>8.5281857768559899</v>
      </c>
      <c r="K729">
        <v>8.3971690023816699</v>
      </c>
      <c r="L729">
        <v>8.1126599255001697</v>
      </c>
      <c r="M729" s="7">
        <v>8.0044817754858304</v>
      </c>
      <c r="N729">
        <v>-0.89914289898574196</v>
      </c>
      <c r="O729">
        <v>-0.67961135744326395</v>
      </c>
      <c r="P729">
        <v>-1.5176773147620199</v>
      </c>
      <c r="Q729">
        <v>-2.1063961674465101</v>
      </c>
      <c r="R729">
        <v>-2.4168202137477599</v>
      </c>
      <c r="S729" s="7">
        <v>-2.7860075248897802</v>
      </c>
      <c r="T729">
        <v>0.31563934743206801</v>
      </c>
      <c r="U729" s="7">
        <v>0.57237701937028396</v>
      </c>
      <c r="V729" s="9">
        <v>0</v>
      </c>
      <c r="W729" s="9">
        <v>0</v>
      </c>
      <c r="X729" s="9">
        <v>-1</v>
      </c>
      <c r="Y729" s="9">
        <v>-1</v>
      </c>
      <c r="Z729" s="9">
        <v>-1</v>
      </c>
      <c r="AA729" s="2">
        <v>-1</v>
      </c>
      <c r="AB729" s="1">
        <v>0</v>
      </c>
      <c r="AC729" s="2">
        <v>0</v>
      </c>
      <c r="AD729" t="s">
        <v>28</v>
      </c>
      <c r="AE729" s="10">
        <v>23</v>
      </c>
      <c r="AF729">
        <v>103358</v>
      </c>
      <c r="AG729">
        <v>105426</v>
      </c>
      <c r="AO729" t="s">
        <v>851</v>
      </c>
      <c r="AP729" t="s">
        <v>852</v>
      </c>
      <c r="AQ729" t="s">
        <v>853</v>
      </c>
    </row>
    <row r="730" spans="1:43" x14ac:dyDescent="0.25">
      <c r="A730" s="17">
        <v>123538</v>
      </c>
      <c r="B730">
        <v>42</v>
      </c>
      <c r="D730">
        <v>14.0803943978808</v>
      </c>
      <c r="E730" s="7">
        <v>14.1075701731967</v>
      </c>
      <c r="F730">
        <v>13.0421952881963</v>
      </c>
      <c r="G730" s="7">
        <v>13.6536326086702</v>
      </c>
      <c r="H730">
        <v>13.7563041260304</v>
      </c>
      <c r="I730">
        <v>14.121245978021999</v>
      </c>
      <c r="J730" s="8">
        <v>14.093022310108701</v>
      </c>
      <c r="K730">
        <v>14.101769487988699</v>
      </c>
      <c r="L730">
        <v>14.138021262196499</v>
      </c>
      <c r="M730" s="7">
        <v>14.0947773680636</v>
      </c>
      <c r="N730">
        <v>0.71410883783410695</v>
      </c>
      <c r="O730">
        <v>0.46761336935175302</v>
      </c>
      <c r="P730">
        <v>0.38171713616608499</v>
      </c>
      <c r="Q730">
        <v>-2.6468609958369499E-2</v>
      </c>
      <c r="R730">
        <v>1.0958259740001901</v>
      </c>
      <c r="S730" s="7">
        <v>0.44114475939338299</v>
      </c>
      <c r="T730">
        <v>-1.2627912227889801E-2</v>
      </c>
      <c r="U730" s="7">
        <v>5.8006852079817203E-3</v>
      </c>
      <c r="V730" s="9">
        <v>1</v>
      </c>
      <c r="W730" s="9">
        <v>0</v>
      </c>
      <c r="X730" s="9">
        <v>0</v>
      </c>
      <c r="Y730" s="9">
        <v>0</v>
      </c>
      <c r="Z730" s="9">
        <v>1</v>
      </c>
      <c r="AA730" s="2">
        <v>1</v>
      </c>
      <c r="AB730" s="1">
        <v>0</v>
      </c>
      <c r="AC730" s="2">
        <v>0</v>
      </c>
      <c r="AD730" t="s">
        <v>28</v>
      </c>
      <c r="AE730" s="10">
        <v>23</v>
      </c>
      <c r="AF730">
        <v>199013</v>
      </c>
      <c r="AG730">
        <v>201055</v>
      </c>
      <c r="AH730" s="11" t="s">
        <v>29</v>
      </c>
      <c r="AI730" s="11">
        <v>72</v>
      </c>
      <c r="AJ730" s="11" t="s">
        <v>802</v>
      </c>
      <c r="AO730" t="s">
        <v>803</v>
      </c>
      <c r="AP730" t="s">
        <v>804</v>
      </c>
      <c r="AQ730" t="s">
        <v>805</v>
      </c>
    </row>
    <row r="731" spans="1:43" x14ac:dyDescent="0.25">
      <c r="A731" s="17">
        <v>5403</v>
      </c>
      <c r="B731">
        <v>16</v>
      </c>
      <c r="D731">
        <v>10.805341088735201</v>
      </c>
      <c r="E731" s="7">
        <v>10.778264626963701</v>
      </c>
      <c r="F731">
        <v>11.4513476327772</v>
      </c>
      <c r="G731" s="7">
        <v>11.3326479393507</v>
      </c>
      <c r="H731">
        <v>11.2085805954916</v>
      </c>
      <c r="I731">
        <v>11.148199907041599</v>
      </c>
      <c r="J731" s="8">
        <v>10.8453069609123</v>
      </c>
      <c r="K731">
        <v>10.725151063610699</v>
      </c>
      <c r="L731">
        <v>10.7966593955185</v>
      </c>
      <c r="M731" s="7">
        <v>10.7850510378612</v>
      </c>
      <c r="N731">
        <v>-0.242767037285608</v>
      </c>
      <c r="O731">
        <v>-0.18444803230909601</v>
      </c>
      <c r="P731">
        <v>-0.41192119997309201</v>
      </c>
      <c r="Q731">
        <v>-0.36314886918042599</v>
      </c>
      <c r="R731">
        <v>-0.65468823725869996</v>
      </c>
      <c r="S731" s="7">
        <v>-0.547596901489522</v>
      </c>
      <c r="T731">
        <v>-3.9965872177115003E-2</v>
      </c>
      <c r="U731" s="7">
        <v>5.31135633529587E-2</v>
      </c>
      <c r="V731" s="9">
        <v>0</v>
      </c>
      <c r="W731" s="9">
        <v>0</v>
      </c>
      <c r="X731" s="9">
        <v>0</v>
      </c>
      <c r="Y731" s="9">
        <v>0</v>
      </c>
      <c r="Z731" s="9">
        <v>-1</v>
      </c>
      <c r="AA731" s="2">
        <v>-1</v>
      </c>
      <c r="AB731" s="1">
        <v>0</v>
      </c>
      <c r="AC731" s="2">
        <v>0</v>
      </c>
      <c r="AD731" t="s">
        <v>28</v>
      </c>
      <c r="AE731" s="10">
        <v>23</v>
      </c>
      <c r="AF731">
        <v>201449</v>
      </c>
      <c r="AG731">
        <v>202575</v>
      </c>
      <c r="AK731" t="s">
        <v>1562</v>
      </c>
      <c r="AL731" t="s">
        <v>1563</v>
      </c>
      <c r="AM731" t="s">
        <v>122</v>
      </c>
      <c r="AN731" t="s">
        <v>54</v>
      </c>
      <c r="AO731" t="s">
        <v>58</v>
      </c>
      <c r="AP731" t="s">
        <v>377</v>
      </c>
      <c r="AQ731" t="s">
        <v>378</v>
      </c>
    </row>
    <row r="732" spans="1:43" x14ac:dyDescent="0.25">
      <c r="A732" s="17">
        <v>110931</v>
      </c>
      <c r="B732">
        <v>13</v>
      </c>
      <c r="D732">
        <v>10.067587758194</v>
      </c>
      <c r="E732" s="7">
        <v>10.112288287117099</v>
      </c>
      <c r="F732">
        <v>10.920721263878299</v>
      </c>
      <c r="G732" s="7">
        <v>10.9410474771419</v>
      </c>
      <c r="H732">
        <v>10.4595592496949</v>
      </c>
      <c r="I732">
        <v>10.726103305412501</v>
      </c>
      <c r="J732" s="8">
        <v>9.8943583798759907</v>
      </c>
      <c r="K732">
        <v>10.000768154197599</v>
      </c>
      <c r="L732">
        <v>9.9390756588629507</v>
      </c>
      <c r="M732" s="7">
        <v>9.8717839667410701</v>
      </c>
      <c r="N732">
        <v>-0.46116201418337799</v>
      </c>
      <c r="O732">
        <v>-0.214944171729403</v>
      </c>
      <c r="P732">
        <v>-0.52048359083199203</v>
      </c>
      <c r="Q732">
        <v>-0.85431933867145904</v>
      </c>
      <c r="R732">
        <v>-0.98164560501537002</v>
      </c>
      <c r="S732" s="7">
        <v>-1.0692635104008601</v>
      </c>
      <c r="T732">
        <v>0.17322937831801299</v>
      </c>
      <c r="U732" s="7">
        <v>0.111520132919486</v>
      </c>
      <c r="V732" s="9">
        <v>0</v>
      </c>
      <c r="W732" s="9">
        <v>0</v>
      </c>
      <c r="X732" s="9">
        <v>0</v>
      </c>
      <c r="Y732" s="9">
        <v>-1</v>
      </c>
      <c r="Z732" s="9">
        <v>-1</v>
      </c>
      <c r="AA732" s="2">
        <v>-1</v>
      </c>
      <c r="AB732" s="1">
        <v>0</v>
      </c>
      <c r="AC732" s="2">
        <v>0</v>
      </c>
      <c r="AD732" t="s">
        <v>34</v>
      </c>
      <c r="AE732" s="10">
        <v>23</v>
      </c>
      <c r="AF732">
        <v>202745</v>
      </c>
      <c r="AG732">
        <v>203129</v>
      </c>
      <c r="AK732" t="s">
        <v>1564</v>
      </c>
      <c r="AL732" t="s">
        <v>361</v>
      </c>
      <c r="AM732" t="s">
        <v>155</v>
      </c>
      <c r="AN732" t="s">
        <v>110</v>
      </c>
      <c r="AO732" t="s">
        <v>58</v>
      </c>
      <c r="AP732" t="s">
        <v>1565</v>
      </c>
      <c r="AQ732" t="s">
        <v>1566</v>
      </c>
    </row>
    <row r="733" spans="1:43" x14ac:dyDescent="0.25">
      <c r="A733" s="17">
        <v>123539</v>
      </c>
      <c r="B733">
        <v>13</v>
      </c>
      <c r="D733">
        <v>11.8607488765161</v>
      </c>
      <c r="E733" s="7">
        <v>11.823206909495701</v>
      </c>
      <c r="F733">
        <v>12.941795522319399</v>
      </c>
      <c r="G733" s="7">
        <v>12.945559691448</v>
      </c>
      <c r="H733">
        <v>12.157723575228999</v>
      </c>
      <c r="I733">
        <v>12.789924231433</v>
      </c>
      <c r="J733" s="8">
        <v>11.6677343211388</v>
      </c>
      <c r="K733">
        <v>11.620122315585601</v>
      </c>
      <c r="L733">
        <v>11.1549670065819</v>
      </c>
      <c r="M733" s="7">
        <v>11.9036939184586</v>
      </c>
      <c r="N733">
        <v>-0.78407194709044803</v>
      </c>
      <c r="O733">
        <v>-0.15563546001494699</v>
      </c>
      <c r="P733">
        <v>-1.0027565686470701</v>
      </c>
      <c r="Q733">
        <v>-0.88623031297447197</v>
      </c>
      <c r="R733">
        <v>-1.7868285157375099</v>
      </c>
      <c r="S733" s="7">
        <v>-1.0418657729894201</v>
      </c>
      <c r="T733">
        <v>0.19301455537725701</v>
      </c>
      <c r="U733" s="7">
        <v>0.203084593910139</v>
      </c>
      <c r="V733" s="9">
        <v>0</v>
      </c>
      <c r="W733" s="9">
        <v>0</v>
      </c>
      <c r="X733" s="9">
        <v>-1</v>
      </c>
      <c r="Y733" s="9">
        <v>-1</v>
      </c>
      <c r="Z733" s="9">
        <v>-1</v>
      </c>
      <c r="AA733" s="2">
        <v>-1</v>
      </c>
      <c r="AB733" s="1">
        <v>0</v>
      </c>
      <c r="AC733" s="2">
        <v>0</v>
      </c>
      <c r="AD733" t="s">
        <v>28</v>
      </c>
      <c r="AE733" s="10">
        <v>23</v>
      </c>
      <c r="AF733">
        <v>204458</v>
      </c>
      <c r="AG733">
        <v>205035</v>
      </c>
      <c r="AO733" t="s">
        <v>58</v>
      </c>
      <c r="AP733" t="s">
        <v>58</v>
      </c>
      <c r="AQ733" t="s">
        <v>58</v>
      </c>
    </row>
    <row r="734" spans="1:43" x14ac:dyDescent="0.25">
      <c r="A734" s="17">
        <v>67907</v>
      </c>
      <c r="B734">
        <v>15</v>
      </c>
      <c r="D734">
        <v>8.8866776949893307</v>
      </c>
      <c r="E734" s="7">
        <v>8.61892148764273</v>
      </c>
      <c r="F734">
        <v>11.033633539582199</v>
      </c>
      <c r="G734" s="7">
        <v>11.6539229735238</v>
      </c>
      <c r="H734">
        <v>10.1691977964458</v>
      </c>
      <c r="I734">
        <v>10.127345524551099</v>
      </c>
      <c r="J734" s="8">
        <v>7.9840129643605602</v>
      </c>
      <c r="K734">
        <v>8.0410161174843093</v>
      </c>
      <c r="L734">
        <v>9.0372167674844501</v>
      </c>
      <c r="M734" s="7">
        <v>8.9701304573206304</v>
      </c>
      <c r="N734">
        <v>-0.86443574313638805</v>
      </c>
      <c r="O734">
        <v>-1.5265774489727</v>
      </c>
      <c r="P734">
        <v>-1.1319810289613501</v>
      </c>
      <c r="Q734">
        <v>-1.15721506723044</v>
      </c>
      <c r="R734">
        <v>-1.9964167720977399</v>
      </c>
      <c r="S734" s="7">
        <v>-2.6837925162031402</v>
      </c>
      <c r="T734">
        <v>0.90266473062876895</v>
      </c>
      <c r="U734" s="7">
        <v>0.57790537015841903</v>
      </c>
      <c r="V734" s="9">
        <v>0</v>
      </c>
      <c r="W734" s="9">
        <v>-1</v>
      </c>
      <c r="X734" s="9">
        <v>-1</v>
      </c>
      <c r="Y734" s="9">
        <v>-1</v>
      </c>
      <c r="Z734" s="9">
        <v>-1</v>
      </c>
      <c r="AA734" s="2">
        <v>-1</v>
      </c>
      <c r="AB734" s="1">
        <v>0</v>
      </c>
      <c r="AC734" s="2">
        <v>0</v>
      </c>
      <c r="AD734" t="s">
        <v>28</v>
      </c>
      <c r="AE734" s="10">
        <v>23</v>
      </c>
      <c r="AF734">
        <v>382322</v>
      </c>
      <c r="AG734">
        <v>383064</v>
      </c>
      <c r="AO734" t="s">
        <v>58</v>
      </c>
      <c r="AP734" t="s">
        <v>58</v>
      </c>
      <c r="AQ734" t="s">
        <v>58</v>
      </c>
    </row>
    <row r="735" spans="1:43" x14ac:dyDescent="0.25">
      <c r="A735" s="17">
        <v>81271</v>
      </c>
      <c r="B735">
        <v>45</v>
      </c>
      <c r="D735">
        <v>11.380879873346601</v>
      </c>
      <c r="E735" s="7">
        <v>11.4857228451636</v>
      </c>
      <c r="F735">
        <v>10.763613666516701</v>
      </c>
      <c r="G735" s="7">
        <v>10.3825588100733</v>
      </c>
      <c r="H735">
        <v>10.8027126148456</v>
      </c>
      <c r="I735">
        <v>10.795108608372001</v>
      </c>
      <c r="J735" s="8">
        <v>11.900263307061801</v>
      </c>
      <c r="K735">
        <v>12.0685029763766</v>
      </c>
      <c r="L735">
        <v>12.431930939209</v>
      </c>
      <c r="M735" s="7">
        <v>12.248508933056099</v>
      </c>
      <c r="N735">
        <v>3.9098948328968298E-2</v>
      </c>
      <c r="O735">
        <v>0.41254979829870703</v>
      </c>
      <c r="P735">
        <v>1.62921832436338</v>
      </c>
      <c r="Q735">
        <v>1.4534003246841101</v>
      </c>
      <c r="R735">
        <v>1.6683172726923401</v>
      </c>
      <c r="S735" s="7">
        <v>1.8659501229828199</v>
      </c>
      <c r="T735">
        <v>-0.51938343371518603</v>
      </c>
      <c r="U735" s="7">
        <v>-0.58278013121296202</v>
      </c>
      <c r="V735" s="9">
        <v>0</v>
      </c>
      <c r="W735" s="9">
        <v>0</v>
      </c>
      <c r="X735" s="9">
        <v>1</v>
      </c>
      <c r="Y735" s="9">
        <v>1</v>
      </c>
      <c r="Z735" s="9">
        <v>1</v>
      </c>
      <c r="AA735" s="2">
        <v>1</v>
      </c>
      <c r="AB735" s="1">
        <v>0</v>
      </c>
      <c r="AC735" s="2">
        <v>0</v>
      </c>
      <c r="AD735" t="s">
        <v>28</v>
      </c>
      <c r="AE735" s="10">
        <v>23</v>
      </c>
      <c r="AF735">
        <v>402101</v>
      </c>
      <c r="AG735">
        <v>404145</v>
      </c>
      <c r="AK735" t="s">
        <v>51</v>
      </c>
      <c r="AL735" t="s">
        <v>52</v>
      </c>
      <c r="AM735" t="s">
        <v>53</v>
      </c>
      <c r="AN735" t="s">
        <v>54</v>
      </c>
      <c r="AO735" t="s">
        <v>55</v>
      </c>
      <c r="AP735" t="s">
        <v>56</v>
      </c>
      <c r="AQ735" t="s">
        <v>57</v>
      </c>
    </row>
    <row r="736" spans="1:43" x14ac:dyDescent="0.25">
      <c r="A736" s="17">
        <v>41035</v>
      </c>
      <c r="B736">
        <v>45</v>
      </c>
      <c r="D736">
        <v>14.068019756698099</v>
      </c>
      <c r="E736" s="7">
        <v>13.8650437482955</v>
      </c>
      <c r="F736">
        <v>11.976183449078601</v>
      </c>
      <c r="G736" s="7">
        <v>11.772498500624501</v>
      </c>
      <c r="H736">
        <v>11.5250052782723</v>
      </c>
      <c r="I736">
        <v>11.7225627584777</v>
      </c>
      <c r="J736" s="8">
        <v>14.048917111922799</v>
      </c>
      <c r="K736">
        <v>14.177528194836899</v>
      </c>
      <c r="L736">
        <v>14.3857810145433</v>
      </c>
      <c r="M736" s="7">
        <v>13.9199754772246</v>
      </c>
      <c r="N736">
        <v>-0.45117817080629602</v>
      </c>
      <c r="O736">
        <v>-4.9935742146750797E-2</v>
      </c>
      <c r="P736">
        <v>2.86077573627096</v>
      </c>
      <c r="Q736">
        <v>2.1974127187468899</v>
      </c>
      <c r="R736">
        <v>2.40959756546467</v>
      </c>
      <c r="S736" s="7">
        <v>2.14747697660014</v>
      </c>
      <c r="T736">
        <v>1.9102644775296398E-2</v>
      </c>
      <c r="U736" s="7">
        <v>-0.31248444654139002</v>
      </c>
      <c r="V736" s="9">
        <v>0</v>
      </c>
      <c r="W736" s="9">
        <v>0</v>
      </c>
      <c r="X736" s="9">
        <v>1</v>
      </c>
      <c r="Y736" s="9">
        <v>1</v>
      </c>
      <c r="Z736" s="9">
        <v>1</v>
      </c>
      <c r="AA736" s="2">
        <v>1</v>
      </c>
      <c r="AB736" s="1">
        <v>0</v>
      </c>
      <c r="AC736" s="2">
        <v>0</v>
      </c>
      <c r="AD736" t="s">
        <v>28</v>
      </c>
      <c r="AE736" s="10">
        <v>23</v>
      </c>
      <c r="AF736">
        <v>406393</v>
      </c>
      <c r="AG736">
        <v>407375</v>
      </c>
      <c r="AK736" t="s">
        <v>567</v>
      </c>
      <c r="AL736" t="s">
        <v>568</v>
      </c>
      <c r="AM736" t="s">
        <v>569</v>
      </c>
      <c r="AN736" t="s">
        <v>282</v>
      </c>
      <c r="AO736" t="s">
        <v>570</v>
      </c>
      <c r="AP736" t="s">
        <v>58</v>
      </c>
      <c r="AQ736" t="s">
        <v>58</v>
      </c>
    </row>
    <row r="737" spans="1:43" x14ac:dyDescent="0.25">
      <c r="A737" s="17">
        <v>68036</v>
      </c>
      <c r="B737">
        <v>42</v>
      </c>
      <c r="D737">
        <v>13.7530502620678</v>
      </c>
      <c r="E737" s="7">
        <v>13.5758909632005</v>
      </c>
      <c r="F737">
        <v>12.447121454848199</v>
      </c>
      <c r="G737" s="7">
        <v>12.353781088356101</v>
      </c>
      <c r="H737">
        <v>13.011261991123501</v>
      </c>
      <c r="I737">
        <v>13.7376979034496</v>
      </c>
      <c r="J737" s="8">
        <v>13.329169326399301</v>
      </c>
      <c r="K737">
        <v>13.3229841661752</v>
      </c>
      <c r="L737">
        <v>13.7436877705137</v>
      </c>
      <c r="M737" s="7">
        <v>14.3795174461673</v>
      </c>
      <c r="N737">
        <v>0.56414053627527305</v>
      </c>
      <c r="O737">
        <v>1.38391681509345</v>
      </c>
      <c r="P737">
        <v>0.73242577939022402</v>
      </c>
      <c r="Q737">
        <v>0.64181954271775199</v>
      </c>
      <c r="R737">
        <v>1.2965663156655001</v>
      </c>
      <c r="S737" s="7">
        <v>2.0257363578112</v>
      </c>
      <c r="T737">
        <v>0.423880935668489</v>
      </c>
      <c r="U737" s="7">
        <v>0.25290679702525598</v>
      </c>
      <c r="V737" s="9">
        <v>0</v>
      </c>
      <c r="W737" s="9">
        <v>1</v>
      </c>
      <c r="X737" s="9">
        <v>0</v>
      </c>
      <c r="Y737" s="9">
        <v>0</v>
      </c>
      <c r="Z737" s="9">
        <v>1</v>
      </c>
      <c r="AA737" s="2">
        <v>1</v>
      </c>
      <c r="AB737" s="1">
        <v>0</v>
      </c>
      <c r="AC737" s="2">
        <v>0</v>
      </c>
      <c r="AD737" t="s">
        <v>28</v>
      </c>
      <c r="AE737" s="10">
        <v>23</v>
      </c>
      <c r="AF737">
        <v>412173</v>
      </c>
      <c r="AG737">
        <v>413905</v>
      </c>
      <c r="AK737" t="s">
        <v>485</v>
      </c>
      <c r="AL737" t="s">
        <v>486</v>
      </c>
      <c r="AM737" t="s">
        <v>191</v>
      </c>
      <c r="AN737" t="s">
        <v>54</v>
      </c>
      <c r="AO737" t="s">
        <v>642</v>
      </c>
      <c r="AP737" t="s">
        <v>488</v>
      </c>
      <c r="AQ737" t="s">
        <v>489</v>
      </c>
    </row>
    <row r="738" spans="1:43" x14ac:dyDescent="0.25">
      <c r="A738" s="17">
        <v>72379</v>
      </c>
      <c r="B738">
        <v>50</v>
      </c>
      <c r="D738">
        <v>9.9906121868717808</v>
      </c>
      <c r="E738" s="7">
        <v>10.4003380538781</v>
      </c>
      <c r="F738">
        <v>10.809021967024201</v>
      </c>
      <c r="G738" s="7">
        <v>10.484040994731</v>
      </c>
      <c r="H738">
        <v>10.781794562183</v>
      </c>
      <c r="I738">
        <v>10.828340717263901</v>
      </c>
      <c r="J738" s="8">
        <v>10.832593665752899</v>
      </c>
      <c r="K738">
        <v>10.980383875859101</v>
      </c>
      <c r="L738">
        <v>14.303028607980099</v>
      </c>
      <c r="M738" s="7">
        <v>13.2579990571466</v>
      </c>
      <c r="N738">
        <v>-2.7227404841179099E-2</v>
      </c>
      <c r="O738">
        <v>0.34429972253290803</v>
      </c>
      <c r="P738">
        <v>3.5212340457970601</v>
      </c>
      <c r="Q738">
        <v>2.4296583398827201</v>
      </c>
      <c r="R738">
        <v>3.4940066409558801</v>
      </c>
      <c r="S738" s="7">
        <v>2.7739580624156202</v>
      </c>
      <c r="T738">
        <v>-0.84198147888115904</v>
      </c>
      <c r="U738" s="7">
        <v>-0.58004582198097099</v>
      </c>
      <c r="V738" s="9">
        <v>0</v>
      </c>
      <c r="W738" s="9">
        <v>0</v>
      </c>
      <c r="X738" s="9">
        <v>1</v>
      </c>
      <c r="Y738" s="9">
        <v>1</v>
      </c>
      <c r="Z738" s="9">
        <v>1</v>
      </c>
      <c r="AA738" s="2">
        <v>1</v>
      </c>
      <c r="AB738" s="1">
        <v>0</v>
      </c>
      <c r="AC738" s="2">
        <v>0</v>
      </c>
      <c r="AD738" t="s">
        <v>28</v>
      </c>
      <c r="AE738" s="10">
        <v>23</v>
      </c>
      <c r="AF738">
        <v>444132</v>
      </c>
      <c r="AG738">
        <v>448277</v>
      </c>
      <c r="AK738" t="s">
        <v>160</v>
      </c>
      <c r="AL738" t="s">
        <v>161</v>
      </c>
      <c r="AM738" t="s">
        <v>1688</v>
      </c>
      <c r="AN738" t="s">
        <v>62</v>
      </c>
      <c r="AO738" t="s">
        <v>162</v>
      </c>
      <c r="AP738" t="s">
        <v>163</v>
      </c>
      <c r="AQ738" t="s">
        <v>164</v>
      </c>
    </row>
    <row r="739" spans="1:43" x14ac:dyDescent="0.25">
      <c r="A739" s="17">
        <v>67938</v>
      </c>
      <c r="B739">
        <v>13</v>
      </c>
      <c r="D739">
        <v>9.1400761410101996</v>
      </c>
      <c r="E739" s="7">
        <v>8.91357447878047</v>
      </c>
      <c r="F739">
        <v>9.6945430156208801</v>
      </c>
      <c r="G739" s="7">
        <v>10.2074230851726</v>
      </c>
      <c r="H739">
        <v>9.4060799402804403</v>
      </c>
      <c r="I739">
        <v>10.030198819335199</v>
      </c>
      <c r="J739" s="8">
        <v>8.9869903703737197</v>
      </c>
      <c r="K739">
        <v>9.01022559218646</v>
      </c>
      <c r="L739">
        <v>8.8080619244621108</v>
      </c>
      <c r="M739" s="7">
        <v>9.2455378412048095</v>
      </c>
      <c r="N739">
        <v>-0.28846307534044202</v>
      </c>
      <c r="O739">
        <v>-0.17722426583741899</v>
      </c>
      <c r="P739">
        <v>-0.59801801581832403</v>
      </c>
      <c r="Q739">
        <v>-0.78466097813040403</v>
      </c>
      <c r="R739">
        <v>-0.88648109115876605</v>
      </c>
      <c r="S739" s="7">
        <v>-0.96188524396782205</v>
      </c>
      <c r="T739">
        <v>0.15308577063648901</v>
      </c>
      <c r="U739" s="7">
        <v>-9.6651113405988198E-2</v>
      </c>
      <c r="V739" s="9">
        <v>0</v>
      </c>
      <c r="W739" s="9">
        <v>0</v>
      </c>
      <c r="X739" s="9">
        <v>0</v>
      </c>
      <c r="Y739" s="9">
        <v>0</v>
      </c>
      <c r="Z739" s="9">
        <v>-1</v>
      </c>
      <c r="AA739" s="2">
        <v>-1</v>
      </c>
      <c r="AB739" s="1">
        <v>0</v>
      </c>
      <c r="AC739" s="2">
        <v>0</v>
      </c>
      <c r="AD739" t="s">
        <v>34</v>
      </c>
      <c r="AE739" s="10">
        <v>23</v>
      </c>
      <c r="AF739">
        <v>448861</v>
      </c>
      <c r="AG739">
        <v>449752</v>
      </c>
      <c r="AK739" t="s">
        <v>934</v>
      </c>
      <c r="AL739" t="s">
        <v>935</v>
      </c>
      <c r="AM739" t="s">
        <v>109</v>
      </c>
      <c r="AN739" t="s">
        <v>110</v>
      </c>
      <c r="AO739" t="s">
        <v>58</v>
      </c>
      <c r="AP739" t="s">
        <v>1567</v>
      </c>
      <c r="AQ739" t="s">
        <v>1568</v>
      </c>
    </row>
    <row r="740" spans="1:43" x14ac:dyDescent="0.25">
      <c r="A740" s="17">
        <v>81296</v>
      </c>
      <c r="B740">
        <v>43</v>
      </c>
      <c r="D740">
        <v>13.3350280567615</v>
      </c>
      <c r="E740" s="7">
        <v>13.2552710790678</v>
      </c>
      <c r="F740">
        <v>11.8028343370699</v>
      </c>
      <c r="G740" s="7">
        <v>11.5942247795344</v>
      </c>
      <c r="H740">
        <v>12.017923589116901</v>
      </c>
      <c r="I740">
        <v>11.845035837853599</v>
      </c>
      <c r="J740" s="8">
        <v>12.9578910650896</v>
      </c>
      <c r="K740">
        <v>13.035990172256</v>
      </c>
      <c r="L740">
        <v>12.8652203550048</v>
      </c>
      <c r="M740" s="7">
        <v>12.5545172658708</v>
      </c>
      <c r="N740">
        <v>0.21508925204700399</v>
      </c>
      <c r="O740">
        <v>0.25081105831920403</v>
      </c>
      <c r="P740">
        <v>0.84729676588787595</v>
      </c>
      <c r="Q740">
        <v>0.70948142801727698</v>
      </c>
      <c r="R740">
        <v>1.0623860179348801</v>
      </c>
      <c r="S740" s="7">
        <v>0.96029248633648101</v>
      </c>
      <c r="T740">
        <v>0.37713699167186998</v>
      </c>
      <c r="U740" s="7">
        <v>0.21928090681175599</v>
      </c>
      <c r="V740" s="9">
        <v>0</v>
      </c>
      <c r="W740" s="9">
        <v>0</v>
      </c>
      <c r="X740" s="9">
        <v>1</v>
      </c>
      <c r="Y740" s="9">
        <v>1</v>
      </c>
      <c r="Z740" s="9">
        <v>1</v>
      </c>
      <c r="AA740" s="2">
        <v>1</v>
      </c>
      <c r="AB740" s="1">
        <v>0</v>
      </c>
      <c r="AC740" s="2">
        <v>0</v>
      </c>
      <c r="AD740" t="s">
        <v>34</v>
      </c>
      <c r="AE740" s="10">
        <v>23</v>
      </c>
      <c r="AF740">
        <v>471159</v>
      </c>
      <c r="AG740">
        <v>472120</v>
      </c>
      <c r="AK740" t="s">
        <v>1569</v>
      </c>
      <c r="AL740" t="s">
        <v>1570</v>
      </c>
      <c r="AM740" t="s">
        <v>1687</v>
      </c>
      <c r="AN740" t="s">
        <v>282</v>
      </c>
      <c r="AO740" t="s">
        <v>58</v>
      </c>
      <c r="AP740" t="s">
        <v>58</v>
      </c>
      <c r="AQ740" t="s">
        <v>58</v>
      </c>
    </row>
    <row r="741" spans="1:43" x14ac:dyDescent="0.25">
      <c r="A741" s="17">
        <v>111048</v>
      </c>
      <c r="B741">
        <v>15</v>
      </c>
      <c r="D741">
        <v>7.0826324362603303</v>
      </c>
      <c r="E741" s="7">
        <v>7.0003192571915198</v>
      </c>
      <c r="F741">
        <v>8.0091608291061505</v>
      </c>
      <c r="G741" s="7">
        <v>8.1919625386347192</v>
      </c>
      <c r="H741">
        <v>7.63576779089827</v>
      </c>
      <c r="I741">
        <v>7.4582757387714302</v>
      </c>
      <c r="J741" s="8">
        <v>7.1455076637291297</v>
      </c>
      <c r="K741">
        <v>6.9485988424874998</v>
      </c>
      <c r="L741">
        <v>6.9106237387125997</v>
      </c>
      <c r="M741" s="7">
        <v>6.9846481868596602</v>
      </c>
      <c r="N741">
        <v>-0.37339303820788</v>
      </c>
      <c r="O741">
        <v>-0.73368679986329799</v>
      </c>
      <c r="P741">
        <v>-0.72514405218567601</v>
      </c>
      <c r="Q741">
        <v>-0.47362755191176598</v>
      </c>
      <c r="R741">
        <v>-1.0985370903935601</v>
      </c>
      <c r="S741" s="7">
        <v>-1.20731435177506</v>
      </c>
      <c r="T741">
        <v>-6.28752274687958E-2</v>
      </c>
      <c r="U741" s="7">
        <v>5.1720414704013798E-2</v>
      </c>
      <c r="V741" s="9">
        <v>0</v>
      </c>
      <c r="W741" s="9">
        <v>0</v>
      </c>
      <c r="X741" s="9">
        <v>0</v>
      </c>
      <c r="Y741" s="9">
        <v>0</v>
      </c>
      <c r="Z741" s="9">
        <v>-1</v>
      </c>
      <c r="AA741" s="2">
        <v>-1</v>
      </c>
      <c r="AB741" s="1">
        <v>0</v>
      </c>
      <c r="AC741" s="2">
        <v>0</v>
      </c>
      <c r="AD741" t="s">
        <v>34</v>
      </c>
      <c r="AE741" s="10">
        <v>24</v>
      </c>
      <c r="AF741">
        <v>108556</v>
      </c>
      <c r="AG741">
        <v>109627</v>
      </c>
      <c r="AO741" t="s">
        <v>58</v>
      </c>
      <c r="AP741" t="s">
        <v>1571</v>
      </c>
      <c r="AQ741" t="s">
        <v>1572</v>
      </c>
    </row>
    <row r="742" spans="1:43" x14ac:dyDescent="0.25">
      <c r="A742" s="17">
        <v>111049</v>
      </c>
      <c r="B742">
        <v>15</v>
      </c>
      <c r="D742">
        <v>7.4515220649096596</v>
      </c>
      <c r="E742" s="7">
        <v>7.8320164480646097</v>
      </c>
      <c r="F742">
        <v>8.9362120393811804</v>
      </c>
      <c r="G742" s="7">
        <v>9.2652772782980097</v>
      </c>
      <c r="H742">
        <v>8.5348524811603106</v>
      </c>
      <c r="I742">
        <v>8.1554018350259394</v>
      </c>
      <c r="J742" s="8">
        <v>7.3458858441014998</v>
      </c>
      <c r="K742">
        <v>7.2933324053227402</v>
      </c>
      <c r="L742">
        <v>7.4420294896733497</v>
      </c>
      <c r="M742" s="7">
        <v>7.2101788246879304</v>
      </c>
      <c r="N742">
        <v>-0.401359558220866</v>
      </c>
      <c r="O742">
        <v>-1.1098754432720701</v>
      </c>
      <c r="P742">
        <v>-1.09282299148696</v>
      </c>
      <c r="Q742">
        <v>-0.94522301033800904</v>
      </c>
      <c r="R742">
        <v>-1.49418254970783</v>
      </c>
      <c r="S742" s="7">
        <v>-2.0550984536100798</v>
      </c>
      <c r="T742">
        <v>0.105636220808165</v>
      </c>
      <c r="U742" s="7">
        <v>0.53868404274187098</v>
      </c>
      <c r="V742" s="9">
        <v>0</v>
      </c>
      <c r="W742" s="9">
        <v>0</v>
      </c>
      <c r="X742" s="9">
        <v>0</v>
      </c>
      <c r="Y742" s="9">
        <v>0</v>
      </c>
      <c r="Z742" s="9">
        <v>-1</v>
      </c>
      <c r="AA742" s="2">
        <v>-1</v>
      </c>
      <c r="AB742" s="1">
        <v>0</v>
      </c>
      <c r="AC742" s="2">
        <v>0</v>
      </c>
      <c r="AD742" t="s">
        <v>28</v>
      </c>
      <c r="AE742" s="10">
        <v>24</v>
      </c>
      <c r="AF742">
        <v>110606</v>
      </c>
      <c r="AG742">
        <v>112886</v>
      </c>
      <c r="AK742" t="s">
        <v>960</v>
      </c>
      <c r="AL742" t="s">
        <v>961</v>
      </c>
      <c r="AM742" t="s">
        <v>122</v>
      </c>
      <c r="AN742" t="s">
        <v>54</v>
      </c>
      <c r="AO742" t="s">
        <v>58</v>
      </c>
      <c r="AP742" t="s">
        <v>962</v>
      </c>
      <c r="AQ742" t="s">
        <v>963</v>
      </c>
    </row>
    <row r="743" spans="1:43" x14ac:dyDescent="0.25">
      <c r="A743" s="17">
        <v>23171</v>
      </c>
      <c r="B743">
        <v>45</v>
      </c>
      <c r="D743">
        <v>13.0720121665378</v>
      </c>
      <c r="E743" s="7">
        <v>13.0507358530703</v>
      </c>
      <c r="F743">
        <v>11.014289542644301</v>
      </c>
      <c r="G743" s="7">
        <v>12.4922395292208</v>
      </c>
      <c r="H743">
        <v>11.2544875062292</v>
      </c>
      <c r="I743">
        <v>11.853709239200599</v>
      </c>
      <c r="J743" s="8">
        <v>13.096197640694101</v>
      </c>
      <c r="K743">
        <v>13.0825145339578</v>
      </c>
      <c r="L743">
        <v>13.577125847732001</v>
      </c>
      <c r="M743" s="7">
        <v>13.627672615190701</v>
      </c>
      <c r="N743">
        <v>0.24019796358488699</v>
      </c>
      <c r="O743">
        <v>-0.63853029002019901</v>
      </c>
      <c r="P743">
        <v>2.3226383415027501</v>
      </c>
      <c r="Q743">
        <v>1.77396337599003</v>
      </c>
      <c r="R743">
        <v>2.5628363050876399</v>
      </c>
      <c r="S743" s="7">
        <v>1.1354330859698301</v>
      </c>
      <c r="T743">
        <v>-2.41854741563188E-2</v>
      </c>
      <c r="U743" s="7">
        <v>-3.1778680887514503E-2</v>
      </c>
      <c r="V743" s="9">
        <v>0</v>
      </c>
      <c r="W743" s="9">
        <v>0</v>
      </c>
      <c r="X743" s="9">
        <v>1</v>
      </c>
      <c r="Y743" s="9">
        <v>1</v>
      </c>
      <c r="Z743" s="9">
        <v>1</v>
      </c>
      <c r="AA743" s="2">
        <v>0</v>
      </c>
      <c r="AB743" s="1">
        <v>0</v>
      </c>
      <c r="AC743" s="2">
        <v>0</v>
      </c>
      <c r="AD743" t="s">
        <v>28</v>
      </c>
      <c r="AE743" s="10">
        <v>24</v>
      </c>
      <c r="AF743">
        <v>123560</v>
      </c>
      <c r="AG743">
        <v>193078</v>
      </c>
      <c r="AK743" t="s">
        <v>366</v>
      </c>
      <c r="AL743" t="s">
        <v>367</v>
      </c>
      <c r="AM743" t="s">
        <v>53</v>
      </c>
      <c r="AN743" t="s">
        <v>54</v>
      </c>
      <c r="AO743" t="s">
        <v>58</v>
      </c>
      <c r="AP743" t="s">
        <v>1573</v>
      </c>
      <c r="AQ743" t="s">
        <v>1574</v>
      </c>
    </row>
    <row r="744" spans="1:43" x14ac:dyDescent="0.25">
      <c r="A744" s="17">
        <v>111053</v>
      </c>
      <c r="B744">
        <v>13</v>
      </c>
      <c r="D744">
        <v>10.375980881784701</v>
      </c>
      <c r="E744" s="7">
        <v>10.0755139747434</v>
      </c>
      <c r="F744">
        <v>12.660936738002301</v>
      </c>
      <c r="G744" s="7">
        <v>12.8224097808883</v>
      </c>
      <c r="H744">
        <v>12.388811421623</v>
      </c>
      <c r="I744">
        <v>12.709353210095101</v>
      </c>
      <c r="J744" s="8">
        <v>11.0658006723953</v>
      </c>
      <c r="K744">
        <v>11.0007320280997</v>
      </c>
      <c r="L744">
        <v>11.056120846050399</v>
      </c>
      <c r="M744" s="7">
        <v>11.6900967383768</v>
      </c>
      <c r="N744">
        <v>-0.272125316379286</v>
      </c>
      <c r="O744">
        <v>-0.113056570793168</v>
      </c>
      <c r="P744">
        <v>-1.3326905755726199</v>
      </c>
      <c r="Q744">
        <v>-1.0192564717182699</v>
      </c>
      <c r="R744">
        <v>-1.6048158919519</v>
      </c>
      <c r="S744" s="7">
        <v>-1.13231304251144</v>
      </c>
      <c r="T744">
        <v>-0.68981979061059195</v>
      </c>
      <c r="U744" s="7">
        <v>-0.92521805335632101</v>
      </c>
      <c r="V744" s="9">
        <v>0</v>
      </c>
      <c r="W744" s="9">
        <v>0</v>
      </c>
      <c r="X744" s="9">
        <v>-1</v>
      </c>
      <c r="Y744" s="9">
        <v>0</v>
      </c>
      <c r="Z744" s="9">
        <v>-1</v>
      </c>
      <c r="AA744" s="2">
        <v>-1</v>
      </c>
      <c r="AB744" s="1">
        <v>0</v>
      </c>
      <c r="AC744" s="2">
        <v>0</v>
      </c>
      <c r="AD744" t="s">
        <v>34</v>
      </c>
      <c r="AE744" s="10">
        <v>24</v>
      </c>
      <c r="AF744">
        <v>193442</v>
      </c>
      <c r="AG744">
        <v>195396</v>
      </c>
      <c r="AK744" t="s">
        <v>1575</v>
      </c>
      <c r="AL744" t="s">
        <v>1576</v>
      </c>
      <c r="AM744" t="s">
        <v>109</v>
      </c>
      <c r="AN744" t="s">
        <v>110</v>
      </c>
      <c r="AO744" t="s">
        <v>58</v>
      </c>
      <c r="AP744" t="s">
        <v>1577</v>
      </c>
      <c r="AQ744" t="s">
        <v>1578</v>
      </c>
    </row>
    <row r="745" spans="1:43" x14ac:dyDescent="0.25">
      <c r="A745" s="17">
        <v>68122</v>
      </c>
      <c r="B745">
        <v>38</v>
      </c>
      <c r="C745" s="7">
        <v>28</v>
      </c>
      <c r="D745">
        <v>13.305654633965499</v>
      </c>
      <c r="E745" s="7">
        <v>13.222684832686801</v>
      </c>
      <c r="F745">
        <v>13.209628012133001</v>
      </c>
      <c r="G745" s="7">
        <v>12.000311024967299</v>
      </c>
      <c r="H745">
        <v>12.7009316511291</v>
      </c>
      <c r="I745">
        <v>11.288899595107701</v>
      </c>
      <c r="J745" s="8">
        <v>13.216788636369399</v>
      </c>
      <c r="K745">
        <v>13.123765814591801</v>
      </c>
      <c r="L745">
        <v>12.264193370055301</v>
      </c>
      <c r="M745" s="7">
        <v>10.9555721414998</v>
      </c>
      <c r="N745">
        <v>-0.50869636100387805</v>
      </c>
      <c r="O745">
        <v>-0.711411429859513</v>
      </c>
      <c r="P745">
        <v>-0.43673828107380402</v>
      </c>
      <c r="Q745">
        <v>-0.33332745360791399</v>
      </c>
      <c r="R745">
        <v>-0.94543464207768202</v>
      </c>
      <c r="S745" s="7">
        <v>-1.04473888346743</v>
      </c>
      <c r="T745">
        <v>8.8865997596096605E-2</v>
      </c>
      <c r="U745" s="7">
        <v>9.8919018095037003E-2</v>
      </c>
      <c r="V745" s="9">
        <v>0</v>
      </c>
      <c r="W745" s="9">
        <v>0</v>
      </c>
      <c r="X745" s="9">
        <v>0</v>
      </c>
      <c r="Y745" s="9">
        <v>0</v>
      </c>
      <c r="Z745" s="9">
        <v>-1</v>
      </c>
      <c r="AA745" s="2">
        <v>-1</v>
      </c>
      <c r="AB745" s="1">
        <v>0</v>
      </c>
      <c r="AC745" s="2">
        <v>0</v>
      </c>
      <c r="AD745" t="s">
        <v>34</v>
      </c>
      <c r="AE745" s="10">
        <v>24</v>
      </c>
      <c r="AF745">
        <v>208193</v>
      </c>
      <c r="AG745">
        <v>209718</v>
      </c>
      <c r="AK745" t="s">
        <v>334</v>
      </c>
      <c r="AL745" t="s">
        <v>335</v>
      </c>
      <c r="AM745" t="s">
        <v>86</v>
      </c>
      <c r="AN745" t="s">
        <v>54</v>
      </c>
      <c r="AO745" t="s">
        <v>58</v>
      </c>
      <c r="AP745" t="s">
        <v>336</v>
      </c>
      <c r="AQ745" t="s">
        <v>337</v>
      </c>
    </row>
    <row r="746" spans="1:43" x14ac:dyDescent="0.25">
      <c r="A746" s="17">
        <v>123614</v>
      </c>
      <c r="B746">
        <v>43</v>
      </c>
      <c r="D746">
        <v>14.170774083244201</v>
      </c>
      <c r="E746" s="7">
        <v>14.108587063786601</v>
      </c>
      <c r="F746">
        <v>13.2561808278935</v>
      </c>
      <c r="G746" s="7">
        <v>12.7893027366702</v>
      </c>
      <c r="H746">
        <v>13.3455355780514</v>
      </c>
      <c r="I746">
        <v>13.011232040729301</v>
      </c>
      <c r="J746" s="8">
        <v>14.191933255078499</v>
      </c>
      <c r="K746">
        <v>14.157386416499699</v>
      </c>
      <c r="L746">
        <v>14.0486479143214</v>
      </c>
      <c r="M746" s="7">
        <v>13.598686256744299</v>
      </c>
      <c r="N746">
        <v>8.9354750157943003E-2</v>
      </c>
      <c r="O746">
        <v>0.22192930405909</v>
      </c>
      <c r="P746">
        <v>0.70311233626995295</v>
      </c>
      <c r="Q746">
        <v>0.58745421601505798</v>
      </c>
      <c r="R746">
        <v>0.79246708642789598</v>
      </c>
      <c r="S746" s="7">
        <v>0.80938352007414804</v>
      </c>
      <c r="T746">
        <v>-2.1159171834314702E-2</v>
      </c>
      <c r="U746" s="7">
        <v>-4.8799352713126999E-2</v>
      </c>
      <c r="V746" s="9">
        <v>0</v>
      </c>
      <c r="W746" s="9">
        <v>0</v>
      </c>
      <c r="X746" s="9">
        <v>1</v>
      </c>
      <c r="Y746" s="9">
        <v>1</v>
      </c>
      <c r="Z746" s="9">
        <v>1</v>
      </c>
      <c r="AA746" s="2">
        <v>1</v>
      </c>
      <c r="AB746" s="1">
        <v>0</v>
      </c>
      <c r="AC746" s="2">
        <v>0</v>
      </c>
      <c r="AD746" t="s">
        <v>28</v>
      </c>
      <c r="AE746" s="10">
        <v>24</v>
      </c>
      <c r="AF746">
        <v>220519</v>
      </c>
      <c r="AG746">
        <v>221116</v>
      </c>
      <c r="AK746" t="s">
        <v>343</v>
      </c>
      <c r="AL746" t="s">
        <v>344</v>
      </c>
      <c r="AM746" t="s">
        <v>1689</v>
      </c>
      <c r="AN746" t="s">
        <v>62</v>
      </c>
      <c r="AO746" t="s">
        <v>58</v>
      </c>
      <c r="AP746" t="s">
        <v>58</v>
      </c>
      <c r="AQ746" t="s">
        <v>58</v>
      </c>
    </row>
    <row r="747" spans="1:43" x14ac:dyDescent="0.25">
      <c r="A747" s="17">
        <v>123616</v>
      </c>
      <c r="B747">
        <v>45</v>
      </c>
      <c r="D747">
        <v>13.3503614654595</v>
      </c>
      <c r="E747" s="7">
        <v>13.5348723711968</v>
      </c>
      <c r="F747">
        <v>11.1603905343782</v>
      </c>
      <c r="G747" s="7">
        <v>11.3075581016918</v>
      </c>
      <c r="H747">
        <v>11.2476611231384</v>
      </c>
      <c r="I747">
        <v>11.6122033096044</v>
      </c>
      <c r="J747" s="8">
        <v>13.815552752650699</v>
      </c>
      <c r="K747">
        <v>13.899110142394999</v>
      </c>
      <c r="L747">
        <v>14.1206463977092</v>
      </c>
      <c r="M747" s="7">
        <v>14.018681779428899</v>
      </c>
      <c r="N747">
        <v>8.7270588760176807E-2</v>
      </c>
      <c r="O747">
        <v>0.30464520791263</v>
      </c>
      <c r="P747">
        <v>2.8729852745708202</v>
      </c>
      <c r="Q747">
        <v>2.4064784698244499</v>
      </c>
      <c r="R747">
        <v>2.9602558633310001</v>
      </c>
      <c r="S747" s="7">
        <v>2.71112367773708</v>
      </c>
      <c r="T747">
        <v>-0.46519128719111402</v>
      </c>
      <c r="U747" s="7">
        <v>-0.36423777119821599</v>
      </c>
      <c r="V747" s="9">
        <v>0</v>
      </c>
      <c r="W747" s="9">
        <v>0</v>
      </c>
      <c r="X747" s="9">
        <v>1</v>
      </c>
      <c r="Y747" s="9">
        <v>1</v>
      </c>
      <c r="Z747" s="9">
        <v>1</v>
      </c>
      <c r="AA747" s="2">
        <v>1</v>
      </c>
      <c r="AB747" s="1">
        <v>0</v>
      </c>
      <c r="AC747" s="2">
        <v>0</v>
      </c>
      <c r="AD747" t="s">
        <v>34</v>
      </c>
      <c r="AE747" s="10">
        <v>24</v>
      </c>
      <c r="AF747">
        <v>229182</v>
      </c>
      <c r="AG747">
        <v>229916</v>
      </c>
      <c r="AO747" t="s">
        <v>58</v>
      </c>
      <c r="AP747" t="s">
        <v>58</v>
      </c>
      <c r="AQ747" t="s">
        <v>58</v>
      </c>
    </row>
    <row r="748" spans="1:43" x14ac:dyDescent="0.25">
      <c r="A748" s="17">
        <v>111074</v>
      </c>
      <c r="B748">
        <v>2</v>
      </c>
      <c r="D748">
        <v>11.6373228830148</v>
      </c>
      <c r="E748" s="7">
        <v>11.589367440655201</v>
      </c>
      <c r="F748">
        <v>12.1690101626233</v>
      </c>
      <c r="G748" s="7">
        <v>12.1125516745124</v>
      </c>
      <c r="H748">
        <v>12.2881654716869</v>
      </c>
      <c r="I748">
        <v>11.913338172954701</v>
      </c>
      <c r="J748" s="8">
        <v>11.6562933391937</v>
      </c>
      <c r="K748">
        <v>11.643144231328799</v>
      </c>
      <c r="L748">
        <v>11.566060020133399</v>
      </c>
      <c r="M748" s="7">
        <v>11.5771384745854</v>
      </c>
      <c r="N748">
        <v>0.11915530906359</v>
      </c>
      <c r="O748">
        <v>-0.19921350155768999</v>
      </c>
      <c r="P748">
        <v>-0.72210545155350503</v>
      </c>
      <c r="Q748">
        <v>-0.336199698369338</v>
      </c>
      <c r="R748">
        <v>-0.60295014248991496</v>
      </c>
      <c r="S748" s="7">
        <v>-0.53541319992702796</v>
      </c>
      <c r="T748">
        <v>-1.89704561789679E-2</v>
      </c>
      <c r="U748" s="7">
        <v>-5.3776790673584401E-2</v>
      </c>
      <c r="V748" s="9">
        <v>0</v>
      </c>
      <c r="W748" s="9">
        <v>0</v>
      </c>
      <c r="X748" s="9">
        <v>-1</v>
      </c>
      <c r="Y748" s="9">
        <v>0</v>
      </c>
      <c r="Z748" s="9">
        <v>-1</v>
      </c>
      <c r="AA748" s="2">
        <v>-1</v>
      </c>
      <c r="AB748" s="1">
        <v>0</v>
      </c>
      <c r="AC748" s="2">
        <v>0</v>
      </c>
      <c r="AD748" t="s">
        <v>28</v>
      </c>
      <c r="AE748" s="10">
        <v>24</v>
      </c>
      <c r="AF748">
        <v>244035</v>
      </c>
      <c r="AG748">
        <v>245584</v>
      </c>
      <c r="AK748" t="s">
        <v>544</v>
      </c>
      <c r="AL748" t="s">
        <v>545</v>
      </c>
      <c r="AM748" t="s">
        <v>242</v>
      </c>
      <c r="AN748" t="s">
        <v>54</v>
      </c>
      <c r="AO748" t="s">
        <v>546</v>
      </c>
      <c r="AP748" t="s">
        <v>547</v>
      </c>
      <c r="AQ748" t="s">
        <v>548</v>
      </c>
    </row>
    <row r="749" spans="1:43" x14ac:dyDescent="0.25">
      <c r="A749" s="17">
        <v>68207</v>
      </c>
      <c r="B749">
        <v>19</v>
      </c>
      <c r="D749">
        <v>11.7460073666022</v>
      </c>
      <c r="E749" s="7">
        <v>11.6497078835741</v>
      </c>
      <c r="F749">
        <v>11.9304674392212</v>
      </c>
      <c r="G749" s="7">
        <v>11.896066710838999</v>
      </c>
      <c r="H749">
        <v>11.796294864017799</v>
      </c>
      <c r="I749">
        <v>11.7414651423578</v>
      </c>
      <c r="J749" s="8">
        <v>11.867559773768001</v>
      </c>
      <c r="K749">
        <v>11.7258886432091</v>
      </c>
      <c r="L749">
        <v>11.175192229737901</v>
      </c>
      <c r="M749" s="7">
        <v>11.245284977042299</v>
      </c>
      <c r="N749">
        <v>-0.13417257520341999</v>
      </c>
      <c r="O749">
        <v>-0.154601568481157</v>
      </c>
      <c r="P749">
        <v>-0.62110263427982604</v>
      </c>
      <c r="Q749">
        <v>-0.49618016531550402</v>
      </c>
      <c r="R749">
        <v>-0.755275209483246</v>
      </c>
      <c r="S749" s="7">
        <v>-0.65078173379666104</v>
      </c>
      <c r="T749">
        <v>-0.12155240716589</v>
      </c>
      <c r="U749" s="7">
        <v>-7.6180759635050804E-2</v>
      </c>
      <c r="V749" s="9">
        <v>0</v>
      </c>
      <c r="W749" s="9">
        <v>0</v>
      </c>
      <c r="X749" s="9">
        <v>-1</v>
      </c>
      <c r="Y749" s="9">
        <v>0</v>
      </c>
      <c r="Z749" s="9">
        <v>-1</v>
      </c>
      <c r="AA749" s="2">
        <v>-1</v>
      </c>
      <c r="AB749" s="1">
        <v>0</v>
      </c>
      <c r="AC749" s="2">
        <v>0</v>
      </c>
      <c r="AD749" t="s">
        <v>34</v>
      </c>
      <c r="AE749" s="10">
        <v>24</v>
      </c>
      <c r="AF749">
        <v>259391</v>
      </c>
      <c r="AG749">
        <v>259989</v>
      </c>
      <c r="AO749" t="s">
        <v>58</v>
      </c>
      <c r="AP749" t="s">
        <v>58</v>
      </c>
      <c r="AQ749" t="s">
        <v>58</v>
      </c>
    </row>
    <row r="750" spans="1:43" x14ac:dyDescent="0.25">
      <c r="A750" s="17">
        <v>68348</v>
      </c>
      <c r="B750">
        <v>49</v>
      </c>
      <c r="D750">
        <v>11.980618257478</v>
      </c>
      <c r="E750" s="7">
        <v>12.010388459970599</v>
      </c>
      <c r="F750">
        <v>11.876317448118</v>
      </c>
      <c r="G750" s="7">
        <v>12.109809340515</v>
      </c>
      <c r="H750">
        <v>11.928873944374599</v>
      </c>
      <c r="I750">
        <v>12.1321237232595</v>
      </c>
      <c r="J750" s="8">
        <v>12.4449023990526</v>
      </c>
      <c r="K750">
        <v>12.5837987253128</v>
      </c>
      <c r="L750">
        <v>12.772180669491</v>
      </c>
      <c r="M750" s="7">
        <v>12.870798530385199</v>
      </c>
      <c r="N750">
        <v>5.25564962566119E-2</v>
      </c>
      <c r="O750">
        <v>2.23143827444954E-2</v>
      </c>
      <c r="P750">
        <v>0.84330672511638305</v>
      </c>
      <c r="Q750">
        <v>0.738674807125699</v>
      </c>
      <c r="R750">
        <v>0.89586322137299501</v>
      </c>
      <c r="S750" s="7">
        <v>0.76098918987019504</v>
      </c>
      <c r="T750">
        <v>-0.46428414157463899</v>
      </c>
      <c r="U750" s="7">
        <v>-0.57341026534222705</v>
      </c>
      <c r="V750" s="9">
        <v>0</v>
      </c>
      <c r="W750" s="9">
        <v>0</v>
      </c>
      <c r="X750" s="9">
        <v>1</v>
      </c>
      <c r="Y750" s="9">
        <v>1</v>
      </c>
      <c r="Z750" s="9">
        <v>1</v>
      </c>
      <c r="AA750" s="2">
        <v>1</v>
      </c>
      <c r="AB750" s="1">
        <v>0</v>
      </c>
      <c r="AC750" s="2">
        <v>0</v>
      </c>
      <c r="AD750" t="s">
        <v>28</v>
      </c>
      <c r="AE750" s="10">
        <v>24</v>
      </c>
      <c r="AF750">
        <v>287496</v>
      </c>
      <c r="AG750">
        <v>288595</v>
      </c>
      <c r="AO750" t="s">
        <v>58</v>
      </c>
      <c r="AP750" t="s">
        <v>123</v>
      </c>
      <c r="AQ750" t="s">
        <v>124</v>
      </c>
    </row>
    <row r="751" spans="1:43" x14ac:dyDescent="0.25">
      <c r="A751" s="17">
        <v>111094</v>
      </c>
      <c r="B751">
        <v>43</v>
      </c>
      <c r="D751">
        <v>8.8558033564316307</v>
      </c>
      <c r="E751" s="7">
        <v>8.9023868672661504</v>
      </c>
      <c r="F751">
        <v>7.9502145644869699</v>
      </c>
      <c r="G751" s="7">
        <v>7.6241271675450397</v>
      </c>
      <c r="H751">
        <v>8.1536745785929199</v>
      </c>
      <c r="I751">
        <v>8.4315609186106499</v>
      </c>
      <c r="J751" s="8">
        <v>9.5133294391538907</v>
      </c>
      <c r="K751">
        <v>9.2326029682459207</v>
      </c>
      <c r="L751">
        <v>8.9439119810882808</v>
      </c>
      <c r="M751" s="7">
        <v>8.6102048414606305</v>
      </c>
      <c r="N751">
        <v>0.20346001410595299</v>
      </c>
      <c r="O751">
        <v>0.807433751065607</v>
      </c>
      <c r="P751">
        <v>0.79023740249536301</v>
      </c>
      <c r="Q751">
        <v>0.17864392284998101</v>
      </c>
      <c r="R751">
        <v>0.99369741660131505</v>
      </c>
      <c r="S751" s="7">
        <v>0.98607767391558698</v>
      </c>
      <c r="T751">
        <v>-0.65752608272225599</v>
      </c>
      <c r="U751" s="7">
        <v>-0.33021610097976201</v>
      </c>
      <c r="V751" s="9">
        <v>0</v>
      </c>
      <c r="W751" s="9">
        <v>0</v>
      </c>
      <c r="X751" s="9">
        <v>0</v>
      </c>
      <c r="Y751" s="9">
        <v>0</v>
      </c>
      <c r="Z751" s="9">
        <v>1</v>
      </c>
      <c r="AA751" s="2">
        <v>1</v>
      </c>
      <c r="AB751" s="1">
        <v>0</v>
      </c>
      <c r="AC751" s="2">
        <v>0</v>
      </c>
      <c r="AD751" t="s">
        <v>34</v>
      </c>
      <c r="AE751" s="10">
        <v>24</v>
      </c>
      <c r="AF751">
        <v>293398</v>
      </c>
      <c r="AG751">
        <v>294326</v>
      </c>
      <c r="AJ751" s="11" t="s">
        <v>58</v>
      </c>
      <c r="AO751" t="s">
        <v>821</v>
      </c>
      <c r="AP751" t="s">
        <v>822</v>
      </c>
      <c r="AQ751" t="s">
        <v>823</v>
      </c>
    </row>
    <row r="752" spans="1:43" x14ac:dyDescent="0.25">
      <c r="A752" s="17">
        <v>27948</v>
      </c>
      <c r="B752">
        <v>6</v>
      </c>
      <c r="D752">
        <v>13.386528960225499</v>
      </c>
      <c r="E752" s="7">
        <v>13.3771701451782</v>
      </c>
      <c r="F752">
        <v>13.8942696050159</v>
      </c>
      <c r="G752" s="7">
        <v>13.8288339180984</v>
      </c>
      <c r="H752">
        <v>13.650898138382299</v>
      </c>
      <c r="I752">
        <v>13.5288047488638</v>
      </c>
      <c r="J752" s="8">
        <v>13.163632720790799</v>
      </c>
      <c r="K752">
        <v>13.0730418133236</v>
      </c>
      <c r="L752">
        <v>13.323616216930599</v>
      </c>
      <c r="M752" s="7">
        <v>13.2019820954129</v>
      </c>
      <c r="N752">
        <v>-0.24337146663359899</v>
      </c>
      <c r="O752">
        <v>-0.30002916923457501</v>
      </c>
      <c r="P752">
        <v>-0.32728192145169599</v>
      </c>
      <c r="Q752">
        <v>-0.3268226534509</v>
      </c>
      <c r="R752">
        <v>-0.57065338808529598</v>
      </c>
      <c r="S752" s="7">
        <v>-0.62685182268547601</v>
      </c>
      <c r="T752">
        <v>0.22289623943470899</v>
      </c>
      <c r="U752" s="7">
        <v>0.30412833185457999</v>
      </c>
      <c r="V752" s="9">
        <v>0</v>
      </c>
      <c r="W752" s="9">
        <v>0</v>
      </c>
      <c r="X752" s="9">
        <v>0</v>
      </c>
      <c r="Y752" s="9">
        <v>0</v>
      </c>
      <c r="Z752" s="9">
        <v>-1</v>
      </c>
      <c r="AA752" s="2">
        <v>-1</v>
      </c>
      <c r="AB752" s="1">
        <v>0</v>
      </c>
      <c r="AC752" s="2">
        <v>0</v>
      </c>
      <c r="AD752" t="s">
        <v>28</v>
      </c>
      <c r="AE752" s="10">
        <v>24</v>
      </c>
      <c r="AF752">
        <v>323428</v>
      </c>
      <c r="AG752">
        <v>324687</v>
      </c>
      <c r="AK752" t="s">
        <v>438</v>
      </c>
      <c r="AL752" t="s">
        <v>439</v>
      </c>
      <c r="AM752" t="s">
        <v>1688</v>
      </c>
      <c r="AN752" t="s">
        <v>62</v>
      </c>
      <c r="AO752" t="s">
        <v>440</v>
      </c>
      <c r="AP752" t="s">
        <v>441</v>
      </c>
      <c r="AQ752" t="s">
        <v>442</v>
      </c>
    </row>
    <row r="753" spans="1:43" x14ac:dyDescent="0.25">
      <c r="A753" s="17">
        <v>123636</v>
      </c>
      <c r="B753">
        <v>12</v>
      </c>
      <c r="C753" s="7">
        <v>29</v>
      </c>
      <c r="D753">
        <v>13.0108886508163</v>
      </c>
      <c r="E753" s="7">
        <v>13.009821923777499</v>
      </c>
      <c r="F753">
        <v>13.6481318008115</v>
      </c>
      <c r="G753" s="7">
        <v>13.6804638646288</v>
      </c>
      <c r="H753">
        <v>13.504129747537799</v>
      </c>
      <c r="I753">
        <v>13.6446218951564</v>
      </c>
      <c r="J753" s="8">
        <v>12.8760885369097</v>
      </c>
      <c r="K753">
        <v>12.8211753034129</v>
      </c>
      <c r="L753">
        <v>12.971371817117401</v>
      </c>
      <c r="M753" s="7">
        <v>13.1616041491225</v>
      </c>
      <c r="N753">
        <v>-0.144002053273727</v>
      </c>
      <c r="O753">
        <v>-3.5841969472389899E-2</v>
      </c>
      <c r="P753">
        <v>-0.53275793042035202</v>
      </c>
      <c r="Q753">
        <v>-0.48301774603390002</v>
      </c>
      <c r="R753">
        <v>-0.67675998369407997</v>
      </c>
      <c r="S753" s="7">
        <v>-0.51885971550628995</v>
      </c>
      <c r="T753">
        <v>0.134800113906621</v>
      </c>
      <c r="U753" s="7">
        <v>0.188646620364574</v>
      </c>
      <c r="V753" s="9">
        <v>0</v>
      </c>
      <c r="W753" s="9">
        <v>0</v>
      </c>
      <c r="X753" s="9">
        <v>-1</v>
      </c>
      <c r="Y753" s="9">
        <v>-1</v>
      </c>
      <c r="Z753" s="9">
        <v>-1</v>
      </c>
      <c r="AA753" s="2">
        <v>-1</v>
      </c>
      <c r="AB753" s="1">
        <v>0</v>
      </c>
      <c r="AC753" s="2">
        <v>0</v>
      </c>
      <c r="AD753" t="s">
        <v>34</v>
      </c>
      <c r="AE753" s="10">
        <v>24</v>
      </c>
      <c r="AF753">
        <v>326708</v>
      </c>
      <c r="AG753">
        <v>328643</v>
      </c>
      <c r="AK753" t="s">
        <v>343</v>
      </c>
      <c r="AL753" t="s">
        <v>344</v>
      </c>
      <c r="AM753" t="s">
        <v>1689</v>
      </c>
      <c r="AN753" t="s">
        <v>62</v>
      </c>
      <c r="AO753" t="s">
        <v>58</v>
      </c>
      <c r="AP753" t="s">
        <v>345</v>
      </c>
      <c r="AQ753" t="s">
        <v>346</v>
      </c>
    </row>
    <row r="754" spans="1:43" x14ac:dyDescent="0.25">
      <c r="A754" s="17" t="s">
        <v>347</v>
      </c>
      <c r="B754">
        <v>12</v>
      </c>
      <c r="C754" s="7">
        <v>29</v>
      </c>
      <c r="D754">
        <v>11.752450489071199</v>
      </c>
      <c r="E754" s="7">
        <v>11.7393725832097</v>
      </c>
      <c r="F754">
        <v>12.6325941205364</v>
      </c>
      <c r="G754" s="7">
        <v>12.705919173835699</v>
      </c>
      <c r="H754">
        <v>12.5013791480298</v>
      </c>
      <c r="I754">
        <v>12.735984975259001</v>
      </c>
      <c r="J754" s="8">
        <v>11.5966133731648</v>
      </c>
      <c r="K754">
        <v>11.519595426720601</v>
      </c>
      <c r="L754">
        <v>11.749432610149499</v>
      </c>
      <c r="M754" s="7">
        <v>11.995537268690001</v>
      </c>
      <c r="N754">
        <v>-0.131214972506637</v>
      </c>
      <c r="O754">
        <v>3.0065801423313901E-2</v>
      </c>
      <c r="P754">
        <v>-0.75194653788027399</v>
      </c>
      <c r="Q754">
        <v>-0.74044770656894698</v>
      </c>
      <c r="R754">
        <v>-0.88316151038691104</v>
      </c>
      <c r="S754" s="7">
        <v>-0.71038190514563304</v>
      </c>
      <c r="T754">
        <v>0.15583711590635799</v>
      </c>
      <c r="U754" s="7">
        <v>0.21977715648909199</v>
      </c>
      <c r="V754" s="9">
        <v>0</v>
      </c>
      <c r="W754" s="9">
        <v>0</v>
      </c>
      <c r="X754" s="9">
        <v>-1</v>
      </c>
      <c r="Y754" s="9">
        <v>-1</v>
      </c>
      <c r="Z754" s="9">
        <v>-1</v>
      </c>
      <c r="AA754" s="2">
        <v>-1</v>
      </c>
      <c r="AB754" s="1">
        <v>0</v>
      </c>
      <c r="AC754" s="2">
        <v>0</v>
      </c>
      <c r="AD754" t="s">
        <v>28</v>
      </c>
      <c r="AE754" s="10">
        <v>24</v>
      </c>
      <c r="AF754">
        <v>328840</v>
      </c>
      <c r="AG754">
        <v>329016</v>
      </c>
      <c r="AO754" t="s">
        <v>58</v>
      </c>
      <c r="AP754" t="s">
        <v>58</v>
      </c>
      <c r="AQ754" t="s">
        <v>58</v>
      </c>
    </row>
    <row r="755" spans="1:43" x14ac:dyDescent="0.25">
      <c r="A755" s="17">
        <v>111102</v>
      </c>
      <c r="B755">
        <v>12</v>
      </c>
      <c r="C755" s="7">
        <v>29</v>
      </c>
      <c r="D755">
        <v>10.948512760867001</v>
      </c>
      <c r="E755" s="7">
        <v>10.810605829294801</v>
      </c>
      <c r="F755">
        <v>11.8293701921568</v>
      </c>
      <c r="G755" s="7">
        <v>12.1706041312094</v>
      </c>
      <c r="H755">
        <v>11.9698748047708</v>
      </c>
      <c r="I755">
        <v>12.0475180821841</v>
      </c>
      <c r="J755" s="8">
        <v>10.9628604761905</v>
      </c>
      <c r="K755">
        <v>10.9409683130453</v>
      </c>
      <c r="L755">
        <v>11.0851678331973</v>
      </c>
      <c r="M755" s="7">
        <v>11.328538294394299</v>
      </c>
      <c r="N755">
        <v>0.14050461261404801</v>
      </c>
      <c r="O755">
        <v>-0.123086049025261</v>
      </c>
      <c r="P755">
        <v>-0.88470697157357703</v>
      </c>
      <c r="Q755">
        <v>-0.71897978778978999</v>
      </c>
      <c r="R755">
        <v>-0.74420235895952802</v>
      </c>
      <c r="S755" s="7">
        <v>-0.84206583681505098</v>
      </c>
      <c r="T755">
        <v>-1.4347715323461701E-2</v>
      </c>
      <c r="U755" s="7">
        <v>-0.130362483750529</v>
      </c>
      <c r="V755" s="9">
        <v>0</v>
      </c>
      <c r="W755" s="9">
        <v>0</v>
      </c>
      <c r="X755" s="9">
        <v>-1</v>
      </c>
      <c r="Y755" s="9">
        <v>-1</v>
      </c>
      <c r="Z755" s="9">
        <v>-1</v>
      </c>
      <c r="AA755" s="2">
        <v>-1</v>
      </c>
      <c r="AB755" s="1">
        <v>0</v>
      </c>
      <c r="AC755" s="2">
        <v>0</v>
      </c>
      <c r="AD755" t="s">
        <v>28</v>
      </c>
      <c r="AE755" s="10">
        <v>24</v>
      </c>
      <c r="AF755">
        <v>336644</v>
      </c>
      <c r="AG755">
        <v>337619</v>
      </c>
      <c r="AK755" t="s">
        <v>338</v>
      </c>
      <c r="AL755" t="s">
        <v>339</v>
      </c>
      <c r="AM755" t="s">
        <v>1688</v>
      </c>
      <c r="AN755" t="s">
        <v>62</v>
      </c>
      <c r="AO755" t="s">
        <v>340</v>
      </c>
      <c r="AP755" t="s">
        <v>341</v>
      </c>
      <c r="AQ755" t="s">
        <v>342</v>
      </c>
    </row>
    <row r="756" spans="1:43" x14ac:dyDescent="0.25">
      <c r="A756" s="17">
        <v>51650</v>
      </c>
      <c r="B756">
        <v>42</v>
      </c>
      <c r="D756">
        <v>14.629455361191001</v>
      </c>
      <c r="E756" s="7">
        <v>14.5707100513432</v>
      </c>
      <c r="F756">
        <v>13.278618690743301</v>
      </c>
      <c r="G756" s="7">
        <v>13.1348739389014</v>
      </c>
      <c r="H756">
        <v>13.622684879399699</v>
      </c>
      <c r="I756">
        <v>13.732669855395599</v>
      </c>
      <c r="J756" s="8">
        <v>14.4985306161061</v>
      </c>
      <c r="K756">
        <v>14.457435442544</v>
      </c>
      <c r="L756">
        <v>14.5833861989908</v>
      </c>
      <c r="M756" s="7">
        <v>14.3836668836736</v>
      </c>
      <c r="N756">
        <v>0.34406618865640398</v>
      </c>
      <c r="O756">
        <v>0.59779591649424701</v>
      </c>
      <c r="P756">
        <v>0.96070131959108596</v>
      </c>
      <c r="Q756">
        <v>0.65099702827794004</v>
      </c>
      <c r="R756">
        <v>1.3047675082474901</v>
      </c>
      <c r="S756" s="7">
        <v>1.2487929447721899</v>
      </c>
      <c r="T756">
        <v>0.130924745084851</v>
      </c>
      <c r="U756" s="7">
        <v>0.11327460879918599</v>
      </c>
      <c r="V756" s="9">
        <v>0</v>
      </c>
      <c r="W756" s="9">
        <v>0</v>
      </c>
      <c r="X756" s="9">
        <v>1</v>
      </c>
      <c r="Y756" s="9">
        <v>0</v>
      </c>
      <c r="Z756" s="9">
        <v>1</v>
      </c>
      <c r="AA756" s="2">
        <v>1</v>
      </c>
      <c r="AB756" s="1">
        <v>0</v>
      </c>
      <c r="AC756" s="2">
        <v>0</v>
      </c>
      <c r="AD756" t="s">
        <v>34</v>
      </c>
      <c r="AE756" s="10">
        <v>24</v>
      </c>
      <c r="AF756">
        <v>343816</v>
      </c>
      <c r="AG756">
        <v>347050</v>
      </c>
      <c r="AK756" t="s">
        <v>999</v>
      </c>
      <c r="AL756" t="s">
        <v>361</v>
      </c>
      <c r="AM756" t="s">
        <v>109</v>
      </c>
      <c r="AN756" t="s">
        <v>110</v>
      </c>
      <c r="AO756" t="s">
        <v>58</v>
      </c>
      <c r="AP756" t="s">
        <v>1000</v>
      </c>
      <c r="AQ756" t="s">
        <v>1001</v>
      </c>
    </row>
    <row r="757" spans="1:43" x14ac:dyDescent="0.25">
      <c r="A757" s="17">
        <v>68336</v>
      </c>
      <c r="B757">
        <v>25</v>
      </c>
      <c r="D757">
        <v>7.3021024186333197</v>
      </c>
      <c r="E757" s="7">
        <v>7.2646160952942402</v>
      </c>
      <c r="F757">
        <v>7.5450146561081901</v>
      </c>
      <c r="G757" s="7">
        <v>7.9629765172805502</v>
      </c>
      <c r="H757">
        <v>7.6981254164329496</v>
      </c>
      <c r="I757">
        <v>7.6854970732820398</v>
      </c>
      <c r="J757" s="8">
        <v>7.2641565782128499</v>
      </c>
      <c r="K757">
        <v>7.0494572721506801</v>
      </c>
      <c r="L757">
        <v>6.8579961738060398</v>
      </c>
      <c r="M757" s="7">
        <v>7.01803738548191</v>
      </c>
      <c r="N757">
        <v>0.15311076032476001</v>
      </c>
      <c r="O757">
        <v>-0.27747944399850999</v>
      </c>
      <c r="P757">
        <v>-0.84012924262691002</v>
      </c>
      <c r="Q757">
        <v>-0.66745968780013198</v>
      </c>
      <c r="R757">
        <v>-0.68701848230214901</v>
      </c>
      <c r="S757" s="7">
        <v>-0.94493913179864297</v>
      </c>
      <c r="T757">
        <v>3.7945840420468897E-2</v>
      </c>
      <c r="U757" s="7">
        <v>0.21515882314356699</v>
      </c>
      <c r="V757" s="9">
        <v>0</v>
      </c>
      <c r="W757" s="9">
        <v>0</v>
      </c>
      <c r="X757" s="9">
        <v>-1</v>
      </c>
      <c r="Y757" s="9">
        <v>0</v>
      </c>
      <c r="Z757" s="9">
        <v>-1</v>
      </c>
      <c r="AA757" s="2">
        <v>-1</v>
      </c>
      <c r="AB757" s="1">
        <v>0</v>
      </c>
      <c r="AC757" s="2">
        <v>0</v>
      </c>
      <c r="AD757" t="s">
        <v>34</v>
      </c>
      <c r="AE757" s="10">
        <v>24</v>
      </c>
      <c r="AF757">
        <v>384601</v>
      </c>
      <c r="AG757">
        <v>385813</v>
      </c>
      <c r="AK757" t="s">
        <v>637</v>
      </c>
      <c r="AL757" t="s">
        <v>638</v>
      </c>
      <c r="AM757" t="s">
        <v>242</v>
      </c>
      <c r="AN757" t="s">
        <v>54</v>
      </c>
      <c r="AO757" t="s">
        <v>58</v>
      </c>
      <c r="AP757" t="s">
        <v>1137</v>
      </c>
      <c r="AQ757" t="s">
        <v>1138</v>
      </c>
    </row>
    <row r="758" spans="1:43" x14ac:dyDescent="0.25">
      <c r="A758" s="17">
        <v>111119</v>
      </c>
      <c r="B758">
        <v>15</v>
      </c>
      <c r="D758">
        <v>7.3469216992737998</v>
      </c>
      <c r="E758" s="7">
        <v>7.1917387346347903</v>
      </c>
      <c r="F758">
        <v>9.3008906148276402</v>
      </c>
      <c r="G758" s="7">
        <v>8.8379994463524003</v>
      </c>
      <c r="H758">
        <v>8.3551859955701904</v>
      </c>
      <c r="I758">
        <v>8.3740020899792107</v>
      </c>
      <c r="J758" s="8">
        <v>7.0371893048013296</v>
      </c>
      <c r="K758">
        <v>6.8152012050915403</v>
      </c>
      <c r="L758">
        <v>7.1955761416486199</v>
      </c>
      <c r="M758" s="7">
        <v>7.17438138692191</v>
      </c>
      <c r="N758">
        <v>-0.94570461925745197</v>
      </c>
      <c r="O758">
        <v>-0.46399735637319101</v>
      </c>
      <c r="P758">
        <v>-1.15960985392157</v>
      </c>
      <c r="Q758">
        <v>-1.1996207030573001</v>
      </c>
      <c r="R758">
        <v>-2.1053144731790199</v>
      </c>
      <c r="S758" s="7">
        <v>-1.6636180594304899</v>
      </c>
      <c r="T758">
        <v>0.30973239447246997</v>
      </c>
      <c r="U758" s="7">
        <v>0.37653752954325298</v>
      </c>
      <c r="V758" s="9">
        <v>0</v>
      </c>
      <c r="W758" s="9">
        <v>0</v>
      </c>
      <c r="X758" s="9">
        <v>-1</v>
      </c>
      <c r="Y758" s="9">
        <v>-1</v>
      </c>
      <c r="Z758" s="9">
        <v>-1</v>
      </c>
      <c r="AA758" s="2">
        <v>-1</v>
      </c>
      <c r="AB758" s="1">
        <v>0</v>
      </c>
      <c r="AC758" s="2">
        <v>0</v>
      </c>
      <c r="AD758" t="s">
        <v>28</v>
      </c>
      <c r="AE758" s="10">
        <v>24</v>
      </c>
      <c r="AF758">
        <v>386595</v>
      </c>
      <c r="AG758">
        <v>387558</v>
      </c>
      <c r="AO758" t="s">
        <v>855</v>
      </c>
      <c r="AP758" t="s">
        <v>856</v>
      </c>
      <c r="AQ758" t="s">
        <v>857</v>
      </c>
    </row>
    <row r="759" spans="1:43" x14ac:dyDescent="0.25">
      <c r="A759" s="17">
        <v>68161</v>
      </c>
      <c r="B759">
        <v>16</v>
      </c>
      <c r="D759">
        <v>7.7763064026481201</v>
      </c>
      <c r="E759" s="7">
        <v>8.0094020826846997</v>
      </c>
      <c r="F759">
        <v>9.9564382178145792</v>
      </c>
      <c r="G759" s="7">
        <v>9.7396383955319994</v>
      </c>
      <c r="H759">
        <v>9.1389166420490504</v>
      </c>
      <c r="I759">
        <v>8.9947700566439597</v>
      </c>
      <c r="J759" s="8">
        <v>7.7204356834756203</v>
      </c>
      <c r="K759">
        <v>7.52143120291508</v>
      </c>
      <c r="L759">
        <v>8.0460839418951906</v>
      </c>
      <c r="M759" s="7">
        <v>7.8047610939265697</v>
      </c>
      <c r="N759">
        <v>-0.81752157576552698</v>
      </c>
      <c r="O759">
        <v>-0.74486833888804105</v>
      </c>
      <c r="P759">
        <v>-1.09283270015386</v>
      </c>
      <c r="Q759">
        <v>-1.19000896271739</v>
      </c>
      <c r="R759">
        <v>-1.9103542759193901</v>
      </c>
      <c r="S759" s="7">
        <v>-1.9348773016054299</v>
      </c>
      <c r="T759">
        <v>5.58707191725007E-2</v>
      </c>
      <c r="U759" s="7">
        <v>0.487970879769619</v>
      </c>
      <c r="V759" s="9">
        <v>0</v>
      </c>
      <c r="W759" s="9">
        <v>0</v>
      </c>
      <c r="X759" s="9">
        <v>-1</v>
      </c>
      <c r="Y759" s="9">
        <v>-1</v>
      </c>
      <c r="Z759" s="9">
        <v>-1</v>
      </c>
      <c r="AA759" s="2">
        <v>-1</v>
      </c>
      <c r="AB759" s="1">
        <v>0</v>
      </c>
      <c r="AC759" s="2">
        <v>0</v>
      </c>
      <c r="AD759" t="s">
        <v>34</v>
      </c>
      <c r="AE759" s="10">
        <v>24</v>
      </c>
      <c r="AF759">
        <v>388233</v>
      </c>
      <c r="AG759">
        <v>389112</v>
      </c>
      <c r="AK759" t="s">
        <v>1579</v>
      </c>
      <c r="AL759" t="s">
        <v>1580</v>
      </c>
      <c r="AM759" t="s">
        <v>212</v>
      </c>
      <c r="AN759" t="s">
        <v>62</v>
      </c>
      <c r="AO759" t="s">
        <v>58</v>
      </c>
      <c r="AP759" t="s">
        <v>1241</v>
      </c>
      <c r="AQ759" t="s">
        <v>1242</v>
      </c>
    </row>
    <row r="760" spans="1:43" x14ac:dyDescent="0.25">
      <c r="A760" s="17">
        <v>111126</v>
      </c>
      <c r="B760">
        <v>16</v>
      </c>
      <c r="D760">
        <v>6.8585386637964003</v>
      </c>
      <c r="E760" s="7">
        <v>6.9534553031242696</v>
      </c>
      <c r="F760">
        <v>7.8003753733914802</v>
      </c>
      <c r="G760" s="7">
        <v>8.6704006589350797</v>
      </c>
      <c r="H760">
        <v>7.1134747470486301</v>
      </c>
      <c r="I760">
        <v>7.1455880423356799</v>
      </c>
      <c r="J760" s="8">
        <v>6.8426829243180798</v>
      </c>
      <c r="K760">
        <v>6.7164276060949497</v>
      </c>
      <c r="L760">
        <v>6.7680307759784997</v>
      </c>
      <c r="M760" s="7">
        <v>6.4259105297120502</v>
      </c>
      <c r="N760">
        <v>-0.68690062634284899</v>
      </c>
      <c r="O760">
        <v>-1.5248126165994</v>
      </c>
      <c r="P760">
        <v>-0.34544397107013403</v>
      </c>
      <c r="Q760">
        <v>-0.719677512623626</v>
      </c>
      <c r="R760">
        <v>-1.0323445974129799</v>
      </c>
      <c r="S760" s="7">
        <v>-2.2444901292230299</v>
      </c>
      <c r="T760">
        <v>1.5855739478322299E-2</v>
      </c>
      <c r="U760" s="7">
        <v>0.237027697029318</v>
      </c>
      <c r="V760" s="9">
        <v>0</v>
      </c>
      <c r="W760" s="9">
        <v>-1</v>
      </c>
      <c r="X760" s="9">
        <v>0</v>
      </c>
      <c r="Y760" s="9">
        <v>0</v>
      </c>
      <c r="Z760" s="9">
        <v>-1</v>
      </c>
      <c r="AA760" s="2">
        <v>-1</v>
      </c>
      <c r="AB760" s="1">
        <v>0</v>
      </c>
      <c r="AC760" s="2">
        <v>0</v>
      </c>
      <c r="AD760" t="s">
        <v>34</v>
      </c>
      <c r="AE760" s="10">
        <v>24</v>
      </c>
      <c r="AF760">
        <v>399811</v>
      </c>
      <c r="AG760">
        <v>403919</v>
      </c>
      <c r="AK760" t="s">
        <v>993</v>
      </c>
      <c r="AL760" t="s">
        <v>994</v>
      </c>
      <c r="AM760" t="s">
        <v>569</v>
      </c>
      <c r="AN760" t="s">
        <v>282</v>
      </c>
      <c r="AO760" t="s">
        <v>58</v>
      </c>
      <c r="AP760" t="s">
        <v>1581</v>
      </c>
      <c r="AQ760" t="s">
        <v>1582</v>
      </c>
    </row>
    <row r="761" spans="1:43" x14ac:dyDescent="0.25">
      <c r="A761" s="17">
        <v>111138</v>
      </c>
      <c r="B761">
        <v>12</v>
      </c>
      <c r="D761">
        <v>10.7356370204316</v>
      </c>
      <c r="E761" s="7">
        <v>10.9896875106854</v>
      </c>
      <c r="F761">
        <v>11.450905003079701</v>
      </c>
      <c r="G761" s="7">
        <v>12.08366337574</v>
      </c>
      <c r="H761">
        <v>11.7694714409512</v>
      </c>
      <c r="I761">
        <v>12.2118293255379</v>
      </c>
      <c r="J761" s="8">
        <v>11.0687703772248</v>
      </c>
      <c r="K761">
        <v>11.039217221086201</v>
      </c>
      <c r="L761">
        <v>10.653863917178001</v>
      </c>
      <c r="M761" s="7">
        <v>11.1241466685535</v>
      </c>
      <c r="N761">
        <v>0.31856643787144601</v>
      </c>
      <c r="O761">
        <v>0.12816594979790899</v>
      </c>
      <c r="P761">
        <v>-1.11560752377316</v>
      </c>
      <c r="Q761">
        <v>-1.08768265698444</v>
      </c>
      <c r="R761">
        <v>-0.79704108590170897</v>
      </c>
      <c r="S761" s="7">
        <v>-0.95951670718653603</v>
      </c>
      <c r="T761">
        <v>-0.333133356793132</v>
      </c>
      <c r="U761" s="7">
        <v>-4.9529710400767299E-2</v>
      </c>
      <c r="V761" s="9">
        <v>0</v>
      </c>
      <c r="W761" s="9">
        <v>0</v>
      </c>
      <c r="X761" s="9">
        <v>-1</v>
      </c>
      <c r="Y761" s="9">
        <v>-1</v>
      </c>
      <c r="Z761" s="9">
        <v>0</v>
      </c>
      <c r="AA761" s="2">
        <v>-1</v>
      </c>
      <c r="AB761" s="1">
        <v>0</v>
      </c>
      <c r="AC761" s="2">
        <v>0</v>
      </c>
      <c r="AD761" t="s">
        <v>28</v>
      </c>
      <c r="AE761" s="10">
        <v>24</v>
      </c>
      <c r="AF761">
        <v>433646</v>
      </c>
      <c r="AG761">
        <v>436615</v>
      </c>
      <c r="AH761" s="11" t="s">
        <v>29</v>
      </c>
      <c r="AI761" s="11">
        <v>95</v>
      </c>
      <c r="AJ761" s="11" t="s">
        <v>755</v>
      </c>
      <c r="AO761" t="s">
        <v>58</v>
      </c>
      <c r="AP761" t="s">
        <v>58</v>
      </c>
      <c r="AQ761" t="s">
        <v>58</v>
      </c>
    </row>
    <row r="762" spans="1:43" x14ac:dyDescent="0.25">
      <c r="A762" s="17">
        <v>123655</v>
      </c>
      <c r="B762">
        <v>28</v>
      </c>
      <c r="D762">
        <v>12.6697904501906</v>
      </c>
      <c r="E762" s="7">
        <v>12.6266885062263</v>
      </c>
      <c r="F762">
        <v>12.3221159092199</v>
      </c>
      <c r="G762" s="7">
        <v>12.2332987410551</v>
      </c>
      <c r="H762">
        <v>12.079463937274101</v>
      </c>
      <c r="I762">
        <v>12.026322613495299</v>
      </c>
      <c r="J762" s="8">
        <v>12.7672893106699</v>
      </c>
      <c r="K762">
        <v>12.878362687326799</v>
      </c>
      <c r="L762">
        <v>12.9340909974475</v>
      </c>
      <c r="M762" s="7">
        <v>12.5006792192055</v>
      </c>
      <c r="N762">
        <v>-0.24265197194581301</v>
      </c>
      <c r="O762">
        <v>-0.206976127559761</v>
      </c>
      <c r="P762">
        <v>0.85462706017336199</v>
      </c>
      <c r="Q762">
        <v>0.47435660571016097</v>
      </c>
      <c r="R762">
        <v>0.61197508822754898</v>
      </c>
      <c r="S762" s="7">
        <v>0.2673804781504</v>
      </c>
      <c r="T762">
        <v>-9.7498860479357005E-2</v>
      </c>
      <c r="U762" s="7">
        <v>-0.25167418110044998</v>
      </c>
      <c r="V762" s="9">
        <v>0</v>
      </c>
      <c r="W762" s="9">
        <v>0</v>
      </c>
      <c r="X762" s="9">
        <v>1</v>
      </c>
      <c r="Y762" s="9">
        <v>1</v>
      </c>
      <c r="Z762" s="9">
        <v>1</v>
      </c>
      <c r="AA762" s="2">
        <v>0</v>
      </c>
      <c r="AB762" s="1">
        <v>0</v>
      </c>
      <c r="AC762" s="2">
        <v>0</v>
      </c>
      <c r="AD762" t="s">
        <v>28</v>
      </c>
      <c r="AE762" s="10">
        <v>24</v>
      </c>
      <c r="AF762">
        <v>479758</v>
      </c>
      <c r="AG762">
        <v>481012</v>
      </c>
      <c r="AI762" s="11" t="s">
        <v>58</v>
      </c>
      <c r="AJ762" s="11" t="s">
        <v>58</v>
      </c>
      <c r="AK762" t="s">
        <v>846</v>
      </c>
      <c r="AL762" t="s">
        <v>847</v>
      </c>
      <c r="AM762" t="s">
        <v>569</v>
      </c>
      <c r="AN762" t="s">
        <v>282</v>
      </c>
      <c r="AO762" t="s">
        <v>848</v>
      </c>
      <c r="AP762" t="s">
        <v>849</v>
      </c>
      <c r="AQ762" t="s">
        <v>850</v>
      </c>
    </row>
    <row r="763" spans="1:43" x14ac:dyDescent="0.25">
      <c r="A763" s="17">
        <v>123658</v>
      </c>
      <c r="B763">
        <v>49</v>
      </c>
      <c r="D763">
        <v>13.2860839829819</v>
      </c>
      <c r="E763" s="7">
        <v>13.2092312500786</v>
      </c>
      <c r="F763">
        <v>12.961822106662099</v>
      </c>
      <c r="G763" s="7">
        <v>12.851875841765301</v>
      </c>
      <c r="H763">
        <v>13.2948573336623</v>
      </c>
      <c r="I763">
        <v>13.3922152847204</v>
      </c>
      <c r="J763" s="8">
        <v>13.614090890750701</v>
      </c>
      <c r="K763">
        <v>13.521024464612999</v>
      </c>
      <c r="L763">
        <v>13.6841337425519</v>
      </c>
      <c r="M763" s="7">
        <v>13.681803908309099</v>
      </c>
      <c r="N763">
        <v>0.33303522700015797</v>
      </c>
      <c r="O763">
        <v>0.54033944295509295</v>
      </c>
      <c r="P763">
        <v>0.38927640888960002</v>
      </c>
      <c r="Q763">
        <v>0.28958862358870602</v>
      </c>
      <c r="R763">
        <v>0.722311635889758</v>
      </c>
      <c r="S763" s="7">
        <v>0.82992806654379903</v>
      </c>
      <c r="T763">
        <v>-0.32800690776887897</v>
      </c>
      <c r="U763" s="7">
        <v>-0.311793214534337</v>
      </c>
      <c r="V763" s="9">
        <v>0</v>
      </c>
      <c r="W763" s="9">
        <v>1</v>
      </c>
      <c r="X763" s="9">
        <v>0</v>
      </c>
      <c r="Y763" s="9">
        <v>0</v>
      </c>
      <c r="Z763" s="9">
        <v>1</v>
      </c>
      <c r="AA763" s="2">
        <v>1</v>
      </c>
      <c r="AB763" s="1">
        <v>0</v>
      </c>
      <c r="AC763" s="2">
        <v>0</v>
      </c>
      <c r="AD763" t="s">
        <v>34</v>
      </c>
      <c r="AE763" s="10">
        <v>24</v>
      </c>
      <c r="AF763">
        <v>490652</v>
      </c>
      <c r="AG763">
        <v>496857</v>
      </c>
      <c r="AO763" t="s">
        <v>58</v>
      </c>
      <c r="AP763" t="s">
        <v>1583</v>
      </c>
      <c r="AQ763" t="s">
        <v>1584</v>
      </c>
    </row>
    <row r="764" spans="1:43" x14ac:dyDescent="0.25">
      <c r="A764" s="17">
        <v>51686</v>
      </c>
      <c r="B764">
        <v>13</v>
      </c>
      <c r="D764">
        <v>12.7907150047598</v>
      </c>
      <c r="E764" s="7">
        <v>12.830724548468799</v>
      </c>
      <c r="F764">
        <v>13.7416691623185</v>
      </c>
      <c r="G764" s="7">
        <v>13.741522397606801</v>
      </c>
      <c r="H764">
        <v>13.2743422126876</v>
      </c>
      <c r="I764">
        <v>13.4621862780639</v>
      </c>
      <c r="J764" s="8">
        <v>12.5514243703449</v>
      </c>
      <c r="K764">
        <v>12.724297227561999</v>
      </c>
      <c r="L764">
        <v>12.483954963369399</v>
      </c>
      <c r="M764" s="7">
        <v>12.981295042537001</v>
      </c>
      <c r="N764">
        <v>-0.467326949630953</v>
      </c>
      <c r="O764">
        <v>-0.27933611954295001</v>
      </c>
      <c r="P764">
        <v>-0.79038724931817606</v>
      </c>
      <c r="Q764">
        <v>-0.480891235526824</v>
      </c>
      <c r="R764">
        <v>-1.2577141989491301</v>
      </c>
      <c r="S764" s="7">
        <v>-0.76022735506977501</v>
      </c>
      <c r="T764">
        <v>0.23929063441488899</v>
      </c>
      <c r="U764" s="7">
        <v>0.106427320906841</v>
      </c>
      <c r="V764" s="9">
        <v>0</v>
      </c>
      <c r="W764" s="9">
        <v>0</v>
      </c>
      <c r="X764" s="9">
        <v>-1</v>
      </c>
      <c r="Y764" s="9">
        <v>0</v>
      </c>
      <c r="Z764" s="9">
        <v>-1</v>
      </c>
      <c r="AA764" s="2">
        <v>-1</v>
      </c>
      <c r="AB764" s="1">
        <v>0</v>
      </c>
      <c r="AC764" s="2">
        <v>0</v>
      </c>
      <c r="AD764" t="s">
        <v>28</v>
      </c>
      <c r="AE764" s="10">
        <v>25</v>
      </c>
      <c r="AF764">
        <v>8874</v>
      </c>
      <c r="AG764">
        <v>10026</v>
      </c>
      <c r="AK764" t="s">
        <v>1585</v>
      </c>
      <c r="AL764" t="s">
        <v>1586</v>
      </c>
      <c r="AM764" t="s">
        <v>109</v>
      </c>
      <c r="AN764" t="s">
        <v>110</v>
      </c>
      <c r="AO764" t="s">
        <v>58</v>
      </c>
      <c r="AP764" t="s">
        <v>1587</v>
      </c>
      <c r="AQ764" t="s">
        <v>1588</v>
      </c>
    </row>
    <row r="765" spans="1:43" x14ac:dyDescent="0.25">
      <c r="A765" s="17" t="s">
        <v>348</v>
      </c>
      <c r="B765">
        <v>42</v>
      </c>
      <c r="C765" s="7">
        <v>30</v>
      </c>
      <c r="D765">
        <v>13.006510598530401</v>
      </c>
      <c r="E765" s="7">
        <v>12.975033436859</v>
      </c>
      <c r="F765">
        <v>11.0690096354597</v>
      </c>
      <c r="G765" s="7">
        <v>9.7568517058971</v>
      </c>
      <c r="H765">
        <v>11.693165071575001</v>
      </c>
      <c r="I765">
        <v>11.2338649369132</v>
      </c>
      <c r="J765" s="8">
        <v>12.7438000790345</v>
      </c>
      <c r="K765">
        <v>12.9906141806887</v>
      </c>
      <c r="L765">
        <v>13.2419400827084</v>
      </c>
      <c r="M765" s="7">
        <v>12.777746721726899</v>
      </c>
      <c r="N765">
        <v>0.62415543611535895</v>
      </c>
      <c r="O765">
        <v>1.4770132310161399</v>
      </c>
      <c r="P765">
        <v>1.54877501113339</v>
      </c>
      <c r="Q765">
        <v>1.5438817848137101</v>
      </c>
      <c r="R765">
        <v>2.1729304472487501</v>
      </c>
      <c r="S765" s="7">
        <v>3.0208950158298502</v>
      </c>
      <c r="T765">
        <v>0.26271051949590302</v>
      </c>
      <c r="U765" s="7">
        <v>-1.5580743829781699E-2</v>
      </c>
      <c r="V765" s="9">
        <v>0</v>
      </c>
      <c r="W765" s="9">
        <v>1</v>
      </c>
      <c r="X765" s="9">
        <v>1</v>
      </c>
      <c r="Y765" s="9">
        <v>1</v>
      </c>
      <c r="Z765" s="9">
        <v>1</v>
      </c>
      <c r="AA765" s="2">
        <v>1</v>
      </c>
      <c r="AB765" s="1">
        <v>0</v>
      </c>
      <c r="AC765" s="2">
        <v>0</v>
      </c>
      <c r="AD765" t="s">
        <v>28</v>
      </c>
      <c r="AE765" s="10">
        <v>25</v>
      </c>
      <c r="AF765">
        <v>25237</v>
      </c>
      <c r="AG765">
        <v>25482</v>
      </c>
      <c r="AO765" t="s">
        <v>58</v>
      </c>
      <c r="AP765" t="s">
        <v>58</v>
      </c>
      <c r="AQ765" t="s">
        <v>58</v>
      </c>
    </row>
    <row r="766" spans="1:43" x14ac:dyDescent="0.25">
      <c r="A766" s="17" t="s">
        <v>349</v>
      </c>
      <c r="B766">
        <v>42</v>
      </c>
      <c r="C766" s="7">
        <v>30</v>
      </c>
      <c r="D766">
        <v>13.201156914203199</v>
      </c>
      <c r="E766" s="7">
        <v>13.206450700808601</v>
      </c>
      <c r="F766">
        <v>11.344000120550101</v>
      </c>
      <c r="G766" s="7">
        <v>10.0860745885838</v>
      </c>
      <c r="H766">
        <v>11.964774321065899</v>
      </c>
      <c r="I766">
        <v>11.4928147596075</v>
      </c>
      <c r="J766" s="8">
        <v>12.9439848159069</v>
      </c>
      <c r="K766">
        <v>13.225836734865201</v>
      </c>
      <c r="L766">
        <v>13.4902571937047</v>
      </c>
      <c r="M766" s="7">
        <v>13.0729326213382</v>
      </c>
      <c r="N766">
        <v>0.62077420051583099</v>
      </c>
      <c r="O766">
        <v>1.4067401710237599</v>
      </c>
      <c r="P766">
        <v>1.5254828726387899</v>
      </c>
      <c r="Q766">
        <v>1.5801178617306599</v>
      </c>
      <c r="R766">
        <v>2.14625707315462</v>
      </c>
      <c r="S766" s="7">
        <v>2.9868580327544101</v>
      </c>
      <c r="T766">
        <v>0.25717209829637599</v>
      </c>
      <c r="U766" s="7">
        <v>-1.9386034056571699E-2</v>
      </c>
      <c r="V766" s="9">
        <v>0</v>
      </c>
      <c r="W766" s="9">
        <v>1</v>
      </c>
      <c r="X766" s="9">
        <v>1</v>
      </c>
      <c r="Y766" s="9">
        <v>1</v>
      </c>
      <c r="Z766" s="9">
        <v>1</v>
      </c>
      <c r="AA766" s="2">
        <v>1</v>
      </c>
      <c r="AB766" s="1">
        <v>0</v>
      </c>
      <c r="AC766" s="2">
        <v>0</v>
      </c>
      <c r="AD766" t="s">
        <v>28</v>
      </c>
      <c r="AE766" s="10">
        <v>25</v>
      </c>
      <c r="AF766">
        <v>25561</v>
      </c>
      <c r="AG766">
        <v>25845</v>
      </c>
      <c r="AO766" t="s">
        <v>58</v>
      </c>
      <c r="AP766" t="s">
        <v>58</v>
      </c>
      <c r="AQ766" t="s">
        <v>58</v>
      </c>
    </row>
    <row r="767" spans="1:43" x14ac:dyDescent="0.25">
      <c r="A767" s="17" t="s">
        <v>350</v>
      </c>
      <c r="B767">
        <v>42</v>
      </c>
      <c r="C767" s="7">
        <v>30</v>
      </c>
      <c r="D767">
        <v>13.2476975710511</v>
      </c>
      <c r="E767" s="7">
        <v>13.2783768925744</v>
      </c>
      <c r="F767">
        <v>11.568260606694199</v>
      </c>
      <c r="G767" s="7">
        <v>10.2736597283535</v>
      </c>
      <c r="H767">
        <v>12.102783685064701</v>
      </c>
      <c r="I767">
        <v>11.669653017400799</v>
      </c>
      <c r="J767" s="8">
        <v>13.0177480910307</v>
      </c>
      <c r="K767">
        <v>13.284654637772</v>
      </c>
      <c r="L767">
        <v>13.5869095937691</v>
      </c>
      <c r="M767" s="7">
        <v>13.1717515491199</v>
      </c>
      <c r="N767">
        <v>0.53452307837051005</v>
      </c>
      <c r="O767">
        <v>1.3959932890472699</v>
      </c>
      <c r="P767">
        <v>1.4841259087043399</v>
      </c>
      <c r="Q767">
        <v>1.50209853171918</v>
      </c>
      <c r="R767">
        <v>2.0186489870748501</v>
      </c>
      <c r="S767" s="7">
        <v>2.8980918207664601</v>
      </c>
      <c r="T767">
        <v>0.229949480020428</v>
      </c>
      <c r="U767" s="7">
        <v>-6.2777451976341299E-3</v>
      </c>
      <c r="V767" s="9">
        <v>0</v>
      </c>
      <c r="W767" s="9">
        <v>1</v>
      </c>
      <c r="X767" s="9">
        <v>1</v>
      </c>
      <c r="Y767" s="9">
        <v>1</v>
      </c>
      <c r="Z767" s="9">
        <v>1</v>
      </c>
      <c r="AA767" s="2">
        <v>1</v>
      </c>
      <c r="AB767" s="1">
        <v>0</v>
      </c>
      <c r="AC767" s="2">
        <v>0</v>
      </c>
      <c r="AD767" t="s">
        <v>28</v>
      </c>
      <c r="AE767" s="10">
        <v>25</v>
      </c>
      <c r="AF767">
        <v>25918</v>
      </c>
      <c r="AG767">
        <v>26493</v>
      </c>
      <c r="AO767" t="s">
        <v>58</v>
      </c>
      <c r="AP767" t="s">
        <v>58</v>
      </c>
      <c r="AQ767" t="s">
        <v>58</v>
      </c>
    </row>
    <row r="768" spans="1:43" x14ac:dyDescent="0.25">
      <c r="A768" s="17">
        <v>81454</v>
      </c>
      <c r="B768">
        <v>13</v>
      </c>
      <c r="D768">
        <v>11.0577338261165</v>
      </c>
      <c r="E768" s="7">
        <v>11.1680872507747</v>
      </c>
      <c r="F768">
        <v>11.625937273650701</v>
      </c>
      <c r="G768" s="7">
        <v>11.4796661447888</v>
      </c>
      <c r="H768">
        <v>11.461482215140499</v>
      </c>
      <c r="I768">
        <v>11.3414536989946</v>
      </c>
      <c r="J768" s="8">
        <v>10.885069487425</v>
      </c>
      <c r="K768">
        <v>10.848354156837001</v>
      </c>
      <c r="L768">
        <v>10.690513469974499</v>
      </c>
      <c r="M768" s="7">
        <v>10.9670529156501</v>
      </c>
      <c r="N768">
        <v>-0.16445505851016801</v>
      </c>
      <c r="O768">
        <v>-0.138212445794162</v>
      </c>
      <c r="P768">
        <v>-0.77096874516602099</v>
      </c>
      <c r="Q768">
        <v>-0.374400783344498</v>
      </c>
      <c r="R768">
        <v>-0.93542380367618905</v>
      </c>
      <c r="S768" s="7">
        <v>-0.51261322913866003</v>
      </c>
      <c r="T768">
        <v>0.172664338691456</v>
      </c>
      <c r="U768" s="7">
        <v>0.31973309393765698</v>
      </c>
      <c r="V768" s="9">
        <v>0</v>
      </c>
      <c r="W768" s="9">
        <v>0</v>
      </c>
      <c r="X768" s="9">
        <v>-1</v>
      </c>
      <c r="Y768" s="9">
        <v>0</v>
      </c>
      <c r="Z768" s="9">
        <v>-1</v>
      </c>
      <c r="AA768" s="2">
        <v>-1</v>
      </c>
      <c r="AB768" s="1">
        <v>0</v>
      </c>
      <c r="AC768" s="2">
        <v>0</v>
      </c>
      <c r="AD768" t="s">
        <v>34</v>
      </c>
      <c r="AE768" s="10">
        <v>25</v>
      </c>
      <c r="AF768">
        <v>66082</v>
      </c>
      <c r="AG768">
        <v>67715</v>
      </c>
      <c r="AK768" t="s">
        <v>1589</v>
      </c>
      <c r="AL768" t="s">
        <v>1590</v>
      </c>
      <c r="AM768" t="s">
        <v>191</v>
      </c>
      <c r="AN768" t="s">
        <v>54</v>
      </c>
      <c r="AO768" t="s">
        <v>58</v>
      </c>
      <c r="AP768" t="s">
        <v>1591</v>
      </c>
      <c r="AQ768" t="s">
        <v>1592</v>
      </c>
    </row>
    <row r="769" spans="1:43" x14ac:dyDescent="0.25">
      <c r="A769" s="17" t="s">
        <v>897</v>
      </c>
      <c r="B769">
        <v>25</v>
      </c>
      <c r="D769">
        <v>11.6205966226391</v>
      </c>
      <c r="E769" s="7">
        <v>11.4250577147491</v>
      </c>
      <c r="F769">
        <v>12.1404972134136</v>
      </c>
      <c r="G769" s="7">
        <v>12.309634749763999</v>
      </c>
      <c r="H769">
        <v>11.7982728273051</v>
      </c>
      <c r="I769">
        <v>11.6544823427169</v>
      </c>
      <c r="J769" s="8">
        <v>11.287540708872299</v>
      </c>
      <c r="K769">
        <v>11.2016620959125</v>
      </c>
      <c r="L769">
        <v>10.795977456449201</v>
      </c>
      <c r="M769" s="7">
        <v>11.2072067781637</v>
      </c>
      <c r="N769">
        <v>-0.34222438610849598</v>
      </c>
      <c r="O769">
        <v>-0.65515240704710598</v>
      </c>
      <c r="P769">
        <v>-1.0022953708558799</v>
      </c>
      <c r="Q769">
        <v>-0.44727556455320899</v>
      </c>
      <c r="R769">
        <v>-1.3445197569643801</v>
      </c>
      <c r="S769" s="7">
        <v>-1.10242797160032</v>
      </c>
      <c r="T769">
        <v>0.33305591376681898</v>
      </c>
      <c r="U769" s="7">
        <v>0.223395618836603</v>
      </c>
      <c r="V769" s="9">
        <v>0</v>
      </c>
      <c r="W769" s="9">
        <v>0</v>
      </c>
      <c r="X769" s="9">
        <v>-1</v>
      </c>
      <c r="Y769" s="9">
        <v>0</v>
      </c>
      <c r="Z769" s="9">
        <v>-1</v>
      </c>
      <c r="AA769" s="2">
        <v>-1</v>
      </c>
      <c r="AB769" s="1">
        <v>0</v>
      </c>
      <c r="AC769" s="2">
        <v>0</v>
      </c>
      <c r="AD769" t="s">
        <v>34</v>
      </c>
      <c r="AE769" s="10">
        <v>25</v>
      </c>
      <c r="AF769">
        <v>68275</v>
      </c>
      <c r="AG769">
        <v>70244</v>
      </c>
      <c r="AI769" s="11" t="s">
        <v>58</v>
      </c>
      <c r="AJ769" s="11" t="s">
        <v>58</v>
      </c>
      <c r="AO769" t="s">
        <v>58</v>
      </c>
      <c r="AP769" t="s">
        <v>58</v>
      </c>
      <c r="AQ769" t="s">
        <v>58</v>
      </c>
    </row>
    <row r="770" spans="1:43" x14ac:dyDescent="0.25">
      <c r="A770" s="17">
        <v>123681</v>
      </c>
      <c r="B770">
        <v>19</v>
      </c>
      <c r="D770">
        <v>13.408974936543601</v>
      </c>
      <c r="E770" s="7">
        <v>13.4393463656083</v>
      </c>
      <c r="F770">
        <v>13.712217227862199</v>
      </c>
      <c r="G770" s="7">
        <v>13.6171972565045</v>
      </c>
      <c r="H770">
        <v>13.5423795211927</v>
      </c>
      <c r="I770">
        <v>13.5193479672282</v>
      </c>
      <c r="J770" s="8">
        <v>13.3288958076448</v>
      </c>
      <c r="K770">
        <v>13.342238204237299</v>
      </c>
      <c r="L770">
        <v>13.113311027704199</v>
      </c>
      <c r="M770" s="7">
        <v>13.1985111123271</v>
      </c>
      <c r="N770">
        <v>-0.169837706669517</v>
      </c>
      <c r="O770">
        <v>-9.7849289276309606E-2</v>
      </c>
      <c r="P770">
        <v>-0.42906849348852899</v>
      </c>
      <c r="Q770">
        <v>-0.32083685490104602</v>
      </c>
      <c r="R770">
        <v>-0.59890620015804596</v>
      </c>
      <c r="S770" s="7">
        <v>-0.418686144177356</v>
      </c>
      <c r="T770">
        <v>8.0079128898828997E-2</v>
      </c>
      <c r="U770" s="7">
        <v>9.7108161371053797E-2</v>
      </c>
      <c r="V770" s="9">
        <v>0</v>
      </c>
      <c r="W770" s="9">
        <v>0</v>
      </c>
      <c r="X770" s="9">
        <v>-1</v>
      </c>
      <c r="Y770" s="9">
        <v>0</v>
      </c>
      <c r="Z770" s="9">
        <v>-1</v>
      </c>
      <c r="AA770" s="2">
        <v>-1</v>
      </c>
      <c r="AB770" s="1">
        <v>0</v>
      </c>
      <c r="AC770" s="2">
        <v>0</v>
      </c>
      <c r="AD770" t="s">
        <v>28</v>
      </c>
      <c r="AE770" s="10">
        <v>25</v>
      </c>
      <c r="AF770">
        <v>130549</v>
      </c>
      <c r="AG770">
        <v>131869</v>
      </c>
      <c r="AK770" t="s">
        <v>403</v>
      </c>
      <c r="AL770" t="s">
        <v>404</v>
      </c>
      <c r="AM770" t="s">
        <v>53</v>
      </c>
      <c r="AN770" t="s">
        <v>54</v>
      </c>
      <c r="AO770" t="s">
        <v>405</v>
      </c>
      <c r="AP770" t="s">
        <v>140</v>
      </c>
      <c r="AQ770" t="s">
        <v>141</v>
      </c>
    </row>
    <row r="771" spans="1:43" x14ac:dyDescent="0.25">
      <c r="A771" s="17">
        <v>68492</v>
      </c>
      <c r="B771">
        <v>42</v>
      </c>
      <c r="D771">
        <v>12.845411317136</v>
      </c>
      <c r="E771" s="7">
        <v>12.931795625335299</v>
      </c>
      <c r="F771">
        <v>12.1759310934741</v>
      </c>
      <c r="G771" s="7">
        <v>11.553429918940401</v>
      </c>
      <c r="H771">
        <v>12.074020321956301</v>
      </c>
      <c r="I771">
        <v>11.9181892711558</v>
      </c>
      <c r="J771" s="8">
        <v>12.683384855477</v>
      </c>
      <c r="K771">
        <v>12.715264475531701</v>
      </c>
      <c r="L771">
        <v>12.8855347437073</v>
      </c>
      <c r="M771" s="7">
        <v>12.7526429823524</v>
      </c>
      <c r="N771">
        <v>-0.101910771517828</v>
      </c>
      <c r="O771">
        <v>0.36475935221544198</v>
      </c>
      <c r="P771">
        <v>0.81151442175098998</v>
      </c>
      <c r="Q771">
        <v>0.834453711196533</v>
      </c>
      <c r="R771">
        <v>0.70960365023316296</v>
      </c>
      <c r="S771" s="7">
        <v>1.19921306341197</v>
      </c>
      <c r="T771">
        <v>0.16202646165901799</v>
      </c>
      <c r="U771" s="7">
        <v>0.21653114980362201</v>
      </c>
      <c r="V771" s="9">
        <v>0</v>
      </c>
      <c r="W771" s="9">
        <v>0</v>
      </c>
      <c r="X771" s="9">
        <v>1</v>
      </c>
      <c r="Y771" s="9">
        <v>1</v>
      </c>
      <c r="Z771" s="9">
        <v>1</v>
      </c>
      <c r="AA771" s="2">
        <v>1</v>
      </c>
      <c r="AB771" s="1">
        <v>0</v>
      </c>
      <c r="AC771" s="2">
        <v>0</v>
      </c>
      <c r="AD771" t="s">
        <v>28</v>
      </c>
      <c r="AE771" s="10">
        <v>25</v>
      </c>
      <c r="AF771">
        <v>153221</v>
      </c>
      <c r="AG771">
        <v>154537</v>
      </c>
      <c r="AK771" t="s">
        <v>1593</v>
      </c>
      <c r="AL771" t="s">
        <v>1594</v>
      </c>
      <c r="AM771" t="s">
        <v>1688</v>
      </c>
      <c r="AN771" t="s">
        <v>62</v>
      </c>
      <c r="AO771" t="s">
        <v>58</v>
      </c>
      <c r="AP771" t="s">
        <v>1595</v>
      </c>
      <c r="AQ771" t="s">
        <v>1596</v>
      </c>
    </row>
    <row r="772" spans="1:43" x14ac:dyDescent="0.25">
      <c r="A772" s="17">
        <v>68582</v>
      </c>
      <c r="B772">
        <v>28</v>
      </c>
      <c r="D772">
        <v>13.8628961863452</v>
      </c>
      <c r="E772" s="7">
        <v>13.808677268297499</v>
      </c>
      <c r="F772">
        <v>13.1954817160518</v>
      </c>
      <c r="G772" s="7">
        <v>13.189360499751301</v>
      </c>
      <c r="H772">
        <v>13.1148678014164</v>
      </c>
      <c r="I772">
        <v>13.003477321048599</v>
      </c>
      <c r="J772" s="8">
        <v>13.5072952814822</v>
      </c>
      <c r="K772">
        <v>13.6000700359525</v>
      </c>
      <c r="L772">
        <v>13.6888241141612</v>
      </c>
      <c r="M772" s="7">
        <v>13.405213311736301</v>
      </c>
      <c r="N772">
        <v>-8.0613914635387501E-2</v>
      </c>
      <c r="O772">
        <v>-0.18588317870270099</v>
      </c>
      <c r="P772">
        <v>0.573956312744762</v>
      </c>
      <c r="Q772">
        <v>0.401735990687699</v>
      </c>
      <c r="R772">
        <v>0.49334239810937502</v>
      </c>
      <c r="S772" s="7">
        <v>0.21585281198499801</v>
      </c>
      <c r="T772">
        <v>0.35560090486301899</v>
      </c>
      <c r="U772" s="7">
        <v>0.20860723234505801</v>
      </c>
      <c r="V772" s="9">
        <v>0</v>
      </c>
      <c r="W772" s="9">
        <v>0</v>
      </c>
      <c r="X772" s="9">
        <v>1</v>
      </c>
      <c r="Y772" s="9">
        <v>1</v>
      </c>
      <c r="Z772" s="9">
        <v>1</v>
      </c>
      <c r="AA772" s="2">
        <v>0</v>
      </c>
      <c r="AB772" s="1">
        <v>0</v>
      </c>
      <c r="AC772" s="2">
        <v>0</v>
      </c>
      <c r="AD772" t="s">
        <v>28</v>
      </c>
      <c r="AE772" s="10">
        <v>25</v>
      </c>
      <c r="AF772">
        <v>184341</v>
      </c>
      <c r="AG772">
        <v>186794</v>
      </c>
      <c r="AO772" t="s">
        <v>608</v>
      </c>
      <c r="AP772" t="s">
        <v>609</v>
      </c>
      <c r="AQ772" t="s">
        <v>610</v>
      </c>
    </row>
    <row r="773" spans="1:43" x14ac:dyDescent="0.25">
      <c r="A773" s="17">
        <v>111236</v>
      </c>
      <c r="B773">
        <v>42</v>
      </c>
      <c r="D773">
        <v>12.961287358785899</v>
      </c>
      <c r="E773" s="7">
        <v>13.0358202306221</v>
      </c>
      <c r="F773">
        <v>8.9468172080563093</v>
      </c>
      <c r="G773" s="7">
        <v>8.7892079498147098</v>
      </c>
      <c r="H773">
        <v>10.488978792998999</v>
      </c>
      <c r="I773">
        <v>10.324396174650399</v>
      </c>
      <c r="J773" s="8">
        <v>12.7537253594195</v>
      </c>
      <c r="K773">
        <v>12.893682454496799</v>
      </c>
      <c r="L773">
        <v>12.2797637440007</v>
      </c>
      <c r="M773" s="7">
        <v>11.5251350942293</v>
      </c>
      <c r="N773">
        <v>1.5421615849426999</v>
      </c>
      <c r="O773">
        <v>1.53518822483571</v>
      </c>
      <c r="P773">
        <v>1.79078495100168</v>
      </c>
      <c r="Q773">
        <v>1.20073891957891</v>
      </c>
      <c r="R773">
        <v>3.3329465359443802</v>
      </c>
      <c r="S773" s="7">
        <v>2.73592714441462</v>
      </c>
      <c r="T773">
        <v>0.20756199936643099</v>
      </c>
      <c r="U773" s="7">
        <v>0.142137776125381</v>
      </c>
      <c r="V773" s="9">
        <v>0</v>
      </c>
      <c r="W773" s="9">
        <v>0</v>
      </c>
      <c r="X773" s="9">
        <v>1</v>
      </c>
      <c r="Y773" s="9">
        <v>0</v>
      </c>
      <c r="Z773" s="9">
        <v>1</v>
      </c>
      <c r="AA773" s="2">
        <v>1</v>
      </c>
      <c r="AB773" s="1">
        <v>0</v>
      </c>
      <c r="AC773" s="2">
        <v>0</v>
      </c>
      <c r="AD773" t="s">
        <v>28</v>
      </c>
      <c r="AE773" s="10">
        <v>25</v>
      </c>
      <c r="AF773">
        <v>199103</v>
      </c>
      <c r="AG773">
        <v>199637</v>
      </c>
      <c r="AK773" t="s">
        <v>1597</v>
      </c>
      <c r="AL773" t="s">
        <v>1598</v>
      </c>
      <c r="AM773" t="s">
        <v>109</v>
      </c>
      <c r="AN773" t="s">
        <v>110</v>
      </c>
      <c r="AO773" t="s">
        <v>58</v>
      </c>
      <c r="AP773" t="s">
        <v>902</v>
      </c>
      <c r="AQ773" t="s">
        <v>903</v>
      </c>
    </row>
    <row r="774" spans="1:43" x14ac:dyDescent="0.25">
      <c r="A774" s="17">
        <v>68660</v>
      </c>
      <c r="B774">
        <v>25</v>
      </c>
      <c r="D774">
        <v>11.452607114045099</v>
      </c>
      <c r="E774" s="7">
        <v>11.399169579557601</v>
      </c>
      <c r="F774">
        <v>11.7190548485391</v>
      </c>
      <c r="G774" s="7">
        <v>11.7066635227105</v>
      </c>
      <c r="H774">
        <v>11.022272357366299</v>
      </c>
      <c r="I774">
        <v>10.911995726204699</v>
      </c>
      <c r="J774" s="8">
        <v>10.956872755536301</v>
      </c>
      <c r="K774">
        <v>10.9525220601287</v>
      </c>
      <c r="L774">
        <v>10.882740744841801</v>
      </c>
      <c r="M774" s="7">
        <v>10.845460181541901</v>
      </c>
      <c r="N774">
        <v>-0.696782491172796</v>
      </c>
      <c r="O774">
        <v>-0.79466779650578101</v>
      </c>
      <c r="P774">
        <v>-0.13953161252454299</v>
      </c>
      <c r="Q774">
        <v>-6.6535544662771798E-2</v>
      </c>
      <c r="R774">
        <v>-0.83631410369733805</v>
      </c>
      <c r="S774" s="7">
        <v>-0.86120334116855302</v>
      </c>
      <c r="T774">
        <v>0.49573435850881997</v>
      </c>
      <c r="U774" s="7">
        <v>0.44664751942893799</v>
      </c>
      <c r="V774" s="9">
        <v>-1</v>
      </c>
      <c r="W774" s="9">
        <v>-1</v>
      </c>
      <c r="X774" s="9">
        <v>0</v>
      </c>
      <c r="Y774" s="9">
        <v>0</v>
      </c>
      <c r="Z774" s="9">
        <v>-1</v>
      </c>
      <c r="AA774" s="2">
        <v>-1</v>
      </c>
      <c r="AB774" s="1">
        <v>1</v>
      </c>
      <c r="AC774" s="2">
        <v>0</v>
      </c>
      <c r="AD774" t="s">
        <v>28</v>
      </c>
      <c r="AE774" s="10">
        <v>25</v>
      </c>
      <c r="AF774">
        <v>208615</v>
      </c>
      <c r="AG774">
        <v>209917</v>
      </c>
      <c r="AO774" t="s">
        <v>58</v>
      </c>
      <c r="AP774" t="s">
        <v>58</v>
      </c>
      <c r="AQ774" t="s">
        <v>58</v>
      </c>
    </row>
    <row r="775" spans="1:43" x14ac:dyDescent="0.25">
      <c r="A775" s="17">
        <v>68588</v>
      </c>
      <c r="B775">
        <v>25</v>
      </c>
      <c r="D775">
        <v>11.060406624007699</v>
      </c>
      <c r="E775" s="7">
        <v>11.063999998741901</v>
      </c>
      <c r="F775">
        <v>12.9067695513457</v>
      </c>
      <c r="G775" s="7">
        <v>12.8211241348702</v>
      </c>
      <c r="H775">
        <v>10.0160057280596</v>
      </c>
      <c r="I775">
        <v>10.083806862334001</v>
      </c>
      <c r="J775" s="8">
        <v>8.3363065396538492</v>
      </c>
      <c r="K775">
        <v>8.4448693555755305</v>
      </c>
      <c r="L775">
        <v>7.9997809807450704</v>
      </c>
      <c r="M775" s="7">
        <v>8.2390506530630407</v>
      </c>
      <c r="N775">
        <v>-2.8907638232860999</v>
      </c>
      <c r="O775">
        <v>-2.73731727253621</v>
      </c>
      <c r="P775">
        <v>-2.0162247473144999</v>
      </c>
      <c r="Q775">
        <v>-1.8447562092709999</v>
      </c>
      <c r="R775">
        <v>-4.90698857060059</v>
      </c>
      <c r="S775" s="7">
        <v>-4.5820734818072104</v>
      </c>
      <c r="T775">
        <v>2.7241000843538701</v>
      </c>
      <c r="U775" s="7">
        <v>2.6191306431663599</v>
      </c>
      <c r="V775" s="9">
        <v>-1</v>
      </c>
      <c r="W775" s="9">
        <v>-1</v>
      </c>
      <c r="X775" s="9">
        <v>-1</v>
      </c>
      <c r="Y775" s="9">
        <v>-1</v>
      </c>
      <c r="Z775" s="9">
        <v>-1</v>
      </c>
      <c r="AA775" s="2">
        <v>-1</v>
      </c>
      <c r="AB775" s="1">
        <v>1</v>
      </c>
      <c r="AC775" s="2">
        <v>1</v>
      </c>
      <c r="AD775" t="s">
        <v>28</v>
      </c>
      <c r="AE775" s="10">
        <v>25</v>
      </c>
      <c r="AF775">
        <v>213015</v>
      </c>
      <c r="AG775">
        <v>213828</v>
      </c>
      <c r="AO775" t="s">
        <v>58</v>
      </c>
      <c r="AP775" t="s">
        <v>58</v>
      </c>
      <c r="AQ775" t="s">
        <v>58</v>
      </c>
    </row>
    <row r="776" spans="1:43" x14ac:dyDescent="0.25">
      <c r="A776" s="17">
        <v>23209</v>
      </c>
      <c r="B776">
        <v>11</v>
      </c>
      <c r="D776">
        <v>12.028240358114299</v>
      </c>
      <c r="E776" s="7">
        <v>12.0438527390356</v>
      </c>
      <c r="F776">
        <v>12.580660626480199</v>
      </c>
      <c r="G776" s="7">
        <v>12.6407056645712</v>
      </c>
      <c r="H776">
        <v>12.6808569090195</v>
      </c>
      <c r="I776">
        <v>12.776527852473199</v>
      </c>
      <c r="J776" s="8">
        <v>12.2616887381496</v>
      </c>
      <c r="K776">
        <v>12.303653663785999</v>
      </c>
      <c r="L776">
        <v>12.152598426359701</v>
      </c>
      <c r="M776" s="7">
        <v>12.317484508468899</v>
      </c>
      <c r="N776">
        <v>0.100196282539239</v>
      </c>
      <c r="O776">
        <v>0.13582218790200601</v>
      </c>
      <c r="P776">
        <v>-0.52825848265977804</v>
      </c>
      <c r="Q776">
        <v>-0.45904334400435198</v>
      </c>
      <c r="R776">
        <v>-0.42806220012053903</v>
      </c>
      <c r="S776" s="7">
        <v>-0.32322115610234498</v>
      </c>
      <c r="T776">
        <v>-0.23344838003528401</v>
      </c>
      <c r="U776" s="7">
        <v>-0.25980092475033301</v>
      </c>
      <c r="V776" s="9">
        <v>0</v>
      </c>
      <c r="W776" s="9">
        <v>0</v>
      </c>
      <c r="X776" s="9">
        <v>-1</v>
      </c>
      <c r="Y776" s="9">
        <v>-1</v>
      </c>
      <c r="Z776" s="9">
        <v>-1</v>
      </c>
      <c r="AA776" s="2">
        <v>0</v>
      </c>
      <c r="AB776" s="1">
        <v>0</v>
      </c>
      <c r="AC776" s="2">
        <v>0</v>
      </c>
      <c r="AD776" t="s">
        <v>34</v>
      </c>
      <c r="AE776" s="10">
        <v>25</v>
      </c>
      <c r="AF776">
        <v>214393</v>
      </c>
      <c r="AG776">
        <v>216898</v>
      </c>
      <c r="AK776" t="s">
        <v>892</v>
      </c>
      <c r="AL776" t="s">
        <v>893</v>
      </c>
      <c r="AM776" t="s">
        <v>604</v>
      </c>
      <c r="AN776" t="s">
        <v>54</v>
      </c>
      <c r="AO776" t="s">
        <v>58</v>
      </c>
      <c r="AP776" t="s">
        <v>894</v>
      </c>
      <c r="AQ776" t="s">
        <v>895</v>
      </c>
    </row>
    <row r="777" spans="1:43" x14ac:dyDescent="0.25">
      <c r="A777" s="17">
        <v>123713</v>
      </c>
      <c r="B777">
        <v>45</v>
      </c>
      <c r="D777">
        <v>13.0523875387247</v>
      </c>
      <c r="E777" s="7">
        <v>13.319304251811401</v>
      </c>
      <c r="F777">
        <v>12.4618102737568</v>
      </c>
      <c r="G777" s="7">
        <v>12.3583543126758</v>
      </c>
      <c r="H777">
        <v>12.299154774514699</v>
      </c>
      <c r="I777">
        <v>12.495241156695201</v>
      </c>
      <c r="J777" s="8">
        <v>13.2630038728424</v>
      </c>
      <c r="K777">
        <v>13.333600279814901</v>
      </c>
      <c r="L777">
        <v>13.7330678390878</v>
      </c>
      <c r="M777" s="7">
        <v>13.592060097418299</v>
      </c>
      <c r="N777">
        <v>-0.16265549924210301</v>
      </c>
      <c r="O777">
        <v>0.13688684401941001</v>
      </c>
      <c r="P777">
        <v>1.43391306457307</v>
      </c>
      <c r="Q777">
        <v>1.0968189407230899</v>
      </c>
      <c r="R777">
        <v>1.2712575653309699</v>
      </c>
      <c r="S777" s="7">
        <v>1.2337057847424999</v>
      </c>
      <c r="T777">
        <v>-0.21061633411775199</v>
      </c>
      <c r="U777" s="7">
        <v>-1.4296028003570899E-2</v>
      </c>
      <c r="V777" s="9">
        <v>0</v>
      </c>
      <c r="W777" s="9">
        <v>0</v>
      </c>
      <c r="X777" s="9">
        <v>1</v>
      </c>
      <c r="Y777" s="9">
        <v>0</v>
      </c>
      <c r="Z777" s="9">
        <v>1</v>
      </c>
      <c r="AA777" s="2">
        <v>1</v>
      </c>
      <c r="AB777" s="1">
        <v>0</v>
      </c>
      <c r="AC777" s="2">
        <v>0</v>
      </c>
      <c r="AD777" t="s">
        <v>28</v>
      </c>
      <c r="AE777" s="10">
        <v>25</v>
      </c>
      <c r="AF777">
        <v>309217</v>
      </c>
      <c r="AG777">
        <v>311725</v>
      </c>
      <c r="AO777" t="s">
        <v>58</v>
      </c>
      <c r="AP777" t="s">
        <v>58</v>
      </c>
      <c r="AQ777" t="s">
        <v>58</v>
      </c>
    </row>
    <row r="778" spans="1:43" x14ac:dyDescent="0.25">
      <c r="A778" s="17">
        <v>81536</v>
      </c>
      <c r="B778">
        <v>49</v>
      </c>
      <c r="D778">
        <v>5.7004309958157799</v>
      </c>
      <c r="E778" s="7">
        <v>5.86325444544969</v>
      </c>
      <c r="F778">
        <v>5.97273929138235</v>
      </c>
      <c r="G778" s="7">
        <v>6.4005349338038</v>
      </c>
      <c r="H778">
        <v>6.5282857904506901</v>
      </c>
      <c r="I778">
        <v>5.9429996337660498</v>
      </c>
      <c r="J778" s="8">
        <v>12.8544803475229</v>
      </c>
      <c r="K778">
        <v>12.881614172075</v>
      </c>
      <c r="L778">
        <v>12.816479589973801</v>
      </c>
      <c r="M778" s="7">
        <v>12.0524768074619</v>
      </c>
      <c r="N778">
        <v>0.55554649906834197</v>
      </c>
      <c r="O778">
        <v>-0.45753530003774201</v>
      </c>
      <c r="P778">
        <v>6.2881937995231203</v>
      </c>
      <c r="Q778">
        <v>6.1094771736958799</v>
      </c>
      <c r="R778">
        <v>6.8437402985914604</v>
      </c>
      <c r="S778" s="7">
        <v>5.6519418736581404</v>
      </c>
      <c r="T778">
        <v>-7.1540493517071004</v>
      </c>
      <c r="U778" s="7">
        <v>-7.0183597266253601</v>
      </c>
      <c r="V778" s="9">
        <v>0</v>
      </c>
      <c r="W778" s="9">
        <v>0</v>
      </c>
      <c r="X778" s="9">
        <v>1</v>
      </c>
      <c r="Y778" s="9">
        <v>1</v>
      </c>
      <c r="Z778" s="9">
        <v>1</v>
      </c>
      <c r="AA778" s="2">
        <v>1</v>
      </c>
      <c r="AB778" s="1">
        <v>-1</v>
      </c>
      <c r="AC778" s="2">
        <v>-1</v>
      </c>
      <c r="AD778" t="s">
        <v>34</v>
      </c>
      <c r="AE778" s="10">
        <v>25</v>
      </c>
      <c r="AF778">
        <v>317841</v>
      </c>
      <c r="AG778">
        <v>321950</v>
      </c>
      <c r="AK778" t="s">
        <v>695</v>
      </c>
      <c r="AL778" t="s">
        <v>696</v>
      </c>
      <c r="AM778" t="s">
        <v>271</v>
      </c>
      <c r="AN778" t="s">
        <v>54</v>
      </c>
      <c r="AO778" t="s">
        <v>692</v>
      </c>
      <c r="AP778" t="s">
        <v>699</v>
      </c>
      <c r="AQ778" t="s">
        <v>700</v>
      </c>
    </row>
    <row r="779" spans="1:43" x14ac:dyDescent="0.25">
      <c r="A779" s="17">
        <v>123718</v>
      </c>
      <c r="B779">
        <v>15</v>
      </c>
      <c r="D779">
        <v>13.635172667941699</v>
      </c>
      <c r="E779" s="7">
        <v>13.7842877806929</v>
      </c>
      <c r="F779">
        <v>15.227293949258099</v>
      </c>
      <c r="G779" s="7">
        <v>15.2314611779326</v>
      </c>
      <c r="H779">
        <v>14.763108315776201</v>
      </c>
      <c r="I779">
        <v>14.5469448415712</v>
      </c>
      <c r="J779" s="8">
        <v>7.9995843846771599</v>
      </c>
      <c r="K779">
        <v>8.8609319053570008</v>
      </c>
      <c r="L779">
        <v>8.8097988448963704</v>
      </c>
      <c r="M779" s="7">
        <v>10.378587246293501</v>
      </c>
      <c r="N779">
        <v>-0.46418563348188602</v>
      </c>
      <c r="O779">
        <v>-0.68451633636144904</v>
      </c>
      <c r="P779">
        <v>-5.9533094708798098</v>
      </c>
      <c r="Q779">
        <v>-4.1683575952776604</v>
      </c>
      <c r="R779">
        <v>-6.4174951043617003</v>
      </c>
      <c r="S779" s="7">
        <v>-4.8528739316390999</v>
      </c>
      <c r="T779">
        <v>5.6355882832645197</v>
      </c>
      <c r="U779" s="7">
        <v>4.9233558753358801</v>
      </c>
      <c r="V779" s="9">
        <v>0</v>
      </c>
      <c r="W779" s="9">
        <v>0</v>
      </c>
      <c r="X779" s="9">
        <v>-1</v>
      </c>
      <c r="Y779" s="9">
        <v>-1</v>
      </c>
      <c r="Z779" s="9">
        <v>-1</v>
      </c>
      <c r="AA779" s="2">
        <v>-1</v>
      </c>
      <c r="AB779" s="1">
        <v>1</v>
      </c>
      <c r="AC779" s="2">
        <v>1</v>
      </c>
      <c r="AD779" t="s">
        <v>34</v>
      </c>
      <c r="AE779" s="10">
        <v>25</v>
      </c>
      <c r="AF779">
        <v>329551</v>
      </c>
      <c r="AG779">
        <v>331622</v>
      </c>
      <c r="AK779" t="s">
        <v>476</v>
      </c>
      <c r="AL779" t="s">
        <v>190</v>
      </c>
      <c r="AM779" t="s">
        <v>191</v>
      </c>
      <c r="AN779" t="s">
        <v>54</v>
      </c>
      <c r="AO779" t="s">
        <v>477</v>
      </c>
      <c r="AP779" t="s">
        <v>478</v>
      </c>
      <c r="AQ779" t="s">
        <v>479</v>
      </c>
    </row>
    <row r="780" spans="1:43" x14ac:dyDescent="0.25">
      <c r="A780" s="17">
        <v>68574</v>
      </c>
      <c r="B780">
        <v>12</v>
      </c>
      <c r="D780">
        <v>7.89960080175881</v>
      </c>
      <c r="E780" s="7">
        <v>7.8585484181832301</v>
      </c>
      <c r="F780">
        <v>11.580419055181901</v>
      </c>
      <c r="G780" s="7">
        <v>12.150668754733999</v>
      </c>
      <c r="H780">
        <v>12.0658176218782</v>
      </c>
      <c r="I780">
        <v>12.164958737756599</v>
      </c>
      <c r="J780" s="8">
        <v>7.7525172858092599</v>
      </c>
      <c r="K780">
        <v>7.9204714774594303</v>
      </c>
      <c r="L780">
        <v>8.5963720646644308</v>
      </c>
      <c r="M780" s="7">
        <v>10.0693317740146</v>
      </c>
      <c r="N780">
        <v>0.48539856669627601</v>
      </c>
      <c r="O780">
        <v>1.42899830225343E-2</v>
      </c>
      <c r="P780">
        <v>-3.4694455572137399</v>
      </c>
      <c r="Q780">
        <v>-2.0956269637419598</v>
      </c>
      <c r="R780">
        <v>-2.98404699051747</v>
      </c>
      <c r="S780" s="7">
        <v>-2.08133698071943</v>
      </c>
      <c r="T780">
        <v>0.14708351594954999</v>
      </c>
      <c r="U780" s="7">
        <v>-6.1923059276201002E-2</v>
      </c>
      <c r="V780" s="9">
        <v>0</v>
      </c>
      <c r="W780" s="9">
        <v>0</v>
      </c>
      <c r="X780" s="9">
        <v>-1</v>
      </c>
      <c r="Y780" s="9">
        <v>-1</v>
      </c>
      <c r="Z780" s="9">
        <v>-1</v>
      </c>
      <c r="AA780" s="2">
        <v>-1</v>
      </c>
      <c r="AB780" s="1">
        <v>0</v>
      </c>
      <c r="AC780" s="2">
        <v>0</v>
      </c>
      <c r="AD780" t="s">
        <v>28</v>
      </c>
      <c r="AE780" s="10">
        <v>25</v>
      </c>
      <c r="AF780">
        <v>362041</v>
      </c>
      <c r="AG780">
        <v>363340</v>
      </c>
      <c r="AO780" t="s">
        <v>58</v>
      </c>
      <c r="AP780" t="s">
        <v>58</v>
      </c>
      <c r="AQ780" t="s">
        <v>58</v>
      </c>
    </row>
    <row r="781" spans="1:43" x14ac:dyDescent="0.25">
      <c r="A781" s="17">
        <v>68590</v>
      </c>
      <c r="B781">
        <v>19</v>
      </c>
      <c r="D781">
        <v>11.4417116448373</v>
      </c>
      <c r="E781" s="7">
        <v>11.416579733661001</v>
      </c>
      <c r="F781">
        <v>11.793721225849801</v>
      </c>
      <c r="G781" s="7">
        <v>11.969399202306001</v>
      </c>
      <c r="H781">
        <v>11.2097328352401</v>
      </c>
      <c r="I781">
        <v>11.9851018480203</v>
      </c>
      <c r="J781" s="8">
        <v>11.2566650919085</v>
      </c>
      <c r="K781">
        <v>11.012498934127301</v>
      </c>
      <c r="L781">
        <v>9.8572043517088996</v>
      </c>
      <c r="M781" s="7">
        <v>10.5838863825951</v>
      </c>
      <c r="N781">
        <v>-0.58398839060966001</v>
      </c>
      <c r="O781">
        <v>1.5702645714233299E-2</v>
      </c>
      <c r="P781">
        <v>-1.3525284835311999</v>
      </c>
      <c r="Q781">
        <v>-1.4012154654251201</v>
      </c>
      <c r="R781">
        <v>-1.9365168741408501</v>
      </c>
      <c r="S781" s="7">
        <v>-1.3855128197108799</v>
      </c>
      <c r="T781">
        <v>0.18504655292881</v>
      </c>
      <c r="U781" s="7">
        <v>0.40408079953370402</v>
      </c>
      <c r="V781" s="9">
        <v>0</v>
      </c>
      <c r="W781" s="9">
        <v>0</v>
      </c>
      <c r="X781" s="9">
        <v>-1</v>
      </c>
      <c r="Y781" s="9">
        <v>-1</v>
      </c>
      <c r="Z781" s="9">
        <v>-1</v>
      </c>
      <c r="AA781" s="2">
        <v>-1</v>
      </c>
      <c r="AB781" s="1">
        <v>0</v>
      </c>
      <c r="AC781" s="2">
        <v>0</v>
      </c>
      <c r="AD781" t="s">
        <v>34</v>
      </c>
      <c r="AE781" s="10">
        <v>25</v>
      </c>
      <c r="AF781">
        <v>373643</v>
      </c>
      <c r="AG781">
        <v>374948</v>
      </c>
      <c r="AK781" t="s">
        <v>228</v>
      </c>
      <c r="AL781" t="s">
        <v>229</v>
      </c>
      <c r="AM781" t="s">
        <v>53</v>
      </c>
      <c r="AN781" t="s">
        <v>54</v>
      </c>
      <c r="AO781" t="s">
        <v>712</v>
      </c>
      <c r="AP781" t="s">
        <v>56</v>
      </c>
      <c r="AQ781" t="s">
        <v>57</v>
      </c>
    </row>
    <row r="782" spans="1:43" x14ac:dyDescent="0.25">
      <c r="A782" s="17">
        <v>68876</v>
      </c>
      <c r="B782">
        <v>25</v>
      </c>
      <c r="D782">
        <v>10.888454144224101</v>
      </c>
      <c r="E782" s="7">
        <v>10.683148740239901</v>
      </c>
      <c r="F782">
        <v>11.360280556806099</v>
      </c>
      <c r="G782" s="7">
        <v>11.5401666255905</v>
      </c>
      <c r="H782">
        <v>11.2718515814024</v>
      </c>
      <c r="I782">
        <v>11.026378347664901</v>
      </c>
      <c r="J782" s="8">
        <v>11.0286448547803</v>
      </c>
      <c r="K782">
        <v>10.7584055295049</v>
      </c>
      <c r="L782">
        <v>10.1434329882226</v>
      </c>
      <c r="M782" s="7">
        <v>10.4691880181995</v>
      </c>
      <c r="N782">
        <v>-8.8428975403697804E-2</v>
      </c>
      <c r="O782">
        <v>-0.51378827792562598</v>
      </c>
      <c r="P782">
        <v>-1.1284185931797699</v>
      </c>
      <c r="Q782">
        <v>-0.55719032946541203</v>
      </c>
      <c r="R782">
        <v>-1.2168475685834701</v>
      </c>
      <c r="S782" s="7">
        <v>-1.0709786073910399</v>
      </c>
      <c r="T782">
        <v>-0.14019071055627599</v>
      </c>
      <c r="U782" s="7">
        <v>-7.5256789264980001E-2</v>
      </c>
      <c r="V782" s="9">
        <v>0</v>
      </c>
      <c r="W782" s="9">
        <v>0</v>
      </c>
      <c r="X782" s="9">
        <v>-1</v>
      </c>
      <c r="Y782" s="9">
        <v>0</v>
      </c>
      <c r="Z782" s="9">
        <v>-1</v>
      </c>
      <c r="AA782" s="2">
        <v>-1</v>
      </c>
      <c r="AB782" s="1">
        <v>0</v>
      </c>
      <c r="AC782" s="2">
        <v>0</v>
      </c>
      <c r="AD782" t="s">
        <v>28</v>
      </c>
      <c r="AE782" s="10">
        <v>26</v>
      </c>
      <c r="AF782">
        <v>40977</v>
      </c>
      <c r="AG782">
        <v>41427</v>
      </c>
      <c r="AO782" t="s">
        <v>58</v>
      </c>
      <c r="AP782" t="s">
        <v>58</v>
      </c>
      <c r="AQ782" t="s">
        <v>58</v>
      </c>
    </row>
    <row r="783" spans="1:43" x14ac:dyDescent="0.25">
      <c r="A783" s="17">
        <v>68843</v>
      </c>
      <c r="B783">
        <v>49</v>
      </c>
      <c r="D783">
        <v>12.154945628221901</v>
      </c>
      <c r="E783" s="7">
        <v>12.1009521371508</v>
      </c>
      <c r="F783">
        <v>11.480106869804899</v>
      </c>
      <c r="G783" s="7">
        <v>11.4261058892441</v>
      </c>
      <c r="H783">
        <v>11.4455782544845</v>
      </c>
      <c r="I783">
        <v>11.713756324184001</v>
      </c>
      <c r="J783" s="8">
        <v>12.812940348319801</v>
      </c>
      <c r="K783">
        <v>12.776024109897699</v>
      </c>
      <c r="L783">
        <v>12.5417981322261</v>
      </c>
      <c r="M783" s="7">
        <v>12.394378306483301</v>
      </c>
      <c r="N783">
        <v>-3.4528615320372297E-2</v>
      </c>
      <c r="O783">
        <v>0.28765043493999398</v>
      </c>
      <c r="P783">
        <v>1.0962198777415899</v>
      </c>
      <c r="Q783">
        <v>0.68062198229923299</v>
      </c>
      <c r="R783">
        <v>1.06169126242122</v>
      </c>
      <c r="S783" s="7">
        <v>0.96827241723922697</v>
      </c>
      <c r="T783">
        <v>-0.657994720097831</v>
      </c>
      <c r="U783" s="7">
        <v>-0.67507197274691899</v>
      </c>
      <c r="V783" s="9">
        <v>0</v>
      </c>
      <c r="W783" s="9">
        <v>0</v>
      </c>
      <c r="X783" s="9">
        <v>1</v>
      </c>
      <c r="Y783" s="9">
        <v>1</v>
      </c>
      <c r="Z783" s="9">
        <v>1</v>
      </c>
      <c r="AA783" s="2">
        <v>1</v>
      </c>
      <c r="AB783" s="1">
        <v>-1</v>
      </c>
      <c r="AC783" s="2">
        <v>-1</v>
      </c>
      <c r="AD783" t="s">
        <v>34</v>
      </c>
      <c r="AE783" s="10">
        <v>26</v>
      </c>
      <c r="AF783">
        <v>86009</v>
      </c>
      <c r="AG783">
        <v>86814</v>
      </c>
      <c r="AK783" t="s">
        <v>1468</v>
      </c>
      <c r="AL783" t="s">
        <v>1469</v>
      </c>
      <c r="AM783" t="s">
        <v>122</v>
      </c>
      <c r="AN783" t="s">
        <v>54</v>
      </c>
      <c r="AO783" t="s">
        <v>58</v>
      </c>
      <c r="AP783" t="s">
        <v>1470</v>
      </c>
      <c r="AQ783" t="s">
        <v>1471</v>
      </c>
    </row>
    <row r="784" spans="1:43" x14ac:dyDescent="0.25">
      <c r="A784" s="17">
        <v>81609</v>
      </c>
      <c r="B784">
        <v>33</v>
      </c>
      <c r="D784">
        <v>12.6024841409748</v>
      </c>
      <c r="E784" s="7">
        <v>12.595623442544801</v>
      </c>
      <c r="F784">
        <v>12.887395773894401</v>
      </c>
      <c r="G784" s="7">
        <v>12.718840587111499</v>
      </c>
      <c r="H784">
        <v>12.448563801444299</v>
      </c>
      <c r="I784">
        <v>12.3860693395865</v>
      </c>
      <c r="J784" s="8">
        <v>12.758052352284</v>
      </c>
      <c r="K784">
        <v>12.8897313672949</v>
      </c>
      <c r="L784">
        <v>12.227914037030599</v>
      </c>
      <c r="M784" s="7">
        <v>12.057384963122001</v>
      </c>
      <c r="N784">
        <v>-0.43883197245008698</v>
      </c>
      <c r="O784">
        <v>-0.33277124752500098</v>
      </c>
      <c r="P784">
        <v>-0.220649764413723</v>
      </c>
      <c r="Q784">
        <v>-0.32868437646454202</v>
      </c>
      <c r="R784">
        <v>-0.65948173686380995</v>
      </c>
      <c r="S784" s="7">
        <v>-0.66145562398954305</v>
      </c>
      <c r="T784">
        <v>-0.15556821130918899</v>
      </c>
      <c r="U784" s="7">
        <v>-0.29410792475009201</v>
      </c>
      <c r="V784" s="9">
        <v>0</v>
      </c>
      <c r="W784" s="9">
        <v>0</v>
      </c>
      <c r="X784" s="9">
        <v>0</v>
      </c>
      <c r="Y784" s="9">
        <v>0</v>
      </c>
      <c r="Z784" s="9">
        <v>-1</v>
      </c>
      <c r="AA784" s="2">
        <v>-1</v>
      </c>
      <c r="AB784" s="1">
        <v>0</v>
      </c>
      <c r="AC784" s="2">
        <v>0</v>
      </c>
      <c r="AD784" t="s">
        <v>34</v>
      </c>
      <c r="AE784" s="10">
        <v>26</v>
      </c>
      <c r="AF784">
        <v>95242</v>
      </c>
      <c r="AG784">
        <v>96624</v>
      </c>
      <c r="AK784" t="s">
        <v>142</v>
      </c>
      <c r="AL784" t="s">
        <v>143</v>
      </c>
      <c r="AM784" t="s">
        <v>1688</v>
      </c>
      <c r="AN784" t="s">
        <v>62</v>
      </c>
      <c r="AO784" t="s">
        <v>144</v>
      </c>
      <c r="AP784" t="s">
        <v>145</v>
      </c>
      <c r="AQ784" t="s">
        <v>146</v>
      </c>
    </row>
    <row r="785" spans="1:43" x14ac:dyDescent="0.25">
      <c r="A785" s="17">
        <v>51893</v>
      </c>
      <c r="B785">
        <v>43</v>
      </c>
      <c r="D785">
        <v>14.5509167457949</v>
      </c>
      <c r="E785" s="7">
        <v>14.5334159785904</v>
      </c>
      <c r="F785">
        <v>13.553561605800599</v>
      </c>
      <c r="G785" s="7">
        <v>13.744384196981001</v>
      </c>
      <c r="H785">
        <v>14.117206996697901</v>
      </c>
      <c r="I785">
        <v>14.3991917334492</v>
      </c>
      <c r="J785" s="8">
        <v>14.5654772249221</v>
      </c>
      <c r="K785">
        <v>14.496369003950701</v>
      </c>
      <c r="L785">
        <v>14.485977681442501</v>
      </c>
      <c r="M785" s="7">
        <v>14.572448733614699</v>
      </c>
      <c r="N785">
        <v>0.56364539089729804</v>
      </c>
      <c r="O785">
        <v>0.65480753646815004</v>
      </c>
      <c r="P785">
        <v>0.368770684744543</v>
      </c>
      <c r="Q785">
        <v>0.17325700016547099</v>
      </c>
      <c r="R785">
        <v>0.93241607564184104</v>
      </c>
      <c r="S785" s="7">
        <v>0.82806453663362101</v>
      </c>
      <c r="T785">
        <v>-1.4560479127224499E-2</v>
      </c>
      <c r="U785" s="7">
        <v>3.7046974639675802E-2</v>
      </c>
      <c r="V785" s="9">
        <v>0</v>
      </c>
      <c r="W785" s="9">
        <v>0</v>
      </c>
      <c r="X785" s="9">
        <v>0</v>
      </c>
      <c r="Y785" s="9">
        <v>0</v>
      </c>
      <c r="Z785" s="9">
        <v>1</v>
      </c>
      <c r="AA785" s="2">
        <v>1</v>
      </c>
      <c r="AB785" s="1">
        <v>0</v>
      </c>
      <c r="AC785" s="2">
        <v>0</v>
      </c>
      <c r="AD785" t="s">
        <v>28</v>
      </c>
      <c r="AE785" s="10">
        <v>26</v>
      </c>
      <c r="AF785">
        <v>166418</v>
      </c>
      <c r="AG785">
        <v>170004</v>
      </c>
      <c r="AK785" t="s">
        <v>1599</v>
      </c>
      <c r="AL785" t="s">
        <v>1600</v>
      </c>
      <c r="AM785" t="s">
        <v>109</v>
      </c>
      <c r="AN785" t="s">
        <v>110</v>
      </c>
      <c r="AO785" t="s">
        <v>58</v>
      </c>
      <c r="AP785" t="s">
        <v>1601</v>
      </c>
      <c r="AQ785" t="s">
        <v>1602</v>
      </c>
    </row>
    <row r="786" spans="1:43" x14ac:dyDescent="0.25">
      <c r="A786" s="17">
        <v>111395</v>
      </c>
      <c r="B786">
        <v>20</v>
      </c>
      <c r="D786">
        <v>13.084954382825099</v>
      </c>
      <c r="E786" s="7">
        <v>13.054045603932799</v>
      </c>
      <c r="F786">
        <v>11.599487573128201</v>
      </c>
      <c r="G786" s="7">
        <v>11.413335178843701</v>
      </c>
      <c r="H786">
        <v>10.7284451395854</v>
      </c>
      <c r="I786">
        <v>10.741401822615501</v>
      </c>
      <c r="J786" s="8">
        <v>11.6625368378928</v>
      </c>
      <c r="K786">
        <v>11.4554549425351</v>
      </c>
      <c r="L786">
        <v>10.228525634515201</v>
      </c>
      <c r="M786" s="7">
        <v>10.3066195082343</v>
      </c>
      <c r="N786">
        <v>-0.87104243354282396</v>
      </c>
      <c r="O786">
        <v>-0.67193335622811601</v>
      </c>
      <c r="P786">
        <v>-0.49991950507022398</v>
      </c>
      <c r="Q786">
        <v>-0.43478231438124498</v>
      </c>
      <c r="R786">
        <v>-1.37096193861305</v>
      </c>
      <c r="S786" s="7">
        <v>-1.1067156706093599</v>
      </c>
      <c r="T786">
        <v>1.42241754493229</v>
      </c>
      <c r="U786" s="7">
        <v>1.5985906613976699</v>
      </c>
      <c r="V786" s="9">
        <v>0</v>
      </c>
      <c r="W786" s="9">
        <v>0</v>
      </c>
      <c r="X786" s="9">
        <v>0</v>
      </c>
      <c r="Y786" s="9">
        <v>0</v>
      </c>
      <c r="Z786" s="9">
        <v>-1</v>
      </c>
      <c r="AA786" s="2">
        <v>-1</v>
      </c>
      <c r="AB786" s="1">
        <v>1</v>
      </c>
      <c r="AC786" s="2">
        <v>1</v>
      </c>
      <c r="AD786" t="s">
        <v>28</v>
      </c>
      <c r="AE786" s="10">
        <v>26</v>
      </c>
      <c r="AF786">
        <v>268609</v>
      </c>
      <c r="AG786">
        <v>269401</v>
      </c>
      <c r="AO786" t="s">
        <v>58</v>
      </c>
      <c r="AP786" t="s">
        <v>1603</v>
      </c>
      <c r="AQ786" t="s">
        <v>1604</v>
      </c>
    </row>
    <row r="787" spans="1:43" x14ac:dyDescent="0.25">
      <c r="A787" s="17">
        <v>34252</v>
      </c>
      <c r="B787">
        <v>19</v>
      </c>
      <c r="D787">
        <v>12.6272572815804</v>
      </c>
      <c r="E787" s="7">
        <v>12.607452822071</v>
      </c>
      <c r="F787">
        <v>13.065540084640199</v>
      </c>
      <c r="G787" s="7">
        <v>13.257302074585001</v>
      </c>
      <c r="H787">
        <v>12.8185524161809</v>
      </c>
      <c r="I787">
        <v>12.970523801349101</v>
      </c>
      <c r="J787" s="8">
        <v>12.9677941890096</v>
      </c>
      <c r="K787">
        <v>12.898328139421499</v>
      </c>
      <c r="L787">
        <v>12.351089232421799</v>
      </c>
      <c r="M787" s="7">
        <v>12.379933804177799</v>
      </c>
      <c r="N787">
        <v>-0.24698766845929199</v>
      </c>
      <c r="O787">
        <v>-0.286778273235893</v>
      </c>
      <c r="P787">
        <v>-0.467463183759106</v>
      </c>
      <c r="Q787">
        <v>-0.59058999717135496</v>
      </c>
      <c r="R787">
        <v>-0.71445085221839799</v>
      </c>
      <c r="S787" s="7">
        <v>-0.87736827040724696</v>
      </c>
      <c r="T787">
        <v>-0.340536907429147</v>
      </c>
      <c r="U787" s="7">
        <v>-0.29087531735044297</v>
      </c>
      <c r="V787" s="9">
        <v>0</v>
      </c>
      <c r="W787" s="9">
        <v>0</v>
      </c>
      <c r="X787" s="9">
        <v>0</v>
      </c>
      <c r="Y787" s="9">
        <v>0</v>
      </c>
      <c r="Z787" s="9">
        <v>-1</v>
      </c>
      <c r="AA787" s="2">
        <v>-1</v>
      </c>
      <c r="AB787" s="1">
        <v>0</v>
      </c>
      <c r="AC787" s="2">
        <v>0</v>
      </c>
      <c r="AD787" t="s">
        <v>28</v>
      </c>
      <c r="AE787" s="10">
        <v>26</v>
      </c>
      <c r="AF787">
        <v>384634</v>
      </c>
      <c r="AG787">
        <v>385019</v>
      </c>
      <c r="AO787" t="s">
        <v>58</v>
      </c>
      <c r="AP787" t="s">
        <v>58</v>
      </c>
      <c r="AQ787" t="s">
        <v>58</v>
      </c>
    </row>
    <row r="788" spans="1:43" x14ac:dyDescent="0.25">
      <c r="A788" s="17">
        <v>68812</v>
      </c>
      <c r="B788">
        <v>42</v>
      </c>
      <c r="D788">
        <v>14.318442887658</v>
      </c>
      <c r="E788" s="7">
        <v>14.3068650602176</v>
      </c>
      <c r="F788">
        <v>13.8268451859786</v>
      </c>
      <c r="G788" s="7">
        <v>12.9965245522205</v>
      </c>
      <c r="H788">
        <v>13.8483883476774</v>
      </c>
      <c r="I788">
        <v>13.4402061468887</v>
      </c>
      <c r="J788" s="8">
        <v>14.9903427535652</v>
      </c>
      <c r="K788">
        <v>14.9691742118123</v>
      </c>
      <c r="L788">
        <v>15.333081289455199</v>
      </c>
      <c r="M788" s="7">
        <v>14.991300875045299</v>
      </c>
      <c r="N788">
        <v>2.1543161698817301E-2</v>
      </c>
      <c r="O788">
        <v>0.44368159466816498</v>
      </c>
      <c r="P788">
        <v>1.4846929417778001</v>
      </c>
      <c r="Q788">
        <v>1.5510947281565901</v>
      </c>
      <c r="R788">
        <v>1.5062361034766201</v>
      </c>
      <c r="S788" s="7">
        <v>1.9947763228247499</v>
      </c>
      <c r="T788">
        <v>-0.67189986590725903</v>
      </c>
      <c r="U788" s="7">
        <v>-0.66230915159473003</v>
      </c>
      <c r="V788" s="9">
        <v>0</v>
      </c>
      <c r="W788" s="9">
        <v>0</v>
      </c>
      <c r="X788" s="9">
        <v>1</v>
      </c>
      <c r="Y788" s="9">
        <v>1</v>
      </c>
      <c r="Z788" s="9">
        <v>1</v>
      </c>
      <c r="AA788" s="2">
        <v>1</v>
      </c>
      <c r="AB788" s="1">
        <v>0</v>
      </c>
      <c r="AC788" s="2">
        <v>0</v>
      </c>
      <c r="AD788" t="s">
        <v>28</v>
      </c>
      <c r="AE788" s="10">
        <v>26</v>
      </c>
      <c r="AF788">
        <v>397066</v>
      </c>
      <c r="AG788">
        <v>399106</v>
      </c>
      <c r="AK788" t="s">
        <v>379</v>
      </c>
      <c r="AL788" t="s">
        <v>380</v>
      </c>
      <c r="AM788" t="s">
        <v>109</v>
      </c>
      <c r="AN788" t="s">
        <v>110</v>
      </c>
      <c r="AO788" t="s">
        <v>58</v>
      </c>
      <c r="AP788" t="s">
        <v>1417</v>
      </c>
      <c r="AQ788" t="s">
        <v>1418</v>
      </c>
    </row>
    <row r="789" spans="1:43" x14ac:dyDescent="0.25">
      <c r="A789" s="17">
        <v>111442</v>
      </c>
      <c r="B789">
        <v>15</v>
      </c>
      <c r="D789">
        <v>9.3391624047976904</v>
      </c>
      <c r="E789" s="7">
        <v>9.1671371077215493</v>
      </c>
      <c r="F789">
        <v>11.9385294738625</v>
      </c>
      <c r="G789" s="7">
        <v>11.648815202845901</v>
      </c>
      <c r="H789">
        <v>11.428587767608001</v>
      </c>
      <c r="I789">
        <v>10.2899628523949</v>
      </c>
      <c r="J789" s="8">
        <v>9.5880289675250996</v>
      </c>
      <c r="K789">
        <v>9.3720717330723797</v>
      </c>
      <c r="L789">
        <v>8.7696478780217895</v>
      </c>
      <c r="M789" s="7">
        <v>8.51162101133486</v>
      </c>
      <c r="N789">
        <v>-0.50994170625448898</v>
      </c>
      <c r="O789">
        <v>-1.3588523504510499</v>
      </c>
      <c r="P789">
        <v>-2.6589398895862</v>
      </c>
      <c r="Q789">
        <v>-1.77834184106002</v>
      </c>
      <c r="R789">
        <v>-3.16888159584069</v>
      </c>
      <c r="S789" s="7">
        <v>-3.1371941915110702</v>
      </c>
      <c r="T789">
        <v>-0.24886656272740701</v>
      </c>
      <c r="U789" s="7">
        <v>-0.20493462535082901</v>
      </c>
      <c r="V789" s="9">
        <v>0</v>
      </c>
      <c r="W789" s="9">
        <v>0</v>
      </c>
      <c r="X789" s="9">
        <v>-1</v>
      </c>
      <c r="Y789" s="9">
        <v>0</v>
      </c>
      <c r="Z789" s="9">
        <v>-1</v>
      </c>
      <c r="AA789" s="2">
        <v>-1</v>
      </c>
      <c r="AB789" s="1">
        <v>0</v>
      </c>
      <c r="AC789" s="2">
        <v>0</v>
      </c>
      <c r="AD789" t="s">
        <v>34</v>
      </c>
      <c r="AE789" s="10">
        <v>27</v>
      </c>
      <c r="AF789">
        <v>30118</v>
      </c>
      <c r="AG789">
        <v>30787</v>
      </c>
      <c r="AO789" t="s">
        <v>58</v>
      </c>
      <c r="AP789" t="s">
        <v>58</v>
      </c>
      <c r="AQ789" t="s">
        <v>58</v>
      </c>
    </row>
    <row r="790" spans="1:43" x14ac:dyDescent="0.25">
      <c r="A790" s="17">
        <v>111444</v>
      </c>
      <c r="B790">
        <v>25</v>
      </c>
      <c r="D790">
        <v>7.1166297990070699</v>
      </c>
      <c r="E790" s="7">
        <v>7.1737128083144999</v>
      </c>
      <c r="F790">
        <v>7.4867688093359703</v>
      </c>
      <c r="G790" s="7">
        <v>7.7135894368254396</v>
      </c>
      <c r="H790">
        <v>7.3997904964889099</v>
      </c>
      <c r="I790">
        <v>7.09133475758677</v>
      </c>
      <c r="J790" s="8">
        <v>7.0855320380441604</v>
      </c>
      <c r="K790">
        <v>6.9530434376959001</v>
      </c>
      <c r="L790">
        <v>6.8206911222600004</v>
      </c>
      <c r="M790" s="7">
        <v>6.7884798105612303</v>
      </c>
      <c r="N790">
        <v>-8.6978312847060493E-2</v>
      </c>
      <c r="O790">
        <v>-0.62225467923867095</v>
      </c>
      <c r="P790">
        <v>-0.57909937422890401</v>
      </c>
      <c r="Q790">
        <v>-0.302854947025541</v>
      </c>
      <c r="R790">
        <v>-0.66607768707596504</v>
      </c>
      <c r="S790" s="7">
        <v>-0.925109626264213</v>
      </c>
      <c r="T790">
        <v>3.1097760962906802E-2</v>
      </c>
      <c r="U790" s="7">
        <v>0.22066937061859501</v>
      </c>
      <c r="V790" s="9">
        <v>0</v>
      </c>
      <c r="W790" s="9">
        <v>0</v>
      </c>
      <c r="X790" s="9">
        <v>0</v>
      </c>
      <c r="Y790" s="9">
        <v>0</v>
      </c>
      <c r="Z790" s="9">
        <v>-1</v>
      </c>
      <c r="AA790" s="2">
        <v>-1</v>
      </c>
      <c r="AB790" s="1">
        <v>0</v>
      </c>
      <c r="AC790" s="2">
        <v>0</v>
      </c>
      <c r="AD790" t="s">
        <v>34</v>
      </c>
      <c r="AE790" s="10">
        <v>27</v>
      </c>
      <c r="AF790">
        <v>38185</v>
      </c>
      <c r="AG790">
        <v>38445</v>
      </c>
      <c r="AO790" t="s">
        <v>58</v>
      </c>
      <c r="AP790" t="s">
        <v>58</v>
      </c>
      <c r="AQ790" t="s">
        <v>58</v>
      </c>
    </row>
    <row r="791" spans="1:43" x14ac:dyDescent="0.25">
      <c r="A791" s="17">
        <v>69026</v>
      </c>
      <c r="B791">
        <v>16</v>
      </c>
      <c r="D791">
        <v>10.4110477279718</v>
      </c>
      <c r="E791" s="7">
        <v>10.4784264668289</v>
      </c>
      <c r="F791">
        <v>12.8139753025016</v>
      </c>
      <c r="G791" s="7">
        <v>12.5728356430688</v>
      </c>
      <c r="H791">
        <v>12.425908023757501</v>
      </c>
      <c r="I791">
        <v>11.9066237483772</v>
      </c>
      <c r="J791" s="8">
        <v>11.4335880697045</v>
      </c>
      <c r="K791">
        <v>10.997448527745499</v>
      </c>
      <c r="L791">
        <v>11.2511897936379</v>
      </c>
      <c r="M791" s="7">
        <v>11.0785392132747</v>
      </c>
      <c r="N791">
        <v>-0.38806727874408498</v>
      </c>
      <c r="O791">
        <v>-0.66621189469161901</v>
      </c>
      <c r="P791">
        <v>-1.1747182301196499</v>
      </c>
      <c r="Q791">
        <v>-0.82808453510248403</v>
      </c>
      <c r="R791">
        <v>-1.5627855088637399</v>
      </c>
      <c r="S791" s="7">
        <v>-1.4942964297940999</v>
      </c>
      <c r="T791">
        <v>-1.0225403417327701</v>
      </c>
      <c r="U791" s="7">
        <v>-0.51902206091655101</v>
      </c>
      <c r="V791" s="9">
        <v>0</v>
      </c>
      <c r="W791" s="9">
        <v>0</v>
      </c>
      <c r="X791" s="9">
        <v>0</v>
      </c>
      <c r="Y791" s="9">
        <v>0</v>
      </c>
      <c r="Z791" s="9">
        <v>-1</v>
      </c>
      <c r="AA791" s="2">
        <v>-1</v>
      </c>
      <c r="AB791" s="1">
        <v>0</v>
      </c>
      <c r="AC791" s="2">
        <v>0</v>
      </c>
      <c r="AD791" t="s">
        <v>28</v>
      </c>
      <c r="AE791" s="10">
        <v>27</v>
      </c>
      <c r="AF791">
        <v>61358</v>
      </c>
      <c r="AG791">
        <v>63122</v>
      </c>
      <c r="AK791" t="s">
        <v>379</v>
      </c>
      <c r="AL791" t="s">
        <v>380</v>
      </c>
      <c r="AM791" t="s">
        <v>109</v>
      </c>
      <c r="AN791" t="s">
        <v>110</v>
      </c>
      <c r="AO791" t="s">
        <v>432</v>
      </c>
      <c r="AP791" t="s">
        <v>433</v>
      </c>
      <c r="AQ791" t="s">
        <v>434</v>
      </c>
    </row>
    <row r="792" spans="1:43" x14ac:dyDescent="0.25">
      <c r="A792" s="17">
        <v>123818</v>
      </c>
      <c r="B792">
        <v>49</v>
      </c>
      <c r="D792">
        <v>14.7363974022419</v>
      </c>
      <c r="E792" s="7">
        <v>14.8294330416634</v>
      </c>
      <c r="F792">
        <v>12.7180928772322</v>
      </c>
      <c r="G792" s="7">
        <v>12.830548831783201</v>
      </c>
      <c r="H792">
        <v>14.9891423182079</v>
      </c>
      <c r="I792">
        <v>15.1986448287985</v>
      </c>
      <c r="J792" s="8">
        <v>15.136320464525999</v>
      </c>
      <c r="K792">
        <v>15.1040217111019</v>
      </c>
      <c r="L792">
        <v>15.603793742774499</v>
      </c>
      <c r="M792" s="7">
        <v>15.527855503199</v>
      </c>
      <c r="N792">
        <v>2.2710494409756401</v>
      </c>
      <c r="O792">
        <v>2.3680959970153701</v>
      </c>
      <c r="P792">
        <v>0.61465142456660804</v>
      </c>
      <c r="Q792">
        <v>0.32921067440046903</v>
      </c>
      <c r="R792">
        <v>2.8857008655422498</v>
      </c>
      <c r="S792" s="7">
        <v>2.69730667141584</v>
      </c>
      <c r="T792">
        <v>-0.39992306228409902</v>
      </c>
      <c r="U792" s="7">
        <v>-0.27458866943849902</v>
      </c>
      <c r="V792" s="9">
        <v>1</v>
      </c>
      <c r="W792" s="9">
        <v>1</v>
      </c>
      <c r="X792" s="9">
        <v>0</v>
      </c>
      <c r="Y792" s="9">
        <v>0</v>
      </c>
      <c r="Z792" s="9">
        <v>1</v>
      </c>
      <c r="AA792" s="2">
        <v>1</v>
      </c>
      <c r="AB792" s="1">
        <v>0</v>
      </c>
      <c r="AC792" s="2">
        <v>0</v>
      </c>
      <c r="AD792" t="s">
        <v>28</v>
      </c>
      <c r="AE792" s="10">
        <v>27</v>
      </c>
      <c r="AF792">
        <v>125447</v>
      </c>
      <c r="AG792">
        <v>126446</v>
      </c>
      <c r="AH792" s="11" t="s">
        <v>29</v>
      </c>
      <c r="AI792" s="11">
        <v>11</v>
      </c>
      <c r="AJ792" s="11" t="s">
        <v>39</v>
      </c>
      <c r="AO792" t="s">
        <v>40</v>
      </c>
      <c r="AP792" t="s">
        <v>41</v>
      </c>
      <c r="AQ792" t="s">
        <v>42</v>
      </c>
    </row>
    <row r="793" spans="1:43" x14ac:dyDescent="0.25">
      <c r="A793" s="17">
        <v>69066</v>
      </c>
      <c r="B793">
        <v>21</v>
      </c>
      <c r="D793">
        <v>9.5985655958962699</v>
      </c>
      <c r="E793" s="7">
        <v>9.4346824140770096</v>
      </c>
      <c r="F793">
        <v>9.2246665785960893</v>
      </c>
      <c r="G793" s="7">
        <v>8.9358630673366193</v>
      </c>
      <c r="H793">
        <v>10.3014040848542</v>
      </c>
      <c r="I793">
        <v>10.579006944334999</v>
      </c>
      <c r="J793" s="8">
        <v>9.7511483962232504</v>
      </c>
      <c r="K793">
        <v>9.4854098974369894</v>
      </c>
      <c r="L793">
        <v>8.3496822508186206</v>
      </c>
      <c r="M793" s="7">
        <v>9.0536695497310404</v>
      </c>
      <c r="N793">
        <v>1.0767375062581399</v>
      </c>
      <c r="O793">
        <v>1.6431438769983799</v>
      </c>
      <c r="P793">
        <v>-1.9517218340356</v>
      </c>
      <c r="Q793">
        <v>-1.5253373946039599</v>
      </c>
      <c r="R793">
        <v>-0.87498432777746904</v>
      </c>
      <c r="S793" s="7">
        <v>0.117806482394423</v>
      </c>
      <c r="T793">
        <v>-0.15258280032697699</v>
      </c>
      <c r="U793" s="7">
        <v>-5.07274833599798E-2</v>
      </c>
      <c r="V793" s="9">
        <v>0</v>
      </c>
      <c r="W793" s="9">
        <v>1</v>
      </c>
      <c r="X793" s="9">
        <v>-1</v>
      </c>
      <c r="Y793" s="9">
        <v>-1</v>
      </c>
      <c r="Z793" s="9">
        <v>0</v>
      </c>
      <c r="AA793" s="2">
        <v>0</v>
      </c>
      <c r="AB793" s="1">
        <v>0</v>
      </c>
      <c r="AC793" s="2">
        <v>0</v>
      </c>
      <c r="AD793" t="s">
        <v>34</v>
      </c>
      <c r="AE793" s="10">
        <v>27</v>
      </c>
      <c r="AF793">
        <v>150522</v>
      </c>
      <c r="AG793">
        <v>151777</v>
      </c>
      <c r="AO793" t="s">
        <v>58</v>
      </c>
      <c r="AP793" t="s">
        <v>1082</v>
      </c>
      <c r="AQ793" t="s">
        <v>1083</v>
      </c>
    </row>
    <row r="794" spans="1:43" x14ac:dyDescent="0.25">
      <c r="A794" s="17">
        <v>5647</v>
      </c>
      <c r="B794">
        <v>25</v>
      </c>
      <c r="D794">
        <v>8.5807075833813098</v>
      </c>
      <c r="E794" s="7">
        <v>8.11550162583519</v>
      </c>
      <c r="F794">
        <v>8.2610002881292708</v>
      </c>
      <c r="G794" s="7">
        <v>8.4427099454834895</v>
      </c>
      <c r="H794">
        <v>9.1000688934901603</v>
      </c>
      <c r="I794">
        <v>8.9210994816334992</v>
      </c>
      <c r="J794" s="8">
        <v>7.9478755162345402</v>
      </c>
      <c r="K794">
        <v>7.6498759359383399</v>
      </c>
      <c r="L794">
        <v>6.9795175174031803</v>
      </c>
      <c r="M794" s="7">
        <v>7.5084187392674604</v>
      </c>
      <c r="N794">
        <v>0.83906860536088401</v>
      </c>
      <c r="O794">
        <v>0.478389536150015</v>
      </c>
      <c r="P794">
        <v>-2.1205513760869801</v>
      </c>
      <c r="Q794">
        <v>-1.4126807423660499</v>
      </c>
      <c r="R794">
        <v>-1.2814827707260901</v>
      </c>
      <c r="S794" s="7">
        <v>-0.93429120621603101</v>
      </c>
      <c r="T794">
        <v>0.63283206714677798</v>
      </c>
      <c r="U794" s="7">
        <v>0.46562568989684899</v>
      </c>
      <c r="V794" s="9">
        <v>0</v>
      </c>
      <c r="W794" s="9">
        <v>0</v>
      </c>
      <c r="X794" s="9">
        <v>-1</v>
      </c>
      <c r="Y794" s="9">
        <v>-1</v>
      </c>
      <c r="Z794" s="9">
        <v>-1</v>
      </c>
      <c r="AA794" s="2">
        <v>0</v>
      </c>
      <c r="AB794" s="1">
        <v>0</v>
      </c>
      <c r="AC794" s="2">
        <v>0</v>
      </c>
      <c r="AD794" t="s">
        <v>28</v>
      </c>
      <c r="AE794" s="10">
        <v>27</v>
      </c>
      <c r="AF794">
        <v>154283</v>
      </c>
      <c r="AG794">
        <v>155767</v>
      </c>
      <c r="AO794" t="s">
        <v>260</v>
      </c>
      <c r="AP794" t="s">
        <v>58</v>
      </c>
      <c r="AQ794" t="s">
        <v>58</v>
      </c>
    </row>
    <row r="795" spans="1:43" x14ac:dyDescent="0.25">
      <c r="A795" s="17">
        <v>5651</v>
      </c>
      <c r="B795">
        <v>13</v>
      </c>
      <c r="D795">
        <v>8.4864964051303708</v>
      </c>
      <c r="E795" s="7">
        <v>8.3573501800835004</v>
      </c>
      <c r="F795">
        <v>10.0805054468725</v>
      </c>
      <c r="G795" s="7">
        <v>10.3069787297554</v>
      </c>
      <c r="H795">
        <v>10.33969712733</v>
      </c>
      <c r="I795">
        <v>9.9190401002114008</v>
      </c>
      <c r="J795" s="8">
        <v>8.8426587811764001</v>
      </c>
      <c r="K795">
        <v>8.7356470715300496</v>
      </c>
      <c r="L795">
        <v>8.7181140383489293</v>
      </c>
      <c r="M795" s="7">
        <v>9.0716433194181505</v>
      </c>
      <c r="N795">
        <v>0.25919168045750002</v>
      </c>
      <c r="O795">
        <v>-0.38793862954402403</v>
      </c>
      <c r="P795">
        <v>-1.6215830889810701</v>
      </c>
      <c r="Q795">
        <v>-0.84739678079324698</v>
      </c>
      <c r="R795">
        <v>-1.36239140852357</v>
      </c>
      <c r="S795" s="7">
        <v>-1.23533541033727</v>
      </c>
      <c r="T795">
        <v>-0.35616237604603301</v>
      </c>
      <c r="U795" s="7">
        <v>-0.37829689144654399</v>
      </c>
      <c r="V795" s="9">
        <v>0</v>
      </c>
      <c r="W795" s="9">
        <v>0</v>
      </c>
      <c r="X795" s="9">
        <v>-1</v>
      </c>
      <c r="Y795" s="9">
        <v>0</v>
      </c>
      <c r="Z795" s="9">
        <v>-1</v>
      </c>
      <c r="AA795" s="2">
        <v>-1</v>
      </c>
      <c r="AB795" s="1">
        <v>0</v>
      </c>
      <c r="AC795" s="2">
        <v>0</v>
      </c>
      <c r="AD795" t="s">
        <v>28</v>
      </c>
      <c r="AE795" s="10">
        <v>27</v>
      </c>
      <c r="AF795">
        <v>173559</v>
      </c>
      <c r="AG795">
        <v>174213</v>
      </c>
      <c r="AO795" t="s">
        <v>58</v>
      </c>
      <c r="AP795" t="s">
        <v>58</v>
      </c>
      <c r="AQ795" t="s">
        <v>58</v>
      </c>
    </row>
    <row r="796" spans="1:43" x14ac:dyDescent="0.25">
      <c r="A796" s="17">
        <v>69077</v>
      </c>
      <c r="B796">
        <v>27</v>
      </c>
      <c r="D796">
        <v>10.1999144492718</v>
      </c>
      <c r="E796" s="7">
        <v>10.2703262326841</v>
      </c>
      <c r="F796">
        <v>9.3033956741991695</v>
      </c>
      <c r="G796" s="7">
        <v>9.8651869391711795</v>
      </c>
      <c r="H796">
        <v>10.1020741789926</v>
      </c>
      <c r="I796">
        <v>10.3983416991934</v>
      </c>
      <c r="J796" s="8">
        <v>10.285727804706999</v>
      </c>
      <c r="K796">
        <v>10.253013676612101</v>
      </c>
      <c r="L796">
        <v>10.1439427500743</v>
      </c>
      <c r="M796" s="7">
        <v>10.444865498061199</v>
      </c>
      <c r="N796">
        <v>0.79867850479340796</v>
      </c>
      <c r="O796">
        <v>0.53315476002225803</v>
      </c>
      <c r="P796">
        <v>4.1868571081746402E-2</v>
      </c>
      <c r="Q796">
        <v>4.6523798867747601E-2</v>
      </c>
      <c r="R796">
        <v>0.84054707587515398</v>
      </c>
      <c r="S796" s="7">
        <v>0.57967855889000597</v>
      </c>
      <c r="T796">
        <v>-8.5813355435213595E-2</v>
      </c>
      <c r="U796" s="7">
        <v>1.7312556071976501E-2</v>
      </c>
      <c r="V796" s="9">
        <v>1</v>
      </c>
      <c r="W796" s="9">
        <v>0</v>
      </c>
      <c r="X796" s="9">
        <v>0</v>
      </c>
      <c r="Y796" s="9">
        <v>0</v>
      </c>
      <c r="Z796" s="9">
        <v>1</v>
      </c>
      <c r="AA796" s="2">
        <v>1</v>
      </c>
      <c r="AB796" s="1">
        <v>0</v>
      </c>
      <c r="AC796" s="2">
        <v>0</v>
      </c>
      <c r="AD796" t="s">
        <v>34</v>
      </c>
      <c r="AE796" s="10">
        <v>27</v>
      </c>
      <c r="AF796">
        <v>185258</v>
      </c>
      <c r="AG796">
        <v>186656</v>
      </c>
      <c r="AO796" t="s">
        <v>58</v>
      </c>
      <c r="AP796" t="s">
        <v>1605</v>
      </c>
      <c r="AQ796" t="s">
        <v>1606</v>
      </c>
    </row>
    <row r="797" spans="1:43" x14ac:dyDescent="0.25">
      <c r="A797" s="17">
        <v>72488</v>
      </c>
      <c r="B797">
        <v>15</v>
      </c>
      <c r="D797">
        <v>8.2982059221347502</v>
      </c>
      <c r="E797" s="7">
        <v>8.4089093864724997</v>
      </c>
      <c r="F797">
        <v>10.185097307108601</v>
      </c>
      <c r="G797" s="7">
        <v>10.159083710989201</v>
      </c>
      <c r="H797">
        <v>9.3686460004437695</v>
      </c>
      <c r="I797">
        <v>9.0222459353607398</v>
      </c>
      <c r="J797" s="8">
        <v>7.5512486074511997</v>
      </c>
      <c r="K797">
        <v>7.6548721313475401</v>
      </c>
      <c r="L797">
        <v>8.4491919016190593</v>
      </c>
      <c r="M797" s="7">
        <v>7.7423679948708104</v>
      </c>
      <c r="N797">
        <v>-0.81645130666485999</v>
      </c>
      <c r="O797">
        <v>-1.13683777562844</v>
      </c>
      <c r="P797">
        <v>-0.91945409882470797</v>
      </c>
      <c r="Q797">
        <v>-1.2798779404899301</v>
      </c>
      <c r="R797">
        <v>-1.73590540548957</v>
      </c>
      <c r="S797" s="7">
        <v>-2.4167157161183699</v>
      </c>
      <c r="T797">
        <v>0.74695731468354498</v>
      </c>
      <c r="U797" s="7">
        <v>0.75403725512495801</v>
      </c>
      <c r="V797" s="9">
        <v>0</v>
      </c>
      <c r="W797" s="9">
        <v>0</v>
      </c>
      <c r="X797" s="9">
        <v>0</v>
      </c>
      <c r="Y797" s="9">
        <v>0</v>
      </c>
      <c r="Z797" s="9">
        <v>-1</v>
      </c>
      <c r="AA797" s="2">
        <v>-1</v>
      </c>
      <c r="AB797" s="1">
        <v>0</v>
      </c>
      <c r="AC797" s="2">
        <v>0</v>
      </c>
      <c r="AD797" t="s">
        <v>34</v>
      </c>
      <c r="AE797" s="10">
        <v>27</v>
      </c>
      <c r="AF797">
        <v>187515</v>
      </c>
      <c r="AG797">
        <v>189902</v>
      </c>
      <c r="AH797" s="11" t="s">
        <v>29</v>
      </c>
      <c r="AI797" s="11">
        <v>95</v>
      </c>
      <c r="AJ797" s="11" t="s">
        <v>755</v>
      </c>
      <c r="AO797" t="s">
        <v>756</v>
      </c>
      <c r="AP797" t="s">
        <v>58</v>
      </c>
      <c r="AQ797" t="s">
        <v>58</v>
      </c>
    </row>
    <row r="798" spans="1:43" x14ac:dyDescent="0.25">
      <c r="A798" s="17">
        <v>5656</v>
      </c>
      <c r="B798">
        <v>20</v>
      </c>
      <c r="D798">
        <v>10.336329254981299</v>
      </c>
      <c r="E798" s="7">
        <v>10.3537285645999</v>
      </c>
      <c r="F798">
        <v>10.8039765920634</v>
      </c>
      <c r="G798" s="7">
        <v>10.472058449738601</v>
      </c>
      <c r="H798">
        <v>9.5756813363617894</v>
      </c>
      <c r="I798">
        <v>9.3419487433619999</v>
      </c>
      <c r="J798" s="8">
        <v>9.2505689085105693</v>
      </c>
      <c r="K798">
        <v>9.0180400322951506</v>
      </c>
      <c r="L798">
        <v>8.7393377096176899</v>
      </c>
      <c r="M798" s="7">
        <v>8.6243511672546305</v>
      </c>
      <c r="N798">
        <v>-1.22829525570162</v>
      </c>
      <c r="O798">
        <v>-1.1301097063766401</v>
      </c>
      <c r="P798">
        <v>-0.83634362674409402</v>
      </c>
      <c r="Q798">
        <v>-0.71759757610737296</v>
      </c>
      <c r="R798">
        <v>-2.0646388824457098</v>
      </c>
      <c r="S798" s="7">
        <v>-1.8477072824840099</v>
      </c>
      <c r="T798">
        <v>1.08576034647069</v>
      </c>
      <c r="U798" s="7">
        <v>1.33568853230477</v>
      </c>
      <c r="V798" s="9">
        <v>-1</v>
      </c>
      <c r="W798" s="9">
        <v>-1</v>
      </c>
      <c r="X798" s="9">
        <v>-1</v>
      </c>
      <c r="Y798" s="9">
        <v>0</v>
      </c>
      <c r="Z798" s="9">
        <v>-1</v>
      </c>
      <c r="AA798" s="2">
        <v>-1</v>
      </c>
      <c r="AB798" s="1">
        <v>1</v>
      </c>
      <c r="AC798" s="2">
        <v>1</v>
      </c>
      <c r="AD798" t="s">
        <v>28</v>
      </c>
      <c r="AE798" s="10">
        <v>27</v>
      </c>
      <c r="AF798">
        <v>191211</v>
      </c>
      <c r="AG798">
        <v>192813</v>
      </c>
      <c r="AK798" t="s">
        <v>379</v>
      </c>
      <c r="AL798" t="s">
        <v>380</v>
      </c>
      <c r="AM798" t="s">
        <v>109</v>
      </c>
      <c r="AN798" t="s">
        <v>110</v>
      </c>
      <c r="AO798" t="s">
        <v>58</v>
      </c>
      <c r="AP798" t="s">
        <v>1417</v>
      </c>
      <c r="AQ798" t="s">
        <v>1418</v>
      </c>
    </row>
    <row r="799" spans="1:43" x14ac:dyDescent="0.25">
      <c r="A799" s="17">
        <v>68973</v>
      </c>
      <c r="B799">
        <v>6</v>
      </c>
      <c r="D799">
        <v>8.3091354708449892</v>
      </c>
      <c r="E799" s="7">
        <v>8.1392191151175908</v>
      </c>
      <c r="F799">
        <v>8.9855964566564506</v>
      </c>
      <c r="G799" s="7">
        <v>8.6894754792495696</v>
      </c>
      <c r="H799">
        <v>8.2920901044484392</v>
      </c>
      <c r="I799">
        <v>8.6203880483190201</v>
      </c>
      <c r="J799" s="8">
        <v>8.1512528453959607</v>
      </c>
      <c r="K799">
        <v>8.0924892771050096</v>
      </c>
      <c r="L799">
        <v>7.9101311763873401</v>
      </c>
      <c r="M799" s="7">
        <v>7.9462388277651703</v>
      </c>
      <c r="N799">
        <v>-0.69350635220801304</v>
      </c>
      <c r="O799">
        <v>-6.9087430930553098E-2</v>
      </c>
      <c r="P799">
        <v>-0.38195892806109899</v>
      </c>
      <c r="Q799">
        <v>-0.67414922055384197</v>
      </c>
      <c r="R799">
        <v>-1.07546528026911</v>
      </c>
      <c r="S799" s="7">
        <v>-0.74323665148439499</v>
      </c>
      <c r="T799">
        <v>0.15788262544902801</v>
      </c>
      <c r="U799" s="7">
        <v>4.67298380125847E-2</v>
      </c>
      <c r="V799" s="9">
        <v>0</v>
      </c>
      <c r="W799" s="9">
        <v>0</v>
      </c>
      <c r="X799" s="9">
        <v>0</v>
      </c>
      <c r="Y799" s="9">
        <v>0</v>
      </c>
      <c r="Z799" s="9">
        <v>-1</v>
      </c>
      <c r="AA799" s="2">
        <v>-1</v>
      </c>
      <c r="AB799" s="1">
        <v>0</v>
      </c>
      <c r="AC799" s="2">
        <v>0</v>
      </c>
      <c r="AD799" t="s">
        <v>28</v>
      </c>
      <c r="AE799" s="10">
        <v>27</v>
      </c>
      <c r="AF799">
        <v>202989</v>
      </c>
      <c r="AG799">
        <v>204501</v>
      </c>
      <c r="AK799" t="s">
        <v>713</v>
      </c>
      <c r="AL799" t="s">
        <v>714</v>
      </c>
      <c r="AM799" t="s">
        <v>86</v>
      </c>
      <c r="AN799" t="s">
        <v>54</v>
      </c>
      <c r="AO799" t="s">
        <v>58</v>
      </c>
      <c r="AP799" t="s">
        <v>716</v>
      </c>
      <c r="AQ799" t="s">
        <v>717</v>
      </c>
    </row>
    <row r="800" spans="1:43" x14ac:dyDescent="0.25">
      <c r="A800" s="17">
        <v>111514</v>
      </c>
      <c r="B800">
        <v>13</v>
      </c>
      <c r="D800">
        <v>7.4256337097990404</v>
      </c>
      <c r="E800" s="7">
        <v>7.23579558502409</v>
      </c>
      <c r="F800">
        <v>7.8692843319290002</v>
      </c>
      <c r="G800" s="7">
        <v>8.28024563924963</v>
      </c>
      <c r="H800">
        <v>7.4201179583888104</v>
      </c>
      <c r="I800">
        <v>7.9560592026763803</v>
      </c>
      <c r="J800" s="8">
        <v>7.5232863614830201</v>
      </c>
      <c r="K800">
        <v>7.4834496483078796</v>
      </c>
      <c r="L800">
        <v>7.0429085181516102</v>
      </c>
      <c r="M800" s="7">
        <v>7.2901878569934597</v>
      </c>
      <c r="N800">
        <v>-0.44916637354018901</v>
      </c>
      <c r="O800">
        <v>-0.32418643657325902</v>
      </c>
      <c r="P800">
        <v>-0.37720944023719999</v>
      </c>
      <c r="Q800">
        <v>-0.66587134568291295</v>
      </c>
      <c r="R800">
        <v>-0.826375813777389</v>
      </c>
      <c r="S800" s="7">
        <v>-0.99005778225617103</v>
      </c>
      <c r="T800">
        <v>-9.7652651683973496E-2</v>
      </c>
      <c r="U800" s="7">
        <v>-0.247654063283789</v>
      </c>
      <c r="V800" s="9">
        <v>0</v>
      </c>
      <c r="W800" s="9">
        <v>0</v>
      </c>
      <c r="X800" s="9">
        <v>0</v>
      </c>
      <c r="Y800" s="9">
        <v>0</v>
      </c>
      <c r="Z800" s="9">
        <v>-1</v>
      </c>
      <c r="AA800" s="2">
        <v>-1</v>
      </c>
      <c r="AB800" s="1">
        <v>0</v>
      </c>
      <c r="AC800" s="2">
        <v>0</v>
      </c>
      <c r="AD800" t="s">
        <v>28</v>
      </c>
      <c r="AE800" s="10">
        <v>27</v>
      </c>
      <c r="AF800">
        <v>205802</v>
      </c>
      <c r="AG800">
        <v>207035</v>
      </c>
      <c r="AO800" t="s">
        <v>58</v>
      </c>
      <c r="AP800" t="s">
        <v>58</v>
      </c>
      <c r="AQ800" t="s">
        <v>58</v>
      </c>
    </row>
    <row r="801" spans="1:43" x14ac:dyDescent="0.25">
      <c r="A801" s="17">
        <v>111516</v>
      </c>
      <c r="B801">
        <v>26</v>
      </c>
      <c r="D801">
        <v>11.6045579032098</v>
      </c>
      <c r="E801" s="7">
        <v>11.571105563904201</v>
      </c>
      <c r="F801">
        <v>12.2607263681753</v>
      </c>
      <c r="G801" s="7">
        <v>12.3794215558896</v>
      </c>
      <c r="H801">
        <v>12.2036151932859</v>
      </c>
      <c r="I801">
        <v>12.356175705526899</v>
      </c>
      <c r="J801" s="8">
        <v>11.5999306270276</v>
      </c>
      <c r="K801">
        <v>11.688328653874899</v>
      </c>
      <c r="L801">
        <v>11.3042921616738</v>
      </c>
      <c r="M801" s="7">
        <v>11.6202211772064</v>
      </c>
      <c r="N801">
        <v>-5.7111174889312701E-2</v>
      </c>
      <c r="O801">
        <v>-2.3245850362705801E-2</v>
      </c>
      <c r="P801">
        <v>-0.89932303161213201</v>
      </c>
      <c r="Q801">
        <v>-0.735954528320512</v>
      </c>
      <c r="R801">
        <v>-0.95643420650144495</v>
      </c>
      <c r="S801" s="7">
        <v>-0.75920037868321799</v>
      </c>
      <c r="T801">
        <v>4.6272761821768401E-3</v>
      </c>
      <c r="U801" s="7">
        <v>-0.11722308997066699</v>
      </c>
      <c r="V801" s="9">
        <v>0</v>
      </c>
      <c r="W801" s="9">
        <v>0</v>
      </c>
      <c r="X801" s="9">
        <v>-1</v>
      </c>
      <c r="Y801" s="9">
        <v>-1</v>
      </c>
      <c r="Z801" s="9">
        <v>-1</v>
      </c>
      <c r="AA801" s="2">
        <v>-1</v>
      </c>
      <c r="AB801" s="1">
        <v>0</v>
      </c>
      <c r="AC801" s="2">
        <v>0</v>
      </c>
      <c r="AD801" t="s">
        <v>28</v>
      </c>
      <c r="AE801" s="10">
        <v>27</v>
      </c>
      <c r="AF801">
        <v>210605</v>
      </c>
      <c r="AG801">
        <v>212325</v>
      </c>
      <c r="AO801" t="s">
        <v>58</v>
      </c>
      <c r="AP801" t="s">
        <v>58</v>
      </c>
      <c r="AQ801" t="s">
        <v>58</v>
      </c>
    </row>
    <row r="802" spans="1:43" x14ac:dyDescent="0.25">
      <c r="A802" s="17">
        <v>111527</v>
      </c>
      <c r="B802">
        <v>43</v>
      </c>
      <c r="D802">
        <v>11.8164685595882</v>
      </c>
      <c r="E802" s="7">
        <v>11.982985840478401</v>
      </c>
      <c r="F802">
        <v>10.016285273565501</v>
      </c>
      <c r="G802" s="7">
        <v>10.095330452186699</v>
      </c>
      <c r="H802">
        <v>9.9914056937567892</v>
      </c>
      <c r="I802">
        <v>10.5996736156468</v>
      </c>
      <c r="J802" s="8">
        <v>11.9495488052801</v>
      </c>
      <c r="K802">
        <v>11.8068928619667</v>
      </c>
      <c r="L802">
        <v>11.137322398036799</v>
      </c>
      <c r="M802" s="7">
        <v>11.1506350218311</v>
      </c>
      <c r="N802">
        <v>-2.4879579808741802E-2</v>
      </c>
      <c r="O802">
        <v>0.50434316346013697</v>
      </c>
      <c r="P802">
        <v>1.14591670428004</v>
      </c>
      <c r="Q802">
        <v>0.550961406184305</v>
      </c>
      <c r="R802">
        <v>1.1210371244713</v>
      </c>
      <c r="S802" s="7">
        <v>1.0553045696444401</v>
      </c>
      <c r="T802">
        <v>-0.133080245691966</v>
      </c>
      <c r="U802" s="7">
        <v>0.17609297851177699</v>
      </c>
      <c r="V802" s="9">
        <v>0</v>
      </c>
      <c r="W802" s="9">
        <v>0</v>
      </c>
      <c r="X802" s="9">
        <v>1</v>
      </c>
      <c r="Y802" s="9">
        <v>0</v>
      </c>
      <c r="Z802" s="9">
        <v>1</v>
      </c>
      <c r="AA802" s="2">
        <v>1</v>
      </c>
      <c r="AB802" s="1">
        <v>0</v>
      </c>
      <c r="AC802" s="2">
        <v>0</v>
      </c>
      <c r="AD802" t="s">
        <v>28</v>
      </c>
      <c r="AE802" s="10">
        <v>27</v>
      </c>
      <c r="AF802">
        <v>235387</v>
      </c>
      <c r="AG802">
        <v>235997</v>
      </c>
      <c r="AO802" t="s">
        <v>58</v>
      </c>
      <c r="AP802" t="s">
        <v>58</v>
      </c>
      <c r="AQ802" t="s">
        <v>58</v>
      </c>
    </row>
    <row r="803" spans="1:43" x14ac:dyDescent="0.25">
      <c r="A803" s="17">
        <v>81756</v>
      </c>
      <c r="B803">
        <v>42</v>
      </c>
      <c r="D803">
        <v>14.5696997715854</v>
      </c>
      <c r="E803" s="7">
        <v>14.528496986554</v>
      </c>
      <c r="F803">
        <v>14.0262635431706</v>
      </c>
      <c r="G803" s="7">
        <v>13.6854679376333</v>
      </c>
      <c r="H803">
        <v>14.1928423474233</v>
      </c>
      <c r="I803">
        <v>14.0669172946341</v>
      </c>
      <c r="J803" s="8">
        <v>14.358803494907701</v>
      </c>
      <c r="K803">
        <v>14.43034741037</v>
      </c>
      <c r="L803">
        <v>14.701944322506201</v>
      </c>
      <c r="M803" s="7">
        <v>14.4887565203147</v>
      </c>
      <c r="N803">
        <v>0.16657880425268901</v>
      </c>
      <c r="O803">
        <v>0.38144935700078397</v>
      </c>
      <c r="P803">
        <v>0.50910197508288701</v>
      </c>
      <c r="Q803">
        <v>0.42183922568055499</v>
      </c>
      <c r="R803">
        <v>0.67568077933557502</v>
      </c>
      <c r="S803" s="7">
        <v>0.80328858268133996</v>
      </c>
      <c r="T803">
        <v>0.210896276677699</v>
      </c>
      <c r="U803" s="7">
        <v>9.8149576184081197E-2</v>
      </c>
      <c r="V803" s="9">
        <v>0</v>
      </c>
      <c r="W803" s="9">
        <v>0</v>
      </c>
      <c r="X803" s="9">
        <v>1</v>
      </c>
      <c r="Y803" s="9">
        <v>0</v>
      </c>
      <c r="Z803" s="9">
        <v>1</v>
      </c>
      <c r="AA803" s="2">
        <v>1</v>
      </c>
      <c r="AB803" s="1">
        <v>0</v>
      </c>
      <c r="AC803" s="2">
        <v>0</v>
      </c>
      <c r="AD803" t="s">
        <v>28</v>
      </c>
      <c r="AE803" s="10">
        <v>27</v>
      </c>
      <c r="AF803">
        <v>250496</v>
      </c>
      <c r="AG803">
        <v>251964</v>
      </c>
      <c r="AO803" t="s">
        <v>58</v>
      </c>
      <c r="AP803" t="s">
        <v>58</v>
      </c>
      <c r="AQ803" t="s">
        <v>58</v>
      </c>
    </row>
    <row r="804" spans="1:43" x14ac:dyDescent="0.25">
      <c r="A804" s="17">
        <v>69064</v>
      </c>
      <c r="B804">
        <v>19</v>
      </c>
      <c r="D804">
        <v>9.7617650519811701</v>
      </c>
      <c r="E804" s="7">
        <v>9.9958284174756997</v>
      </c>
      <c r="F804">
        <v>10.409697301282799</v>
      </c>
      <c r="G804" s="7">
        <v>10.178425495188201</v>
      </c>
      <c r="H804">
        <v>10.247052760118899</v>
      </c>
      <c r="I804">
        <v>9.9912402934489695</v>
      </c>
      <c r="J804" s="8">
        <v>9.7981692045744797</v>
      </c>
      <c r="K804">
        <v>10.0262512467443</v>
      </c>
      <c r="L804">
        <v>9.7806389171806902</v>
      </c>
      <c r="M804" s="7">
        <v>9.4112750768978106</v>
      </c>
      <c r="N804">
        <v>-0.16264454116389601</v>
      </c>
      <c r="O804">
        <v>-0.18718520173918701</v>
      </c>
      <c r="P804">
        <v>-0.46641384293822302</v>
      </c>
      <c r="Q804">
        <v>-0.57996521655116395</v>
      </c>
      <c r="R804">
        <v>-0.62905838410212001</v>
      </c>
      <c r="S804" s="7">
        <v>-0.76715041829035102</v>
      </c>
      <c r="T804">
        <v>-3.6404152593309598E-2</v>
      </c>
      <c r="U804" s="7">
        <v>-3.0422829268554E-2</v>
      </c>
      <c r="V804" s="9">
        <v>0</v>
      </c>
      <c r="W804" s="9">
        <v>0</v>
      </c>
      <c r="X804" s="9">
        <v>0</v>
      </c>
      <c r="Y804" s="9">
        <v>0</v>
      </c>
      <c r="Z804" s="9">
        <v>-1</v>
      </c>
      <c r="AA804" s="2">
        <v>-1</v>
      </c>
      <c r="AB804" s="1">
        <v>0</v>
      </c>
      <c r="AC804" s="2">
        <v>0</v>
      </c>
      <c r="AD804" t="s">
        <v>28</v>
      </c>
      <c r="AE804" s="10">
        <v>27</v>
      </c>
      <c r="AF804">
        <v>279059</v>
      </c>
      <c r="AG804">
        <v>279935</v>
      </c>
      <c r="AK804" t="s">
        <v>1607</v>
      </c>
      <c r="AL804" t="s">
        <v>361</v>
      </c>
      <c r="AM804" t="s">
        <v>155</v>
      </c>
      <c r="AN804" t="s">
        <v>110</v>
      </c>
      <c r="AO804" t="s">
        <v>58</v>
      </c>
      <c r="AP804" t="s">
        <v>58</v>
      </c>
      <c r="AQ804" t="s">
        <v>58</v>
      </c>
    </row>
    <row r="805" spans="1:43" x14ac:dyDescent="0.25">
      <c r="A805" s="17">
        <v>68988</v>
      </c>
      <c r="B805">
        <v>26</v>
      </c>
      <c r="D805">
        <v>8.7295463320042295</v>
      </c>
      <c r="E805" s="7">
        <v>8.6843459296798304</v>
      </c>
      <c r="F805">
        <v>11.7657198143178</v>
      </c>
      <c r="G805" s="7">
        <v>13.5093179864442</v>
      </c>
      <c r="H805">
        <v>12.789942576408601</v>
      </c>
      <c r="I805">
        <v>12.9387998791708</v>
      </c>
      <c r="J805" s="8">
        <v>9.2272431296664301</v>
      </c>
      <c r="K805">
        <v>9.4683330984140195</v>
      </c>
      <c r="L805">
        <v>8.6086812960831107</v>
      </c>
      <c r="M805" s="7">
        <v>10.044512379891801</v>
      </c>
      <c r="N805">
        <v>1.02422276209075</v>
      </c>
      <c r="O805">
        <v>-0.57051810727346497</v>
      </c>
      <c r="P805">
        <v>-4.1812612803254696</v>
      </c>
      <c r="Q805">
        <v>-2.8942874992789398</v>
      </c>
      <c r="R805">
        <v>-3.15703851823472</v>
      </c>
      <c r="S805" s="7">
        <v>-3.4648056065524</v>
      </c>
      <c r="T805">
        <v>-0.49769679766219899</v>
      </c>
      <c r="U805" s="7">
        <v>-0.78398716873419405</v>
      </c>
      <c r="V805" s="9">
        <v>0</v>
      </c>
      <c r="W805" s="9">
        <v>0</v>
      </c>
      <c r="X805" s="9">
        <v>-1</v>
      </c>
      <c r="Y805" s="9">
        <v>-1</v>
      </c>
      <c r="Z805" s="9">
        <v>-1</v>
      </c>
      <c r="AA805" s="2">
        <v>-1</v>
      </c>
      <c r="AB805" s="1">
        <v>0</v>
      </c>
      <c r="AC805" s="2">
        <v>0</v>
      </c>
      <c r="AD805" t="s">
        <v>34</v>
      </c>
      <c r="AE805" s="10">
        <v>27</v>
      </c>
      <c r="AF805">
        <v>286622</v>
      </c>
      <c r="AG805">
        <v>288011</v>
      </c>
      <c r="AK805" t="s">
        <v>379</v>
      </c>
      <c r="AL805" t="s">
        <v>380</v>
      </c>
      <c r="AM805" t="s">
        <v>109</v>
      </c>
      <c r="AN805" t="s">
        <v>110</v>
      </c>
      <c r="AO805" t="s">
        <v>58</v>
      </c>
      <c r="AP805" t="s">
        <v>336</v>
      </c>
      <c r="AQ805" t="s">
        <v>337</v>
      </c>
    </row>
    <row r="806" spans="1:43" x14ac:dyDescent="0.25">
      <c r="A806" s="17">
        <v>68990</v>
      </c>
      <c r="B806">
        <v>43</v>
      </c>
      <c r="D806">
        <v>12.538600150054799</v>
      </c>
      <c r="E806" s="7">
        <v>12.537693040721599</v>
      </c>
      <c r="F806">
        <v>11.2876720521166</v>
      </c>
      <c r="G806" s="7">
        <v>11.2338245241595</v>
      </c>
      <c r="H806">
        <v>11.7888854261072</v>
      </c>
      <c r="I806">
        <v>11.757921331298901</v>
      </c>
      <c r="J806" s="8">
        <v>12.7772007469591</v>
      </c>
      <c r="K806">
        <v>12.632810383991499</v>
      </c>
      <c r="L806">
        <v>12.3087063631472</v>
      </c>
      <c r="M806" s="7">
        <v>12.159708709038499</v>
      </c>
      <c r="N806">
        <v>0.50121337399064503</v>
      </c>
      <c r="O806">
        <v>0.524096807139387</v>
      </c>
      <c r="P806">
        <v>0.51982093704001797</v>
      </c>
      <c r="Q806">
        <v>0.40178737773961298</v>
      </c>
      <c r="R806">
        <v>1.0210343110306599</v>
      </c>
      <c r="S806" s="7">
        <v>0.92588418487899904</v>
      </c>
      <c r="T806">
        <v>-0.238600596904298</v>
      </c>
      <c r="U806" s="7">
        <v>-9.5117343269961893E-2</v>
      </c>
      <c r="V806" s="9">
        <v>0</v>
      </c>
      <c r="W806" s="9">
        <v>0</v>
      </c>
      <c r="X806" s="9">
        <v>0</v>
      </c>
      <c r="Y806" s="9">
        <v>0</v>
      </c>
      <c r="Z806" s="9">
        <v>1</v>
      </c>
      <c r="AA806" s="2">
        <v>1</v>
      </c>
      <c r="AB806" s="1">
        <v>0</v>
      </c>
      <c r="AC806" s="2">
        <v>0</v>
      </c>
      <c r="AD806" t="s">
        <v>28</v>
      </c>
      <c r="AE806" s="10">
        <v>27</v>
      </c>
      <c r="AF806">
        <v>320806</v>
      </c>
      <c r="AG806">
        <v>322641</v>
      </c>
      <c r="AK806" t="s">
        <v>334</v>
      </c>
      <c r="AL806" t="s">
        <v>335</v>
      </c>
      <c r="AM806" t="s">
        <v>86</v>
      </c>
      <c r="AN806" t="s">
        <v>54</v>
      </c>
      <c r="AO806" t="s">
        <v>58</v>
      </c>
      <c r="AP806" t="s">
        <v>336</v>
      </c>
      <c r="AQ806" t="s">
        <v>337</v>
      </c>
    </row>
    <row r="807" spans="1:43" x14ac:dyDescent="0.25">
      <c r="A807" s="17">
        <v>111566</v>
      </c>
      <c r="B807">
        <v>6</v>
      </c>
      <c r="D807">
        <v>8.3024112819826303</v>
      </c>
      <c r="E807" s="7">
        <v>8.3744059813056406</v>
      </c>
      <c r="F807">
        <v>11.1010735280188</v>
      </c>
      <c r="G807" s="7">
        <v>10.4245541727245</v>
      </c>
      <c r="H807">
        <v>9.0662712751686403</v>
      </c>
      <c r="I807">
        <v>9.0887576851576792</v>
      </c>
      <c r="J807" s="8">
        <v>7.9126344162123798</v>
      </c>
      <c r="K807">
        <v>8.3178512644350704</v>
      </c>
      <c r="L807">
        <v>8.7284356366519198</v>
      </c>
      <c r="M807" s="7">
        <v>8.0979728174386398</v>
      </c>
      <c r="N807">
        <v>-2.0348022528501102</v>
      </c>
      <c r="O807">
        <v>-1.33579648756686</v>
      </c>
      <c r="P807">
        <v>-0.33783563851672599</v>
      </c>
      <c r="Q807">
        <v>-0.99078486771904295</v>
      </c>
      <c r="R807">
        <v>-2.3726378913668298</v>
      </c>
      <c r="S807" s="7">
        <v>-2.32658135528591</v>
      </c>
      <c r="T807">
        <v>0.389776865770251</v>
      </c>
      <c r="U807" s="7">
        <v>5.6554716870563099E-2</v>
      </c>
      <c r="V807" s="9">
        <v>-1</v>
      </c>
      <c r="W807" s="9">
        <v>0</v>
      </c>
      <c r="X807" s="9">
        <v>0</v>
      </c>
      <c r="Y807" s="9">
        <v>0</v>
      </c>
      <c r="Z807" s="9">
        <v>-1</v>
      </c>
      <c r="AA807" s="2">
        <v>-1</v>
      </c>
      <c r="AB807" s="1">
        <v>0</v>
      </c>
      <c r="AC807" s="2">
        <v>0</v>
      </c>
      <c r="AD807" t="s">
        <v>28</v>
      </c>
      <c r="AE807" s="10">
        <v>27</v>
      </c>
      <c r="AF807">
        <v>374286</v>
      </c>
      <c r="AG807">
        <v>374886</v>
      </c>
      <c r="AO807" t="s">
        <v>58</v>
      </c>
      <c r="AP807" t="s">
        <v>58</v>
      </c>
      <c r="AQ807" t="s">
        <v>58</v>
      </c>
    </row>
    <row r="808" spans="1:43" x14ac:dyDescent="0.25">
      <c r="A808" s="17">
        <v>111570</v>
      </c>
      <c r="B808">
        <v>13</v>
      </c>
      <c r="D808">
        <v>10.163420917013999</v>
      </c>
      <c r="E808" s="7">
        <v>10.1368819384803</v>
      </c>
      <c r="F808">
        <v>11.1200537420718</v>
      </c>
      <c r="G808" s="7">
        <v>11.3249157003576</v>
      </c>
      <c r="H808">
        <v>11.1888443373561</v>
      </c>
      <c r="I808">
        <v>11.381463308024401</v>
      </c>
      <c r="J808" s="8">
        <v>10.353259763139301</v>
      </c>
      <c r="K808">
        <v>10.0318263218517</v>
      </c>
      <c r="L808">
        <v>10.106211444415401</v>
      </c>
      <c r="M808" s="7">
        <v>10.495650990119</v>
      </c>
      <c r="N808">
        <v>6.8790595284335496E-2</v>
      </c>
      <c r="O808">
        <v>5.6547607666733099E-2</v>
      </c>
      <c r="P808">
        <v>-1.0826328929407101</v>
      </c>
      <c r="Q808">
        <v>-0.88581231790534798</v>
      </c>
      <c r="R808">
        <v>-1.0138422976563799</v>
      </c>
      <c r="S808" s="7">
        <v>-0.82926471023861503</v>
      </c>
      <c r="T808">
        <v>-0.18983884612531399</v>
      </c>
      <c r="U808" s="7">
        <v>0.105055616628539</v>
      </c>
      <c r="V808" s="9">
        <v>0</v>
      </c>
      <c r="W808" s="9">
        <v>0</v>
      </c>
      <c r="X808" s="9">
        <v>-1</v>
      </c>
      <c r="Y808" s="9">
        <v>-1</v>
      </c>
      <c r="Z808" s="9">
        <v>-1</v>
      </c>
      <c r="AA808" s="2">
        <v>-1</v>
      </c>
      <c r="AB808" s="1">
        <v>0</v>
      </c>
      <c r="AC808" s="2">
        <v>0</v>
      </c>
      <c r="AD808" t="s">
        <v>28</v>
      </c>
      <c r="AE808" s="10">
        <v>27</v>
      </c>
      <c r="AF808">
        <v>386393</v>
      </c>
      <c r="AG808">
        <v>387346</v>
      </c>
      <c r="AK808" t="s">
        <v>934</v>
      </c>
      <c r="AL808" t="s">
        <v>935</v>
      </c>
      <c r="AM808" t="s">
        <v>109</v>
      </c>
      <c r="AN808" t="s">
        <v>110</v>
      </c>
      <c r="AO808" t="s">
        <v>58</v>
      </c>
      <c r="AP808" t="s">
        <v>140</v>
      </c>
      <c r="AQ808" t="s">
        <v>141</v>
      </c>
    </row>
    <row r="809" spans="1:43" x14ac:dyDescent="0.25">
      <c r="A809" s="17">
        <v>123865</v>
      </c>
      <c r="B809">
        <v>45</v>
      </c>
      <c r="D809">
        <v>12.1302869130438</v>
      </c>
      <c r="E809" s="7">
        <v>11.8754762583395</v>
      </c>
      <c r="F809">
        <v>10.7272326490494</v>
      </c>
      <c r="G809" s="7">
        <v>10.1974338862354</v>
      </c>
      <c r="H809">
        <v>9.9632059734818501</v>
      </c>
      <c r="I809">
        <v>10.093274885494001</v>
      </c>
      <c r="J809" s="8">
        <v>13.3895654968134</v>
      </c>
      <c r="K809">
        <v>13.379825082902601</v>
      </c>
      <c r="L809">
        <v>12.8910577375707</v>
      </c>
      <c r="M809" s="7">
        <v>12.168987248333099</v>
      </c>
      <c r="N809">
        <v>-0.76402667556755299</v>
      </c>
      <c r="O809">
        <v>-0.10415900074137401</v>
      </c>
      <c r="P809">
        <v>2.9278517640888801</v>
      </c>
      <c r="Q809">
        <v>2.0757123628391101</v>
      </c>
      <c r="R809">
        <v>2.1638250885213299</v>
      </c>
      <c r="S809" s="7">
        <v>1.9715533620977299</v>
      </c>
      <c r="T809">
        <v>-1.2592785837695999</v>
      </c>
      <c r="U809" s="7">
        <v>-1.50434882456315</v>
      </c>
      <c r="V809" s="9">
        <v>0</v>
      </c>
      <c r="W809" s="9">
        <v>0</v>
      </c>
      <c r="X809" s="9">
        <v>1</v>
      </c>
      <c r="Y809" s="9">
        <v>1</v>
      </c>
      <c r="Z809" s="9">
        <v>1</v>
      </c>
      <c r="AA809" s="2">
        <v>1</v>
      </c>
      <c r="AB809" s="1">
        <v>0</v>
      </c>
      <c r="AC809" s="2">
        <v>0</v>
      </c>
      <c r="AD809" t="s">
        <v>28</v>
      </c>
      <c r="AE809" s="10">
        <v>27</v>
      </c>
      <c r="AF809">
        <v>406983</v>
      </c>
      <c r="AG809">
        <v>409067</v>
      </c>
      <c r="AO809" t="s">
        <v>58</v>
      </c>
      <c r="AP809" t="s">
        <v>58</v>
      </c>
      <c r="AQ809" t="s">
        <v>58</v>
      </c>
    </row>
    <row r="810" spans="1:43" x14ac:dyDescent="0.25">
      <c r="A810" s="17">
        <v>68948</v>
      </c>
      <c r="B810">
        <v>7</v>
      </c>
      <c r="D810">
        <v>11.270634449976599</v>
      </c>
      <c r="E810" s="7">
        <v>11.2130793189828</v>
      </c>
      <c r="F810">
        <v>11.4865555503081</v>
      </c>
      <c r="G810" s="7">
        <v>11.489234520564599</v>
      </c>
      <c r="H810">
        <v>11.021424871984699</v>
      </c>
      <c r="I810">
        <v>10.916608354152</v>
      </c>
      <c r="J810" s="8">
        <v>11.238893867911999</v>
      </c>
      <c r="K810">
        <v>11.1407935118427</v>
      </c>
      <c r="L810">
        <v>10.886919229894399</v>
      </c>
      <c r="M810" s="7">
        <v>10.8443777558474</v>
      </c>
      <c r="N810">
        <v>-0.46513067832336003</v>
      </c>
      <c r="O810">
        <v>-0.57262616641258302</v>
      </c>
      <c r="P810">
        <v>-0.13450564209028701</v>
      </c>
      <c r="Q810">
        <v>-7.2230598304590998E-2</v>
      </c>
      <c r="R810">
        <v>-0.59963632041364801</v>
      </c>
      <c r="S810" s="7">
        <v>-0.64485676471717401</v>
      </c>
      <c r="T810">
        <v>3.1740582064671202E-2</v>
      </c>
      <c r="U810" s="7">
        <v>7.2285807140103103E-2</v>
      </c>
      <c r="V810" s="9">
        <v>0</v>
      </c>
      <c r="W810" s="9">
        <v>-1</v>
      </c>
      <c r="X810" s="9">
        <v>0</v>
      </c>
      <c r="Y810" s="9">
        <v>0</v>
      </c>
      <c r="Z810" s="9">
        <v>-1</v>
      </c>
      <c r="AA810" s="2">
        <v>-1</v>
      </c>
      <c r="AB810" s="1">
        <v>0</v>
      </c>
      <c r="AC810" s="2">
        <v>0</v>
      </c>
      <c r="AD810" t="s">
        <v>28</v>
      </c>
      <c r="AE810" s="10">
        <v>27</v>
      </c>
      <c r="AF810">
        <v>418501</v>
      </c>
      <c r="AG810">
        <v>418948</v>
      </c>
      <c r="AO810" t="s">
        <v>58</v>
      </c>
      <c r="AP810" t="s">
        <v>58</v>
      </c>
      <c r="AQ810" t="s">
        <v>58</v>
      </c>
    </row>
    <row r="811" spans="1:43" x14ac:dyDescent="0.25">
      <c r="A811" s="17">
        <v>23297</v>
      </c>
      <c r="B811">
        <v>25</v>
      </c>
      <c r="D811">
        <v>13.4221695950155</v>
      </c>
      <c r="E811" s="7">
        <v>13.399790476530599</v>
      </c>
      <c r="F811">
        <v>13.2640313913193</v>
      </c>
      <c r="G811" s="7">
        <v>13.3813700386461</v>
      </c>
      <c r="H811">
        <v>13.168971203799099</v>
      </c>
      <c r="I811">
        <v>13.309111642322</v>
      </c>
      <c r="J811" s="8">
        <v>12.8418293589594</v>
      </c>
      <c r="K811">
        <v>12.9230577631785</v>
      </c>
      <c r="L811">
        <v>12.546735659918101</v>
      </c>
      <c r="M811" s="7">
        <v>12.9101777764708</v>
      </c>
      <c r="N811">
        <v>-9.5060187520163097E-2</v>
      </c>
      <c r="O811">
        <v>-7.2258396324118096E-2</v>
      </c>
      <c r="P811">
        <v>-0.62223554388101798</v>
      </c>
      <c r="Q811">
        <v>-0.39893386585114998</v>
      </c>
      <c r="R811">
        <v>-0.71729573140118097</v>
      </c>
      <c r="S811" s="7">
        <v>-0.471192262175268</v>
      </c>
      <c r="T811">
        <v>0.58034023605610896</v>
      </c>
      <c r="U811" s="7">
        <v>0.47673271335207601</v>
      </c>
      <c r="V811" s="9">
        <v>0</v>
      </c>
      <c r="W811" s="9">
        <v>0</v>
      </c>
      <c r="X811" s="9">
        <v>-1</v>
      </c>
      <c r="Y811" s="9">
        <v>0</v>
      </c>
      <c r="Z811" s="9">
        <v>-1</v>
      </c>
      <c r="AA811" s="2">
        <v>-1</v>
      </c>
      <c r="AB811" s="1">
        <v>1</v>
      </c>
      <c r="AC811" s="2">
        <v>1</v>
      </c>
      <c r="AD811" t="s">
        <v>34</v>
      </c>
      <c r="AE811" s="10">
        <v>28</v>
      </c>
      <c r="AF811">
        <v>52535</v>
      </c>
      <c r="AG811">
        <v>53787</v>
      </c>
      <c r="AK811" t="s">
        <v>1608</v>
      </c>
      <c r="AL811" t="s">
        <v>1609</v>
      </c>
      <c r="AM811" t="s">
        <v>155</v>
      </c>
      <c r="AN811" t="s">
        <v>110</v>
      </c>
      <c r="AO811" t="s">
        <v>58</v>
      </c>
      <c r="AP811" t="s">
        <v>1610</v>
      </c>
      <c r="AQ811" t="s">
        <v>1611</v>
      </c>
    </row>
    <row r="812" spans="1:43" x14ac:dyDescent="0.25">
      <c r="A812" s="17">
        <v>81843</v>
      </c>
      <c r="B812">
        <v>49</v>
      </c>
      <c r="D812">
        <v>8.6769785309566405</v>
      </c>
      <c r="E812" s="7">
        <v>8.6658765488417107</v>
      </c>
      <c r="F812">
        <v>8.4651163965563594</v>
      </c>
      <c r="G812" s="7">
        <v>8.8131008297826501</v>
      </c>
      <c r="H812">
        <v>9.5950686418555193</v>
      </c>
      <c r="I812">
        <v>9.8949073630842808</v>
      </c>
      <c r="J812" s="8">
        <v>11.4116217582486</v>
      </c>
      <c r="K812">
        <v>11.3865854078099</v>
      </c>
      <c r="L812">
        <v>10.8906949225989</v>
      </c>
      <c r="M812" s="7">
        <v>10.7261273130679</v>
      </c>
      <c r="N812">
        <v>1.1299522452991599</v>
      </c>
      <c r="O812">
        <v>1.08180653330163</v>
      </c>
      <c r="P812">
        <v>1.29562628074343</v>
      </c>
      <c r="Q812">
        <v>0.831219949983655</v>
      </c>
      <c r="R812">
        <v>2.42557852604258</v>
      </c>
      <c r="S812" s="7">
        <v>1.9130264832852799</v>
      </c>
      <c r="T812">
        <v>-2.734643227292</v>
      </c>
      <c r="U812" s="7">
        <v>-2.7207088589682198</v>
      </c>
      <c r="V812" s="9">
        <v>0</v>
      </c>
      <c r="W812" s="9">
        <v>0</v>
      </c>
      <c r="X812" s="9">
        <v>1</v>
      </c>
      <c r="Y812" s="9">
        <v>0</v>
      </c>
      <c r="Z812" s="9">
        <v>1</v>
      </c>
      <c r="AA812" s="2">
        <v>1</v>
      </c>
      <c r="AB812" s="1">
        <v>-1</v>
      </c>
      <c r="AC812" s="2">
        <v>-1</v>
      </c>
      <c r="AD812" t="s">
        <v>28</v>
      </c>
      <c r="AE812" s="10">
        <v>28</v>
      </c>
      <c r="AF812">
        <v>95835</v>
      </c>
      <c r="AG812">
        <v>98076</v>
      </c>
      <c r="AK812" t="s">
        <v>1612</v>
      </c>
      <c r="AL812" t="s">
        <v>1613</v>
      </c>
      <c r="AM812" t="s">
        <v>271</v>
      </c>
      <c r="AN812" t="s">
        <v>54</v>
      </c>
      <c r="AO812" t="s">
        <v>58</v>
      </c>
      <c r="AP812" t="s">
        <v>1614</v>
      </c>
      <c r="AQ812" t="s">
        <v>1615</v>
      </c>
    </row>
    <row r="813" spans="1:43" x14ac:dyDescent="0.25">
      <c r="A813" s="17">
        <v>123888</v>
      </c>
      <c r="B813">
        <v>12</v>
      </c>
      <c r="D813">
        <v>11.686086950521</v>
      </c>
      <c r="E813" s="7">
        <v>11.6249326839033</v>
      </c>
      <c r="F813">
        <v>13.1536435440683</v>
      </c>
      <c r="G813" s="7">
        <v>13.5172440659156</v>
      </c>
      <c r="H813">
        <v>12.961075184732101</v>
      </c>
      <c r="I813">
        <v>13.424253884982299</v>
      </c>
      <c r="J813" s="8">
        <v>12.3257957512734</v>
      </c>
      <c r="K813">
        <v>12.1956460546833</v>
      </c>
      <c r="L813">
        <v>11.432327813631399</v>
      </c>
      <c r="M813" s="7">
        <v>12.443939290781699</v>
      </c>
      <c r="N813">
        <v>-0.192568359336272</v>
      </c>
      <c r="O813">
        <v>-9.2990180933291797E-2</v>
      </c>
      <c r="P813">
        <v>-1.5287473711006301</v>
      </c>
      <c r="Q813">
        <v>-0.98031459420056799</v>
      </c>
      <c r="R813">
        <v>-1.72131573043691</v>
      </c>
      <c r="S813" s="7">
        <v>-1.07330477513386</v>
      </c>
      <c r="T813">
        <v>-0.639708800752391</v>
      </c>
      <c r="U813" s="7">
        <v>-0.57071337078003004</v>
      </c>
      <c r="V813" s="9">
        <v>0</v>
      </c>
      <c r="W813" s="9">
        <v>0</v>
      </c>
      <c r="X813" s="9">
        <v>-1</v>
      </c>
      <c r="Y813" s="9">
        <v>0</v>
      </c>
      <c r="Z813" s="9">
        <v>-1</v>
      </c>
      <c r="AA813" s="2">
        <v>-1</v>
      </c>
      <c r="AB813" s="1">
        <v>0</v>
      </c>
      <c r="AC813" s="2">
        <v>0</v>
      </c>
      <c r="AD813" t="s">
        <v>28</v>
      </c>
      <c r="AE813" s="10">
        <v>28</v>
      </c>
      <c r="AF813">
        <v>103532</v>
      </c>
      <c r="AG813">
        <v>105526</v>
      </c>
      <c r="AO813" t="s">
        <v>556</v>
      </c>
      <c r="AP813" t="s">
        <v>58</v>
      </c>
      <c r="AQ813" t="s">
        <v>58</v>
      </c>
    </row>
    <row r="814" spans="1:43" x14ac:dyDescent="0.25">
      <c r="A814" s="17">
        <v>123911</v>
      </c>
      <c r="B814">
        <v>42</v>
      </c>
      <c r="D814">
        <v>9.2910214419612505</v>
      </c>
      <c r="E814" s="7">
        <v>9.3624211033159597</v>
      </c>
      <c r="F814">
        <v>8.3242958634703594</v>
      </c>
      <c r="G814" s="7">
        <v>8.3770011688545996</v>
      </c>
      <c r="H814">
        <v>9.0884173627892295</v>
      </c>
      <c r="I814">
        <v>9.0704732043550003</v>
      </c>
      <c r="J814" s="8">
        <v>10.0704880693667</v>
      </c>
      <c r="K814">
        <v>10.084716843457599</v>
      </c>
      <c r="L814">
        <v>10.0175893337481</v>
      </c>
      <c r="M814" s="7">
        <v>9.66762282142526</v>
      </c>
      <c r="N814">
        <v>0.76412149931886797</v>
      </c>
      <c r="O814">
        <v>0.69347203550040803</v>
      </c>
      <c r="P814">
        <v>0.92917197095890502</v>
      </c>
      <c r="Q814">
        <v>0.59714961707026004</v>
      </c>
      <c r="R814">
        <v>1.69329347027777</v>
      </c>
      <c r="S814" s="7">
        <v>1.29062165257067</v>
      </c>
      <c r="T814">
        <v>-0.77946662740545003</v>
      </c>
      <c r="U814" s="7">
        <v>-0.72229574014168596</v>
      </c>
      <c r="V814" s="9">
        <v>0</v>
      </c>
      <c r="W814" s="9">
        <v>0</v>
      </c>
      <c r="X814" s="9">
        <v>1</v>
      </c>
      <c r="Y814" s="9">
        <v>0</v>
      </c>
      <c r="Z814" s="9">
        <v>1</v>
      </c>
      <c r="AA814" s="2">
        <v>1</v>
      </c>
      <c r="AB814" s="1">
        <v>0</v>
      </c>
      <c r="AC814" s="2">
        <v>0</v>
      </c>
      <c r="AD814" t="s">
        <v>28</v>
      </c>
      <c r="AE814" s="10">
        <v>28</v>
      </c>
      <c r="AF814">
        <v>203774</v>
      </c>
      <c r="AG814">
        <v>205264</v>
      </c>
      <c r="AK814" t="s">
        <v>735</v>
      </c>
      <c r="AL814" t="s">
        <v>736</v>
      </c>
      <c r="AM814" t="s">
        <v>1688</v>
      </c>
      <c r="AN814" t="s">
        <v>62</v>
      </c>
      <c r="AO814" t="s">
        <v>729</v>
      </c>
      <c r="AP814" t="s">
        <v>58</v>
      </c>
      <c r="AQ814" t="s">
        <v>58</v>
      </c>
    </row>
    <row r="815" spans="1:43" x14ac:dyDescent="0.25">
      <c r="A815" s="17">
        <v>123914</v>
      </c>
      <c r="B815">
        <v>15</v>
      </c>
      <c r="D815">
        <v>13.2793964230541</v>
      </c>
      <c r="E815" s="7">
        <v>13.161383255369699</v>
      </c>
      <c r="F815">
        <v>14.016673466184599</v>
      </c>
      <c r="G815" s="7">
        <v>14.2698964028499</v>
      </c>
      <c r="H815">
        <v>14.072427256545501</v>
      </c>
      <c r="I815">
        <v>14.2045085915956</v>
      </c>
      <c r="J815" s="8">
        <v>13.5132872836899</v>
      </c>
      <c r="K815">
        <v>13.248918575577401</v>
      </c>
      <c r="L815">
        <v>12.501911321830001</v>
      </c>
      <c r="M815" s="7">
        <v>13.187809893451901</v>
      </c>
      <c r="N815">
        <v>5.5753790360915503E-2</v>
      </c>
      <c r="O815">
        <v>-6.5387811254336001E-2</v>
      </c>
      <c r="P815">
        <v>-1.57051593471547</v>
      </c>
      <c r="Q815">
        <v>-1.0166986981436601</v>
      </c>
      <c r="R815">
        <v>-1.51476214435455</v>
      </c>
      <c r="S815" s="7">
        <v>-1.0820865093979899</v>
      </c>
      <c r="T815">
        <v>-0.23389086063577499</v>
      </c>
      <c r="U815" s="7">
        <v>-8.7535320207713596E-2</v>
      </c>
      <c r="V815" s="9">
        <v>0</v>
      </c>
      <c r="W815" s="9">
        <v>0</v>
      </c>
      <c r="X815" s="9">
        <v>-1</v>
      </c>
      <c r="Y815" s="9">
        <v>-1</v>
      </c>
      <c r="Z815" s="9">
        <v>-1</v>
      </c>
      <c r="AA815" s="2">
        <v>-1</v>
      </c>
      <c r="AB815" s="1">
        <v>0</v>
      </c>
      <c r="AC815" s="2">
        <v>0</v>
      </c>
      <c r="AD815" t="s">
        <v>34</v>
      </c>
      <c r="AE815" s="10">
        <v>28</v>
      </c>
      <c r="AF815">
        <v>239523</v>
      </c>
      <c r="AG815">
        <v>240975</v>
      </c>
      <c r="AO815" t="s">
        <v>58</v>
      </c>
      <c r="AP815" t="s">
        <v>58</v>
      </c>
      <c r="AQ815" t="s">
        <v>58</v>
      </c>
    </row>
    <row r="816" spans="1:43" x14ac:dyDescent="0.25">
      <c r="A816" s="17">
        <v>69316</v>
      </c>
      <c r="B816">
        <v>13</v>
      </c>
      <c r="D816">
        <v>12.6631069148454</v>
      </c>
      <c r="E816" s="7">
        <v>12.6584389933778</v>
      </c>
      <c r="F816">
        <v>13.043791073513299</v>
      </c>
      <c r="G816" s="7">
        <v>13.204278876937799</v>
      </c>
      <c r="H816">
        <v>12.650467264464501</v>
      </c>
      <c r="I816">
        <v>12.9963268043453</v>
      </c>
      <c r="J816" s="8">
        <v>12.198635245870801</v>
      </c>
      <c r="K816">
        <v>12.1664586638737</v>
      </c>
      <c r="L816">
        <v>12.1747738363901</v>
      </c>
      <c r="M816" s="7">
        <v>12.251249022997699</v>
      </c>
      <c r="N816">
        <v>-0.39332380904881098</v>
      </c>
      <c r="O816">
        <v>-0.20795207259241399</v>
      </c>
      <c r="P816">
        <v>-0.47569342807443099</v>
      </c>
      <c r="Q816">
        <v>-0.74507778134768399</v>
      </c>
      <c r="R816">
        <v>-0.86901723712324097</v>
      </c>
      <c r="S816" s="7">
        <v>-0.95302985394009798</v>
      </c>
      <c r="T816">
        <v>0.46447166897459602</v>
      </c>
      <c r="U816" s="7">
        <v>0.49198032950409698</v>
      </c>
      <c r="V816" s="9">
        <v>0</v>
      </c>
      <c r="W816" s="9">
        <v>0</v>
      </c>
      <c r="X816" s="9">
        <v>0</v>
      </c>
      <c r="Y816" s="9">
        <v>-1</v>
      </c>
      <c r="Z816" s="9">
        <v>-1</v>
      </c>
      <c r="AA816" s="2">
        <v>-1</v>
      </c>
      <c r="AB816" s="1">
        <v>0</v>
      </c>
      <c r="AC816" s="2">
        <v>0</v>
      </c>
      <c r="AD816" t="s">
        <v>28</v>
      </c>
      <c r="AE816" s="10">
        <v>28</v>
      </c>
      <c r="AF816">
        <v>271733</v>
      </c>
      <c r="AG816">
        <v>272777</v>
      </c>
      <c r="AO816" t="s">
        <v>58</v>
      </c>
      <c r="AP816" t="s">
        <v>58</v>
      </c>
      <c r="AQ816" t="s">
        <v>58</v>
      </c>
    </row>
    <row r="817" spans="1:43" x14ac:dyDescent="0.25">
      <c r="A817" s="17">
        <v>69375</v>
      </c>
      <c r="B817">
        <v>13</v>
      </c>
      <c r="D817">
        <v>12.620331034372899</v>
      </c>
      <c r="E817" s="7">
        <v>12.633689432592501</v>
      </c>
      <c r="F817">
        <v>13.022082488680599</v>
      </c>
      <c r="G817" s="7">
        <v>13.2553347689859</v>
      </c>
      <c r="H817">
        <v>12.5930786171488</v>
      </c>
      <c r="I817">
        <v>12.9695578534739</v>
      </c>
      <c r="J817" s="8">
        <v>12.1216924374746</v>
      </c>
      <c r="K817">
        <v>12.163076065877799</v>
      </c>
      <c r="L817">
        <v>12.1246292124319</v>
      </c>
      <c r="M817" s="7">
        <v>12.285071283694201</v>
      </c>
      <c r="N817">
        <v>-0.429003871531771</v>
      </c>
      <c r="O817">
        <v>-0.28577691551194401</v>
      </c>
      <c r="P817">
        <v>-0.468449404716894</v>
      </c>
      <c r="Q817">
        <v>-0.68448656977973799</v>
      </c>
      <c r="R817">
        <v>-0.897453276248665</v>
      </c>
      <c r="S817" s="7">
        <v>-0.97026348529168205</v>
      </c>
      <c r="T817">
        <v>0.498638596898273</v>
      </c>
      <c r="U817" s="7">
        <v>0.470613366714694</v>
      </c>
      <c r="V817" s="9">
        <v>0</v>
      </c>
      <c r="W817" s="9">
        <v>0</v>
      </c>
      <c r="X817" s="9">
        <v>0</v>
      </c>
      <c r="Y817" s="9">
        <v>-1</v>
      </c>
      <c r="Z817" s="9">
        <v>-1</v>
      </c>
      <c r="AA817" s="2">
        <v>-1</v>
      </c>
      <c r="AB817" s="1">
        <v>0</v>
      </c>
      <c r="AC817" s="2">
        <v>0</v>
      </c>
      <c r="AD817" t="s">
        <v>28</v>
      </c>
      <c r="AE817" s="10">
        <v>28</v>
      </c>
      <c r="AF817">
        <v>272924</v>
      </c>
      <c r="AG817">
        <v>274109</v>
      </c>
      <c r="AO817" t="s">
        <v>58</v>
      </c>
      <c r="AP817" t="s">
        <v>58</v>
      </c>
      <c r="AQ817" t="s">
        <v>58</v>
      </c>
    </row>
    <row r="818" spans="1:43" x14ac:dyDescent="0.25">
      <c r="A818" s="17">
        <v>111717</v>
      </c>
      <c r="B818">
        <v>13</v>
      </c>
      <c r="D818">
        <v>13.3776082430457</v>
      </c>
      <c r="E818" s="7">
        <v>13.3207153826566</v>
      </c>
      <c r="F818">
        <v>13.676254197633099</v>
      </c>
      <c r="G818" s="7">
        <v>13.6864045403756</v>
      </c>
      <c r="H818">
        <v>13.586452432563</v>
      </c>
      <c r="I818">
        <v>13.521083762288001</v>
      </c>
      <c r="J818" s="8">
        <v>13.274108787691899</v>
      </c>
      <c r="K818">
        <v>13.298706621162101</v>
      </c>
      <c r="L818">
        <v>13.258184046464899</v>
      </c>
      <c r="M818" s="7">
        <v>13.283105558866</v>
      </c>
      <c r="N818">
        <v>-8.9801765070097503E-2</v>
      </c>
      <c r="O818">
        <v>-0.16532077808759599</v>
      </c>
      <c r="P818">
        <v>-0.32826838609813802</v>
      </c>
      <c r="Q818">
        <v>-0.23797820342204001</v>
      </c>
      <c r="R818">
        <v>-0.41807015116823498</v>
      </c>
      <c r="S818" s="7">
        <v>-0.403298981509636</v>
      </c>
      <c r="T818">
        <v>0.10349945535375001</v>
      </c>
      <c r="U818" s="7">
        <v>2.2008761494522099E-2</v>
      </c>
      <c r="V818" s="9">
        <v>0</v>
      </c>
      <c r="W818" s="9">
        <v>0</v>
      </c>
      <c r="X818" s="9">
        <v>0</v>
      </c>
      <c r="Y818" s="9">
        <v>0</v>
      </c>
      <c r="Z818" s="9">
        <v>-1</v>
      </c>
      <c r="AA818" s="2">
        <v>-1</v>
      </c>
      <c r="AB818" s="1">
        <v>0</v>
      </c>
      <c r="AC818" s="2">
        <v>0</v>
      </c>
      <c r="AD818" t="s">
        <v>28</v>
      </c>
      <c r="AE818" s="10">
        <v>28</v>
      </c>
      <c r="AF818">
        <v>375373</v>
      </c>
      <c r="AG818">
        <v>376519</v>
      </c>
      <c r="AO818" t="s">
        <v>58</v>
      </c>
      <c r="AP818" t="s">
        <v>1616</v>
      </c>
      <c r="AQ818" t="s">
        <v>1617</v>
      </c>
    </row>
    <row r="819" spans="1:43" x14ac:dyDescent="0.25">
      <c r="A819" s="17">
        <v>69276</v>
      </c>
      <c r="B819">
        <v>45</v>
      </c>
      <c r="D819">
        <v>13.684271994667901</v>
      </c>
      <c r="E819" s="7">
        <v>13.924394529370099</v>
      </c>
      <c r="F819">
        <v>12.4158701398006</v>
      </c>
      <c r="G819" s="7">
        <v>12.0196041376023</v>
      </c>
      <c r="H819">
        <v>12.187820230812701</v>
      </c>
      <c r="I819">
        <v>13.414734306886</v>
      </c>
      <c r="J819" s="8">
        <v>13.6475605919056</v>
      </c>
      <c r="K819">
        <v>13.8858498870006</v>
      </c>
      <c r="L819">
        <v>14.113312516172901</v>
      </c>
      <c r="M819" s="7">
        <v>13.813183695587099</v>
      </c>
      <c r="N819">
        <v>-0.228049908987909</v>
      </c>
      <c r="O819">
        <v>1.39513016928367</v>
      </c>
      <c r="P819">
        <v>1.9254922853602601</v>
      </c>
      <c r="Q819">
        <v>0.39844938870108998</v>
      </c>
      <c r="R819">
        <v>1.6974423763723501</v>
      </c>
      <c r="S819" s="7">
        <v>1.79357955798476</v>
      </c>
      <c r="T819">
        <v>3.6711402762367798E-2</v>
      </c>
      <c r="U819" s="7">
        <v>3.8544642369529897E-2</v>
      </c>
      <c r="V819" s="9">
        <v>0</v>
      </c>
      <c r="W819" s="9">
        <v>0</v>
      </c>
      <c r="X819" s="9">
        <v>1</v>
      </c>
      <c r="Y819" s="9">
        <v>0</v>
      </c>
      <c r="Z819" s="9">
        <v>1</v>
      </c>
      <c r="AA819" s="2">
        <v>1</v>
      </c>
      <c r="AB819" s="1">
        <v>0</v>
      </c>
      <c r="AC819" s="2">
        <v>0</v>
      </c>
      <c r="AD819" t="s">
        <v>34</v>
      </c>
      <c r="AE819" s="10">
        <v>28</v>
      </c>
      <c r="AF819">
        <v>376804</v>
      </c>
      <c r="AG819">
        <v>378262</v>
      </c>
      <c r="AH819" s="11" t="s">
        <v>29</v>
      </c>
      <c r="AI819" s="11">
        <v>30</v>
      </c>
      <c r="AJ819" s="11" t="s">
        <v>573</v>
      </c>
      <c r="AK819" t="s">
        <v>574</v>
      </c>
      <c r="AL819" t="s">
        <v>575</v>
      </c>
      <c r="AM819" t="s">
        <v>86</v>
      </c>
      <c r="AN819" t="s">
        <v>54</v>
      </c>
      <c r="AO819" t="s">
        <v>576</v>
      </c>
      <c r="AP819" t="s">
        <v>577</v>
      </c>
      <c r="AQ819" t="s">
        <v>578</v>
      </c>
    </row>
    <row r="820" spans="1:43" x14ac:dyDescent="0.25">
      <c r="A820" s="17">
        <v>123940</v>
      </c>
      <c r="B820">
        <v>42</v>
      </c>
      <c r="D820">
        <v>12.771902800010601</v>
      </c>
      <c r="E820" s="7">
        <v>13.2593014330178</v>
      </c>
      <c r="F820">
        <v>10.437373962916601</v>
      </c>
      <c r="G820" s="7">
        <v>10.192031637844</v>
      </c>
      <c r="H820">
        <v>11.4227526491122</v>
      </c>
      <c r="I820">
        <v>13.1548130475886</v>
      </c>
      <c r="J820" s="8">
        <v>13.168621381023099</v>
      </c>
      <c r="K820">
        <v>13.5262119928608</v>
      </c>
      <c r="L820">
        <v>14.191560111858101</v>
      </c>
      <c r="M820" s="7">
        <v>13.8023699798312</v>
      </c>
      <c r="N820">
        <v>0.98537868619558999</v>
      </c>
      <c r="O820">
        <v>2.9627814097445699</v>
      </c>
      <c r="P820">
        <v>2.7688074627458801</v>
      </c>
      <c r="Q820">
        <v>0.64755693224255295</v>
      </c>
      <c r="R820">
        <v>3.7541861489414701</v>
      </c>
      <c r="S820" s="7">
        <v>3.61033834198712</v>
      </c>
      <c r="T820">
        <v>-0.39671858101252999</v>
      </c>
      <c r="U820" s="7">
        <v>-0.26691055984297701</v>
      </c>
      <c r="V820" s="9">
        <v>0</v>
      </c>
      <c r="W820" s="9">
        <v>1</v>
      </c>
      <c r="X820" s="9">
        <v>1</v>
      </c>
      <c r="Y820" s="9">
        <v>0</v>
      </c>
      <c r="Z820" s="9">
        <v>1</v>
      </c>
      <c r="AA820" s="2">
        <v>1</v>
      </c>
      <c r="AB820" s="1">
        <v>0</v>
      </c>
      <c r="AC820" s="2">
        <v>0</v>
      </c>
      <c r="AD820" t="s">
        <v>28</v>
      </c>
      <c r="AE820" s="10">
        <v>28</v>
      </c>
      <c r="AF820">
        <v>380280</v>
      </c>
      <c r="AG820">
        <v>381720</v>
      </c>
      <c r="AH820" s="11" t="s">
        <v>165</v>
      </c>
      <c r="AI820" s="11">
        <v>15</v>
      </c>
      <c r="AJ820" s="11" t="s">
        <v>166</v>
      </c>
      <c r="AO820" t="s">
        <v>167</v>
      </c>
      <c r="AP820" t="s">
        <v>168</v>
      </c>
      <c r="AQ820" t="s">
        <v>169</v>
      </c>
    </row>
    <row r="821" spans="1:43" x14ac:dyDescent="0.25">
      <c r="A821" s="17">
        <v>69181</v>
      </c>
      <c r="B821">
        <v>50</v>
      </c>
      <c r="D821">
        <v>5.78698779098284</v>
      </c>
      <c r="E821" s="7">
        <v>5.8681783027360899</v>
      </c>
      <c r="F821">
        <v>5.9628304607092204</v>
      </c>
      <c r="G821" s="7">
        <v>6.2075265696765598</v>
      </c>
      <c r="H821">
        <v>6.6099116638867201</v>
      </c>
      <c r="I821">
        <v>6.1577240199938696</v>
      </c>
      <c r="J821" s="8">
        <v>6.0046202854019599</v>
      </c>
      <c r="K821">
        <v>6.1228959335431599</v>
      </c>
      <c r="L821">
        <v>7.1842075839987301</v>
      </c>
      <c r="M821" s="7">
        <v>8.1925620084106594</v>
      </c>
      <c r="N821">
        <v>0.64708120317750195</v>
      </c>
      <c r="O821">
        <v>-4.9802549682687498E-2</v>
      </c>
      <c r="P821">
        <v>0.57429592011200903</v>
      </c>
      <c r="Q821">
        <v>2.03483798841678</v>
      </c>
      <c r="R821">
        <v>1.2213771232895101</v>
      </c>
      <c r="S821" s="7">
        <v>1.9850354387341</v>
      </c>
      <c r="T821">
        <v>-0.217632494419124</v>
      </c>
      <c r="U821" s="7">
        <v>-0.254717630807068</v>
      </c>
      <c r="V821" s="9">
        <v>0</v>
      </c>
      <c r="W821" s="9">
        <v>0</v>
      </c>
      <c r="X821" s="9">
        <v>0</v>
      </c>
      <c r="Y821" s="9">
        <v>1</v>
      </c>
      <c r="Z821" s="9">
        <v>1</v>
      </c>
      <c r="AA821" s="2">
        <v>1</v>
      </c>
      <c r="AB821" s="1">
        <v>0</v>
      </c>
      <c r="AC821" s="2">
        <v>0</v>
      </c>
      <c r="AD821" t="s">
        <v>28</v>
      </c>
      <c r="AE821" s="10">
        <v>28</v>
      </c>
      <c r="AF821">
        <v>385446</v>
      </c>
      <c r="AG821">
        <v>385752</v>
      </c>
      <c r="AO821" t="s">
        <v>58</v>
      </c>
      <c r="AP821" t="s">
        <v>58</v>
      </c>
      <c r="AQ821" t="s">
        <v>58</v>
      </c>
    </row>
    <row r="822" spans="1:43" x14ac:dyDescent="0.25">
      <c r="A822" s="17">
        <v>111729</v>
      </c>
      <c r="B822">
        <v>25</v>
      </c>
      <c r="D822">
        <v>7.9305066083399103</v>
      </c>
      <c r="E822" s="7">
        <v>7.6991708915848003</v>
      </c>
      <c r="F822">
        <v>8.4943421837509803</v>
      </c>
      <c r="G822" s="7">
        <v>9.4556906367417497</v>
      </c>
      <c r="H822">
        <v>7.5015926198729899</v>
      </c>
      <c r="I822">
        <v>7.3362306047539603</v>
      </c>
      <c r="J822" s="8">
        <v>6.8222382421498597</v>
      </c>
      <c r="K822">
        <v>6.8229244228202397</v>
      </c>
      <c r="L822">
        <v>6.4117139293191698</v>
      </c>
      <c r="M822" s="7">
        <v>6.6389566544039704</v>
      </c>
      <c r="N822">
        <v>-0.99274956387799596</v>
      </c>
      <c r="O822">
        <v>-2.1194600319877899</v>
      </c>
      <c r="P822">
        <v>-1.08987869055382</v>
      </c>
      <c r="Q822">
        <v>-0.69727395034999196</v>
      </c>
      <c r="R822">
        <v>-2.08262825443181</v>
      </c>
      <c r="S822" s="7">
        <v>-2.8167339823377802</v>
      </c>
      <c r="T822">
        <v>1.1082683661900401</v>
      </c>
      <c r="U822" s="7">
        <v>0.87624646876455903</v>
      </c>
      <c r="V822" s="9">
        <v>0</v>
      </c>
      <c r="W822" s="9">
        <v>0</v>
      </c>
      <c r="X822" s="9">
        <v>0</v>
      </c>
      <c r="Y822" s="9">
        <v>0</v>
      </c>
      <c r="Z822" s="9">
        <v>-1</v>
      </c>
      <c r="AA822" s="2">
        <v>-1</v>
      </c>
      <c r="AB822" s="1">
        <v>0</v>
      </c>
      <c r="AC822" s="2">
        <v>0</v>
      </c>
      <c r="AD822" t="s">
        <v>28</v>
      </c>
      <c r="AE822" s="10">
        <v>28</v>
      </c>
      <c r="AF822">
        <v>403418</v>
      </c>
      <c r="AG822">
        <v>404252</v>
      </c>
      <c r="AO822" t="s">
        <v>58</v>
      </c>
      <c r="AP822" t="s">
        <v>58</v>
      </c>
      <c r="AQ822" t="s">
        <v>58</v>
      </c>
    </row>
    <row r="823" spans="1:43" x14ac:dyDescent="0.25">
      <c r="A823" s="17">
        <v>52222</v>
      </c>
      <c r="B823">
        <v>6</v>
      </c>
      <c r="C823" s="7">
        <v>31</v>
      </c>
      <c r="D823">
        <v>11.809517241415399</v>
      </c>
      <c r="E823" s="7">
        <v>11.515618320538699</v>
      </c>
      <c r="F823">
        <v>12.297275755085</v>
      </c>
      <c r="G823" s="7">
        <v>12.0455341183425</v>
      </c>
      <c r="H823">
        <v>11.803234833031</v>
      </c>
      <c r="I823">
        <v>11.4693677271217</v>
      </c>
      <c r="J823" s="8">
        <v>10.7565888962963</v>
      </c>
      <c r="K823">
        <v>10.830896665599999</v>
      </c>
      <c r="L823">
        <v>11.4244649232279</v>
      </c>
      <c r="M823" s="7">
        <v>11.114040650680799</v>
      </c>
      <c r="N823">
        <v>-0.49404092205401201</v>
      </c>
      <c r="O823">
        <v>-0.57616639122076097</v>
      </c>
      <c r="P823">
        <v>-0.37876990980302799</v>
      </c>
      <c r="Q823">
        <v>-0.35532707644094902</v>
      </c>
      <c r="R823">
        <v>-0.87281083185704</v>
      </c>
      <c r="S823" s="7">
        <v>-0.93149346766171004</v>
      </c>
      <c r="T823">
        <v>1.05292834511912</v>
      </c>
      <c r="U823" s="7">
        <v>0.68472165493872506</v>
      </c>
      <c r="V823" s="9">
        <v>0</v>
      </c>
      <c r="W823" s="9">
        <v>0</v>
      </c>
      <c r="X823" s="9">
        <v>0</v>
      </c>
      <c r="Y823" s="9">
        <v>0</v>
      </c>
      <c r="Z823" s="9">
        <v>-1</v>
      </c>
      <c r="AA823" s="2">
        <v>-1</v>
      </c>
      <c r="AB823" s="1">
        <v>1</v>
      </c>
      <c r="AC823" s="2">
        <v>0</v>
      </c>
      <c r="AD823" t="s">
        <v>34</v>
      </c>
      <c r="AE823" s="10">
        <v>29</v>
      </c>
      <c r="AF823">
        <v>22426</v>
      </c>
      <c r="AG823">
        <v>25045</v>
      </c>
      <c r="AK823" t="s">
        <v>356</v>
      </c>
      <c r="AL823" t="s">
        <v>357</v>
      </c>
      <c r="AM823" t="s">
        <v>109</v>
      </c>
      <c r="AN823" t="s">
        <v>110</v>
      </c>
      <c r="AO823" t="s">
        <v>58</v>
      </c>
      <c r="AP823" t="s">
        <v>358</v>
      </c>
      <c r="AQ823" t="s">
        <v>359</v>
      </c>
    </row>
    <row r="824" spans="1:43" x14ac:dyDescent="0.25">
      <c r="A824" s="17">
        <v>69650</v>
      </c>
      <c r="B824">
        <v>6</v>
      </c>
      <c r="C824" s="7">
        <v>31</v>
      </c>
      <c r="D824">
        <v>10.652137073456601</v>
      </c>
      <c r="E824" s="7">
        <v>9.5069144226801292</v>
      </c>
      <c r="F824">
        <v>11.7915697803992</v>
      </c>
      <c r="G824" s="7">
        <v>11.9910811024768</v>
      </c>
      <c r="H824">
        <v>10.7137848715196</v>
      </c>
      <c r="I824">
        <v>9.3233821789166704</v>
      </c>
      <c r="J824" s="8">
        <v>8.0940306455858408</v>
      </c>
      <c r="K824">
        <v>7.6924633531916502</v>
      </c>
      <c r="L824">
        <v>8.2606396426131194</v>
      </c>
      <c r="M824" s="7">
        <v>8.0293892209465092</v>
      </c>
      <c r="N824">
        <v>-1.0777849088796501</v>
      </c>
      <c r="O824">
        <v>-2.6676989235601201</v>
      </c>
      <c r="P824">
        <v>-2.4531452289064299</v>
      </c>
      <c r="Q824">
        <v>-1.2939929579701599</v>
      </c>
      <c r="R824">
        <v>-3.53093013778608</v>
      </c>
      <c r="S824" s="7">
        <v>-3.96169188153028</v>
      </c>
      <c r="T824">
        <v>2.5581064278707699</v>
      </c>
      <c r="U824" s="7">
        <v>1.8144510694884799</v>
      </c>
      <c r="V824" s="9">
        <v>0</v>
      </c>
      <c r="W824" s="9">
        <v>-1</v>
      </c>
      <c r="X824" s="9">
        <v>-1</v>
      </c>
      <c r="Y824" s="9">
        <v>0</v>
      </c>
      <c r="Z824" s="9">
        <v>-1</v>
      </c>
      <c r="AA824" s="2">
        <v>-1</v>
      </c>
      <c r="AB824" s="1">
        <v>1</v>
      </c>
      <c r="AC824" s="2">
        <v>0</v>
      </c>
      <c r="AD824" t="s">
        <v>34</v>
      </c>
      <c r="AE824" s="10">
        <v>29</v>
      </c>
      <c r="AF824">
        <v>27059</v>
      </c>
      <c r="AG824">
        <v>28641</v>
      </c>
      <c r="AK824" t="s">
        <v>351</v>
      </c>
      <c r="AL824" t="s">
        <v>352</v>
      </c>
      <c r="AM824" t="s">
        <v>242</v>
      </c>
      <c r="AN824" t="s">
        <v>54</v>
      </c>
      <c r="AO824" t="s">
        <v>353</v>
      </c>
      <c r="AP824" t="s">
        <v>354</v>
      </c>
      <c r="AQ824" t="s">
        <v>355</v>
      </c>
    </row>
    <row r="825" spans="1:43" x14ac:dyDescent="0.25">
      <c r="A825" s="17">
        <v>123946</v>
      </c>
      <c r="B825">
        <v>6</v>
      </c>
      <c r="C825" s="7">
        <v>31</v>
      </c>
      <c r="D825">
        <v>14.2874720049247</v>
      </c>
      <c r="E825" s="7">
        <v>14.100932973431</v>
      </c>
      <c r="F825">
        <v>14.4195615725924</v>
      </c>
      <c r="G825" s="7">
        <v>14.4049251379941</v>
      </c>
      <c r="H825">
        <v>14.2352086496008</v>
      </c>
      <c r="I825">
        <v>13.777050903124399</v>
      </c>
      <c r="J825" s="8">
        <v>13.828950482152599</v>
      </c>
      <c r="K825">
        <v>13.797776831436799</v>
      </c>
      <c r="L825">
        <v>13.660364850246101</v>
      </c>
      <c r="M825" s="7">
        <v>13.6288071396077</v>
      </c>
      <c r="N825">
        <v>-0.184352922991565</v>
      </c>
      <c r="O825">
        <v>-0.62787423486970595</v>
      </c>
      <c r="P825">
        <v>-0.57484379935477203</v>
      </c>
      <c r="Q825">
        <v>-0.14824376351670501</v>
      </c>
      <c r="R825">
        <v>-0.75919672234633695</v>
      </c>
      <c r="S825" s="7">
        <v>-0.77611799838641105</v>
      </c>
      <c r="T825">
        <v>0.458521522772109</v>
      </c>
      <c r="U825" s="7">
        <v>0.30315614199422902</v>
      </c>
      <c r="V825" s="9">
        <v>0</v>
      </c>
      <c r="W825" s="9">
        <v>0</v>
      </c>
      <c r="X825" s="9">
        <v>0</v>
      </c>
      <c r="Y825" s="9">
        <v>0</v>
      </c>
      <c r="Z825" s="9">
        <v>-1</v>
      </c>
      <c r="AA825" s="2">
        <v>-1</v>
      </c>
      <c r="AB825" s="1">
        <v>0</v>
      </c>
      <c r="AC825" s="2">
        <v>0</v>
      </c>
      <c r="AD825" t="s">
        <v>28</v>
      </c>
      <c r="AE825" s="10">
        <v>29</v>
      </c>
      <c r="AF825">
        <v>31404</v>
      </c>
      <c r="AG825">
        <v>32661</v>
      </c>
      <c r="AK825" t="s">
        <v>137</v>
      </c>
      <c r="AL825" t="s">
        <v>138</v>
      </c>
      <c r="AM825" t="s">
        <v>53</v>
      </c>
      <c r="AN825" t="s">
        <v>54</v>
      </c>
      <c r="AO825" t="s">
        <v>139</v>
      </c>
      <c r="AP825" t="s">
        <v>140</v>
      </c>
      <c r="AQ825" t="s">
        <v>141</v>
      </c>
    </row>
    <row r="826" spans="1:43" x14ac:dyDescent="0.25">
      <c r="A826" s="17">
        <v>111742</v>
      </c>
      <c r="B826">
        <v>6</v>
      </c>
      <c r="C826" s="7">
        <v>31</v>
      </c>
      <c r="D826">
        <v>11.1451706637509</v>
      </c>
      <c r="E826" s="7">
        <v>10.834013600041899</v>
      </c>
      <c r="F826">
        <v>11.9110095201139</v>
      </c>
      <c r="G826" s="7">
        <v>12.043204086722699</v>
      </c>
      <c r="H826">
        <v>11.272429714890499</v>
      </c>
      <c r="I826">
        <v>10.4155639665774</v>
      </c>
      <c r="J826" s="8">
        <v>10.2982650320457</v>
      </c>
      <c r="K826">
        <v>10.1738457761251</v>
      </c>
      <c r="L826">
        <v>10.314062354426</v>
      </c>
      <c r="M826" s="7">
        <v>9.8386813909761006</v>
      </c>
      <c r="N826">
        <v>-0.63857980522347502</v>
      </c>
      <c r="O826">
        <v>-1.6276401201452899</v>
      </c>
      <c r="P826">
        <v>-0.95836736046446103</v>
      </c>
      <c r="Q826">
        <v>-0.57688257560128298</v>
      </c>
      <c r="R826">
        <v>-1.5969471656879399</v>
      </c>
      <c r="S826" s="7">
        <v>-2.2045226957465802</v>
      </c>
      <c r="T826">
        <v>0.84690563170521904</v>
      </c>
      <c r="U826" s="7">
        <v>0.66016782391673701</v>
      </c>
      <c r="V826" s="9">
        <v>0</v>
      </c>
      <c r="W826" s="9">
        <v>-1</v>
      </c>
      <c r="X826" s="9">
        <v>0</v>
      </c>
      <c r="Y826" s="9">
        <v>0</v>
      </c>
      <c r="Z826" s="9">
        <v>-1</v>
      </c>
      <c r="AA826" s="2">
        <v>-1</v>
      </c>
      <c r="AB826" s="1">
        <v>0</v>
      </c>
      <c r="AC826" s="2">
        <v>0</v>
      </c>
      <c r="AD826" t="s">
        <v>34</v>
      </c>
      <c r="AE826" s="10">
        <v>29</v>
      </c>
      <c r="AF826">
        <v>33179</v>
      </c>
      <c r="AG826">
        <v>34109</v>
      </c>
      <c r="AK826" t="s">
        <v>360</v>
      </c>
      <c r="AL826" t="s">
        <v>361</v>
      </c>
      <c r="AM826" t="s">
        <v>155</v>
      </c>
      <c r="AN826" t="s">
        <v>110</v>
      </c>
      <c r="AO826" t="s">
        <v>58</v>
      </c>
      <c r="AP826" t="s">
        <v>362</v>
      </c>
      <c r="AQ826" t="s">
        <v>363</v>
      </c>
    </row>
    <row r="827" spans="1:43" x14ac:dyDescent="0.25">
      <c r="A827" s="17">
        <v>69652</v>
      </c>
      <c r="B827">
        <v>30</v>
      </c>
      <c r="D827">
        <v>8.0483879287324402</v>
      </c>
      <c r="E827" s="7">
        <v>8.2364671102748197</v>
      </c>
      <c r="F827">
        <v>7.8664307144522096</v>
      </c>
      <c r="G827" s="7">
        <v>7.7384881062434898</v>
      </c>
      <c r="H827">
        <v>8.5269028485324796</v>
      </c>
      <c r="I827">
        <v>7.8279215667281203</v>
      </c>
      <c r="J827" s="8">
        <v>9.3717397921045507</v>
      </c>
      <c r="K827">
        <v>9.2581505456405306</v>
      </c>
      <c r="L827">
        <v>9.4849528596241193</v>
      </c>
      <c r="M827" s="7">
        <v>9.0784074715064005</v>
      </c>
      <c r="N827">
        <v>0.66047213408026795</v>
      </c>
      <c r="O827">
        <v>8.9433460484628705E-2</v>
      </c>
      <c r="P827">
        <v>0.95805001109164301</v>
      </c>
      <c r="Q827">
        <v>1.2504859047782799</v>
      </c>
      <c r="R827">
        <v>1.6185221451719101</v>
      </c>
      <c r="S827" s="7">
        <v>1.33991936526291</v>
      </c>
      <c r="T827">
        <v>-1.32335186337211</v>
      </c>
      <c r="U827" s="7">
        <v>-1.02168343536571</v>
      </c>
      <c r="V827" s="9">
        <v>0</v>
      </c>
      <c r="W827" s="9">
        <v>0</v>
      </c>
      <c r="X827" s="9">
        <v>0</v>
      </c>
      <c r="Y827" s="9">
        <v>0</v>
      </c>
      <c r="Z827" s="9">
        <v>1</v>
      </c>
      <c r="AA827" s="2">
        <v>1</v>
      </c>
      <c r="AB827" s="1">
        <v>0</v>
      </c>
      <c r="AC827" s="2">
        <v>0</v>
      </c>
      <c r="AD827" t="s">
        <v>28</v>
      </c>
      <c r="AE827" s="10">
        <v>29</v>
      </c>
      <c r="AF827">
        <v>45158</v>
      </c>
      <c r="AG827">
        <v>48553</v>
      </c>
      <c r="AK827" t="s">
        <v>956</v>
      </c>
      <c r="AL827" t="s">
        <v>957</v>
      </c>
      <c r="AM827" t="s">
        <v>109</v>
      </c>
      <c r="AN827" t="s">
        <v>110</v>
      </c>
      <c r="AO827" t="s">
        <v>58</v>
      </c>
      <c r="AP827" t="s">
        <v>1618</v>
      </c>
      <c r="AQ827" t="s">
        <v>1619</v>
      </c>
    </row>
    <row r="828" spans="1:43" x14ac:dyDescent="0.25">
      <c r="A828" s="17">
        <v>69605</v>
      </c>
      <c r="B828">
        <v>12</v>
      </c>
      <c r="D828">
        <v>6.3194089816216499</v>
      </c>
      <c r="E828" s="7">
        <v>6.4079712514317198</v>
      </c>
      <c r="F828">
        <v>7.8395560502294099</v>
      </c>
      <c r="G828" s="7">
        <v>8.5457082484758402</v>
      </c>
      <c r="H828">
        <v>8.6266596480467594</v>
      </c>
      <c r="I828">
        <v>8.0678000001871997</v>
      </c>
      <c r="J828" s="8">
        <v>6.4181580364322404</v>
      </c>
      <c r="K828">
        <v>6.3327358773716496</v>
      </c>
      <c r="L828">
        <v>7.0266595375870597</v>
      </c>
      <c r="M828" s="7">
        <v>6.8257905786577302</v>
      </c>
      <c r="N828">
        <v>0.78710359781734696</v>
      </c>
      <c r="O828">
        <v>-0.47790824828864098</v>
      </c>
      <c r="P828">
        <v>-1.6000001104596999</v>
      </c>
      <c r="Q828">
        <v>-1.2420094215294599</v>
      </c>
      <c r="R828">
        <v>-0.81289651264235296</v>
      </c>
      <c r="S828" s="7">
        <v>-1.7199176698181</v>
      </c>
      <c r="T828">
        <v>-9.8749054810586004E-2</v>
      </c>
      <c r="U828" s="7">
        <v>7.5235374060071997E-2</v>
      </c>
      <c r="V828" s="9">
        <v>0</v>
      </c>
      <c r="W828" s="9">
        <v>0</v>
      </c>
      <c r="X828" s="9">
        <v>-1</v>
      </c>
      <c r="Y828" s="9">
        <v>-1</v>
      </c>
      <c r="Z828" s="9">
        <v>0</v>
      </c>
      <c r="AA828" s="2">
        <v>-1</v>
      </c>
      <c r="AB828" s="1">
        <v>0</v>
      </c>
      <c r="AC828" s="2">
        <v>0</v>
      </c>
      <c r="AD828" t="s">
        <v>34</v>
      </c>
      <c r="AE828" s="10">
        <v>29</v>
      </c>
      <c r="AF828">
        <v>48783</v>
      </c>
      <c r="AG828">
        <v>50043</v>
      </c>
      <c r="AI828" s="11" t="s">
        <v>58</v>
      </c>
      <c r="AJ828" s="11" t="s">
        <v>58</v>
      </c>
      <c r="AK828" t="s">
        <v>485</v>
      </c>
      <c r="AL828" t="s">
        <v>486</v>
      </c>
      <c r="AM828" t="s">
        <v>191</v>
      </c>
      <c r="AN828" t="s">
        <v>54</v>
      </c>
      <c r="AO828" t="s">
        <v>642</v>
      </c>
      <c r="AP828" t="s">
        <v>643</v>
      </c>
      <c r="AQ828" t="s">
        <v>644</v>
      </c>
    </row>
    <row r="829" spans="1:43" x14ac:dyDescent="0.25">
      <c r="A829" s="17">
        <v>69486</v>
      </c>
      <c r="B829">
        <v>25</v>
      </c>
      <c r="D829">
        <v>6.3705793046598798</v>
      </c>
      <c r="E829" s="7">
        <v>6.6911004112236796</v>
      </c>
      <c r="F829">
        <v>7.1388612224345103</v>
      </c>
      <c r="G829" s="7">
        <v>8.33009691383557</v>
      </c>
      <c r="H829">
        <v>7.3255119277955298</v>
      </c>
      <c r="I829">
        <v>7.1347853176413798</v>
      </c>
      <c r="J829" s="8">
        <v>6.6779196616848502</v>
      </c>
      <c r="K829">
        <v>6.5058791335423596</v>
      </c>
      <c r="L829">
        <v>6.1465342779779597</v>
      </c>
      <c r="M829" s="7">
        <v>6.4562453371945496</v>
      </c>
      <c r="N829">
        <v>0.18665070536101799</v>
      </c>
      <c r="O829">
        <v>-1.1953115961942</v>
      </c>
      <c r="P829">
        <v>-1.1789776498175799</v>
      </c>
      <c r="Q829">
        <v>-0.67853998044682995</v>
      </c>
      <c r="R829">
        <v>-0.992326944456559</v>
      </c>
      <c r="S829" s="7">
        <v>-1.87385157664103</v>
      </c>
      <c r="T829">
        <v>-0.30734035702497198</v>
      </c>
      <c r="U829" s="7">
        <v>0.18522127768131899</v>
      </c>
      <c r="V829" s="9">
        <v>0</v>
      </c>
      <c r="W829" s="9">
        <v>-1</v>
      </c>
      <c r="X829" s="9">
        <v>-1</v>
      </c>
      <c r="Y829" s="9">
        <v>0</v>
      </c>
      <c r="Z829" s="9">
        <v>-1</v>
      </c>
      <c r="AA829" s="2">
        <v>-1</v>
      </c>
      <c r="AB829" s="1">
        <v>0</v>
      </c>
      <c r="AC829" s="2">
        <v>0</v>
      </c>
      <c r="AD829" t="s">
        <v>28</v>
      </c>
      <c r="AE829" s="10">
        <v>29</v>
      </c>
      <c r="AF829">
        <v>82073</v>
      </c>
      <c r="AG829">
        <v>83299</v>
      </c>
      <c r="AO829" t="s">
        <v>58</v>
      </c>
      <c r="AP829" t="s">
        <v>58</v>
      </c>
      <c r="AQ829" t="s">
        <v>58</v>
      </c>
    </row>
    <row r="830" spans="1:43" x14ac:dyDescent="0.25">
      <c r="A830" s="17" t="s">
        <v>1620</v>
      </c>
      <c r="B830">
        <v>50</v>
      </c>
      <c r="D830">
        <v>8.1271164653083705</v>
      </c>
      <c r="E830" s="7">
        <v>8.2593010187524296</v>
      </c>
      <c r="F830">
        <v>7.7177981414949803</v>
      </c>
      <c r="G830" s="7">
        <v>7.7435608998863001</v>
      </c>
      <c r="H830">
        <v>7.8497889510647196</v>
      </c>
      <c r="I830">
        <v>7.1400950732563802</v>
      </c>
      <c r="J830" s="8">
        <v>7.2927770482291203</v>
      </c>
      <c r="K830">
        <v>7.7389098264693601</v>
      </c>
      <c r="L830">
        <v>9.8905679249466605</v>
      </c>
      <c r="M830" s="7">
        <v>9.1324262770533498</v>
      </c>
      <c r="N830">
        <v>0.131990809569734</v>
      </c>
      <c r="O830">
        <v>-0.60346582662992099</v>
      </c>
      <c r="P830">
        <v>2.04077897388194</v>
      </c>
      <c r="Q830">
        <v>1.99233120379697</v>
      </c>
      <c r="R830">
        <v>2.1727697834516699</v>
      </c>
      <c r="S830" s="7">
        <v>1.3888653771670501</v>
      </c>
      <c r="T830">
        <v>0.83433941707924797</v>
      </c>
      <c r="U830" s="7">
        <v>0.52039119228306996</v>
      </c>
      <c r="V830" s="9">
        <v>0</v>
      </c>
      <c r="W830" s="9">
        <v>0</v>
      </c>
      <c r="X830" s="9">
        <v>1</v>
      </c>
      <c r="Y830" s="9">
        <v>1</v>
      </c>
      <c r="Z830" s="9">
        <v>1</v>
      </c>
      <c r="AA830" s="2">
        <v>0</v>
      </c>
      <c r="AB830" s="1">
        <v>0</v>
      </c>
      <c r="AC830" s="2">
        <v>0</v>
      </c>
      <c r="AD830" t="s">
        <v>34</v>
      </c>
      <c r="AE830" s="10">
        <v>29</v>
      </c>
      <c r="AF830">
        <v>83559</v>
      </c>
      <c r="AG830">
        <v>84556</v>
      </c>
      <c r="AO830" t="s">
        <v>58</v>
      </c>
      <c r="AP830" t="s">
        <v>58</v>
      </c>
      <c r="AQ830" t="s">
        <v>58</v>
      </c>
    </row>
    <row r="831" spans="1:43" x14ac:dyDescent="0.25">
      <c r="A831" s="17">
        <v>123955</v>
      </c>
      <c r="B831">
        <v>50</v>
      </c>
      <c r="D831">
        <v>10.9648885458182</v>
      </c>
      <c r="E831" s="7">
        <v>11.4998735010585</v>
      </c>
      <c r="F831">
        <v>10.3537587469127</v>
      </c>
      <c r="G831" s="7">
        <v>10.296917841571799</v>
      </c>
      <c r="H831">
        <v>9.9453623864410901</v>
      </c>
      <c r="I831">
        <v>9.8093676460330208</v>
      </c>
      <c r="J831" s="8">
        <v>9.9285522267994892</v>
      </c>
      <c r="K831">
        <v>10.0364673649746</v>
      </c>
      <c r="L831">
        <v>13.0645795567024</v>
      </c>
      <c r="M831" s="7">
        <v>12.300434106206099</v>
      </c>
      <c r="N831">
        <v>-0.408396360471659</v>
      </c>
      <c r="O831">
        <v>-0.48755019553874801</v>
      </c>
      <c r="P831">
        <v>3.1192171702612899</v>
      </c>
      <c r="Q831">
        <v>2.4910664601730801</v>
      </c>
      <c r="R831">
        <v>2.71082080978963</v>
      </c>
      <c r="S831" s="7">
        <v>2.0035162646343401</v>
      </c>
      <c r="T831">
        <v>1.03633631901874</v>
      </c>
      <c r="U831" s="7">
        <v>1.4634061360839701</v>
      </c>
      <c r="V831" s="9">
        <v>0</v>
      </c>
      <c r="W831" s="9">
        <v>0</v>
      </c>
      <c r="X831" s="9">
        <v>1</v>
      </c>
      <c r="Y831" s="9">
        <v>1</v>
      </c>
      <c r="Z831" s="9">
        <v>1</v>
      </c>
      <c r="AA831" s="2">
        <v>1</v>
      </c>
      <c r="AB831" s="1">
        <v>0</v>
      </c>
      <c r="AC831" s="2">
        <v>0</v>
      </c>
      <c r="AD831" t="s">
        <v>28</v>
      </c>
      <c r="AE831" s="10">
        <v>29</v>
      </c>
      <c r="AF831">
        <v>85781</v>
      </c>
      <c r="AG831">
        <v>86516</v>
      </c>
      <c r="AO831" t="s">
        <v>549</v>
      </c>
      <c r="AP831" t="s">
        <v>550</v>
      </c>
      <c r="AQ831" t="s">
        <v>551</v>
      </c>
    </row>
    <row r="832" spans="1:43" x14ac:dyDescent="0.25">
      <c r="A832" s="17">
        <v>69489</v>
      </c>
      <c r="B832">
        <v>43</v>
      </c>
      <c r="D832">
        <v>13.041237028863</v>
      </c>
      <c r="E832" s="7">
        <v>13.034628240968701</v>
      </c>
      <c r="F832">
        <v>12.544703248753301</v>
      </c>
      <c r="G832" s="7">
        <v>12.362024719092799</v>
      </c>
      <c r="H832">
        <v>12.4027294861614</v>
      </c>
      <c r="I832">
        <v>12.352616384805</v>
      </c>
      <c r="J832" s="8">
        <v>13.1734412925901</v>
      </c>
      <c r="K832">
        <v>13.210575233549299</v>
      </c>
      <c r="L832">
        <v>12.9532894428784</v>
      </c>
      <c r="M832" s="7">
        <v>12.836049017611799</v>
      </c>
      <c r="N832">
        <v>-0.141973762591906</v>
      </c>
      <c r="O832">
        <v>-9.4083342878601393E-3</v>
      </c>
      <c r="P832">
        <v>0.55055995671701097</v>
      </c>
      <c r="Q832">
        <v>0.48343263280686199</v>
      </c>
      <c r="R832">
        <v>0.408586194125105</v>
      </c>
      <c r="S832" s="7">
        <v>0.47402429851900202</v>
      </c>
      <c r="T832">
        <v>-0.13220426372705099</v>
      </c>
      <c r="U832" s="7">
        <v>-0.17594699258051</v>
      </c>
      <c r="V832" s="9">
        <v>0</v>
      </c>
      <c r="W832" s="9">
        <v>0</v>
      </c>
      <c r="X832" s="9">
        <v>1</v>
      </c>
      <c r="Y832" s="9">
        <v>1</v>
      </c>
      <c r="Z832" s="9">
        <v>1</v>
      </c>
      <c r="AA832" s="2">
        <v>1</v>
      </c>
      <c r="AB832" s="1">
        <v>0</v>
      </c>
      <c r="AC832" s="2">
        <v>0</v>
      </c>
      <c r="AD832" t="s">
        <v>28</v>
      </c>
      <c r="AE832" s="10">
        <v>29</v>
      </c>
      <c r="AF832">
        <v>141573</v>
      </c>
      <c r="AG832">
        <v>143630</v>
      </c>
      <c r="AK832" t="s">
        <v>505</v>
      </c>
      <c r="AL832" t="s">
        <v>506</v>
      </c>
      <c r="AM832" t="s">
        <v>1689</v>
      </c>
      <c r="AN832" t="s">
        <v>62</v>
      </c>
      <c r="AO832" t="s">
        <v>507</v>
      </c>
      <c r="AP832" t="s">
        <v>508</v>
      </c>
      <c r="AQ832" t="s">
        <v>509</v>
      </c>
    </row>
    <row r="833" spans="1:43" x14ac:dyDescent="0.25">
      <c r="A833" s="17">
        <v>82014</v>
      </c>
      <c r="B833">
        <v>25</v>
      </c>
      <c r="D833">
        <v>7.1932847686296499</v>
      </c>
      <c r="E833" s="7">
        <v>7.1609384599626198</v>
      </c>
      <c r="F833">
        <v>12.887846649204199</v>
      </c>
      <c r="G833" s="7">
        <v>13.090449268223701</v>
      </c>
      <c r="H833">
        <v>8.8203152289837305</v>
      </c>
      <c r="I833">
        <v>7.7737554179574904</v>
      </c>
      <c r="J833" s="8">
        <v>7.4519418768495802</v>
      </c>
      <c r="K833">
        <v>6.9912063652629497</v>
      </c>
      <c r="L833">
        <v>6.7407835920678201</v>
      </c>
      <c r="M833" s="7">
        <v>7.1293567701657796</v>
      </c>
      <c r="N833">
        <v>-4.0675314202204298</v>
      </c>
      <c r="O833">
        <v>-5.3166938502662102</v>
      </c>
      <c r="P833">
        <v>-2.07953163691591</v>
      </c>
      <c r="Q833">
        <v>-0.64439864779171296</v>
      </c>
      <c r="R833">
        <v>-6.1470630571363403</v>
      </c>
      <c r="S833" s="7">
        <v>-5.9610924980579201</v>
      </c>
      <c r="T833">
        <v>-0.25865710821992699</v>
      </c>
      <c r="U833" s="7">
        <v>0.16973209469967501</v>
      </c>
      <c r="V833" s="9">
        <v>-1</v>
      </c>
      <c r="W833" s="9">
        <v>-1</v>
      </c>
      <c r="X833" s="9">
        <v>-1</v>
      </c>
      <c r="Y833" s="9">
        <v>0</v>
      </c>
      <c r="Z833" s="9">
        <v>-1</v>
      </c>
      <c r="AA833" s="2">
        <v>-1</v>
      </c>
      <c r="AB833" s="1">
        <v>0</v>
      </c>
      <c r="AC833" s="2">
        <v>0</v>
      </c>
      <c r="AD833" t="s">
        <v>28</v>
      </c>
      <c r="AE833" s="10">
        <v>29</v>
      </c>
      <c r="AF833">
        <v>234589</v>
      </c>
      <c r="AG833">
        <v>236482</v>
      </c>
      <c r="AK833" t="s">
        <v>476</v>
      </c>
      <c r="AL833" t="s">
        <v>190</v>
      </c>
      <c r="AM833" t="s">
        <v>191</v>
      </c>
      <c r="AN833" t="s">
        <v>54</v>
      </c>
      <c r="AO833" t="s">
        <v>480</v>
      </c>
      <c r="AP833" t="s">
        <v>478</v>
      </c>
      <c r="AQ833" t="s">
        <v>479</v>
      </c>
    </row>
    <row r="834" spans="1:43" x14ac:dyDescent="0.25">
      <c r="A834" s="17">
        <v>69656</v>
      </c>
      <c r="B834">
        <v>26</v>
      </c>
      <c r="D834">
        <v>10.2832317315381</v>
      </c>
      <c r="E834" s="7">
        <v>10.1907213869091</v>
      </c>
      <c r="F834">
        <v>10.7423174052556</v>
      </c>
      <c r="G834" s="7">
        <v>11.679854433786399</v>
      </c>
      <c r="H834">
        <v>11.137320729462999</v>
      </c>
      <c r="I834">
        <v>11.7828241353251</v>
      </c>
      <c r="J834" s="8">
        <v>10.021545539086899</v>
      </c>
      <c r="K834">
        <v>10.012583875830201</v>
      </c>
      <c r="L834">
        <v>9.8588266932155104</v>
      </c>
      <c r="M834" s="7">
        <v>10.575188085333201</v>
      </c>
      <c r="N834">
        <v>0.39500332420733902</v>
      </c>
      <c r="O834">
        <v>0.102969701538767</v>
      </c>
      <c r="P834">
        <v>-1.27849403624744</v>
      </c>
      <c r="Q834">
        <v>-1.2076360499919301</v>
      </c>
      <c r="R834">
        <v>-0.88349071204010299</v>
      </c>
      <c r="S834" s="7">
        <v>-1.10466634845316</v>
      </c>
      <c r="T834">
        <v>0.26168619245111402</v>
      </c>
      <c r="U834" s="7">
        <v>0.178137511078864</v>
      </c>
      <c r="V834" s="9">
        <v>0</v>
      </c>
      <c r="W834" s="9">
        <v>0</v>
      </c>
      <c r="X834" s="9">
        <v>-1</v>
      </c>
      <c r="Y834" s="9">
        <v>-1</v>
      </c>
      <c r="Z834" s="9">
        <v>-1</v>
      </c>
      <c r="AA834" s="2">
        <v>-1</v>
      </c>
      <c r="AB834" s="1">
        <v>0</v>
      </c>
      <c r="AC834" s="2">
        <v>0</v>
      </c>
      <c r="AD834" t="s">
        <v>34</v>
      </c>
      <c r="AE834" s="10">
        <v>29</v>
      </c>
      <c r="AF834">
        <v>236599</v>
      </c>
      <c r="AG834">
        <v>237229</v>
      </c>
      <c r="AK834" t="s">
        <v>1621</v>
      </c>
      <c r="AL834" t="s">
        <v>1622</v>
      </c>
      <c r="AM834" t="s">
        <v>1690</v>
      </c>
      <c r="AN834" t="s">
        <v>282</v>
      </c>
      <c r="AO834" t="s">
        <v>58</v>
      </c>
      <c r="AP834" t="s">
        <v>1623</v>
      </c>
      <c r="AQ834" t="s">
        <v>1624</v>
      </c>
    </row>
    <row r="835" spans="1:43" x14ac:dyDescent="0.25">
      <c r="A835" s="17">
        <v>82017</v>
      </c>
      <c r="B835">
        <v>43</v>
      </c>
      <c r="D835">
        <v>14.086868702890801</v>
      </c>
      <c r="E835" s="7">
        <v>13.9996056487798</v>
      </c>
      <c r="F835">
        <v>10.6723936690522</v>
      </c>
      <c r="G835" s="7">
        <v>11.278592901066</v>
      </c>
      <c r="H835">
        <v>11.724309186314599</v>
      </c>
      <c r="I835">
        <v>11.470380916301499</v>
      </c>
      <c r="J835" s="8">
        <v>14.413770598284501</v>
      </c>
      <c r="K835">
        <v>14.4164611953342</v>
      </c>
      <c r="L835">
        <v>13.689744080414201</v>
      </c>
      <c r="M835" s="7">
        <v>13.2705282843711</v>
      </c>
      <c r="N835">
        <v>1.05191551726239</v>
      </c>
      <c r="O835">
        <v>0.19178801523547101</v>
      </c>
      <c r="P835">
        <v>1.96543489409965</v>
      </c>
      <c r="Q835">
        <v>1.8001473680696001</v>
      </c>
      <c r="R835">
        <v>3.0173504113620502</v>
      </c>
      <c r="S835" s="7">
        <v>1.9919353833050699</v>
      </c>
      <c r="T835">
        <v>-0.32690189539369602</v>
      </c>
      <c r="U835" s="7">
        <v>-0.41685554655441598</v>
      </c>
      <c r="V835" s="9">
        <v>0</v>
      </c>
      <c r="W835" s="9">
        <v>0</v>
      </c>
      <c r="X835" s="9">
        <v>1</v>
      </c>
      <c r="Y835" s="9">
        <v>1</v>
      </c>
      <c r="Z835" s="9">
        <v>1</v>
      </c>
      <c r="AA835" s="2">
        <v>1</v>
      </c>
      <c r="AB835" s="1">
        <v>0</v>
      </c>
      <c r="AC835" s="2">
        <v>0</v>
      </c>
      <c r="AD835" t="s">
        <v>28</v>
      </c>
      <c r="AE835" s="10">
        <v>29</v>
      </c>
      <c r="AF835">
        <v>251702</v>
      </c>
      <c r="AG835">
        <v>253900</v>
      </c>
      <c r="AK835" t="s">
        <v>379</v>
      </c>
      <c r="AL835" t="s">
        <v>380</v>
      </c>
      <c r="AM835" t="s">
        <v>109</v>
      </c>
      <c r="AN835" t="s">
        <v>110</v>
      </c>
      <c r="AO835" t="s">
        <v>58</v>
      </c>
      <c r="AP835" t="s">
        <v>336</v>
      </c>
      <c r="AQ835" t="s">
        <v>337</v>
      </c>
    </row>
    <row r="836" spans="1:43" x14ac:dyDescent="0.25">
      <c r="A836" s="17">
        <v>123978</v>
      </c>
      <c r="B836">
        <v>45</v>
      </c>
      <c r="D836">
        <v>12.237459234732199</v>
      </c>
      <c r="E836" s="7">
        <v>11.941556564980001</v>
      </c>
      <c r="F836">
        <v>8.3587697889364705</v>
      </c>
      <c r="G836" s="7">
        <v>9.6157891210013702</v>
      </c>
      <c r="H836">
        <v>9.3935541132306604</v>
      </c>
      <c r="I836">
        <v>10.1746929505656</v>
      </c>
      <c r="J836" s="8">
        <v>13.138579421775599</v>
      </c>
      <c r="K836">
        <v>13.020931734973599</v>
      </c>
      <c r="L836">
        <v>12.619189339747701</v>
      </c>
      <c r="M836" s="7">
        <v>13.1576377535456</v>
      </c>
      <c r="N836">
        <v>1.0347843242941901</v>
      </c>
      <c r="O836">
        <v>0.55890382956419804</v>
      </c>
      <c r="P836">
        <v>3.2256352265170198</v>
      </c>
      <c r="Q836">
        <v>2.98294480298008</v>
      </c>
      <c r="R836">
        <v>4.2604195508112097</v>
      </c>
      <c r="S836" s="7">
        <v>3.5418486325442702</v>
      </c>
      <c r="T836">
        <v>-0.90112018704341201</v>
      </c>
      <c r="U836" s="7">
        <v>-1.07937516999363</v>
      </c>
      <c r="V836" s="9">
        <v>0</v>
      </c>
      <c r="W836" s="9">
        <v>0</v>
      </c>
      <c r="X836" s="9">
        <v>1</v>
      </c>
      <c r="Y836" s="9">
        <v>1</v>
      </c>
      <c r="Z836" s="9">
        <v>1</v>
      </c>
      <c r="AA836" s="2">
        <v>1</v>
      </c>
      <c r="AB836" s="1">
        <v>0</v>
      </c>
      <c r="AC836" s="2">
        <v>0</v>
      </c>
      <c r="AD836" t="s">
        <v>28</v>
      </c>
      <c r="AE836" s="10">
        <v>29</v>
      </c>
      <c r="AF836">
        <v>254951</v>
      </c>
      <c r="AG836">
        <v>257250</v>
      </c>
      <c r="AK836" t="s">
        <v>250</v>
      </c>
      <c r="AL836" t="s">
        <v>251</v>
      </c>
      <c r="AM836" t="s">
        <v>109</v>
      </c>
      <c r="AN836" t="s">
        <v>110</v>
      </c>
      <c r="AO836" t="s">
        <v>711</v>
      </c>
      <c r="AP836" t="s">
        <v>253</v>
      </c>
      <c r="AQ836" t="s">
        <v>254</v>
      </c>
    </row>
    <row r="837" spans="1:43" x14ac:dyDescent="0.25">
      <c r="A837" s="17">
        <v>111818</v>
      </c>
      <c r="B837">
        <v>12</v>
      </c>
      <c r="D837">
        <v>8.1343036448370594</v>
      </c>
      <c r="E837" s="7">
        <v>8.0778272730304792</v>
      </c>
      <c r="F837">
        <v>10.6596787597326</v>
      </c>
      <c r="G837" s="7">
        <v>12.386543035790099</v>
      </c>
      <c r="H837">
        <v>10.9045528762472</v>
      </c>
      <c r="I837">
        <v>12.2533325899403</v>
      </c>
      <c r="J837" s="8">
        <v>7.8148652210712903</v>
      </c>
      <c r="K837">
        <v>7.7087993092370404</v>
      </c>
      <c r="L837">
        <v>7.9538301145987997</v>
      </c>
      <c r="M837" s="7">
        <v>9.3967862225156793</v>
      </c>
      <c r="N837">
        <v>0.244874116514611</v>
      </c>
      <c r="O837">
        <v>-0.13321044584976099</v>
      </c>
      <c r="P837">
        <v>-2.9507227616484499</v>
      </c>
      <c r="Q837">
        <v>-2.8565463674246598</v>
      </c>
      <c r="R837">
        <v>-2.7058486451338402</v>
      </c>
      <c r="S837" s="7">
        <v>-2.9897568132744201</v>
      </c>
      <c r="T837">
        <v>0.31943842376576298</v>
      </c>
      <c r="U837" s="7">
        <v>0.36902796379344099</v>
      </c>
      <c r="V837" s="9">
        <v>0</v>
      </c>
      <c r="W837" s="9">
        <v>0</v>
      </c>
      <c r="X837" s="9">
        <v>-1</v>
      </c>
      <c r="Y837" s="9">
        <v>-1</v>
      </c>
      <c r="Z837" s="9">
        <v>-1</v>
      </c>
      <c r="AA837" s="2">
        <v>-1</v>
      </c>
      <c r="AB837" s="1">
        <v>0</v>
      </c>
      <c r="AC837" s="2">
        <v>0</v>
      </c>
      <c r="AD837" t="s">
        <v>34</v>
      </c>
      <c r="AE837" s="10">
        <v>29</v>
      </c>
      <c r="AF837">
        <v>268986</v>
      </c>
      <c r="AG837">
        <v>270177</v>
      </c>
      <c r="AK837" t="s">
        <v>91</v>
      </c>
      <c r="AL837" t="s">
        <v>92</v>
      </c>
      <c r="AM837" t="s">
        <v>1689</v>
      </c>
      <c r="AN837" t="s">
        <v>62</v>
      </c>
      <c r="AO837" t="s">
        <v>58</v>
      </c>
      <c r="AP837" t="s">
        <v>100</v>
      </c>
      <c r="AQ837" t="s">
        <v>101</v>
      </c>
    </row>
    <row r="838" spans="1:43" x14ac:dyDescent="0.25">
      <c r="A838" s="17">
        <v>111832</v>
      </c>
      <c r="B838">
        <v>15</v>
      </c>
      <c r="D838">
        <v>12.1388051343411</v>
      </c>
      <c r="E838" s="7">
        <v>12.174500917884</v>
      </c>
      <c r="F838">
        <v>13.360271604102699</v>
      </c>
      <c r="G838" s="7">
        <v>13.252808435907401</v>
      </c>
      <c r="H838">
        <v>13.012783876751699</v>
      </c>
      <c r="I838">
        <v>12.828400495264599</v>
      </c>
      <c r="J838" s="8">
        <v>11.759425155954499</v>
      </c>
      <c r="K838">
        <v>11.7470103956264</v>
      </c>
      <c r="L838">
        <v>11.5661179740242</v>
      </c>
      <c r="M838" s="7">
        <v>12.043143438584501</v>
      </c>
      <c r="N838">
        <v>-0.34748772735107503</v>
      </c>
      <c r="O838">
        <v>-0.42440794064276199</v>
      </c>
      <c r="P838">
        <v>-1.44666590272746</v>
      </c>
      <c r="Q838">
        <v>-0.78525705668017498</v>
      </c>
      <c r="R838">
        <v>-1.7941536300785299</v>
      </c>
      <c r="S838" s="7">
        <v>-1.2096649973229401</v>
      </c>
      <c r="T838">
        <v>0.37937997838658799</v>
      </c>
      <c r="U838" s="7">
        <v>0.42749052225767398</v>
      </c>
      <c r="V838" s="9">
        <v>0</v>
      </c>
      <c r="W838" s="9">
        <v>0</v>
      </c>
      <c r="X838" s="9">
        <v>-1</v>
      </c>
      <c r="Y838" s="9">
        <v>-1</v>
      </c>
      <c r="Z838" s="9">
        <v>-1</v>
      </c>
      <c r="AA838" s="2">
        <v>-1</v>
      </c>
      <c r="AB838" s="1">
        <v>0</v>
      </c>
      <c r="AC838" s="2">
        <v>0</v>
      </c>
      <c r="AD838" t="s">
        <v>34</v>
      </c>
      <c r="AE838" s="10">
        <v>29</v>
      </c>
      <c r="AF838">
        <v>304276</v>
      </c>
      <c r="AG838">
        <v>305291</v>
      </c>
      <c r="AO838" t="s">
        <v>58</v>
      </c>
      <c r="AP838" t="s">
        <v>1625</v>
      </c>
      <c r="AQ838" t="s">
        <v>1626</v>
      </c>
    </row>
    <row r="839" spans="1:43" x14ac:dyDescent="0.25">
      <c r="A839" s="17">
        <v>111837</v>
      </c>
      <c r="B839">
        <v>6</v>
      </c>
      <c r="D839">
        <v>12.860781533062401</v>
      </c>
      <c r="E839" s="7">
        <v>12.757102064176401</v>
      </c>
      <c r="F839">
        <v>13.333167499745199</v>
      </c>
      <c r="G839" s="7">
        <v>13.1685535998367</v>
      </c>
      <c r="H839">
        <v>12.382096604151601</v>
      </c>
      <c r="I839">
        <v>11.8950597413188</v>
      </c>
      <c r="J839" s="8">
        <v>11.919561872667501</v>
      </c>
      <c r="K839">
        <v>12.051672180577301</v>
      </c>
      <c r="L839">
        <v>12.2287358580753</v>
      </c>
      <c r="M839" s="7">
        <v>11.648665993085199</v>
      </c>
      <c r="N839">
        <v>-0.95107089559361302</v>
      </c>
      <c r="O839">
        <v>-1.2734938585178699</v>
      </c>
      <c r="P839">
        <v>-0.153360746076347</v>
      </c>
      <c r="Q839">
        <v>-0.24639374823358501</v>
      </c>
      <c r="R839">
        <v>-1.10443164166996</v>
      </c>
      <c r="S839" s="7">
        <v>-1.51988760675145</v>
      </c>
      <c r="T839">
        <v>0.94121966039493699</v>
      </c>
      <c r="U839" s="7">
        <v>0.70542988359900405</v>
      </c>
      <c r="V839" s="9">
        <v>0</v>
      </c>
      <c r="W839" s="9">
        <v>-1</v>
      </c>
      <c r="X839" s="9">
        <v>0</v>
      </c>
      <c r="Y839" s="9">
        <v>0</v>
      </c>
      <c r="Z839" s="9">
        <v>-1</v>
      </c>
      <c r="AA839" s="2">
        <v>-1</v>
      </c>
      <c r="AB839" s="1">
        <v>0</v>
      </c>
      <c r="AC839" s="2">
        <v>0</v>
      </c>
      <c r="AD839" t="s">
        <v>28</v>
      </c>
      <c r="AE839" s="10">
        <v>29</v>
      </c>
      <c r="AF839">
        <v>313958</v>
      </c>
      <c r="AG839">
        <v>315279</v>
      </c>
      <c r="AO839" t="s">
        <v>58</v>
      </c>
      <c r="AP839" t="s">
        <v>1082</v>
      </c>
      <c r="AQ839" t="s">
        <v>1083</v>
      </c>
    </row>
    <row r="840" spans="1:43" x14ac:dyDescent="0.25">
      <c r="A840" s="17">
        <v>111838</v>
      </c>
      <c r="B840">
        <v>6</v>
      </c>
      <c r="D840">
        <v>7.7249938057887002</v>
      </c>
      <c r="E840" s="7">
        <v>7.6653715254561803</v>
      </c>
      <c r="F840">
        <v>12.0242484847952</v>
      </c>
      <c r="G840" s="7">
        <v>12.3997825508627</v>
      </c>
      <c r="H840">
        <v>9.5006034364228302</v>
      </c>
      <c r="I840">
        <v>9.1611456199281402</v>
      </c>
      <c r="J840" s="8">
        <v>8.2919331685014406</v>
      </c>
      <c r="K840">
        <v>7.8615530827923603</v>
      </c>
      <c r="L840">
        <v>8.7637506914262993</v>
      </c>
      <c r="M840" s="7">
        <v>8.2068988902464799</v>
      </c>
      <c r="N840">
        <v>-2.5236450483724102</v>
      </c>
      <c r="O840">
        <v>-3.23863693093455</v>
      </c>
      <c r="P840">
        <v>-0.73685274499652897</v>
      </c>
      <c r="Q840">
        <v>-0.95424672968166202</v>
      </c>
      <c r="R840">
        <v>-3.2604977933689399</v>
      </c>
      <c r="S840" s="7">
        <v>-4.1928836606162099</v>
      </c>
      <c r="T840">
        <v>-0.56693936271273804</v>
      </c>
      <c r="U840" s="7">
        <v>-0.19618155733617201</v>
      </c>
      <c r="V840" s="9">
        <v>-1</v>
      </c>
      <c r="W840" s="9">
        <v>-1</v>
      </c>
      <c r="X840" s="9">
        <v>0</v>
      </c>
      <c r="Y840" s="9">
        <v>0</v>
      </c>
      <c r="Z840" s="9">
        <v>-1</v>
      </c>
      <c r="AA840" s="2">
        <v>-1</v>
      </c>
      <c r="AB840" s="1">
        <v>0</v>
      </c>
      <c r="AC840" s="2">
        <v>0</v>
      </c>
      <c r="AD840" t="s">
        <v>28</v>
      </c>
      <c r="AE840" s="10">
        <v>29</v>
      </c>
      <c r="AF840">
        <v>315964</v>
      </c>
      <c r="AG840">
        <v>318417</v>
      </c>
      <c r="AO840" t="s">
        <v>58</v>
      </c>
      <c r="AP840" t="s">
        <v>58</v>
      </c>
      <c r="AQ840" t="s">
        <v>58</v>
      </c>
    </row>
    <row r="841" spans="1:43" x14ac:dyDescent="0.25">
      <c r="A841" s="17">
        <v>69555</v>
      </c>
      <c r="B841">
        <v>16</v>
      </c>
      <c r="D841">
        <v>7.8527900532144201</v>
      </c>
      <c r="E841" s="7">
        <v>7.7570804321837397</v>
      </c>
      <c r="F841">
        <v>12.6535863968963</v>
      </c>
      <c r="G841" s="7">
        <v>12.781340102169899</v>
      </c>
      <c r="H841">
        <v>10.851380288112701</v>
      </c>
      <c r="I841">
        <v>11.9228544658628</v>
      </c>
      <c r="J841" s="8">
        <v>7.4221962183259498</v>
      </c>
      <c r="K841">
        <v>7.1098114754918003</v>
      </c>
      <c r="L841">
        <v>7.0507523602372997</v>
      </c>
      <c r="M841" s="7">
        <v>7.3184257947181104</v>
      </c>
      <c r="N841">
        <v>-1.8022061087835499</v>
      </c>
      <c r="O841">
        <v>-0.85848563630703401</v>
      </c>
      <c r="P841">
        <v>-3.8006279278754498</v>
      </c>
      <c r="Q841">
        <v>-4.6044286711447304</v>
      </c>
      <c r="R841">
        <v>-5.6028340366589999</v>
      </c>
      <c r="S841" s="7">
        <v>-5.4629143074517703</v>
      </c>
      <c r="T841">
        <v>0.43059383488847802</v>
      </c>
      <c r="U841" s="7">
        <v>0.64726895669194695</v>
      </c>
      <c r="V841" s="9">
        <v>0</v>
      </c>
      <c r="W841" s="9">
        <v>0</v>
      </c>
      <c r="X841" s="9">
        <v>-1</v>
      </c>
      <c r="Y841" s="9">
        <v>-1</v>
      </c>
      <c r="Z841" s="9">
        <v>-1</v>
      </c>
      <c r="AA841" s="2">
        <v>-1</v>
      </c>
      <c r="AB841" s="1">
        <v>0</v>
      </c>
      <c r="AC841" s="2">
        <v>0</v>
      </c>
      <c r="AD841" t="s">
        <v>34</v>
      </c>
      <c r="AE841" s="10">
        <v>29</v>
      </c>
      <c r="AF841">
        <v>327423</v>
      </c>
      <c r="AG841">
        <v>328260</v>
      </c>
      <c r="AO841" t="s">
        <v>58</v>
      </c>
      <c r="AP841" t="s">
        <v>89</v>
      </c>
      <c r="AQ841" t="s">
        <v>90</v>
      </c>
    </row>
    <row r="842" spans="1:43" x14ac:dyDescent="0.25">
      <c r="A842" s="17" t="s">
        <v>1627</v>
      </c>
      <c r="B842">
        <v>43</v>
      </c>
      <c r="D842">
        <v>12.9651935273427</v>
      </c>
      <c r="E842" s="7">
        <v>12.8165785682553</v>
      </c>
      <c r="F842">
        <v>10.278004231988501</v>
      </c>
      <c r="G842" s="7">
        <v>10.113970118976299</v>
      </c>
      <c r="H842">
        <v>10.285584358745</v>
      </c>
      <c r="I842">
        <v>9.8869676999978697</v>
      </c>
      <c r="J842" s="8">
        <v>11.109623126095601</v>
      </c>
      <c r="K842">
        <v>11.173888683092001</v>
      </c>
      <c r="L842">
        <v>11.965568250202701</v>
      </c>
      <c r="M842" s="7">
        <v>11.5025206052894</v>
      </c>
      <c r="N842">
        <v>7.5801267565243097E-3</v>
      </c>
      <c r="O842">
        <v>-0.227002418978385</v>
      </c>
      <c r="P842">
        <v>1.6799838914577001</v>
      </c>
      <c r="Q842">
        <v>1.6155529052915301</v>
      </c>
      <c r="R842">
        <v>1.68756401821422</v>
      </c>
      <c r="S842" s="7">
        <v>1.3885504863131399</v>
      </c>
      <c r="T842">
        <v>1.85557040124707</v>
      </c>
      <c r="U842" s="7">
        <v>1.64268988516333</v>
      </c>
      <c r="V842" s="9">
        <v>0</v>
      </c>
      <c r="W842" s="9">
        <v>0</v>
      </c>
      <c r="X842" s="9">
        <v>1</v>
      </c>
      <c r="Y842" s="9">
        <v>1</v>
      </c>
      <c r="Z842" s="9">
        <v>1</v>
      </c>
      <c r="AA842" s="2">
        <v>1</v>
      </c>
      <c r="AB842" s="1">
        <v>1</v>
      </c>
      <c r="AC842" s="2">
        <v>1</v>
      </c>
      <c r="AD842" t="s">
        <v>28</v>
      </c>
      <c r="AE842" s="10">
        <v>29</v>
      </c>
      <c r="AF842">
        <v>336401</v>
      </c>
      <c r="AG842">
        <v>341963</v>
      </c>
      <c r="AO842" t="s">
        <v>58</v>
      </c>
      <c r="AP842" t="s">
        <v>58</v>
      </c>
      <c r="AQ842" t="s">
        <v>58</v>
      </c>
    </row>
    <row r="843" spans="1:43" x14ac:dyDescent="0.25">
      <c r="A843" s="17">
        <v>69611</v>
      </c>
      <c r="B843">
        <v>43</v>
      </c>
      <c r="D843">
        <v>13.1989730754389</v>
      </c>
      <c r="E843" s="7">
        <v>13.093336937720601</v>
      </c>
      <c r="F843">
        <v>10.9390954496484</v>
      </c>
      <c r="G843" s="7">
        <v>11.458503422813701</v>
      </c>
      <c r="H843">
        <v>12.1471287565653</v>
      </c>
      <c r="I843">
        <v>12.9231487822452</v>
      </c>
      <c r="J843" s="8">
        <v>13.1103151907131</v>
      </c>
      <c r="K843">
        <v>13.108757025951199</v>
      </c>
      <c r="L843">
        <v>13.143043556448299</v>
      </c>
      <c r="M843" s="7">
        <v>13.3858610187729</v>
      </c>
      <c r="N843">
        <v>1.2080333069169</v>
      </c>
      <c r="O843">
        <v>1.46464535943157</v>
      </c>
      <c r="P843">
        <v>0.99591479988291498</v>
      </c>
      <c r="Q843">
        <v>0.46271223652765803</v>
      </c>
      <c r="R843">
        <v>2.2039481067998201</v>
      </c>
      <c r="S843" s="7">
        <v>1.92735759595922</v>
      </c>
      <c r="T843">
        <v>8.86578847257571E-2</v>
      </c>
      <c r="U843" s="7">
        <v>-1.5420088230616399E-2</v>
      </c>
      <c r="V843" s="9">
        <v>1</v>
      </c>
      <c r="W843" s="9">
        <v>1</v>
      </c>
      <c r="X843" s="9">
        <v>1</v>
      </c>
      <c r="Y843" s="9">
        <v>0</v>
      </c>
      <c r="Z843" s="9">
        <v>1</v>
      </c>
      <c r="AA843" s="2">
        <v>1</v>
      </c>
      <c r="AB843" s="1">
        <v>0</v>
      </c>
      <c r="AC843" s="2">
        <v>0</v>
      </c>
      <c r="AD843" t="s">
        <v>34</v>
      </c>
      <c r="AE843" s="10">
        <v>29</v>
      </c>
      <c r="AF843">
        <v>358734</v>
      </c>
      <c r="AG843">
        <v>360414</v>
      </c>
      <c r="AK843" t="s">
        <v>334</v>
      </c>
      <c r="AL843" t="s">
        <v>335</v>
      </c>
      <c r="AM843" t="s">
        <v>86</v>
      </c>
      <c r="AN843" t="s">
        <v>54</v>
      </c>
      <c r="AO843" t="s">
        <v>58</v>
      </c>
      <c r="AP843" t="s">
        <v>336</v>
      </c>
      <c r="AQ843" t="s">
        <v>337</v>
      </c>
    </row>
    <row r="844" spans="1:43" x14ac:dyDescent="0.25">
      <c r="A844" s="17">
        <v>69500</v>
      </c>
      <c r="B844">
        <v>42</v>
      </c>
      <c r="D844">
        <v>10.265201052976</v>
      </c>
      <c r="E844" s="7">
        <v>9.9210446879017393</v>
      </c>
      <c r="F844">
        <v>6.1357378028885998</v>
      </c>
      <c r="G844" s="7">
        <v>6.0848228471934398</v>
      </c>
      <c r="H844">
        <v>7.3740227082513901</v>
      </c>
      <c r="I844">
        <v>7.6832887012241597</v>
      </c>
      <c r="J844" s="8">
        <v>10.395652032713601</v>
      </c>
      <c r="K844">
        <v>10.5410008703478</v>
      </c>
      <c r="L844">
        <v>11.273274110022999</v>
      </c>
      <c r="M844" s="7">
        <v>12.3113663417934</v>
      </c>
      <c r="N844">
        <v>1.23828490536279</v>
      </c>
      <c r="O844">
        <v>1.5984658540307199</v>
      </c>
      <c r="P844">
        <v>3.89925140177158</v>
      </c>
      <c r="Q844">
        <v>4.6280776405692698</v>
      </c>
      <c r="R844">
        <v>5.1375363071343703</v>
      </c>
      <c r="S844" s="7">
        <v>6.2265434945999898</v>
      </c>
      <c r="T844">
        <v>-0.130450979737606</v>
      </c>
      <c r="U844" s="7">
        <v>-0.619956182446051</v>
      </c>
      <c r="V844" s="9">
        <v>0</v>
      </c>
      <c r="W844" s="9">
        <v>0</v>
      </c>
      <c r="X844" s="9">
        <v>1</v>
      </c>
      <c r="Y844" s="9">
        <v>1</v>
      </c>
      <c r="Z844" s="9">
        <v>1</v>
      </c>
      <c r="AA844" s="2">
        <v>1</v>
      </c>
      <c r="AB844" s="1">
        <v>0</v>
      </c>
      <c r="AC844" s="2">
        <v>0</v>
      </c>
      <c r="AD844" t="s">
        <v>28</v>
      </c>
      <c r="AE844" s="10">
        <v>29</v>
      </c>
      <c r="AF844">
        <v>363888</v>
      </c>
      <c r="AG844">
        <v>364549</v>
      </c>
      <c r="AO844" t="s">
        <v>447</v>
      </c>
      <c r="AP844" t="s">
        <v>58</v>
      </c>
      <c r="AQ844" t="s">
        <v>58</v>
      </c>
    </row>
    <row r="845" spans="1:43" x14ac:dyDescent="0.25">
      <c r="A845" s="17">
        <v>123999</v>
      </c>
      <c r="B845">
        <v>15</v>
      </c>
      <c r="D845">
        <v>10.512238199771099</v>
      </c>
      <c r="E845" s="7">
        <v>10.421367575693299</v>
      </c>
      <c r="F845">
        <v>11.410544386328899</v>
      </c>
      <c r="G845" s="7">
        <v>11.330499455576</v>
      </c>
      <c r="H845">
        <v>11.2820053965726</v>
      </c>
      <c r="I845">
        <v>10.782605844176</v>
      </c>
      <c r="J845" s="8">
        <v>10.1649006002264</v>
      </c>
      <c r="K845">
        <v>10.1645300253386</v>
      </c>
      <c r="L845">
        <v>10.4345222426013</v>
      </c>
      <c r="M845" s="7">
        <v>10.6559929603395</v>
      </c>
      <c r="N845">
        <v>-0.12853898975633299</v>
      </c>
      <c r="O845">
        <v>-0.54789361139998105</v>
      </c>
      <c r="P845">
        <v>-0.84748315397128804</v>
      </c>
      <c r="Q845">
        <v>-0.12661288383649699</v>
      </c>
      <c r="R845">
        <v>-0.97602214372761997</v>
      </c>
      <c r="S845" s="7">
        <v>-0.67450649523647899</v>
      </c>
      <c r="T845">
        <v>0.34733759954473498</v>
      </c>
      <c r="U845" s="7">
        <v>0.25683755035469402</v>
      </c>
      <c r="V845" s="9">
        <v>0</v>
      </c>
      <c r="W845" s="9">
        <v>0</v>
      </c>
      <c r="X845" s="9">
        <v>-1</v>
      </c>
      <c r="Y845" s="9">
        <v>0</v>
      </c>
      <c r="Z845" s="9">
        <v>-1</v>
      </c>
      <c r="AA845" s="2">
        <v>-1</v>
      </c>
      <c r="AB845" s="1">
        <v>0</v>
      </c>
      <c r="AC845" s="2">
        <v>0</v>
      </c>
      <c r="AD845" t="s">
        <v>28</v>
      </c>
      <c r="AE845" s="10">
        <v>30</v>
      </c>
      <c r="AF845">
        <v>1854</v>
      </c>
      <c r="AG845">
        <v>6697</v>
      </c>
      <c r="AK845" t="s">
        <v>1184</v>
      </c>
      <c r="AL845" t="s">
        <v>1185</v>
      </c>
      <c r="AM845" t="s">
        <v>242</v>
      </c>
      <c r="AN845" t="s">
        <v>54</v>
      </c>
      <c r="AO845" t="s">
        <v>58</v>
      </c>
      <c r="AP845" t="s">
        <v>1628</v>
      </c>
      <c r="AQ845" t="s">
        <v>1629</v>
      </c>
    </row>
    <row r="846" spans="1:43" x14ac:dyDescent="0.25">
      <c r="A846" s="17">
        <v>111873</v>
      </c>
      <c r="B846">
        <v>26</v>
      </c>
      <c r="D846">
        <v>6.7476006163900397</v>
      </c>
      <c r="E846" s="7">
        <v>6.9971197451535696</v>
      </c>
      <c r="F846">
        <v>9.1130933426300604</v>
      </c>
      <c r="G846" s="7">
        <v>9.6517051948101802</v>
      </c>
      <c r="H846">
        <v>9.3219400753589596</v>
      </c>
      <c r="I846">
        <v>8.7551853127904007</v>
      </c>
      <c r="J846" s="8">
        <v>7.1626550503767499</v>
      </c>
      <c r="K846">
        <v>7.4011753369613604</v>
      </c>
      <c r="L846">
        <v>7.3600542675696703</v>
      </c>
      <c r="M846" s="7">
        <v>8.0516209484827392</v>
      </c>
      <c r="N846">
        <v>0.20884673272889601</v>
      </c>
      <c r="O846">
        <v>-0.89651988201977595</v>
      </c>
      <c r="P846">
        <v>-1.96188580778929</v>
      </c>
      <c r="Q846">
        <v>-0.703564364307665</v>
      </c>
      <c r="R846">
        <v>-1.7530390750603899</v>
      </c>
      <c r="S846" s="7">
        <v>-1.6000842463274401</v>
      </c>
      <c r="T846">
        <v>-0.41505443398671299</v>
      </c>
      <c r="U846" s="7">
        <v>-0.40405559180779199</v>
      </c>
      <c r="V846" s="9">
        <v>0</v>
      </c>
      <c r="W846" s="9">
        <v>0</v>
      </c>
      <c r="X846" s="9">
        <v>-1</v>
      </c>
      <c r="Y846" s="9">
        <v>0</v>
      </c>
      <c r="Z846" s="9">
        <v>-1</v>
      </c>
      <c r="AA846" s="2">
        <v>-1</v>
      </c>
      <c r="AB846" s="1">
        <v>0</v>
      </c>
      <c r="AC846" s="2">
        <v>0</v>
      </c>
      <c r="AD846" t="s">
        <v>28</v>
      </c>
      <c r="AE846" s="10">
        <v>30</v>
      </c>
      <c r="AF846">
        <v>35268</v>
      </c>
      <c r="AG846">
        <v>37197</v>
      </c>
      <c r="AO846" t="s">
        <v>58</v>
      </c>
      <c r="AP846" t="s">
        <v>362</v>
      </c>
      <c r="AQ846" t="s">
        <v>363</v>
      </c>
    </row>
    <row r="847" spans="1:43" x14ac:dyDescent="0.25">
      <c r="A847" s="17">
        <v>69834</v>
      </c>
      <c r="B847">
        <v>16</v>
      </c>
      <c r="D847">
        <v>10.8900537369137</v>
      </c>
      <c r="E847" s="7">
        <v>10.984737630035101</v>
      </c>
      <c r="F847">
        <v>13.8871686417557</v>
      </c>
      <c r="G847" s="7">
        <v>13.9397227767838</v>
      </c>
      <c r="H847">
        <v>11.992688569241</v>
      </c>
      <c r="I847">
        <v>12.0978553138259</v>
      </c>
      <c r="J847" s="8">
        <v>10.7448741457931</v>
      </c>
      <c r="K847">
        <v>10.4905403189978</v>
      </c>
      <c r="L847">
        <v>10.7576248090884</v>
      </c>
      <c r="M847" s="7">
        <v>10.7773255380317</v>
      </c>
      <c r="N847">
        <v>-1.89448007251471</v>
      </c>
      <c r="O847">
        <v>-1.8418674629579901</v>
      </c>
      <c r="P847">
        <v>-1.23506376015263</v>
      </c>
      <c r="Q847">
        <v>-1.3205297757941501</v>
      </c>
      <c r="R847">
        <v>-3.1295438326673399</v>
      </c>
      <c r="S847" s="7">
        <v>-3.16239723875213</v>
      </c>
      <c r="T847">
        <v>0.14517959112060899</v>
      </c>
      <c r="U847" s="7">
        <v>0.49419731103737302</v>
      </c>
      <c r="V847" s="9">
        <v>-1</v>
      </c>
      <c r="W847" s="9">
        <v>-1</v>
      </c>
      <c r="X847" s="9">
        <v>-1</v>
      </c>
      <c r="Y847" s="9">
        <v>-1</v>
      </c>
      <c r="Z847" s="9">
        <v>-1</v>
      </c>
      <c r="AA847" s="2">
        <v>-1</v>
      </c>
      <c r="AB847" s="1">
        <v>0</v>
      </c>
      <c r="AC847" s="2">
        <v>0</v>
      </c>
      <c r="AD847" t="s">
        <v>28</v>
      </c>
      <c r="AE847" s="10">
        <v>30</v>
      </c>
      <c r="AF847">
        <v>44326</v>
      </c>
      <c r="AG847">
        <v>46170</v>
      </c>
      <c r="AK847" t="s">
        <v>334</v>
      </c>
      <c r="AL847" t="s">
        <v>335</v>
      </c>
      <c r="AM847" t="s">
        <v>86</v>
      </c>
      <c r="AN847" t="s">
        <v>54</v>
      </c>
      <c r="AO847" t="s">
        <v>58</v>
      </c>
      <c r="AP847" t="s">
        <v>336</v>
      </c>
      <c r="AQ847" t="s">
        <v>337</v>
      </c>
    </row>
    <row r="848" spans="1:43" x14ac:dyDescent="0.25">
      <c r="A848" s="17">
        <v>72704</v>
      </c>
      <c r="B848">
        <v>16</v>
      </c>
      <c r="D848">
        <v>9.95330886849964</v>
      </c>
      <c r="E848" s="7">
        <v>10.1242901929621</v>
      </c>
      <c r="F848">
        <v>12.6967832256021</v>
      </c>
      <c r="G848" s="7">
        <v>12.742508894572699</v>
      </c>
      <c r="H848">
        <v>9.7780118239883205</v>
      </c>
      <c r="I848">
        <v>10.6488657260719</v>
      </c>
      <c r="J848" s="8">
        <v>9.6473686751599796</v>
      </c>
      <c r="K848">
        <v>9.8387557453899994</v>
      </c>
      <c r="L848">
        <v>9.7712621512549003</v>
      </c>
      <c r="M848" s="7">
        <v>9.6885520662498905</v>
      </c>
      <c r="N848">
        <v>-2.9187714016137698</v>
      </c>
      <c r="O848">
        <v>-2.0936431685007402</v>
      </c>
      <c r="P848">
        <v>-6.7496727334113204E-3</v>
      </c>
      <c r="Q848">
        <v>-0.96031365982204497</v>
      </c>
      <c r="R848">
        <v>-2.9255210743471798</v>
      </c>
      <c r="S848" s="7">
        <v>-3.0539568283227898</v>
      </c>
      <c r="T848">
        <v>0.305940193339653</v>
      </c>
      <c r="U848" s="7">
        <v>0.28553444757205099</v>
      </c>
      <c r="V848" s="9">
        <v>-1</v>
      </c>
      <c r="W848" s="9">
        <v>-1</v>
      </c>
      <c r="X848" s="9">
        <v>0</v>
      </c>
      <c r="Y848" s="9">
        <v>0</v>
      </c>
      <c r="Z848" s="9">
        <v>-1</v>
      </c>
      <c r="AA848" s="2">
        <v>-1</v>
      </c>
      <c r="AB848" s="1">
        <v>0</v>
      </c>
      <c r="AC848" s="2">
        <v>0</v>
      </c>
      <c r="AD848" t="s">
        <v>34</v>
      </c>
      <c r="AE848" s="10">
        <v>30</v>
      </c>
      <c r="AF848">
        <v>46278</v>
      </c>
      <c r="AG848">
        <v>48256</v>
      </c>
      <c r="AH848" s="11" t="s">
        <v>29</v>
      </c>
      <c r="AI848" s="11">
        <v>27</v>
      </c>
      <c r="AJ848" s="11" t="s">
        <v>218</v>
      </c>
      <c r="AK848" t="s">
        <v>219</v>
      </c>
      <c r="AL848" t="s">
        <v>220</v>
      </c>
      <c r="AM848" t="s">
        <v>86</v>
      </c>
      <c r="AN848" t="s">
        <v>54</v>
      </c>
      <c r="AO848" t="s">
        <v>221</v>
      </c>
      <c r="AP848" t="s">
        <v>222</v>
      </c>
      <c r="AQ848" t="s">
        <v>223</v>
      </c>
    </row>
    <row r="849" spans="1:43" x14ac:dyDescent="0.25">
      <c r="A849" s="17">
        <v>69742</v>
      </c>
      <c r="B849">
        <v>49</v>
      </c>
      <c r="D849">
        <v>7.4693007443266701</v>
      </c>
      <c r="E849" s="7">
        <v>7.8243924206275501</v>
      </c>
      <c r="F849">
        <v>7.1846412409405804</v>
      </c>
      <c r="G849" s="7">
        <v>6.9562935863168001</v>
      </c>
      <c r="H849">
        <v>7.42651222809023</v>
      </c>
      <c r="I849">
        <v>6.8882937001589299</v>
      </c>
      <c r="J849" s="8">
        <v>8.1742955253304892</v>
      </c>
      <c r="K849">
        <v>8.2554228984039906</v>
      </c>
      <c r="L849">
        <v>10.5275325053471</v>
      </c>
      <c r="M849" s="7">
        <v>9.22751314598497</v>
      </c>
      <c r="N849">
        <v>0.241870987149647</v>
      </c>
      <c r="O849">
        <v>-6.7999886157868297E-2</v>
      </c>
      <c r="P849">
        <v>3.10102027725689</v>
      </c>
      <c r="Q849">
        <v>2.3392194458260498</v>
      </c>
      <c r="R849">
        <v>3.3428912644065401</v>
      </c>
      <c r="S849" s="7">
        <v>2.2712195596681801</v>
      </c>
      <c r="T849">
        <v>-0.70499478100382396</v>
      </c>
      <c r="U849" s="7">
        <v>-0.43103047777643999</v>
      </c>
      <c r="V849" s="9">
        <v>0</v>
      </c>
      <c r="W849" s="9">
        <v>0</v>
      </c>
      <c r="X849" s="9">
        <v>1</v>
      </c>
      <c r="Y849" s="9">
        <v>1</v>
      </c>
      <c r="Z849" s="9">
        <v>1</v>
      </c>
      <c r="AA849" s="2">
        <v>1</v>
      </c>
      <c r="AB849" s="1">
        <v>0</v>
      </c>
      <c r="AC849" s="2">
        <v>0</v>
      </c>
      <c r="AD849" t="s">
        <v>28</v>
      </c>
      <c r="AE849" s="10">
        <v>30</v>
      </c>
      <c r="AF849">
        <v>50989</v>
      </c>
      <c r="AG849">
        <v>51763</v>
      </c>
      <c r="AO849" t="s">
        <v>58</v>
      </c>
      <c r="AP849" t="s">
        <v>58</v>
      </c>
      <c r="AQ849" t="s">
        <v>58</v>
      </c>
    </row>
    <row r="850" spans="1:43" x14ac:dyDescent="0.25">
      <c r="A850" s="17">
        <v>111888</v>
      </c>
      <c r="B850">
        <v>16</v>
      </c>
      <c r="C850" s="7">
        <v>32</v>
      </c>
      <c r="D850">
        <v>9.4518168815205108</v>
      </c>
      <c r="E850" s="7">
        <v>9.5292018922998807</v>
      </c>
      <c r="F850">
        <v>11.456226961316901</v>
      </c>
      <c r="G850" s="7">
        <v>12.1785851653962</v>
      </c>
      <c r="H850">
        <v>10.5901798643616</v>
      </c>
      <c r="I850">
        <v>10.9980619218461</v>
      </c>
      <c r="J850" s="8">
        <v>10.116990654092801</v>
      </c>
      <c r="K850">
        <v>10.1142406776308</v>
      </c>
      <c r="L850">
        <v>9.6639887512424494</v>
      </c>
      <c r="M850" s="7">
        <v>9.27578877328639</v>
      </c>
      <c r="N850">
        <v>-0.86604709695527804</v>
      </c>
      <c r="O850">
        <v>-1.1805232435500099</v>
      </c>
      <c r="P850">
        <v>-0.926191113119197</v>
      </c>
      <c r="Q850">
        <v>-1.72227314855975</v>
      </c>
      <c r="R850">
        <v>-1.79223821007447</v>
      </c>
      <c r="S850" s="7">
        <v>-2.9027963921097601</v>
      </c>
      <c r="T850">
        <v>-0.66517377257225596</v>
      </c>
      <c r="U850" s="7">
        <v>-0.58503878533095999</v>
      </c>
      <c r="V850" s="9">
        <v>0</v>
      </c>
      <c r="W850" s="9">
        <v>0</v>
      </c>
      <c r="X850" s="9">
        <v>0</v>
      </c>
      <c r="Y850" s="9">
        <v>-1</v>
      </c>
      <c r="Z850" s="9">
        <v>-1</v>
      </c>
      <c r="AA850" s="2">
        <v>-1</v>
      </c>
      <c r="AB850" s="1">
        <v>0</v>
      </c>
      <c r="AC850" s="2">
        <v>0</v>
      </c>
      <c r="AD850" t="s">
        <v>28</v>
      </c>
      <c r="AE850" s="10">
        <v>30</v>
      </c>
      <c r="AF850">
        <v>65338</v>
      </c>
      <c r="AG850">
        <v>66548</v>
      </c>
      <c r="AK850" t="s">
        <v>364</v>
      </c>
      <c r="AL850" t="s">
        <v>365</v>
      </c>
      <c r="AM850" t="s">
        <v>109</v>
      </c>
      <c r="AN850" t="s">
        <v>110</v>
      </c>
      <c r="AO850" t="s">
        <v>58</v>
      </c>
      <c r="AP850" t="s">
        <v>336</v>
      </c>
      <c r="AQ850" t="s">
        <v>337</v>
      </c>
    </row>
    <row r="851" spans="1:43" x14ac:dyDescent="0.25">
      <c r="A851" s="17">
        <v>69755</v>
      </c>
      <c r="B851">
        <v>43</v>
      </c>
      <c r="D851">
        <v>11.6496575999354</v>
      </c>
      <c r="E851" s="7">
        <v>11.652569593691901</v>
      </c>
      <c r="F851">
        <v>10.459182408427401</v>
      </c>
      <c r="G851" s="7">
        <v>10.5066285990733</v>
      </c>
      <c r="H851">
        <v>10.5098409371736</v>
      </c>
      <c r="I851">
        <v>10.0137212276905</v>
      </c>
      <c r="J851" s="8">
        <v>11.8817269186546</v>
      </c>
      <c r="K851">
        <v>11.761490403527599</v>
      </c>
      <c r="L851">
        <v>11.630907662811101</v>
      </c>
      <c r="M851" s="7">
        <v>11.0826644688704</v>
      </c>
      <c r="N851">
        <v>5.0658528746137001E-2</v>
      </c>
      <c r="O851">
        <v>-0.49290737138289298</v>
      </c>
      <c r="P851">
        <v>1.12106672563753</v>
      </c>
      <c r="Q851">
        <v>1.06894324117996</v>
      </c>
      <c r="R851">
        <v>1.17172525438367</v>
      </c>
      <c r="S851" s="7">
        <v>0.576035869797067</v>
      </c>
      <c r="T851">
        <v>-0.23206931871921199</v>
      </c>
      <c r="U851" s="7">
        <v>-0.108920809835743</v>
      </c>
      <c r="V851" s="9">
        <v>0</v>
      </c>
      <c r="W851" s="9">
        <v>0</v>
      </c>
      <c r="X851" s="9">
        <v>1</v>
      </c>
      <c r="Y851" s="9">
        <v>1</v>
      </c>
      <c r="Z851" s="9">
        <v>1</v>
      </c>
      <c r="AA851" s="2">
        <v>0</v>
      </c>
      <c r="AB851" s="1">
        <v>0</v>
      </c>
      <c r="AC851" s="2">
        <v>0</v>
      </c>
      <c r="AD851" t="s">
        <v>34</v>
      </c>
      <c r="AE851" s="10">
        <v>30</v>
      </c>
      <c r="AF851">
        <v>66752</v>
      </c>
      <c r="AG851">
        <v>67841</v>
      </c>
      <c r="AO851" t="s">
        <v>58</v>
      </c>
      <c r="AP851" t="s">
        <v>1630</v>
      </c>
      <c r="AQ851" t="s">
        <v>1631</v>
      </c>
    </row>
    <row r="852" spans="1:43" x14ac:dyDescent="0.25">
      <c r="A852" s="17">
        <v>111890</v>
      </c>
      <c r="B852">
        <v>50</v>
      </c>
      <c r="D852">
        <v>8.7546435984169992</v>
      </c>
      <c r="E852" s="7">
        <v>8.7759504573301097</v>
      </c>
      <c r="F852">
        <v>7.7437102528697901</v>
      </c>
      <c r="G852" s="7">
        <v>7.0413747410135397</v>
      </c>
      <c r="H852">
        <v>7.9030472582346301</v>
      </c>
      <c r="I852">
        <v>8.262535584139</v>
      </c>
      <c r="J852" s="8">
        <v>9.7686535690752994</v>
      </c>
      <c r="K852">
        <v>9.5050705608837607</v>
      </c>
      <c r="L852">
        <v>10.141570414312</v>
      </c>
      <c r="M852" s="7">
        <v>9.7457157443418705</v>
      </c>
      <c r="N852">
        <v>0.15933700536484399</v>
      </c>
      <c r="O852">
        <v>1.2211608431254599</v>
      </c>
      <c r="P852">
        <v>2.2385231560774099</v>
      </c>
      <c r="Q852">
        <v>1.48318016020287</v>
      </c>
      <c r="R852">
        <v>2.3978601614422499</v>
      </c>
      <c r="S852" s="7">
        <v>2.7043410033283402</v>
      </c>
      <c r="T852">
        <v>-1.0140099706582899</v>
      </c>
      <c r="U852" s="7">
        <v>-0.72912010355365298</v>
      </c>
      <c r="V852" s="9">
        <v>0</v>
      </c>
      <c r="W852" s="9">
        <v>0</v>
      </c>
      <c r="X852" s="9">
        <v>0</v>
      </c>
      <c r="Y852" s="9">
        <v>0</v>
      </c>
      <c r="Z852" s="9">
        <v>1</v>
      </c>
      <c r="AA852" s="2">
        <v>1</v>
      </c>
      <c r="AB852" s="1">
        <v>0</v>
      </c>
      <c r="AC852" s="2">
        <v>0</v>
      </c>
      <c r="AD852" t="s">
        <v>34</v>
      </c>
      <c r="AE852" s="10">
        <v>30</v>
      </c>
      <c r="AF852">
        <v>69105</v>
      </c>
      <c r="AG852">
        <v>71048</v>
      </c>
      <c r="AK852" t="s">
        <v>1632</v>
      </c>
      <c r="AL852" t="s">
        <v>1633</v>
      </c>
      <c r="AM852" t="s">
        <v>271</v>
      </c>
      <c r="AN852" t="s">
        <v>54</v>
      </c>
      <c r="AO852" t="s">
        <v>58</v>
      </c>
      <c r="AP852" t="s">
        <v>1634</v>
      </c>
      <c r="AQ852" t="s">
        <v>1635</v>
      </c>
    </row>
    <row r="853" spans="1:43" x14ac:dyDescent="0.25">
      <c r="A853" s="17">
        <v>82068</v>
      </c>
      <c r="B853">
        <v>16</v>
      </c>
      <c r="D853">
        <v>11.3071792030543</v>
      </c>
      <c r="E853" s="7">
        <v>11.4849842972556</v>
      </c>
      <c r="F853">
        <v>12.4022062362546</v>
      </c>
      <c r="G853" s="7">
        <v>12.5845926162874</v>
      </c>
      <c r="H853">
        <v>11.6912335420218</v>
      </c>
      <c r="I853">
        <v>11.8529330190989</v>
      </c>
      <c r="J853" s="8">
        <v>11.758460001587199</v>
      </c>
      <c r="K853">
        <v>11.800422309128599</v>
      </c>
      <c r="L853">
        <v>11.595564908737799</v>
      </c>
      <c r="M853" s="7">
        <v>11.552881717565899</v>
      </c>
      <c r="N853">
        <v>-0.71097269423282095</v>
      </c>
      <c r="O853">
        <v>-0.73165959718851203</v>
      </c>
      <c r="P853">
        <v>-9.5668633283960205E-2</v>
      </c>
      <c r="Q853">
        <v>-0.30005130153301202</v>
      </c>
      <c r="R853">
        <v>-0.80664132751678097</v>
      </c>
      <c r="S853" s="7">
        <v>-1.03171089872152</v>
      </c>
      <c r="T853">
        <v>-0.45128079853296799</v>
      </c>
      <c r="U853" s="7">
        <v>-0.31543801187292603</v>
      </c>
      <c r="V853" s="9">
        <v>0</v>
      </c>
      <c r="W853" s="9">
        <v>0</v>
      </c>
      <c r="X853" s="9">
        <v>0</v>
      </c>
      <c r="Y853" s="9">
        <v>0</v>
      </c>
      <c r="Z853" s="9">
        <v>-1</v>
      </c>
      <c r="AA853" s="2">
        <v>-1</v>
      </c>
      <c r="AB853" s="1">
        <v>0</v>
      </c>
      <c r="AC853" s="2">
        <v>0</v>
      </c>
      <c r="AD853" t="s">
        <v>28</v>
      </c>
      <c r="AE853" s="10">
        <v>30</v>
      </c>
      <c r="AF853">
        <v>87064</v>
      </c>
      <c r="AG853">
        <v>89750</v>
      </c>
      <c r="AK853" t="s">
        <v>1636</v>
      </c>
      <c r="AL853" t="s">
        <v>1637</v>
      </c>
      <c r="AM853" t="s">
        <v>299</v>
      </c>
      <c r="AN853" t="s">
        <v>54</v>
      </c>
      <c r="AO853" t="s">
        <v>58</v>
      </c>
      <c r="AP853" t="s">
        <v>1638</v>
      </c>
      <c r="AQ853" t="s">
        <v>1639</v>
      </c>
    </row>
    <row r="854" spans="1:43" x14ac:dyDescent="0.25">
      <c r="A854" s="17">
        <v>69811</v>
      </c>
      <c r="B854">
        <v>19</v>
      </c>
      <c r="D854">
        <v>7.5528705148485296</v>
      </c>
      <c r="E854" s="7">
        <v>7.4466694093413297</v>
      </c>
      <c r="F854">
        <v>10.291969512931001</v>
      </c>
      <c r="G854" s="7">
        <v>9.0989145730971703</v>
      </c>
      <c r="H854">
        <v>8.1599362190673297</v>
      </c>
      <c r="I854">
        <v>6.7359266051372702</v>
      </c>
      <c r="J854" s="8">
        <v>8.2367346737235998</v>
      </c>
      <c r="K854">
        <v>7.6035262678284301</v>
      </c>
      <c r="L854">
        <v>7.0590338795714098</v>
      </c>
      <c r="M854" s="7">
        <v>6.2161997748887199</v>
      </c>
      <c r="N854">
        <v>-2.1320332938636901</v>
      </c>
      <c r="O854">
        <v>-2.3629879679599002</v>
      </c>
      <c r="P854">
        <v>-1.1009023394959201</v>
      </c>
      <c r="Q854">
        <v>-0.51972683024854804</v>
      </c>
      <c r="R854">
        <v>-3.23293563335961</v>
      </c>
      <c r="S854" s="7">
        <v>-2.88271479820845</v>
      </c>
      <c r="T854">
        <v>-0.68386415887507601</v>
      </c>
      <c r="U854" s="7">
        <v>-0.15685685848709399</v>
      </c>
      <c r="V854" s="9">
        <v>0</v>
      </c>
      <c r="W854" s="9">
        <v>0</v>
      </c>
      <c r="X854" s="9">
        <v>0</v>
      </c>
      <c r="Y854" s="9">
        <v>0</v>
      </c>
      <c r="Z854" s="9">
        <v>-1</v>
      </c>
      <c r="AA854" s="2">
        <v>-1</v>
      </c>
      <c r="AB854" s="1">
        <v>0</v>
      </c>
      <c r="AC854" s="2">
        <v>0</v>
      </c>
      <c r="AD854" t="s">
        <v>34</v>
      </c>
      <c r="AE854" s="10">
        <v>30</v>
      </c>
      <c r="AF854">
        <v>91417</v>
      </c>
      <c r="AG854">
        <v>92956</v>
      </c>
      <c r="AK854" t="s">
        <v>490</v>
      </c>
      <c r="AL854" t="s">
        <v>491</v>
      </c>
      <c r="AM854" t="s">
        <v>191</v>
      </c>
      <c r="AN854" t="s">
        <v>54</v>
      </c>
      <c r="AO854" t="s">
        <v>492</v>
      </c>
      <c r="AP854" t="s">
        <v>493</v>
      </c>
      <c r="AQ854" t="s">
        <v>494</v>
      </c>
    </row>
    <row r="855" spans="1:43" x14ac:dyDescent="0.25">
      <c r="A855" s="17">
        <v>111901</v>
      </c>
      <c r="B855">
        <v>15</v>
      </c>
      <c r="D855">
        <v>7.6155994531143696</v>
      </c>
      <c r="E855" s="7">
        <v>7.5953284500695304</v>
      </c>
      <c r="F855">
        <v>8.2344561828294296</v>
      </c>
      <c r="G855" s="7">
        <v>8.7008022190745091</v>
      </c>
      <c r="H855">
        <v>7.7310441269549699</v>
      </c>
      <c r="I855">
        <v>7.5935084603900496</v>
      </c>
      <c r="J855" s="8">
        <v>7.0505243529568498</v>
      </c>
      <c r="K855">
        <v>7.1370497159853397</v>
      </c>
      <c r="L855">
        <v>7.1413644933501903</v>
      </c>
      <c r="M855" s="7">
        <v>6.8642243114066899</v>
      </c>
      <c r="N855">
        <v>-0.50341205587446602</v>
      </c>
      <c r="O855">
        <v>-1.10729375868446</v>
      </c>
      <c r="P855">
        <v>-0.58967963360477504</v>
      </c>
      <c r="Q855">
        <v>-0.72928414898336102</v>
      </c>
      <c r="R855">
        <v>-1.09309168947924</v>
      </c>
      <c r="S855" s="7">
        <v>-1.8365779076678199</v>
      </c>
      <c r="T855">
        <v>0.56507510015752005</v>
      </c>
      <c r="U855" s="7">
        <v>0.45827873408418301</v>
      </c>
      <c r="V855" s="9">
        <v>0</v>
      </c>
      <c r="W855" s="9">
        <v>-1</v>
      </c>
      <c r="X855" s="9">
        <v>0</v>
      </c>
      <c r="Y855" s="9">
        <v>0</v>
      </c>
      <c r="Z855" s="9">
        <v>-1</v>
      </c>
      <c r="AA855" s="2">
        <v>-1</v>
      </c>
      <c r="AB855" s="1">
        <v>0</v>
      </c>
      <c r="AC855" s="2">
        <v>0</v>
      </c>
      <c r="AD855" t="s">
        <v>28</v>
      </c>
      <c r="AE855" s="10">
        <v>30</v>
      </c>
      <c r="AF855">
        <v>96797</v>
      </c>
      <c r="AG855">
        <v>97769</v>
      </c>
      <c r="AO855" t="s">
        <v>58</v>
      </c>
      <c r="AP855" t="s">
        <v>1625</v>
      </c>
      <c r="AQ855" t="s">
        <v>1626</v>
      </c>
    </row>
    <row r="856" spans="1:43" x14ac:dyDescent="0.25">
      <c r="A856" s="17">
        <v>27259</v>
      </c>
      <c r="B856">
        <v>15</v>
      </c>
      <c r="D856">
        <v>8.1588015925142194</v>
      </c>
      <c r="E856" s="7">
        <v>8.2517237709438493</v>
      </c>
      <c r="F856">
        <v>9.6773289009164696</v>
      </c>
      <c r="G856" s="7">
        <v>9.9530112959052701</v>
      </c>
      <c r="H856">
        <v>8.7916109712545598</v>
      </c>
      <c r="I856">
        <v>8.4537909046887592</v>
      </c>
      <c r="J856" s="8">
        <v>7.58099064101288</v>
      </c>
      <c r="K856">
        <v>7.7246357077936203</v>
      </c>
      <c r="L856">
        <v>7.9985082505243303</v>
      </c>
      <c r="M856" s="7">
        <v>7.8673673781686304</v>
      </c>
      <c r="N856">
        <v>-0.88571792966191298</v>
      </c>
      <c r="O856">
        <v>-1.4992203912165101</v>
      </c>
      <c r="P856">
        <v>-0.79310272073022903</v>
      </c>
      <c r="Q856">
        <v>-0.58642352652013296</v>
      </c>
      <c r="R856">
        <v>-1.6788206503921399</v>
      </c>
      <c r="S856" s="7">
        <v>-2.0856439177366402</v>
      </c>
      <c r="T856">
        <v>0.57781095150133799</v>
      </c>
      <c r="U856" s="7">
        <v>0.52708806315023804</v>
      </c>
      <c r="V856" s="9">
        <v>0</v>
      </c>
      <c r="W856" s="9">
        <v>-1</v>
      </c>
      <c r="X856" s="9">
        <v>0</v>
      </c>
      <c r="Y856" s="9">
        <v>0</v>
      </c>
      <c r="Z856" s="9">
        <v>-1</v>
      </c>
      <c r="AA856" s="2">
        <v>-1</v>
      </c>
      <c r="AB856" s="1">
        <v>0</v>
      </c>
      <c r="AC856" s="2">
        <v>0</v>
      </c>
      <c r="AD856" t="s">
        <v>28</v>
      </c>
      <c r="AE856" s="10">
        <v>30</v>
      </c>
      <c r="AF856">
        <v>107047</v>
      </c>
      <c r="AG856">
        <v>108440</v>
      </c>
      <c r="AH856" s="11" t="s">
        <v>29</v>
      </c>
      <c r="AI856" s="11">
        <v>27</v>
      </c>
      <c r="AJ856" s="11" t="s">
        <v>771</v>
      </c>
      <c r="AK856" t="s">
        <v>219</v>
      </c>
      <c r="AL856" t="s">
        <v>220</v>
      </c>
      <c r="AM856" t="s">
        <v>86</v>
      </c>
      <c r="AN856" t="s">
        <v>54</v>
      </c>
      <c r="AO856" t="s">
        <v>839</v>
      </c>
      <c r="AP856" t="s">
        <v>222</v>
      </c>
      <c r="AQ856" t="s">
        <v>223</v>
      </c>
    </row>
    <row r="857" spans="1:43" x14ac:dyDescent="0.25">
      <c r="A857" s="17">
        <v>5812</v>
      </c>
      <c r="B857">
        <v>19</v>
      </c>
      <c r="D857">
        <v>9.4917714346017004</v>
      </c>
      <c r="E857" s="7">
        <v>9.52266474576499</v>
      </c>
      <c r="F857">
        <v>11.544340209863799</v>
      </c>
      <c r="G857" s="7">
        <v>11.144689087121201</v>
      </c>
      <c r="H857">
        <v>10.6119375270607</v>
      </c>
      <c r="I857">
        <v>10.0603260174939</v>
      </c>
      <c r="J857" s="8">
        <v>10.2747940038964</v>
      </c>
      <c r="K857">
        <v>10.0803886667016</v>
      </c>
      <c r="L857">
        <v>10.0243814059115</v>
      </c>
      <c r="M857" s="7">
        <v>9.7861620552331292</v>
      </c>
      <c r="N857">
        <v>-0.93240268280308303</v>
      </c>
      <c r="O857">
        <v>-1.0843630696272299</v>
      </c>
      <c r="P857">
        <v>-0.58755612114921796</v>
      </c>
      <c r="Q857">
        <v>-0.27416396226080098</v>
      </c>
      <c r="R857">
        <v>-1.5199588039523</v>
      </c>
      <c r="S857" s="7">
        <v>-1.35852703188803</v>
      </c>
      <c r="T857">
        <v>-0.78302256929468705</v>
      </c>
      <c r="U857" s="7">
        <v>-0.55772392093656398</v>
      </c>
      <c r="V857" s="9">
        <v>0</v>
      </c>
      <c r="W857" s="9">
        <v>-1</v>
      </c>
      <c r="X857" s="9">
        <v>0</v>
      </c>
      <c r="Y857" s="9">
        <v>0</v>
      </c>
      <c r="Z857" s="9">
        <v>-1</v>
      </c>
      <c r="AA857" s="2">
        <v>-1</v>
      </c>
      <c r="AB857" s="1">
        <v>0</v>
      </c>
      <c r="AC857" s="2">
        <v>0</v>
      </c>
      <c r="AD857" t="s">
        <v>28</v>
      </c>
      <c r="AE857" s="10">
        <v>30</v>
      </c>
      <c r="AF857">
        <v>111338</v>
      </c>
      <c r="AG857">
        <v>112454</v>
      </c>
      <c r="AK857" t="s">
        <v>637</v>
      </c>
      <c r="AL857" t="s">
        <v>638</v>
      </c>
      <c r="AM857" t="s">
        <v>242</v>
      </c>
      <c r="AN857" t="s">
        <v>54</v>
      </c>
      <c r="AO857" t="s">
        <v>58</v>
      </c>
      <c r="AP857" t="s">
        <v>1137</v>
      </c>
      <c r="AQ857" t="s">
        <v>1138</v>
      </c>
    </row>
    <row r="858" spans="1:43" x14ac:dyDescent="0.25">
      <c r="A858" s="17">
        <v>111915</v>
      </c>
      <c r="B858">
        <v>45</v>
      </c>
      <c r="D858">
        <v>13.5754767652657</v>
      </c>
      <c r="E858" s="7">
        <v>13.710504506505201</v>
      </c>
      <c r="F858">
        <v>9.5108267913140594</v>
      </c>
      <c r="G858" s="7">
        <v>9.1305012059015507</v>
      </c>
      <c r="H858">
        <v>9.4494902757093993</v>
      </c>
      <c r="I858">
        <v>9.9198363625517896</v>
      </c>
      <c r="J858" s="8">
        <v>13.2165648837858</v>
      </c>
      <c r="K858">
        <v>13.432542029776201</v>
      </c>
      <c r="L858">
        <v>14.4006509009912</v>
      </c>
      <c r="M858" s="7">
        <v>14.228977232394801</v>
      </c>
      <c r="N858">
        <v>-6.1336515604660101E-2</v>
      </c>
      <c r="O858">
        <v>0.78933515665023701</v>
      </c>
      <c r="P858">
        <v>4.9511606252818199</v>
      </c>
      <c r="Q858">
        <v>4.3091408698429703</v>
      </c>
      <c r="R858">
        <v>4.8898241096771597</v>
      </c>
      <c r="S858" s="7">
        <v>5.0984760264932101</v>
      </c>
      <c r="T858">
        <v>0.35891188147990999</v>
      </c>
      <c r="U858" s="7">
        <v>0.27796247672896102</v>
      </c>
      <c r="V858" s="9">
        <v>0</v>
      </c>
      <c r="W858" s="9">
        <v>0</v>
      </c>
      <c r="X858" s="9">
        <v>1</v>
      </c>
      <c r="Y858" s="9">
        <v>1</v>
      </c>
      <c r="Z858" s="9">
        <v>1</v>
      </c>
      <c r="AA858" s="2">
        <v>1</v>
      </c>
      <c r="AB858" s="1">
        <v>0</v>
      </c>
      <c r="AC858" s="2">
        <v>0</v>
      </c>
      <c r="AD858" t="s">
        <v>28</v>
      </c>
      <c r="AE858" s="10">
        <v>30</v>
      </c>
      <c r="AF858">
        <v>132080</v>
      </c>
      <c r="AG858">
        <v>132512</v>
      </c>
      <c r="AO858" t="s">
        <v>58</v>
      </c>
      <c r="AP858" t="s">
        <v>58</v>
      </c>
      <c r="AQ858" t="s">
        <v>58</v>
      </c>
    </row>
    <row r="859" spans="1:43" x14ac:dyDescent="0.25">
      <c r="A859" s="17">
        <v>69727</v>
      </c>
      <c r="B859">
        <v>43</v>
      </c>
      <c r="D859">
        <v>13.4880529280082</v>
      </c>
      <c r="E859" s="7">
        <v>13.475191407204401</v>
      </c>
      <c r="F859">
        <v>12.927148511134501</v>
      </c>
      <c r="G859" s="7">
        <v>12.7330396600222</v>
      </c>
      <c r="H859">
        <v>12.8440191200771</v>
      </c>
      <c r="I859">
        <v>12.8892670963412</v>
      </c>
      <c r="J859" s="8">
        <v>13.5108585429819</v>
      </c>
      <c r="K859">
        <v>13.4657099162841</v>
      </c>
      <c r="L859">
        <v>13.365701054486101</v>
      </c>
      <c r="M859" s="7">
        <v>13.2773622786281</v>
      </c>
      <c r="N859">
        <v>-8.3129391057431307E-2</v>
      </c>
      <c r="O859">
        <v>0.15622743631904301</v>
      </c>
      <c r="P859">
        <v>0.52168193440897803</v>
      </c>
      <c r="Q859">
        <v>0.38809518228687701</v>
      </c>
      <c r="R859">
        <v>0.43855254335154598</v>
      </c>
      <c r="S859" s="7">
        <v>0.54432261860592002</v>
      </c>
      <c r="T859">
        <v>-2.2805614973743001E-2</v>
      </c>
      <c r="U859" s="7">
        <v>9.4814909203684294E-3</v>
      </c>
      <c r="V859" s="9">
        <v>0</v>
      </c>
      <c r="W859" s="9">
        <v>0</v>
      </c>
      <c r="X859" s="9">
        <v>1</v>
      </c>
      <c r="Y859" s="9">
        <v>0</v>
      </c>
      <c r="Z859" s="9">
        <v>1</v>
      </c>
      <c r="AA859" s="2">
        <v>1</v>
      </c>
      <c r="AB859" s="1">
        <v>0</v>
      </c>
      <c r="AC859" s="2">
        <v>0</v>
      </c>
      <c r="AD859" t="s">
        <v>28</v>
      </c>
      <c r="AE859" s="10">
        <v>30</v>
      </c>
      <c r="AF859">
        <v>156522</v>
      </c>
      <c r="AG859">
        <v>156849</v>
      </c>
      <c r="AO859" t="s">
        <v>58</v>
      </c>
      <c r="AP859" t="s">
        <v>58</v>
      </c>
      <c r="AQ859" t="s">
        <v>58</v>
      </c>
    </row>
    <row r="860" spans="1:43" x14ac:dyDescent="0.25">
      <c r="A860" s="17">
        <v>111955</v>
      </c>
      <c r="B860">
        <v>49</v>
      </c>
      <c r="D860">
        <v>8.22163010185443</v>
      </c>
      <c r="E860" s="7">
        <v>8.2326070817865897</v>
      </c>
      <c r="F860">
        <v>8.2301612772762294</v>
      </c>
      <c r="G860" s="7">
        <v>7.8890942894828502</v>
      </c>
      <c r="H860">
        <v>8.4956566742011592</v>
      </c>
      <c r="I860">
        <v>8.1663348188757308</v>
      </c>
      <c r="J860" s="8">
        <v>9.8494123189832194</v>
      </c>
      <c r="K860">
        <v>9.8841787760370003</v>
      </c>
      <c r="L860">
        <v>9.5703502507332594</v>
      </c>
      <c r="M860" s="7">
        <v>8.8914970250737806</v>
      </c>
      <c r="N860">
        <v>0.26549539692493201</v>
      </c>
      <c r="O860">
        <v>0.27724052939288302</v>
      </c>
      <c r="P860">
        <v>1.0746935765321</v>
      </c>
      <c r="Q860">
        <v>0.72516220619805305</v>
      </c>
      <c r="R860">
        <v>1.34018897345703</v>
      </c>
      <c r="S860" s="7">
        <v>1.00240273559094</v>
      </c>
      <c r="T860">
        <v>-1.6277822171287899</v>
      </c>
      <c r="U860" s="7">
        <v>-1.6515716942504099</v>
      </c>
      <c r="V860" s="9">
        <v>0</v>
      </c>
      <c r="W860" s="9">
        <v>0</v>
      </c>
      <c r="X860" s="9">
        <v>1</v>
      </c>
      <c r="Y860" s="9">
        <v>0</v>
      </c>
      <c r="Z860" s="9">
        <v>1</v>
      </c>
      <c r="AA860" s="2">
        <v>1</v>
      </c>
      <c r="AB860" s="1">
        <v>-1</v>
      </c>
      <c r="AC860" s="2">
        <v>-1</v>
      </c>
      <c r="AD860" t="s">
        <v>28</v>
      </c>
      <c r="AE860" s="10">
        <v>30</v>
      </c>
      <c r="AF860">
        <v>227700</v>
      </c>
      <c r="AG860">
        <v>228722</v>
      </c>
      <c r="AK860" t="s">
        <v>343</v>
      </c>
      <c r="AL860" t="s">
        <v>344</v>
      </c>
      <c r="AM860" t="s">
        <v>1689</v>
      </c>
      <c r="AN860" t="s">
        <v>62</v>
      </c>
      <c r="AO860" t="s">
        <v>58</v>
      </c>
      <c r="AP860" t="s">
        <v>58</v>
      </c>
      <c r="AQ860" t="s">
        <v>58</v>
      </c>
    </row>
    <row r="861" spans="1:43" x14ac:dyDescent="0.25">
      <c r="A861" s="17">
        <v>69692</v>
      </c>
      <c r="B861">
        <v>50</v>
      </c>
      <c r="D861">
        <v>10.8351295668503</v>
      </c>
      <c r="E861" s="7">
        <v>11.0864498395797</v>
      </c>
      <c r="F861">
        <v>9.9181300149631006</v>
      </c>
      <c r="G861" s="7">
        <v>9.6817581875622807</v>
      </c>
      <c r="H861">
        <v>8.1281041241330296</v>
      </c>
      <c r="I861">
        <v>7.8183053211851696</v>
      </c>
      <c r="J861" s="8">
        <v>7.6023951383570303</v>
      </c>
      <c r="K861">
        <v>8.3152502990844894</v>
      </c>
      <c r="L861">
        <v>12.125150568326999</v>
      </c>
      <c r="M861" s="7">
        <v>12.2434458446969</v>
      </c>
      <c r="N861">
        <v>-1.7900258908300699</v>
      </c>
      <c r="O861">
        <v>-1.8634528663771199</v>
      </c>
      <c r="P861">
        <v>3.9970464441939701</v>
      </c>
      <c r="Q861">
        <v>4.4251405235117298</v>
      </c>
      <c r="R861">
        <v>2.2070205533639</v>
      </c>
      <c r="S861" s="7">
        <v>2.5616876571346099</v>
      </c>
      <c r="T861">
        <v>3.2327344284932402</v>
      </c>
      <c r="U861" s="7">
        <v>2.7711995404952501</v>
      </c>
      <c r="V861" s="9">
        <v>0</v>
      </c>
      <c r="W861" s="9">
        <v>0</v>
      </c>
      <c r="X861" s="9">
        <v>1</v>
      </c>
      <c r="Y861" s="9">
        <v>1</v>
      </c>
      <c r="Z861" s="9">
        <v>0</v>
      </c>
      <c r="AA861" s="2">
        <v>1</v>
      </c>
      <c r="AB861" s="1">
        <v>1</v>
      </c>
      <c r="AC861" s="2">
        <v>1</v>
      </c>
      <c r="AD861" t="s">
        <v>34</v>
      </c>
      <c r="AE861" s="10">
        <v>30</v>
      </c>
      <c r="AF861">
        <v>241195</v>
      </c>
      <c r="AG861">
        <v>242191</v>
      </c>
      <c r="AO861" t="s">
        <v>446</v>
      </c>
      <c r="AP861" t="s">
        <v>58</v>
      </c>
      <c r="AQ861" t="s">
        <v>58</v>
      </c>
    </row>
    <row r="862" spans="1:43" x14ac:dyDescent="0.25">
      <c r="A862" s="17">
        <v>69956</v>
      </c>
      <c r="B862">
        <v>15</v>
      </c>
      <c r="D862">
        <v>11.8443638728653</v>
      </c>
      <c r="E862" s="7">
        <v>11.4151650366568</v>
      </c>
      <c r="F862">
        <v>14.973159566434701</v>
      </c>
      <c r="G862" s="7">
        <v>15.1879874743016</v>
      </c>
      <c r="H862">
        <v>14.245953172383899</v>
      </c>
      <c r="I862">
        <v>14.4208724793803</v>
      </c>
      <c r="J862" s="8">
        <v>10.802061331161999</v>
      </c>
      <c r="K862">
        <v>10.5928299734065</v>
      </c>
      <c r="L862">
        <v>10.1131774007281</v>
      </c>
      <c r="M862" s="7">
        <v>11.786564694401299</v>
      </c>
      <c r="N862">
        <v>-0.72720639405076604</v>
      </c>
      <c r="O862">
        <v>-0.76711499492137802</v>
      </c>
      <c r="P862">
        <v>-4.1327757716557896</v>
      </c>
      <c r="Q862">
        <v>-2.63430778497895</v>
      </c>
      <c r="R862">
        <v>-4.8599821657065601</v>
      </c>
      <c r="S862" s="7">
        <v>-3.4014227799003298</v>
      </c>
      <c r="T862">
        <v>1.0423025417032901</v>
      </c>
      <c r="U862" s="7">
        <v>0.82233506325026795</v>
      </c>
      <c r="V862" s="9">
        <v>0</v>
      </c>
      <c r="W862" s="9">
        <v>0</v>
      </c>
      <c r="X862" s="9">
        <v>-1</v>
      </c>
      <c r="Y862" s="9">
        <v>-1</v>
      </c>
      <c r="Z862" s="9">
        <v>-1</v>
      </c>
      <c r="AA862" s="2">
        <v>-1</v>
      </c>
      <c r="AB862" s="1">
        <v>0</v>
      </c>
      <c r="AC862" s="2">
        <v>0</v>
      </c>
      <c r="AD862" t="s">
        <v>28</v>
      </c>
      <c r="AE862" s="10">
        <v>31</v>
      </c>
      <c r="AF862">
        <v>29688</v>
      </c>
      <c r="AG862">
        <v>30795</v>
      </c>
      <c r="AK862" t="s">
        <v>228</v>
      </c>
      <c r="AL862" t="s">
        <v>229</v>
      </c>
      <c r="AM862" t="s">
        <v>53</v>
      </c>
      <c r="AN862" t="s">
        <v>54</v>
      </c>
      <c r="AO862" t="s">
        <v>230</v>
      </c>
      <c r="AP862" t="s">
        <v>624</v>
      </c>
      <c r="AQ862" t="s">
        <v>625</v>
      </c>
    </row>
    <row r="863" spans="1:43" x14ac:dyDescent="0.25">
      <c r="A863" s="17">
        <v>23368</v>
      </c>
      <c r="B863">
        <v>43</v>
      </c>
      <c r="D863">
        <v>14.3922982063752</v>
      </c>
      <c r="E863" s="7">
        <v>14.428307615442501</v>
      </c>
      <c r="F863">
        <v>12.798420134884701</v>
      </c>
      <c r="G863" s="7">
        <v>12.766033814957501</v>
      </c>
      <c r="H863">
        <v>13.0719496860848</v>
      </c>
      <c r="I863">
        <v>13.3149370441727</v>
      </c>
      <c r="J863" s="8">
        <v>13.800029370904101</v>
      </c>
      <c r="K863">
        <v>13.935663701995599</v>
      </c>
      <c r="L863">
        <v>13.627873410637999</v>
      </c>
      <c r="M863" s="7">
        <v>13.7989317299427</v>
      </c>
      <c r="N863">
        <v>0.27352955120015598</v>
      </c>
      <c r="O863">
        <v>0.54890322921523305</v>
      </c>
      <c r="P863">
        <v>0.555923724553123</v>
      </c>
      <c r="Q863">
        <v>0.483994685769991</v>
      </c>
      <c r="R863">
        <v>0.82945327575327898</v>
      </c>
      <c r="S863" s="7">
        <v>1.03289791498522</v>
      </c>
      <c r="T863">
        <v>0.59226883547111298</v>
      </c>
      <c r="U863" s="7">
        <v>0.492643913446832</v>
      </c>
      <c r="V863" s="9">
        <v>0</v>
      </c>
      <c r="W863" s="9">
        <v>0</v>
      </c>
      <c r="X863" s="9">
        <v>0</v>
      </c>
      <c r="Y863" s="9">
        <v>0</v>
      </c>
      <c r="Z863" s="9">
        <v>1</v>
      </c>
      <c r="AA863" s="2">
        <v>1</v>
      </c>
      <c r="AB863" s="1">
        <v>0</v>
      </c>
      <c r="AC863" s="2">
        <v>0</v>
      </c>
      <c r="AD863" t="s">
        <v>28</v>
      </c>
      <c r="AE863" s="10">
        <v>31</v>
      </c>
      <c r="AF863">
        <v>57593</v>
      </c>
      <c r="AG863">
        <v>59549</v>
      </c>
      <c r="AK863" t="s">
        <v>386</v>
      </c>
      <c r="AL863" t="s">
        <v>387</v>
      </c>
      <c r="AM863" t="s">
        <v>53</v>
      </c>
      <c r="AN863" t="s">
        <v>54</v>
      </c>
      <c r="AO863" t="s">
        <v>388</v>
      </c>
      <c r="AP863" t="s">
        <v>58</v>
      </c>
      <c r="AQ863" t="s">
        <v>58</v>
      </c>
    </row>
    <row r="864" spans="1:43" x14ac:dyDescent="0.25">
      <c r="A864" s="17">
        <v>5849</v>
      </c>
      <c r="B864">
        <v>15</v>
      </c>
      <c r="D864">
        <v>10.8287728578553</v>
      </c>
      <c r="E864" s="7">
        <v>10.653364479775799</v>
      </c>
      <c r="F864">
        <v>11.777804898786</v>
      </c>
      <c r="G864" s="7">
        <v>11.7676719386515</v>
      </c>
      <c r="H864">
        <v>12.0814016229691</v>
      </c>
      <c r="I864">
        <v>11.423149857759</v>
      </c>
      <c r="J864" s="8">
        <v>10.6369238131978</v>
      </c>
      <c r="K864">
        <v>10.4124035457271</v>
      </c>
      <c r="L864">
        <v>10.2640897344509</v>
      </c>
      <c r="M864" s="7">
        <v>10.1997576960012</v>
      </c>
      <c r="N864">
        <v>0.30359672418301997</v>
      </c>
      <c r="O864">
        <v>-0.34452208089240299</v>
      </c>
      <c r="P864">
        <v>-1.81731188851819</v>
      </c>
      <c r="Q864">
        <v>-1.22339216175784</v>
      </c>
      <c r="R864">
        <v>-1.5137151643351701</v>
      </c>
      <c r="S864" s="7">
        <v>-1.5679142426502399</v>
      </c>
      <c r="T864">
        <v>0.1918490446575</v>
      </c>
      <c r="U864" s="7">
        <v>0.24096093404874</v>
      </c>
      <c r="V864" s="9">
        <v>0</v>
      </c>
      <c r="W864" s="9">
        <v>0</v>
      </c>
      <c r="X864" s="9">
        <v>-1</v>
      </c>
      <c r="Y864" s="9">
        <v>-1</v>
      </c>
      <c r="Z864" s="9">
        <v>-1</v>
      </c>
      <c r="AA864" s="2">
        <v>-1</v>
      </c>
      <c r="AB864" s="1">
        <v>0</v>
      </c>
      <c r="AC864" s="2">
        <v>0</v>
      </c>
      <c r="AD864" t="s">
        <v>34</v>
      </c>
      <c r="AE864" s="10">
        <v>31</v>
      </c>
      <c r="AF864">
        <v>103227</v>
      </c>
      <c r="AG864">
        <v>103927</v>
      </c>
      <c r="AO864" t="s">
        <v>58</v>
      </c>
      <c r="AP864" t="s">
        <v>1640</v>
      </c>
      <c r="AQ864" t="s">
        <v>1641</v>
      </c>
    </row>
    <row r="865" spans="1:43" x14ac:dyDescent="0.25">
      <c r="A865" s="17">
        <v>112014</v>
      </c>
      <c r="B865">
        <v>16</v>
      </c>
      <c r="D865">
        <v>6.49505289885421</v>
      </c>
      <c r="E865" s="7">
        <v>6.57634376077442</v>
      </c>
      <c r="F865">
        <v>9.5836943876724803</v>
      </c>
      <c r="G865" s="7">
        <v>10.296536253091199</v>
      </c>
      <c r="H865">
        <v>8.8147994757478294</v>
      </c>
      <c r="I865">
        <v>8.5154589284311193</v>
      </c>
      <c r="J865" s="8">
        <v>6.3993911704702597</v>
      </c>
      <c r="K865">
        <v>6.6753755332892899</v>
      </c>
      <c r="L865">
        <v>7.2388968092177697</v>
      </c>
      <c r="M865" s="7">
        <v>7.3255386108357898</v>
      </c>
      <c r="N865">
        <v>-0.76889491192465098</v>
      </c>
      <c r="O865">
        <v>-1.7810773246601199</v>
      </c>
      <c r="P865">
        <v>-1.57590266653005</v>
      </c>
      <c r="Q865">
        <v>-1.1899203175953399</v>
      </c>
      <c r="R865">
        <v>-2.3447975784546999</v>
      </c>
      <c r="S865" s="7">
        <v>-2.97099764225546</v>
      </c>
      <c r="T865">
        <v>9.5661728383955605E-2</v>
      </c>
      <c r="U865" s="7">
        <v>-9.9031772514876201E-2</v>
      </c>
      <c r="V865" s="9">
        <v>0</v>
      </c>
      <c r="W865" s="9">
        <v>0</v>
      </c>
      <c r="X865" s="9">
        <v>-1</v>
      </c>
      <c r="Y865" s="9">
        <v>0</v>
      </c>
      <c r="Z865" s="9">
        <v>-1</v>
      </c>
      <c r="AA865" s="2">
        <v>-1</v>
      </c>
      <c r="AB865" s="1">
        <v>0</v>
      </c>
      <c r="AC865" s="2">
        <v>0</v>
      </c>
      <c r="AD865" t="s">
        <v>28</v>
      </c>
      <c r="AE865" s="10">
        <v>31</v>
      </c>
      <c r="AF865">
        <v>153922</v>
      </c>
      <c r="AG865">
        <v>154741</v>
      </c>
      <c r="AK865" t="s">
        <v>1518</v>
      </c>
      <c r="AL865" t="s">
        <v>1519</v>
      </c>
      <c r="AM865" t="s">
        <v>122</v>
      </c>
      <c r="AN865" t="s">
        <v>54</v>
      </c>
      <c r="AO865" t="s">
        <v>58</v>
      </c>
      <c r="AP865" t="s">
        <v>1245</v>
      </c>
      <c r="AQ865" t="s">
        <v>1246</v>
      </c>
    </row>
    <row r="866" spans="1:43" x14ac:dyDescent="0.25">
      <c r="A866" s="17">
        <v>27219</v>
      </c>
      <c r="B866">
        <v>15</v>
      </c>
      <c r="D866">
        <v>7.9808787240105303</v>
      </c>
      <c r="E866" s="7">
        <v>8.0226371019929594</v>
      </c>
      <c r="F866">
        <v>10.5204414661284</v>
      </c>
      <c r="G866" s="7">
        <v>10.810649790445</v>
      </c>
      <c r="H866">
        <v>9.7628402380860901</v>
      </c>
      <c r="I866">
        <v>10.081391922242901</v>
      </c>
      <c r="J866" s="8">
        <v>8.6919627398228894</v>
      </c>
      <c r="K866">
        <v>8.6428837619668997</v>
      </c>
      <c r="L866">
        <v>8.5468242185904995</v>
      </c>
      <c r="M866" s="7">
        <v>8.2977761276259407</v>
      </c>
      <c r="N866">
        <v>-0.75760122804228303</v>
      </c>
      <c r="O866">
        <v>-0.72925786820215099</v>
      </c>
      <c r="P866">
        <v>-1.21601601949558</v>
      </c>
      <c r="Q866">
        <v>-1.78361579461695</v>
      </c>
      <c r="R866">
        <v>-1.9736172475378599</v>
      </c>
      <c r="S866" s="7">
        <v>-2.5128736628191</v>
      </c>
      <c r="T866">
        <v>-0.71108401581236402</v>
      </c>
      <c r="U866" s="7">
        <v>-0.62024665997393502</v>
      </c>
      <c r="V866" s="9">
        <v>0</v>
      </c>
      <c r="W866" s="9">
        <v>0</v>
      </c>
      <c r="X866" s="9">
        <v>0</v>
      </c>
      <c r="Y866" s="9">
        <v>-1</v>
      </c>
      <c r="Z866" s="9">
        <v>-1</v>
      </c>
      <c r="AA866" s="2">
        <v>-1</v>
      </c>
      <c r="AB866" s="1">
        <v>0</v>
      </c>
      <c r="AC866" s="2">
        <v>0</v>
      </c>
      <c r="AD866" t="s">
        <v>34</v>
      </c>
      <c r="AE866" s="10">
        <v>31</v>
      </c>
      <c r="AF866">
        <v>204531</v>
      </c>
      <c r="AG866">
        <v>205805</v>
      </c>
      <c r="AH866" s="11" t="s">
        <v>29</v>
      </c>
      <c r="AI866" s="11">
        <v>27</v>
      </c>
      <c r="AJ866" s="11" t="s">
        <v>771</v>
      </c>
      <c r="AK866" t="s">
        <v>219</v>
      </c>
      <c r="AL866" t="s">
        <v>220</v>
      </c>
      <c r="AM866" t="s">
        <v>86</v>
      </c>
      <c r="AN866" t="s">
        <v>54</v>
      </c>
      <c r="AO866" t="s">
        <v>772</v>
      </c>
      <c r="AP866" t="s">
        <v>222</v>
      </c>
      <c r="AQ866" t="s">
        <v>223</v>
      </c>
    </row>
    <row r="867" spans="1:43" x14ac:dyDescent="0.25">
      <c r="A867" s="17">
        <v>69857</v>
      </c>
      <c r="B867">
        <v>45</v>
      </c>
      <c r="D867">
        <v>8.1261886528087093</v>
      </c>
      <c r="E867" s="7">
        <v>8.7531987562720701</v>
      </c>
      <c r="F867">
        <v>7.8051649419657396</v>
      </c>
      <c r="G867" s="7">
        <v>7.3491366039668398</v>
      </c>
      <c r="H867">
        <v>7.8594840893017501</v>
      </c>
      <c r="I867">
        <v>7.9103160585405403</v>
      </c>
      <c r="J867" s="8">
        <v>9.6401665174923501</v>
      </c>
      <c r="K867">
        <v>9.9125289612646004</v>
      </c>
      <c r="L867">
        <v>9.9942583647288998</v>
      </c>
      <c r="M867" s="7">
        <v>8.6162518493535796</v>
      </c>
      <c r="N867">
        <v>5.4319147336007803E-2</v>
      </c>
      <c r="O867">
        <v>0.561179454573703</v>
      </c>
      <c r="P867">
        <v>2.1347742754271501</v>
      </c>
      <c r="Q867">
        <v>0.70593579081304403</v>
      </c>
      <c r="R867">
        <v>2.1890934227631602</v>
      </c>
      <c r="S867" s="7">
        <v>1.26711524538675</v>
      </c>
      <c r="T867">
        <v>-1.5139778646836399</v>
      </c>
      <c r="U867" s="7">
        <v>-1.15933020499253</v>
      </c>
      <c r="V867" s="9">
        <v>0</v>
      </c>
      <c r="W867" s="9">
        <v>0</v>
      </c>
      <c r="X867" s="9">
        <v>1</v>
      </c>
      <c r="Y867" s="9">
        <v>0</v>
      </c>
      <c r="Z867" s="9">
        <v>1</v>
      </c>
      <c r="AA867" s="2">
        <v>1</v>
      </c>
      <c r="AB867" s="1">
        <v>-1</v>
      </c>
      <c r="AC867" s="2">
        <v>0</v>
      </c>
      <c r="AD867" t="s">
        <v>28</v>
      </c>
      <c r="AE867" s="10">
        <v>31</v>
      </c>
      <c r="AF867">
        <v>211232</v>
      </c>
      <c r="AG867">
        <v>212012</v>
      </c>
      <c r="AO867" t="s">
        <v>58</v>
      </c>
      <c r="AP867" t="s">
        <v>1642</v>
      </c>
      <c r="AQ867" t="s">
        <v>1643</v>
      </c>
    </row>
    <row r="868" spans="1:43" x14ac:dyDescent="0.25">
      <c r="A868" s="17">
        <v>69901</v>
      </c>
      <c r="B868">
        <v>16</v>
      </c>
      <c r="D868">
        <v>6.4935606917666702</v>
      </c>
      <c r="E868" s="7">
        <v>6.63960466377773</v>
      </c>
      <c r="F868">
        <v>8.8495986918807894</v>
      </c>
      <c r="G868" s="7">
        <v>7.5972800323506497</v>
      </c>
      <c r="H868">
        <v>6.7143673168805904</v>
      </c>
      <c r="I868">
        <v>6.3306533510503904</v>
      </c>
      <c r="J868" s="8">
        <v>6.7496025440994298</v>
      </c>
      <c r="K868">
        <v>6.5890783032496199</v>
      </c>
      <c r="L868">
        <v>6.3034645637957603</v>
      </c>
      <c r="M868" s="7">
        <v>6.1159955951753897</v>
      </c>
      <c r="N868">
        <v>-2.1352313750001999</v>
      </c>
      <c r="O868">
        <v>-1.26662668130026</v>
      </c>
      <c r="P868">
        <v>-0.41090275308482999</v>
      </c>
      <c r="Q868">
        <v>-0.21465775587500499</v>
      </c>
      <c r="R868">
        <v>-2.54613412808503</v>
      </c>
      <c r="S868" s="7">
        <v>-1.48128443717526</v>
      </c>
      <c r="T868">
        <v>-0.256041852332755</v>
      </c>
      <c r="U868" s="7">
        <v>5.0526360528110097E-2</v>
      </c>
      <c r="V868" s="9">
        <v>-1</v>
      </c>
      <c r="W868" s="9">
        <v>0</v>
      </c>
      <c r="X868" s="9">
        <v>0</v>
      </c>
      <c r="Y868" s="9">
        <v>0</v>
      </c>
      <c r="Z868" s="9">
        <v>-1</v>
      </c>
      <c r="AA868" s="2">
        <v>-1</v>
      </c>
      <c r="AB868" s="1">
        <v>0</v>
      </c>
      <c r="AC868" s="2">
        <v>0</v>
      </c>
      <c r="AD868" t="s">
        <v>34</v>
      </c>
      <c r="AE868" s="10">
        <v>31</v>
      </c>
      <c r="AF868">
        <v>217479</v>
      </c>
      <c r="AG868">
        <v>219237</v>
      </c>
      <c r="AK868" t="s">
        <v>379</v>
      </c>
      <c r="AL868" t="s">
        <v>380</v>
      </c>
      <c r="AM868" t="s">
        <v>109</v>
      </c>
      <c r="AN868" t="s">
        <v>110</v>
      </c>
      <c r="AO868" t="s">
        <v>58</v>
      </c>
      <c r="AP868" t="s">
        <v>1417</v>
      </c>
      <c r="AQ868" t="s">
        <v>1418</v>
      </c>
    </row>
    <row r="869" spans="1:43" x14ac:dyDescent="0.25">
      <c r="A869" s="17">
        <v>38603</v>
      </c>
      <c r="B869">
        <v>25</v>
      </c>
      <c r="D869">
        <v>11.2076468703444</v>
      </c>
      <c r="E869" s="7">
        <v>11.2534759998107</v>
      </c>
      <c r="F869">
        <v>12.263018334381201</v>
      </c>
      <c r="G869" s="7">
        <v>12.0420753828895</v>
      </c>
      <c r="H869">
        <v>11.6273877424882</v>
      </c>
      <c r="I869">
        <v>11.425582587685399</v>
      </c>
      <c r="J869" s="8">
        <v>10.818485913485601</v>
      </c>
      <c r="K869">
        <v>10.8017254773904</v>
      </c>
      <c r="L869">
        <v>10.928042026715</v>
      </c>
      <c r="M869" s="7">
        <v>10.952529526594301</v>
      </c>
      <c r="N869">
        <v>-0.635630591892973</v>
      </c>
      <c r="O869">
        <v>-0.61649279520410305</v>
      </c>
      <c r="P869">
        <v>-0.69934571577324101</v>
      </c>
      <c r="Q869">
        <v>-0.47305306109116801</v>
      </c>
      <c r="R869">
        <v>-1.33497630766621</v>
      </c>
      <c r="S869" s="7">
        <v>-1.08954585629527</v>
      </c>
      <c r="T869">
        <v>0.38916095685880903</v>
      </c>
      <c r="U869" s="7">
        <v>0.45175052242028502</v>
      </c>
      <c r="V869" s="9">
        <v>-1</v>
      </c>
      <c r="W869" s="9">
        <v>-1</v>
      </c>
      <c r="X869" s="9">
        <v>-1</v>
      </c>
      <c r="Y869" s="9">
        <v>-1</v>
      </c>
      <c r="Z869" s="9">
        <v>-1</v>
      </c>
      <c r="AA869" s="2">
        <v>-1</v>
      </c>
      <c r="AB869" s="1">
        <v>0</v>
      </c>
      <c r="AC869" s="2">
        <v>0</v>
      </c>
      <c r="AD869" t="s">
        <v>28</v>
      </c>
      <c r="AE869" s="10">
        <v>32</v>
      </c>
      <c r="AF869">
        <v>21773</v>
      </c>
      <c r="AG869">
        <v>22993</v>
      </c>
      <c r="AO869" t="s">
        <v>58</v>
      </c>
      <c r="AP869" t="s">
        <v>336</v>
      </c>
      <c r="AQ869" t="s">
        <v>337</v>
      </c>
    </row>
    <row r="870" spans="1:43" x14ac:dyDescent="0.25">
      <c r="A870" s="17">
        <v>5863</v>
      </c>
      <c r="B870">
        <v>15</v>
      </c>
      <c r="D870">
        <v>12.724355023306</v>
      </c>
      <c r="E870" s="7">
        <v>12.6421741633831</v>
      </c>
      <c r="F870">
        <v>12.882323576899701</v>
      </c>
      <c r="G870" s="7">
        <v>13.0756677587899</v>
      </c>
      <c r="H870">
        <v>12.9658667270654</v>
      </c>
      <c r="I870">
        <v>12.9248545370833</v>
      </c>
      <c r="J870" s="8">
        <v>12.813134832157401</v>
      </c>
      <c r="K870">
        <v>12.773510894087901</v>
      </c>
      <c r="L870">
        <v>12.4352094680962</v>
      </c>
      <c r="M870" s="7">
        <v>12.659872899761099</v>
      </c>
      <c r="N870">
        <v>8.3543150165727595E-2</v>
      </c>
      <c r="O870">
        <v>-0.150813221706638</v>
      </c>
      <c r="P870">
        <v>-0.53065725896917804</v>
      </c>
      <c r="Q870">
        <v>-0.26498163732212499</v>
      </c>
      <c r="R870">
        <v>-0.44711410880345098</v>
      </c>
      <c r="S870" s="7">
        <v>-0.41579485902876301</v>
      </c>
      <c r="T870">
        <v>-8.8779808851397093E-2</v>
      </c>
      <c r="U870" s="7">
        <v>-0.131336730704779</v>
      </c>
      <c r="V870" s="9">
        <v>0</v>
      </c>
      <c r="W870" s="9">
        <v>0</v>
      </c>
      <c r="X870" s="9">
        <v>-1</v>
      </c>
      <c r="Y870" s="9">
        <v>0</v>
      </c>
      <c r="Z870" s="9">
        <v>-1</v>
      </c>
      <c r="AA870" s="2">
        <v>-1</v>
      </c>
      <c r="AB870" s="1">
        <v>0</v>
      </c>
      <c r="AC870" s="2">
        <v>0</v>
      </c>
      <c r="AD870" t="s">
        <v>28</v>
      </c>
      <c r="AE870" s="10">
        <v>32</v>
      </c>
      <c r="AF870">
        <v>28666</v>
      </c>
      <c r="AG870">
        <v>29598</v>
      </c>
      <c r="AK870" t="s">
        <v>1644</v>
      </c>
      <c r="AL870" t="s">
        <v>1645</v>
      </c>
      <c r="AM870" t="s">
        <v>122</v>
      </c>
      <c r="AN870" t="s">
        <v>54</v>
      </c>
      <c r="AO870" t="s">
        <v>58</v>
      </c>
      <c r="AP870" t="s">
        <v>377</v>
      </c>
      <c r="AQ870" t="s">
        <v>378</v>
      </c>
    </row>
    <row r="871" spans="1:43" x14ac:dyDescent="0.25">
      <c r="A871" s="17">
        <v>124051</v>
      </c>
      <c r="B871">
        <v>25</v>
      </c>
      <c r="D871">
        <v>13.6633564943549</v>
      </c>
      <c r="E871" s="7">
        <v>13.9209573295408</v>
      </c>
      <c r="F871">
        <v>13.9342309558422</v>
      </c>
      <c r="G871" s="7">
        <v>14.127694217695099</v>
      </c>
      <c r="H871">
        <v>13.480312040025099</v>
      </c>
      <c r="I871">
        <v>13.1255272984443</v>
      </c>
      <c r="J871" s="8">
        <v>11.6675375573969</v>
      </c>
      <c r="K871">
        <v>11.646480883810201</v>
      </c>
      <c r="L871">
        <v>10.8878060980428</v>
      </c>
      <c r="M871" s="7">
        <v>10.190054873642</v>
      </c>
      <c r="N871">
        <v>-0.45391891581710597</v>
      </c>
      <c r="O871">
        <v>-1.00216691925081</v>
      </c>
      <c r="P871">
        <v>-2.5925059419822301</v>
      </c>
      <c r="Q871">
        <v>-2.93547242480235</v>
      </c>
      <c r="R871">
        <v>-3.0464248577993298</v>
      </c>
      <c r="S871" s="7">
        <v>-3.9376393440531601</v>
      </c>
      <c r="T871">
        <v>1.9958189369580299</v>
      </c>
      <c r="U871" s="7">
        <v>2.2744764457305999</v>
      </c>
      <c r="V871" s="9">
        <v>0</v>
      </c>
      <c r="W871" s="9">
        <v>0</v>
      </c>
      <c r="X871" s="9">
        <v>-1</v>
      </c>
      <c r="Y871" s="9">
        <v>-1</v>
      </c>
      <c r="Z871" s="9">
        <v>-1</v>
      </c>
      <c r="AA871" s="2">
        <v>-1</v>
      </c>
      <c r="AB871" s="1">
        <v>1</v>
      </c>
      <c r="AC871" s="2">
        <v>1</v>
      </c>
      <c r="AD871" t="s">
        <v>34</v>
      </c>
      <c r="AE871" s="10">
        <v>32</v>
      </c>
      <c r="AF871">
        <v>70429</v>
      </c>
      <c r="AG871">
        <v>72249</v>
      </c>
      <c r="AK871" t="s">
        <v>80</v>
      </c>
      <c r="AL871" t="s">
        <v>81</v>
      </c>
      <c r="AM871" t="s">
        <v>1689</v>
      </c>
      <c r="AN871" t="s">
        <v>62</v>
      </c>
      <c r="AO871" t="s">
        <v>58</v>
      </c>
      <c r="AP871" t="s">
        <v>82</v>
      </c>
      <c r="AQ871" t="s">
        <v>83</v>
      </c>
    </row>
    <row r="872" spans="1:43" x14ac:dyDescent="0.25">
      <c r="A872" s="17">
        <v>70025</v>
      </c>
      <c r="B872">
        <v>13</v>
      </c>
      <c r="D872">
        <v>12.2531462853203</v>
      </c>
      <c r="E872" s="7">
        <v>12.0915216982396</v>
      </c>
      <c r="F872">
        <v>13.005312334558599</v>
      </c>
      <c r="G872" s="7">
        <v>12.9752310456504</v>
      </c>
      <c r="H872">
        <v>12.921882180946399</v>
      </c>
      <c r="I872">
        <v>12.9841515047254</v>
      </c>
      <c r="J872" s="8">
        <v>12.2949257855542</v>
      </c>
      <c r="K872">
        <v>12.186546120728799</v>
      </c>
      <c r="L872">
        <v>12.1113705702848</v>
      </c>
      <c r="M872" s="7">
        <v>12.330083852808301</v>
      </c>
      <c r="N872">
        <v>-8.3430153612205502E-2</v>
      </c>
      <c r="O872">
        <v>8.9204590749360994E-3</v>
      </c>
      <c r="P872">
        <v>-0.81051161066153898</v>
      </c>
      <c r="Q872">
        <v>-0.65406765191707805</v>
      </c>
      <c r="R872">
        <v>-0.89394176427374505</v>
      </c>
      <c r="S872" s="7">
        <v>-0.64514719284214195</v>
      </c>
      <c r="T872">
        <v>-4.1779500233886303E-2</v>
      </c>
      <c r="U872" s="7">
        <v>-9.50244224892689E-2</v>
      </c>
      <c r="V872" s="9">
        <v>0</v>
      </c>
      <c r="W872" s="9">
        <v>0</v>
      </c>
      <c r="X872" s="9">
        <v>-1</v>
      </c>
      <c r="Y872" s="9">
        <v>-1</v>
      </c>
      <c r="Z872" s="9">
        <v>-1</v>
      </c>
      <c r="AA872" s="2">
        <v>-1</v>
      </c>
      <c r="AB872" s="1">
        <v>0</v>
      </c>
      <c r="AC872" s="2">
        <v>0</v>
      </c>
      <c r="AD872" t="s">
        <v>28</v>
      </c>
      <c r="AE872" s="10">
        <v>32</v>
      </c>
      <c r="AF872">
        <v>97686</v>
      </c>
      <c r="AG872">
        <v>98980</v>
      </c>
      <c r="AK872" t="s">
        <v>1226</v>
      </c>
      <c r="AL872" t="s">
        <v>1227</v>
      </c>
      <c r="AM872" t="s">
        <v>242</v>
      </c>
      <c r="AN872" t="s">
        <v>54</v>
      </c>
      <c r="AO872" t="s">
        <v>58</v>
      </c>
      <c r="AP872" t="s">
        <v>1646</v>
      </c>
      <c r="AQ872" t="s">
        <v>1647</v>
      </c>
    </row>
    <row r="873" spans="1:43" x14ac:dyDescent="0.25">
      <c r="A873" s="17">
        <v>124059</v>
      </c>
      <c r="B873">
        <v>49</v>
      </c>
      <c r="D873">
        <v>14.1665552914434</v>
      </c>
      <c r="E873" s="7">
        <v>14.233093408342301</v>
      </c>
      <c r="F873">
        <v>14.116990463997301</v>
      </c>
      <c r="G873" s="7">
        <v>13.9281590606051</v>
      </c>
      <c r="H873">
        <v>14.462135170997501</v>
      </c>
      <c r="I873">
        <v>14.384407747277001</v>
      </c>
      <c r="J873" s="8">
        <v>15.0166256452083</v>
      </c>
      <c r="K873">
        <v>15.0865990422473</v>
      </c>
      <c r="L873">
        <v>15.045907172173299</v>
      </c>
      <c r="M873" s="7">
        <v>14.6235719400524</v>
      </c>
      <c r="N873">
        <v>0.34514470700024102</v>
      </c>
      <c r="O873">
        <v>0.45624868667189999</v>
      </c>
      <c r="P873">
        <v>0.58377200117573103</v>
      </c>
      <c r="Q873">
        <v>0.23916419277540699</v>
      </c>
      <c r="R873">
        <v>0.92891670817597205</v>
      </c>
      <c r="S873" s="7">
        <v>0.69541287944730701</v>
      </c>
      <c r="T873">
        <v>-0.85007035376487405</v>
      </c>
      <c r="U873" s="7">
        <v>-0.853505633905009</v>
      </c>
      <c r="V873" s="9">
        <v>0</v>
      </c>
      <c r="W873" s="9">
        <v>0</v>
      </c>
      <c r="X873" s="9">
        <v>1</v>
      </c>
      <c r="Y873" s="9">
        <v>0</v>
      </c>
      <c r="Z873" s="9">
        <v>1</v>
      </c>
      <c r="AA873" s="2">
        <v>1</v>
      </c>
      <c r="AB873" s="1">
        <v>-1</v>
      </c>
      <c r="AC873" s="2">
        <v>-1</v>
      </c>
      <c r="AD873" t="s">
        <v>34</v>
      </c>
      <c r="AE873" s="10">
        <v>32</v>
      </c>
      <c r="AF873">
        <v>122064</v>
      </c>
      <c r="AG873">
        <v>122608</v>
      </c>
      <c r="AO873" t="s">
        <v>58</v>
      </c>
      <c r="AP873" t="s">
        <v>58</v>
      </c>
      <c r="AQ873" t="s">
        <v>58</v>
      </c>
    </row>
    <row r="874" spans="1:43" x14ac:dyDescent="0.25">
      <c r="A874" s="17">
        <v>37525</v>
      </c>
      <c r="B874">
        <v>45</v>
      </c>
      <c r="D874">
        <v>12.464593394322</v>
      </c>
      <c r="E874" s="7">
        <v>12.501907874926401</v>
      </c>
      <c r="F874">
        <v>9.8625723013494895</v>
      </c>
      <c r="G874" s="7">
        <v>10.5283187345443</v>
      </c>
      <c r="H874">
        <v>10.117832095097199</v>
      </c>
      <c r="I874">
        <v>10.444990887006901</v>
      </c>
      <c r="J874" s="8">
        <v>12.8621761147722</v>
      </c>
      <c r="K874">
        <v>12.742998304316499</v>
      </c>
      <c r="L874">
        <v>12.6670479691978</v>
      </c>
      <c r="M874" s="7">
        <v>12.7238394579652</v>
      </c>
      <c r="N874">
        <v>0.255259793747667</v>
      </c>
      <c r="O874">
        <v>-8.3327847537361804E-2</v>
      </c>
      <c r="P874">
        <v>2.5492158741006001</v>
      </c>
      <c r="Q874">
        <v>2.27884857095825</v>
      </c>
      <c r="R874">
        <v>2.8044756678482701</v>
      </c>
      <c r="S874" s="7">
        <v>2.1955207234208798</v>
      </c>
      <c r="T874">
        <v>-0.39758272045019899</v>
      </c>
      <c r="U874" s="7">
        <v>-0.241090429390098</v>
      </c>
      <c r="V874" s="9">
        <v>0</v>
      </c>
      <c r="W874" s="9">
        <v>0</v>
      </c>
      <c r="X874" s="9">
        <v>1</v>
      </c>
      <c r="Y874" s="9">
        <v>1</v>
      </c>
      <c r="Z874" s="9">
        <v>1</v>
      </c>
      <c r="AA874" s="2">
        <v>1</v>
      </c>
      <c r="AB874" s="1">
        <v>0</v>
      </c>
      <c r="AC874" s="2">
        <v>0</v>
      </c>
      <c r="AD874" t="s">
        <v>28</v>
      </c>
      <c r="AE874" s="10">
        <v>32</v>
      </c>
      <c r="AF874">
        <v>183429</v>
      </c>
      <c r="AG874">
        <v>185292</v>
      </c>
      <c r="AO874" t="s">
        <v>571</v>
      </c>
      <c r="AP874" t="s">
        <v>58</v>
      </c>
      <c r="AQ874" t="s">
        <v>58</v>
      </c>
    </row>
    <row r="875" spans="1:43" x14ac:dyDescent="0.25">
      <c r="A875" s="17">
        <v>70021</v>
      </c>
      <c r="B875">
        <v>42</v>
      </c>
      <c r="D875">
        <v>10.9303975007502</v>
      </c>
      <c r="E875" s="7">
        <v>10.7757281070002</v>
      </c>
      <c r="F875">
        <v>7.5512001778032101</v>
      </c>
      <c r="G875" s="7">
        <v>7.2793565169135501</v>
      </c>
      <c r="H875">
        <v>9.0999591472434105</v>
      </c>
      <c r="I875">
        <v>8.8879713619257998</v>
      </c>
      <c r="J875" s="8">
        <v>10.362395108963501</v>
      </c>
      <c r="K875">
        <v>10.4498675109462</v>
      </c>
      <c r="L875">
        <v>10.784593097578099</v>
      </c>
      <c r="M875" s="7">
        <v>10.1612469636885</v>
      </c>
      <c r="N875">
        <v>1.5487589694402</v>
      </c>
      <c r="O875">
        <v>1.6086148450122499</v>
      </c>
      <c r="P875">
        <v>1.6846339503347201</v>
      </c>
      <c r="Q875">
        <v>1.2732756017626901</v>
      </c>
      <c r="R875">
        <v>3.23339291977492</v>
      </c>
      <c r="S875" s="7">
        <v>2.8818904467749502</v>
      </c>
      <c r="T875">
        <v>0.56800239178672896</v>
      </c>
      <c r="U875" s="7">
        <v>0.32586059605409201</v>
      </c>
      <c r="V875" s="9">
        <v>0</v>
      </c>
      <c r="W875" s="9">
        <v>1</v>
      </c>
      <c r="X875" s="9">
        <v>1</v>
      </c>
      <c r="Y875" s="9">
        <v>0</v>
      </c>
      <c r="Z875" s="9">
        <v>1</v>
      </c>
      <c r="AA875" s="2">
        <v>1</v>
      </c>
      <c r="AB875" s="1">
        <v>0</v>
      </c>
      <c r="AC875" s="2">
        <v>0</v>
      </c>
      <c r="AD875" t="s">
        <v>28</v>
      </c>
      <c r="AE875" s="10">
        <v>32</v>
      </c>
      <c r="AF875">
        <v>203334</v>
      </c>
      <c r="AG875">
        <v>206164</v>
      </c>
      <c r="AH875" s="11" t="s">
        <v>165</v>
      </c>
      <c r="AI875" s="11">
        <v>3</v>
      </c>
      <c r="AJ875" s="11" t="s">
        <v>813</v>
      </c>
      <c r="AO875" t="s">
        <v>814</v>
      </c>
      <c r="AP875" t="s">
        <v>815</v>
      </c>
      <c r="AQ875" t="s">
        <v>816</v>
      </c>
    </row>
    <row r="876" spans="1:43" x14ac:dyDescent="0.25">
      <c r="A876" s="17" t="s">
        <v>1648</v>
      </c>
      <c r="B876">
        <v>42</v>
      </c>
      <c r="D876">
        <v>10.188864200242</v>
      </c>
      <c r="E876" s="7">
        <v>9.9580379298853003</v>
      </c>
      <c r="F876">
        <v>7.92590435839801</v>
      </c>
      <c r="G876" s="7">
        <v>7.7413122066412701</v>
      </c>
      <c r="H876">
        <v>8.5939112048646695</v>
      </c>
      <c r="I876">
        <v>8.7869675971909391</v>
      </c>
      <c r="J876" s="8">
        <v>9.5786349564851907</v>
      </c>
      <c r="K876">
        <v>9.68348111063451</v>
      </c>
      <c r="L876">
        <v>9.8665656934078196</v>
      </c>
      <c r="M876" s="7">
        <v>9.4198640646610805</v>
      </c>
      <c r="N876">
        <v>0.66800684646665998</v>
      </c>
      <c r="O876">
        <v>1.0456553905496699</v>
      </c>
      <c r="P876">
        <v>1.2726544885431501</v>
      </c>
      <c r="Q876">
        <v>0.63289646747013795</v>
      </c>
      <c r="R876">
        <v>1.9406613350098101</v>
      </c>
      <c r="S876" s="7">
        <v>1.67855185801981</v>
      </c>
      <c r="T876">
        <v>0.61022924375681098</v>
      </c>
      <c r="U876" s="7">
        <v>0.274556819250794</v>
      </c>
      <c r="V876" s="9">
        <v>0</v>
      </c>
      <c r="W876" s="9">
        <v>0</v>
      </c>
      <c r="X876" s="9">
        <v>1</v>
      </c>
      <c r="Y876" s="9">
        <v>0</v>
      </c>
      <c r="Z876" s="9">
        <v>1</v>
      </c>
      <c r="AA876" s="2">
        <v>1</v>
      </c>
      <c r="AB876" s="1">
        <v>0</v>
      </c>
      <c r="AC876" s="2">
        <v>0</v>
      </c>
      <c r="AD876" t="s">
        <v>28</v>
      </c>
      <c r="AE876" s="10">
        <v>32</v>
      </c>
      <c r="AF876">
        <v>206242</v>
      </c>
      <c r="AG876">
        <v>206430</v>
      </c>
      <c r="AO876" t="s">
        <v>58</v>
      </c>
      <c r="AP876" t="s">
        <v>58</v>
      </c>
      <c r="AQ876" t="s">
        <v>58</v>
      </c>
    </row>
    <row r="877" spans="1:43" x14ac:dyDescent="0.25">
      <c r="A877" s="17">
        <v>82208</v>
      </c>
      <c r="B877">
        <v>50</v>
      </c>
      <c r="D877">
        <v>10.313626546881601</v>
      </c>
      <c r="E877" s="7">
        <v>10.922181048313499</v>
      </c>
      <c r="F877">
        <v>7.8143868774774399</v>
      </c>
      <c r="G877" s="7">
        <v>7.73013443429251</v>
      </c>
      <c r="H877">
        <v>8.6001058824182994</v>
      </c>
      <c r="I877">
        <v>7.4513973832287803</v>
      </c>
      <c r="J877" s="8">
        <v>9.6748440615941593</v>
      </c>
      <c r="K877">
        <v>9.8909450862747601</v>
      </c>
      <c r="L877">
        <v>13.7846409195941</v>
      </c>
      <c r="M877" s="7">
        <v>13.001673059464499</v>
      </c>
      <c r="N877">
        <v>0.785719004940855</v>
      </c>
      <c r="O877">
        <v>-0.27873705106372698</v>
      </c>
      <c r="P877">
        <v>5.1845350371758201</v>
      </c>
      <c r="Q877">
        <v>5.55027567623568</v>
      </c>
      <c r="R877">
        <v>5.9702540421166699</v>
      </c>
      <c r="S877" s="7">
        <v>5.27153862517196</v>
      </c>
      <c r="T877">
        <v>0.63878248528746795</v>
      </c>
      <c r="U877" s="7">
        <v>1.0312359620387499</v>
      </c>
      <c r="V877" s="9">
        <v>0</v>
      </c>
      <c r="W877" s="9">
        <v>0</v>
      </c>
      <c r="X877" s="9">
        <v>1</v>
      </c>
      <c r="Y877" s="9">
        <v>1</v>
      </c>
      <c r="Z877" s="9">
        <v>1</v>
      </c>
      <c r="AA877" s="2">
        <v>1</v>
      </c>
      <c r="AB877" s="1">
        <v>0</v>
      </c>
      <c r="AC877" s="2">
        <v>0</v>
      </c>
      <c r="AD877" t="s">
        <v>34</v>
      </c>
      <c r="AE877" s="10">
        <v>33</v>
      </c>
      <c r="AF877">
        <v>8794</v>
      </c>
      <c r="AG877">
        <v>15746</v>
      </c>
      <c r="AK877" t="s">
        <v>389</v>
      </c>
      <c r="AL877" t="s">
        <v>390</v>
      </c>
      <c r="AM877" t="s">
        <v>122</v>
      </c>
      <c r="AN877" t="s">
        <v>54</v>
      </c>
      <c r="AP877" t="s">
        <v>391</v>
      </c>
      <c r="AQ877" t="s">
        <v>392</v>
      </c>
    </row>
    <row r="878" spans="1:43" x14ac:dyDescent="0.25">
      <c r="A878" s="17">
        <v>52476</v>
      </c>
      <c r="B878">
        <v>45</v>
      </c>
      <c r="D878">
        <v>12.606547541642099</v>
      </c>
      <c r="E878" s="7">
        <v>12.761661893627499</v>
      </c>
      <c r="F878">
        <v>10.8110316209653</v>
      </c>
      <c r="G878" s="7">
        <v>10.645780544649901</v>
      </c>
      <c r="H878">
        <v>11.323444924775099</v>
      </c>
      <c r="I878">
        <v>10.947384491162101</v>
      </c>
      <c r="J878" s="8">
        <v>11.90105884792</v>
      </c>
      <c r="K878">
        <v>12.1025093946994</v>
      </c>
      <c r="L878">
        <v>14.1546391609994</v>
      </c>
      <c r="M878" s="7">
        <v>13.937743189758301</v>
      </c>
      <c r="N878">
        <v>0.51241330380981298</v>
      </c>
      <c r="O878">
        <v>0.30160394651225197</v>
      </c>
      <c r="P878">
        <v>2.8311942362242499</v>
      </c>
      <c r="Q878">
        <v>2.9903586985961401</v>
      </c>
      <c r="R878">
        <v>3.3436075400340601</v>
      </c>
      <c r="S878" s="7">
        <v>3.2919626451083901</v>
      </c>
      <c r="T878">
        <v>0.70548869372205703</v>
      </c>
      <c r="U878" s="7">
        <v>0.65915249892807104</v>
      </c>
      <c r="V878" s="9">
        <v>0</v>
      </c>
      <c r="W878" s="9">
        <v>0</v>
      </c>
      <c r="X878" s="9">
        <v>1</v>
      </c>
      <c r="Y878" s="9">
        <v>1</v>
      </c>
      <c r="Z878" s="9">
        <v>1</v>
      </c>
      <c r="AA878" s="2">
        <v>1</v>
      </c>
      <c r="AB878" s="1">
        <v>0</v>
      </c>
      <c r="AC878" s="2">
        <v>0</v>
      </c>
      <c r="AD878" t="s">
        <v>34</v>
      </c>
      <c r="AE878" s="10">
        <v>33</v>
      </c>
      <c r="AF878">
        <v>17094</v>
      </c>
      <c r="AG878">
        <v>17867</v>
      </c>
      <c r="AO878" t="s">
        <v>58</v>
      </c>
      <c r="AP878" t="s">
        <v>58</v>
      </c>
      <c r="AQ878" t="s">
        <v>58</v>
      </c>
    </row>
    <row r="879" spans="1:43" x14ac:dyDescent="0.25">
      <c r="A879" s="17">
        <v>124079</v>
      </c>
      <c r="B879">
        <v>50</v>
      </c>
      <c r="D879">
        <v>6.5628448338707104</v>
      </c>
      <c r="E879" s="7">
        <v>7.1411380421631803</v>
      </c>
      <c r="F879">
        <v>6.2309201938342298</v>
      </c>
      <c r="G879" s="7">
        <v>6.2131423499025296</v>
      </c>
      <c r="H879">
        <v>6.4854003306411201</v>
      </c>
      <c r="I879">
        <v>6.3872529183046796</v>
      </c>
      <c r="J879" s="8">
        <v>6.9715571870006201</v>
      </c>
      <c r="K879">
        <v>7.44738249549731</v>
      </c>
      <c r="L879">
        <v>11.818754327737199</v>
      </c>
      <c r="M879" s="7">
        <v>10.1885356594169</v>
      </c>
      <c r="N879">
        <v>0.25448013680689202</v>
      </c>
      <c r="O879">
        <v>0.174110568402152</v>
      </c>
      <c r="P879">
        <v>5.3333539970960899</v>
      </c>
      <c r="Q879">
        <v>3.8012827411122698</v>
      </c>
      <c r="R879">
        <v>5.5878341339029802</v>
      </c>
      <c r="S879" s="7">
        <v>3.9753933095144198</v>
      </c>
      <c r="T879">
        <v>-0.408712353129915</v>
      </c>
      <c r="U879" s="7">
        <v>-0.30624445333412598</v>
      </c>
      <c r="V879" s="9">
        <v>0</v>
      </c>
      <c r="W879" s="9">
        <v>0</v>
      </c>
      <c r="X879" s="9">
        <v>1</v>
      </c>
      <c r="Y879" s="9">
        <v>1</v>
      </c>
      <c r="Z879" s="9">
        <v>1</v>
      </c>
      <c r="AA879" s="2">
        <v>1</v>
      </c>
      <c r="AB879" s="1">
        <v>0</v>
      </c>
      <c r="AC879" s="2">
        <v>0</v>
      </c>
      <c r="AD879" t="s">
        <v>28</v>
      </c>
      <c r="AE879" s="10">
        <v>33</v>
      </c>
      <c r="AF879">
        <v>18641</v>
      </c>
      <c r="AG879">
        <v>20946</v>
      </c>
      <c r="AK879" t="s">
        <v>427</v>
      </c>
      <c r="AL879" t="s">
        <v>428</v>
      </c>
      <c r="AM879" t="s">
        <v>53</v>
      </c>
      <c r="AN879" t="s">
        <v>54</v>
      </c>
      <c r="AO879" t="s">
        <v>527</v>
      </c>
      <c r="AP879" t="s">
        <v>528</v>
      </c>
      <c r="AQ879" t="s">
        <v>529</v>
      </c>
    </row>
    <row r="880" spans="1:43" x14ac:dyDescent="0.25">
      <c r="A880" s="17">
        <v>70197</v>
      </c>
      <c r="B880">
        <v>7</v>
      </c>
      <c r="D880">
        <v>9.5488687428053396</v>
      </c>
      <c r="E880" s="7">
        <v>9.5368660611302793</v>
      </c>
      <c r="F880">
        <v>12.4039207682697</v>
      </c>
      <c r="G880" s="7">
        <v>11.5383032842165</v>
      </c>
      <c r="H880">
        <v>10.5422040636631</v>
      </c>
      <c r="I880">
        <v>10.758815661075801</v>
      </c>
      <c r="J880" s="8">
        <v>10.338698728781701</v>
      </c>
      <c r="K880">
        <v>10.376636425326399</v>
      </c>
      <c r="L880">
        <v>9.8649794933745198</v>
      </c>
      <c r="M880" s="7">
        <v>10.0495405224591</v>
      </c>
      <c r="N880">
        <v>-1.86171670460651</v>
      </c>
      <c r="O880">
        <v>-0.77948762314072095</v>
      </c>
      <c r="P880">
        <v>-0.67722457028862404</v>
      </c>
      <c r="Q880">
        <v>-0.70927513861667402</v>
      </c>
      <c r="R880">
        <v>-2.5389412748951399</v>
      </c>
      <c r="S880" s="7">
        <v>-1.48876276175739</v>
      </c>
      <c r="T880">
        <v>-0.789829985976361</v>
      </c>
      <c r="U880" s="7">
        <v>-0.83977036419607198</v>
      </c>
      <c r="V880" s="9">
        <v>-1</v>
      </c>
      <c r="W880" s="9">
        <v>0</v>
      </c>
      <c r="X880" s="9">
        <v>0</v>
      </c>
      <c r="Y880" s="9">
        <v>0</v>
      </c>
      <c r="Z880" s="9">
        <v>-1</v>
      </c>
      <c r="AA880" s="2">
        <v>-1</v>
      </c>
      <c r="AB880" s="1">
        <v>0</v>
      </c>
      <c r="AC880" s="2">
        <v>0</v>
      </c>
      <c r="AD880" t="s">
        <v>28</v>
      </c>
      <c r="AE880" s="10">
        <v>33</v>
      </c>
      <c r="AF880">
        <v>43320</v>
      </c>
      <c r="AG880">
        <v>44376</v>
      </c>
      <c r="AK880" t="s">
        <v>1558</v>
      </c>
      <c r="AL880" t="s">
        <v>1559</v>
      </c>
      <c r="AM880" t="s">
        <v>109</v>
      </c>
      <c r="AN880" t="s">
        <v>110</v>
      </c>
      <c r="AO880" t="s">
        <v>58</v>
      </c>
      <c r="AP880" t="s">
        <v>58</v>
      </c>
      <c r="AQ880" t="s">
        <v>58</v>
      </c>
    </row>
    <row r="881" spans="1:43" x14ac:dyDescent="0.25">
      <c r="A881" s="17">
        <v>112134</v>
      </c>
      <c r="B881">
        <v>16</v>
      </c>
      <c r="D881">
        <v>8.9810033760882195</v>
      </c>
      <c r="E881" s="7">
        <v>8.9002930151815107</v>
      </c>
      <c r="F881">
        <v>10.0924791333561</v>
      </c>
      <c r="G881" s="7">
        <v>10.2794682383396</v>
      </c>
      <c r="H881">
        <v>9.4529160480346395</v>
      </c>
      <c r="I881">
        <v>9.6457437350262296</v>
      </c>
      <c r="J881" s="8">
        <v>8.4941308109995504</v>
      </c>
      <c r="K881">
        <v>8.6340255681622704</v>
      </c>
      <c r="L881">
        <v>8.5741468742128806</v>
      </c>
      <c r="M881" s="7">
        <v>8.7235986646192494</v>
      </c>
      <c r="N881">
        <v>-0.63956308532147899</v>
      </c>
      <c r="O881">
        <v>-0.63372450331341501</v>
      </c>
      <c r="P881">
        <v>-0.87876917382176201</v>
      </c>
      <c r="Q881">
        <v>-0.92214507040698901</v>
      </c>
      <c r="R881">
        <v>-1.51833225914324</v>
      </c>
      <c r="S881" s="7">
        <v>-1.5558695737204</v>
      </c>
      <c r="T881">
        <v>0.48687256508867399</v>
      </c>
      <c r="U881" s="7">
        <v>0.26626744701923299</v>
      </c>
      <c r="V881" s="9">
        <v>0</v>
      </c>
      <c r="W881" s="9">
        <v>0</v>
      </c>
      <c r="X881" s="9">
        <v>0</v>
      </c>
      <c r="Y881" s="9">
        <v>0</v>
      </c>
      <c r="Z881" s="9">
        <v>-1</v>
      </c>
      <c r="AA881" s="2">
        <v>-1</v>
      </c>
      <c r="AB881" s="1">
        <v>0</v>
      </c>
      <c r="AC881" s="2">
        <v>0</v>
      </c>
      <c r="AD881" t="s">
        <v>28</v>
      </c>
      <c r="AE881" s="10">
        <v>33</v>
      </c>
      <c r="AF881">
        <v>74042</v>
      </c>
      <c r="AG881">
        <v>78783</v>
      </c>
      <c r="AK881" t="s">
        <v>1438</v>
      </c>
      <c r="AL881" t="s">
        <v>1439</v>
      </c>
      <c r="AM881" t="s">
        <v>242</v>
      </c>
      <c r="AN881" t="s">
        <v>54</v>
      </c>
      <c r="AO881" t="s">
        <v>58</v>
      </c>
      <c r="AP881" t="s">
        <v>1649</v>
      </c>
      <c r="AQ881" t="s">
        <v>1650</v>
      </c>
    </row>
    <row r="882" spans="1:43" x14ac:dyDescent="0.25">
      <c r="A882" s="17">
        <v>70108</v>
      </c>
      <c r="B882">
        <v>16</v>
      </c>
      <c r="D882">
        <v>8.1576679696366892</v>
      </c>
      <c r="E882" s="7">
        <v>8.1255988338959693</v>
      </c>
      <c r="F882">
        <v>8.6284690750784598</v>
      </c>
      <c r="G882" s="7">
        <v>8.7675584046516395</v>
      </c>
      <c r="H882">
        <v>8.4499027199173096</v>
      </c>
      <c r="I882">
        <v>8.7232767747881592</v>
      </c>
      <c r="J882" s="8">
        <v>8.1176290852195798</v>
      </c>
      <c r="K882">
        <v>7.9411493886099498</v>
      </c>
      <c r="L882">
        <v>7.6749085540619797</v>
      </c>
      <c r="M882" s="7">
        <v>7.9117373796957002</v>
      </c>
      <c r="N882">
        <v>-0.17856635516115199</v>
      </c>
      <c r="O882">
        <v>-4.4281629863482101E-2</v>
      </c>
      <c r="P882">
        <v>-0.77499416585532599</v>
      </c>
      <c r="Q882">
        <v>-0.81153939509245998</v>
      </c>
      <c r="R882">
        <v>-0.95356052101647804</v>
      </c>
      <c r="S882" s="7">
        <v>-0.85582102495594203</v>
      </c>
      <c r="T882">
        <v>4.0038884417111099E-2</v>
      </c>
      <c r="U882" s="7">
        <v>0.184449445286019</v>
      </c>
      <c r="V882" s="9">
        <v>0</v>
      </c>
      <c r="W882" s="9">
        <v>0</v>
      </c>
      <c r="X882" s="9">
        <v>0</v>
      </c>
      <c r="Y882" s="9">
        <v>0</v>
      </c>
      <c r="Z882" s="9">
        <v>-1</v>
      </c>
      <c r="AA882" s="2">
        <v>-1</v>
      </c>
      <c r="AB882" s="1">
        <v>0</v>
      </c>
      <c r="AC882" s="2">
        <v>0</v>
      </c>
      <c r="AD882" t="s">
        <v>28</v>
      </c>
      <c r="AE882" s="10">
        <v>33</v>
      </c>
      <c r="AF882">
        <v>79579</v>
      </c>
      <c r="AG882">
        <v>80889</v>
      </c>
      <c r="AK882" t="s">
        <v>364</v>
      </c>
      <c r="AL882" t="s">
        <v>365</v>
      </c>
      <c r="AM882" t="s">
        <v>109</v>
      </c>
      <c r="AN882" t="s">
        <v>110</v>
      </c>
      <c r="AO882" t="s">
        <v>58</v>
      </c>
      <c r="AP882" t="s">
        <v>336</v>
      </c>
      <c r="AQ882" t="s">
        <v>337</v>
      </c>
    </row>
    <row r="883" spans="1:43" x14ac:dyDescent="0.25">
      <c r="A883" s="17">
        <v>70186</v>
      </c>
      <c r="B883">
        <v>15</v>
      </c>
      <c r="D883">
        <v>6.5563678035376602</v>
      </c>
      <c r="E883" s="7">
        <v>6.8310825355204701</v>
      </c>
      <c r="F883">
        <v>7.9003654627017701</v>
      </c>
      <c r="G883" s="7">
        <v>7.8017531488853402</v>
      </c>
      <c r="H883">
        <v>7.0047646882495096</v>
      </c>
      <c r="I883">
        <v>6.9627150481439699</v>
      </c>
      <c r="J883" s="8">
        <v>6.53553387688964</v>
      </c>
      <c r="K883">
        <v>6.7812271717579904</v>
      </c>
      <c r="L883">
        <v>6.6542629484179203</v>
      </c>
      <c r="M883" s="7">
        <v>6.5940939792972504</v>
      </c>
      <c r="N883">
        <v>-0.89560077445225394</v>
      </c>
      <c r="O883">
        <v>-0.83903810074136798</v>
      </c>
      <c r="P883">
        <v>-0.35050173983159499</v>
      </c>
      <c r="Q883">
        <v>-0.36862106884671503</v>
      </c>
      <c r="R883">
        <v>-1.24610251428385</v>
      </c>
      <c r="S883" s="7">
        <v>-1.2076591695880801</v>
      </c>
      <c r="T883">
        <v>2.0833926648022E-2</v>
      </c>
      <c r="U883" s="7">
        <v>4.9855363762484999E-2</v>
      </c>
      <c r="V883" s="9">
        <v>-1</v>
      </c>
      <c r="W883" s="9">
        <v>-1</v>
      </c>
      <c r="X883" s="9">
        <v>0</v>
      </c>
      <c r="Y883" s="9">
        <v>0</v>
      </c>
      <c r="Z883" s="9">
        <v>-1</v>
      </c>
      <c r="AA883" s="2">
        <v>-1</v>
      </c>
      <c r="AB883" s="1">
        <v>0</v>
      </c>
      <c r="AC883" s="2">
        <v>0</v>
      </c>
      <c r="AD883" t="s">
        <v>28</v>
      </c>
      <c r="AE883" s="10">
        <v>33</v>
      </c>
      <c r="AF883">
        <v>90062</v>
      </c>
      <c r="AG883">
        <v>91280</v>
      </c>
      <c r="AH883" s="11" t="s">
        <v>29</v>
      </c>
      <c r="AI883" s="11">
        <v>28</v>
      </c>
      <c r="AJ883" s="11" t="s">
        <v>792</v>
      </c>
      <c r="AO883" t="s">
        <v>793</v>
      </c>
      <c r="AP883" t="s">
        <v>794</v>
      </c>
      <c r="AQ883" t="s">
        <v>795</v>
      </c>
    </row>
    <row r="884" spans="1:43" x14ac:dyDescent="0.25">
      <c r="A884" s="17">
        <v>52489</v>
      </c>
      <c r="B884">
        <v>16</v>
      </c>
      <c r="D884">
        <v>12.079540538523901</v>
      </c>
      <c r="E884" s="7">
        <v>12.044968205606301</v>
      </c>
      <c r="F884">
        <v>14.1372564794762</v>
      </c>
      <c r="G884" s="7">
        <v>14.1042224893687</v>
      </c>
      <c r="H884">
        <v>12.617688540903901</v>
      </c>
      <c r="I884">
        <v>12.267457421672299</v>
      </c>
      <c r="J884" s="8">
        <v>11.554193270317899</v>
      </c>
      <c r="K884">
        <v>11.2055566291678</v>
      </c>
      <c r="L884">
        <v>10.602961195748399</v>
      </c>
      <c r="M884" s="7">
        <v>10.2160300032824</v>
      </c>
      <c r="N884">
        <v>-1.5195679385723799</v>
      </c>
      <c r="O884">
        <v>-1.83676506769639</v>
      </c>
      <c r="P884">
        <v>-2.0147273451554599</v>
      </c>
      <c r="Q884">
        <v>-2.0514274183898702</v>
      </c>
      <c r="R884">
        <v>-3.5342952837278299</v>
      </c>
      <c r="S884" s="7">
        <v>-3.8881924860862598</v>
      </c>
      <c r="T884">
        <v>0.52534726820602795</v>
      </c>
      <c r="U884" s="7">
        <v>0.83941157643848596</v>
      </c>
      <c r="V884" s="9">
        <v>0</v>
      </c>
      <c r="W884" s="9">
        <v>-1</v>
      </c>
      <c r="X884" s="9">
        <v>-1</v>
      </c>
      <c r="Y884" s="9">
        <v>-1</v>
      </c>
      <c r="Z884" s="9">
        <v>-1</v>
      </c>
      <c r="AA884" s="2">
        <v>-1</v>
      </c>
      <c r="AB884" s="1">
        <v>0</v>
      </c>
      <c r="AC884" s="2">
        <v>0</v>
      </c>
      <c r="AD884" t="s">
        <v>34</v>
      </c>
      <c r="AE884" s="10">
        <v>33</v>
      </c>
      <c r="AF884">
        <v>91388</v>
      </c>
      <c r="AG884">
        <v>92938</v>
      </c>
      <c r="AK884" t="s">
        <v>602</v>
      </c>
      <c r="AL884" t="s">
        <v>603</v>
      </c>
      <c r="AM884" t="s">
        <v>604</v>
      </c>
      <c r="AN884" t="s">
        <v>54</v>
      </c>
      <c r="AO884" t="s">
        <v>605</v>
      </c>
      <c r="AP884" t="s">
        <v>606</v>
      </c>
      <c r="AQ884" t="s">
        <v>607</v>
      </c>
    </row>
    <row r="885" spans="1:43" x14ac:dyDescent="0.25">
      <c r="A885" s="17">
        <v>124083</v>
      </c>
      <c r="B885">
        <v>42</v>
      </c>
      <c r="D885">
        <v>12.677350048048501</v>
      </c>
      <c r="E885" s="7">
        <v>12.6619841022631</v>
      </c>
      <c r="F885">
        <v>11.3718750264644</v>
      </c>
      <c r="G885" s="7">
        <v>11.050984860598399</v>
      </c>
      <c r="H885">
        <v>11.9960363083835</v>
      </c>
      <c r="I885">
        <v>11.5575583891092</v>
      </c>
      <c r="J885" s="8">
        <v>12.6198763387609</v>
      </c>
      <c r="K885">
        <v>12.532497374900901</v>
      </c>
      <c r="L885">
        <v>12.428443048398201</v>
      </c>
      <c r="M885" s="7">
        <v>12.3334685067487</v>
      </c>
      <c r="N885">
        <v>0.62416128191910403</v>
      </c>
      <c r="O885">
        <v>0.506573528510746</v>
      </c>
      <c r="P885">
        <v>0.432406740014734</v>
      </c>
      <c r="Q885">
        <v>0.77591011763951401</v>
      </c>
      <c r="R885">
        <v>1.05656802193384</v>
      </c>
      <c r="S885" s="7">
        <v>1.28248364615026</v>
      </c>
      <c r="T885">
        <v>5.7473709287629397E-2</v>
      </c>
      <c r="U885" s="7">
        <v>0.129486727362222</v>
      </c>
      <c r="V885" s="9">
        <v>0</v>
      </c>
      <c r="W885" s="9">
        <v>0</v>
      </c>
      <c r="X885" s="9">
        <v>0</v>
      </c>
      <c r="Y885" s="9">
        <v>1</v>
      </c>
      <c r="Z885" s="9">
        <v>1</v>
      </c>
      <c r="AA885" s="2">
        <v>1</v>
      </c>
      <c r="AB885" s="1">
        <v>0</v>
      </c>
      <c r="AC885" s="2">
        <v>0</v>
      </c>
      <c r="AD885" t="s">
        <v>28</v>
      </c>
      <c r="AE885" s="10">
        <v>33</v>
      </c>
      <c r="AF885">
        <v>95770</v>
      </c>
      <c r="AG885">
        <v>96583</v>
      </c>
      <c r="AO885" t="s">
        <v>58</v>
      </c>
      <c r="AP885" t="s">
        <v>58</v>
      </c>
      <c r="AQ885" t="s">
        <v>58</v>
      </c>
    </row>
    <row r="886" spans="1:43" x14ac:dyDescent="0.25">
      <c r="A886" s="17">
        <v>112147</v>
      </c>
      <c r="B886">
        <v>50</v>
      </c>
      <c r="D886">
        <v>6.9657589797626098</v>
      </c>
      <c r="E886" s="7">
        <v>7.1343417323027696</v>
      </c>
      <c r="F886">
        <v>6.9578414351567304</v>
      </c>
      <c r="G886" s="7">
        <v>6.6883715585354997</v>
      </c>
      <c r="H886">
        <v>7.0009758039034704</v>
      </c>
      <c r="I886">
        <v>7.3754423487118803</v>
      </c>
      <c r="J886" s="8">
        <v>7.2927092650743699</v>
      </c>
      <c r="K886">
        <v>6.8839692748072299</v>
      </c>
      <c r="L886">
        <v>9.4558428611390895</v>
      </c>
      <c r="M886" s="7">
        <v>8.5663139726281408</v>
      </c>
      <c r="N886">
        <v>4.3134368746736498E-2</v>
      </c>
      <c r="O886">
        <v>0.68707079017637696</v>
      </c>
      <c r="P886">
        <v>2.4548670572356199</v>
      </c>
      <c r="Q886">
        <v>1.19087162391626</v>
      </c>
      <c r="R886">
        <v>2.49800142598236</v>
      </c>
      <c r="S886" s="7">
        <v>1.87794241409263</v>
      </c>
      <c r="T886">
        <v>-0.32695028531175702</v>
      </c>
      <c r="U886" s="7">
        <v>0.25037245749554199</v>
      </c>
      <c r="V886" s="9">
        <v>0</v>
      </c>
      <c r="W886" s="9">
        <v>0</v>
      </c>
      <c r="X886" s="9">
        <v>1</v>
      </c>
      <c r="Y886" s="9">
        <v>0</v>
      </c>
      <c r="Z886" s="9">
        <v>1</v>
      </c>
      <c r="AA886" s="2">
        <v>1</v>
      </c>
      <c r="AB886" s="1">
        <v>0</v>
      </c>
      <c r="AC886" s="2">
        <v>0</v>
      </c>
      <c r="AD886" t="s">
        <v>28</v>
      </c>
      <c r="AE886" s="10">
        <v>33</v>
      </c>
      <c r="AF886">
        <v>105118</v>
      </c>
      <c r="AG886">
        <v>106378</v>
      </c>
      <c r="AO886" t="s">
        <v>58</v>
      </c>
      <c r="AP886" t="s">
        <v>58</v>
      </c>
      <c r="AQ886" t="s">
        <v>58</v>
      </c>
    </row>
    <row r="887" spans="1:43" x14ac:dyDescent="0.25">
      <c r="A887" s="17">
        <v>5894</v>
      </c>
      <c r="B887">
        <v>6</v>
      </c>
      <c r="D887">
        <v>10.002079596107</v>
      </c>
      <c r="E887" s="7">
        <v>9.9492077260945599</v>
      </c>
      <c r="F887">
        <v>10.702239047348</v>
      </c>
      <c r="G887" s="7">
        <v>10.786877549164</v>
      </c>
      <c r="H887">
        <v>10.666771504572001</v>
      </c>
      <c r="I887">
        <v>10.4771101793441</v>
      </c>
      <c r="J887" s="8">
        <v>9.9516505897180796</v>
      </c>
      <c r="K887">
        <v>9.64936385184423</v>
      </c>
      <c r="L887">
        <v>9.4516573762307505</v>
      </c>
      <c r="M887" s="7">
        <v>9.6388401537851998</v>
      </c>
      <c r="N887">
        <v>-3.5467542775938603E-2</v>
      </c>
      <c r="O887">
        <v>-0.30976736981993502</v>
      </c>
      <c r="P887">
        <v>-1.2151141283412801</v>
      </c>
      <c r="Q887">
        <v>-0.83827002555890895</v>
      </c>
      <c r="R887">
        <v>-1.25058167111722</v>
      </c>
      <c r="S887" s="7">
        <v>-1.1480373953788401</v>
      </c>
      <c r="T887">
        <v>5.04290063888835E-2</v>
      </c>
      <c r="U887" s="7">
        <v>0.29984387425032799</v>
      </c>
      <c r="V887" s="9">
        <v>0</v>
      </c>
      <c r="W887" s="9">
        <v>0</v>
      </c>
      <c r="X887" s="9">
        <v>-1</v>
      </c>
      <c r="Y887" s="9">
        <v>0</v>
      </c>
      <c r="Z887" s="9">
        <v>-1</v>
      </c>
      <c r="AA887" s="2">
        <v>-1</v>
      </c>
      <c r="AB887" s="1">
        <v>0</v>
      </c>
      <c r="AC887" s="2">
        <v>0</v>
      </c>
      <c r="AD887" t="s">
        <v>28</v>
      </c>
      <c r="AE887" s="10">
        <v>33</v>
      </c>
      <c r="AF887">
        <v>106858</v>
      </c>
      <c r="AG887">
        <v>107963</v>
      </c>
      <c r="AK887" t="s">
        <v>1141</v>
      </c>
      <c r="AL887" t="s">
        <v>1142</v>
      </c>
      <c r="AM887" t="s">
        <v>109</v>
      </c>
      <c r="AN887" t="s">
        <v>110</v>
      </c>
      <c r="AO887" t="s">
        <v>58</v>
      </c>
      <c r="AP887" t="s">
        <v>1143</v>
      </c>
      <c r="AQ887" t="s">
        <v>1144</v>
      </c>
    </row>
    <row r="888" spans="1:43" x14ac:dyDescent="0.25">
      <c r="A888" s="17">
        <v>52520</v>
      </c>
      <c r="B888">
        <v>42</v>
      </c>
      <c r="D888">
        <v>13.6266072158604</v>
      </c>
      <c r="E888" s="7">
        <v>13.649640040236401</v>
      </c>
      <c r="F888">
        <v>12.660460045817899</v>
      </c>
      <c r="G888" s="7">
        <v>13.0480286914001</v>
      </c>
      <c r="H888">
        <v>12.907302819647199</v>
      </c>
      <c r="I888">
        <v>13.312100973562501</v>
      </c>
      <c r="J888" s="8">
        <v>13.9492686113602</v>
      </c>
      <c r="K888">
        <v>13.9579031520484</v>
      </c>
      <c r="L888">
        <v>13.9849119486513</v>
      </c>
      <c r="M888" s="7">
        <v>13.875164643950001</v>
      </c>
      <c r="N888">
        <v>0.246842773829233</v>
      </c>
      <c r="O888">
        <v>0.26407228216231199</v>
      </c>
      <c r="P888">
        <v>1.0776091290041301</v>
      </c>
      <c r="Q888">
        <v>0.56306367038757799</v>
      </c>
      <c r="R888">
        <v>1.3244519028333599</v>
      </c>
      <c r="S888" s="7">
        <v>0.82713595254989003</v>
      </c>
      <c r="T888">
        <v>-0.322661395499871</v>
      </c>
      <c r="U888" s="7">
        <v>-0.30826311181198701</v>
      </c>
      <c r="V888" s="9">
        <v>0</v>
      </c>
      <c r="W888" s="9">
        <v>0</v>
      </c>
      <c r="X888" s="9">
        <v>1</v>
      </c>
      <c r="Y888" s="9">
        <v>1</v>
      </c>
      <c r="Z888" s="9">
        <v>1</v>
      </c>
      <c r="AA888" s="2">
        <v>1</v>
      </c>
      <c r="AB888" s="1">
        <v>0</v>
      </c>
      <c r="AC888" s="2">
        <v>0</v>
      </c>
      <c r="AD888" t="s">
        <v>34</v>
      </c>
      <c r="AE888" s="10">
        <v>34</v>
      </c>
      <c r="AF888">
        <v>4679</v>
      </c>
      <c r="AG888">
        <v>5690</v>
      </c>
      <c r="AK888" t="s">
        <v>1651</v>
      </c>
      <c r="AL888" t="s">
        <v>1652</v>
      </c>
      <c r="AM888" t="s">
        <v>109</v>
      </c>
      <c r="AN888" t="s">
        <v>110</v>
      </c>
      <c r="AO888" t="s">
        <v>58</v>
      </c>
      <c r="AP888" t="s">
        <v>1653</v>
      </c>
      <c r="AQ888" t="s">
        <v>1654</v>
      </c>
    </row>
    <row r="889" spans="1:43" x14ac:dyDescent="0.25">
      <c r="A889" s="17">
        <v>112193</v>
      </c>
      <c r="B889">
        <v>15</v>
      </c>
      <c r="D889">
        <v>10.5789990257705</v>
      </c>
      <c r="E889" s="7">
        <v>10.604941521647801</v>
      </c>
      <c r="F889">
        <v>11.150180654728</v>
      </c>
      <c r="G889" s="7">
        <v>11.3238626072873</v>
      </c>
      <c r="H889">
        <v>10.996220376256799</v>
      </c>
      <c r="I889">
        <v>10.9813571655685</v>
      </c>
      <c r="J889" s="8">
        <v>10.6274028571809</v>
      </c>
      <c r="K889">
        <v>10.6581962632798</v>
      </c>
      <c r="L889">
        <v>10.2142585759358</v>
      </c>
      <c r="M889" s="7">
        <v>10.484194816750501</v>
      </c>
      <c r="N889">
        <v>-0.15396027847119101</v>
      </c>
      <c r="O889">
        <v>-0.34250544171880298</v>
      </c>
      <c r="P889">
        <v>-0.78196180032093598</v>
      </c>
      <c r="Q889">
        <v>-0.49716234881792898</v>
      </c>
      <c r="R889">
        <v>-0.93592207879212597</v>
      </c>
      <c r="S889" s="7">
        <v>-0.83966779053673202</v>
      </c>
      <c r="T889">
        <v>-4.84038314104396E-2</v>
      </c>
      <c r="U889" s="7">
        <v>-5.3254741632054299E-2</v>
      </c>
      <c r="V889" s="9">
        <v>0</v>
      </c>
      <c r="W889" s="9">
        <v>0</v>
      </c>
      <c r="X889" s="9">
        <v>-1</v>
      </c>
      <c r="Y889" s="9">
        <v>0</v>
      </c>
      <c r="Z889" s="9">
        <v>-1</v>
      </c>
      <c r="AA889" s="2">
        <v>-1</v>
      </c>
      <c r="AB889" s="1">
        <v>0</v>
      </c>
      <c r="AC889" s="2">
        <v>0</v>
      </c>
      <c r="AD889" t="s">
        <v>28</v>
      </c>
      <c r="AE889" s="10">
        <v>34</v>
      </c>
      <c r="AF889">
        <v>90769</v>
      </c>
      <c r="AG889">
        <v>91847</v>
      </c>
      <c r="AO889" t="s">
        <v>58</v>
      </c>
      <c r="AP889" t="s">
        <v>885</v>
      </c>
      <c r="AQ889" t="s">
        <v>886</v>
      </c>
    </row>
    <row r="890" spans="1:43" x14ac:dyDescent="0.25">
      <c r="A890" s="17">
        <v>70311</v>
      </c>
      <c r="B890">
        <v>25</v>
      </c>
      <c r="D890">
        <v>13.8528968629592</v>
      </c>
      <c r="E890" s="7">
        <v>13.8156689806095</v>
      </c>
      <c r="F890">
        <v>13.6902958124384</v>
      </c>
      <c r="G890" s="7">
        <v>13.6290104251595</v>
      </c>
      <c r="H890">
        <v>13.5234348787224</v>
      </c>
      <c r="I890">
        <v>13.454914500201401</v>
      </c>
      <c r="J890" s="8">
        <v>13.0571480780646</v>
      </c>
      <c r="K890">
        <v>13.1780128911274</v>
      </c>
      <c r="L890">
        <v>13.2269409319257</v>
      </c>
      <c r="M890" s="7">
        <v>13.1889921424655</v>
      </c>
      <c r="N890">
        <v>-0.16686093371609101</v>
      </c>
      <c r="O890">
        <v>-0.17409592495800999</v>
      </c>
      <c r="P890">
        <v>-0.29649394679662899</v>
      </c>
      <c r="Q890">
        <v>-0.26592235773594403</v>
      </c>
      <c r="R890">
        <v>-0.463354880512719</v>
      </c>
      <c r="S890" s="7">
        <v>-0.44001828269395399</v>
      </c>
      <c r="T890">
        <v>0.79574878489467304</v>
      </c>
      <c r="U890" s="7">
        <v>0.63765608948209596</v>
      </c>
      <c r="V890" s="9">
        <v>0</v>
      </c>
      <c r="W890" s="9">
        <v>0</v>
      </c>
      <c r="X890" s="9">
        <v>0</v>
      </c>
      <c r="Y890" s="9">
        <v>0</v>
      </c>
      <c r="Z890" s="9">
        <v>-1</v>
      </c>
      <c r="AA890" s="2">
        <v>-1</v>
      </c>
      <c r="AB890" s="1">
        <v>1</v>
      </c>
      <c r="AC890" s="2">
        <v>1</v>
      </c>
      <c r="AD890" t="s">
        <v>28</v>
      </c>
      <c r="AE890" s="10">
        <v>34</v>
      </c>
      <c r="AF890">
        <v>102617</v>
      </c>
      <c r="AG890">
        <v>104949</v>
      </c>
      <c r="AK890" t="s">
        <v>1438</v>
      </c>
      <c r="AL890" t="s">
        <v>1439</v>
      </c>
      <c r="AM890" t="s">
        <v>242</v>
      </c>
      <c r="AN890" t="s">
        <v>54</v>
      </c>
      <c r="AO890" t="s">
        <v>58</v>
      </c>
      <c r="AP890" t="s">
        <v>1440</v>
      </c>
      <c r="AQ890" t="s">
        <v>1441</v>
      </c>
    </row>
    <row r="891" spans="1:43" x14ac:dyDescent="0.25">
      <c r="A891" s="17">
        <v>112202</v>
      </c>
      <c r="B891">
        <v>26</v>
      </c>
      <c r="D891">
        <v>10.867908544515601</v>
      </c>
      <c r="E891" s="7">
        <v>10.695675377638301</v>
      </c>
      <c r="F891">
        <v>12.6402622290667</v>
      </c>
      <c r="G891" s="7">
        <v>13.062652679927901</v>
      </c>
      <c r="H891">
        <v>13.3043583985362</v>
      </c>
      <c r="I891">
        <v>13.038528940515601</v>
      </c>
      <c r="J891" s="8">
        <v>10.7692317263087</v>
      </c>
      <c r="K891">
        <v>10.7994203746235</v>
      </c>
      <c r="L891">
        <v>10.561482947869999</v>
      </c>
      <c r="M891" s="7">
        <v>11.8878636234962</v>
      </c>
      <c r="N891">
        <v>0.66409616946948602</v>
      </c>
      <c r="O891">
        <v>-2.4123739412353001E-2</v>
      </c>
      <c r="P891">
        <v>-2.7428754506661699</v>
      </c>
      <c r="Q891">
        <v>-1.1506653170193599</v>
      </c>
      <c r="R891">
        <v>-2.0787792811966801</v>
      </c>
      <c r="S891" s="7">
        <v>-1.1747890564317101</v>
      </c>
      <c r="T891">
        <v>9.8676818206994796E-2</v>
      </c>
      <c r="U891" s="7">
        <v>-0.103744996985174</v>
      </c>
      <c r="V891" s="9">
        <v>0</v>
      </c>
      <c r="W891" s="9">
        <v>0</v>
      </c>
      <c r="X891" s="9">
        <v>-1</v>
      </c>
      <c r="Y891" s="9">
        <v>-1</v>
      </c>
      <c r="Z891" s="9">
        <v>-1</v>
      </c>
      <c r="AA891" s="2">
        <v>-1</v>
      </c>
      <c r="AB891" s="1">
        <v>0</v>
      </c>
      <c r="AC891" s="2">
        <v>0</v>
      </c>
      <c r="AD891" t="s">
        <v>28</v>
      </c>
      <c r="AE891" s="10">
        <v>34</v>
      </c>
      <c r="AF891">
        <v>116331</v>
      </c>
      <c r="AG891">
        <v>118633</v>
      </c>
      <c r="AK891" t="s">
        <v>234</v>
      </c>
      <c r="AL891" t="s">
        <v>235</v>
      </c>
      <c r="AM891" t="s">
        <v>236</v>
      </c>
      <c r="AN891" t="s">
        <v>62</v>
      </c>
      <c r="AO891" t="s">
        <v>58</v>
      </c>
      <c r="AP891" t="s">
        <v>274</v>
      </c>
      <c r="AQ891" t="s">
        <v>275</v>
      </c>
    </row>
    <row r="892" spans="1:43" x14ac:dyDescent="0.25">
      <c r="A892" s="17">
        <v>72788</v>
      </c>
      <c r="B892">
        <v>25</v>
      </c>
      <c r="D892">
        <v>12.4594209023431</v>
      </c>
      <c r="E892" s="7">
        <v>12.458272982559199</v>
      </c>
      <c r="F892">
        <v>12.211974026576099</v>
      </c>
      <c r="G892" s="7">
        <v>13.070596404010001</v>
      </c>
      <c r="H892">
        <v>11.768281388669701</v>
      </c>
      <c r="I892">
        <v>12.4005207351059</v>
      </c>
      <c r="J892" s="8">
        <v>9.0249262359357392</v>
      </c>
      <c r="K892">
        <v>9.2523918419459807</v>
      </c>
      <c r="L892">
        <v>10.883096701731301</v>
      </c>
      <c r="M892" s="7">
        <v>11.3020737023681</v>
      </c>
      <c r="N892">
        <v>-0.44369263790644298</v>
      </c>
      <c r="O892">
        <v>-0.67007566890411097</v>
      </c>
      <c r="P892">
        <v>-0.88518468693840502</v>
      </c>
      <c r="Q892">
        <v>-1.09844703273779</v>
      </c>
      <c r="R892">
        <v>-1.32887732484485</v>
      </c>
      <c r="S892" s="7">
        <v>-1.7685227016419001</v>
      </c>
      <c r="T892">
        <v>3.4344946664073199</v>
      </c>
      <c r="U892" s="7">
        <v>3.2058811406132599</v>
      </c>
      <c r="V892" s="9">
        <v>0</v>
      </c>
      <c r="W892" s="9">
        <v>0</v>
      </c>
      <c r="X892" s="9">
        <v>0</v>
      </c>
      <c r="Y892" s="9">
        <v>0</v>
      </c>
      <c r="Z892" s="9">
        <v>-1</v>
      </c>
      <c r="AA892" s="2">
        <v>-1</v>
      </c>
      <c r="AB892" s="1">
        <v>1</v>
      </c>
      <c r="AC892" s="2">
        <v>1</v>
      </c>
      <c r="AD892" t="s">
        <v>28</v>
      </c>
      <c r="AE892" s="10">
        <v>35</v>
      </c>
      <c r="AF892">
        <v>96067</v>
      </c>
      <c r="AG892">
        <v>97714</v>
      </c>
      <c r="AK892" t="s">
        <v>779</v>
      </c>
      <c r="AL892" t="s">
        <v>780</v>
      </c>
      <c r="AM892" t="s">
        <v>86</v>
      </c>
      <c r="AN892" t="s">
        <v>54</v>
      </c>
      <c r="AO892" t="s">
        <v>781</v>
      </c>
      <c r="AP892" t="s">
        <v>58</v>
      </c>
      <c r="AQ892" t="s">
        <v>58</v>
      </c>
    </row>
    <row r="893" spans="1:43" x14ac:dyDescent="0.25">
      <c r="A893" s="17">
        <v>112258</v>
      </c>
      <c r="B893">
        <v>50</v>
      </c>
      <c r="D893">
        <v>7.8547616862869702</v>
      </c>
      <c r="E893" s="7">
        <v>8.4939587900644096</v>
      </c>
      <c r="F893">
        <v>7.4622014744223897</v>
      </c>
      <c r="G893" s="7">
        <v>6.9953619246230296</v>
      </c>
      <c r="H893">
        <v>7.3870940260593896</v>
      </c>
      <c r="I893">
        <v>7.8237501038828103</v>
      </c>
      <c r="J893" s="8">
        <v>8.7494800091674705</v>
      </c>
      <c r="K893">
        <v>9.0693864237258897</v>
      </c>
      <c r="L893">
        <v>13.4762221934182</v>
      </c>
      <c r="M893" s="7">
        <v>11.881286507694099</v>
      </c>
      <c r="N893">
        <v>-7.5107448363003607E-2</v>
      </c>
      <c r="O893">
        <v>0.82838817925979003</v>
      </c>
      <c r="P893">
        <v>6.0891281673587896</v>
      </c>
      <c r="Q893">
        <v>4.0575364038112802</v>
      </c>
      <c r="R893">
        <v>6.0140207189957797</v>
      </c>
      <c r="S893" s="7">
        <v>4.8859245830710698</v>
      </c>
      <c r="T893">
        <v>-0.89471832288050301</v>
      </c>
      <c r="U893" s="7">
        <v>-0.57542763366148897</v>
      </c>
      <c r="V893" s="9">
        <v>0</v>
      </c>
      <c r="W893" s="9">
        <v>0</v>
      </c>
      <c r="X893" s="9">
        <v>1</v>
      </c>
      <c r="Y893" s="9">
        <v>1</v>
      </c>
      <c r="Z893" s="9">
        <v>1</v>
      </c>
      <c r="AA893" s="2">
        <v>1</v>
      </c>
      <c r="AB893" s="1">
        <v>0</v>
      </c>
      <c r="AC893" s="2">
        <v>0</v>
      </c>
      <c r="AD893" t="s">
        <v>28</v>
      </c>
      <c r="AE893" s="10">
        <v>35</v>
      </c>
      <c r="AF893">
        <v>103148</v>
      </c>
      <c r="AG893">
        <v>103958</v>
      </c>
      <c r="AK893" t="s">
        <v>1655</v>
      </c>
      <c r="AL893" t="s">
        <v>1656</v>
      </c>
      <c r="AM893" t="s">
        <v>1689</v>
      </c>
      <c r="AN893" t="s">
        <v>62</v>
      </c>
      <c r="AO893" t="s">
        <v>58</v>
      </c>
      <c r="AP893" t="s">
        <v>58</v>
      </c>
      <c r="AQ893" t="s">
        <v>58</v>
      </c>
    </row>
    <row r="894" spans="1:43" x14ac:dyDescent="0.25">
      <c r="A894" s="17">
        <v>112267</v>
      </c>
      <c r="B894">
        <v>6</v>
      </c>
      <c r="D894">
        <v>9.5658174114071794</v>
      </c>
      <c r="E894" s="7">
        <v>9.2713394922240404</v>
      </c>
      <c r="F894">
        <v>10.4966474645217</v>
      </c>
      <c r="G894" s="7">
        <v>10.8968147618925</v>
      </c>
      <c r="H894">
        <v>9.8033026332602091</v>
      </c>
      <c r="I894">
        <v>9.4681871865371896</v>
      </c>
      <c r="J894" s="8">
        <v>8.2312600042382797</v>
      </c>
      <c r="K894">
        <v>8.2094689213304495</v>
      </c>
      <c r="L894">
        <v>8.3880473234040398</v>
      </c>
      <c r="M894" s="7">
        <v>8.1466307587783593</v>
      </c>
      <c r="N894">
        <v>-0.69334483126149304</v>
      </c>
      <c r="O894">
        <v>-1.4286275753553399</v>
      </c>
      <c r="P894">
        <v>-1.41525530985617</v>
      </c>
      <c r="Q894">
        <v>-1.3215564277588301</v>
      </c>
      <c r="R894">
        <v>-2.1086001411176598</v>
      </c>
      <c r="S894" s="7">
        <v>-2.7501840031141702</v>
      </c>
      <c r="T894">
        <v>1.3345574071689099</v>
      </c>
      <c r="U894" s="7">
        <v>1.06187057089359</v>
      </c>
      <c r="V894" s="9">
        <v>0</v>
      </c>
      <c r="W894" s="9">
        <v>-1</v>
      </c>
      <c r="X894" s="9">
        <v>-1</v>
      </c>
      <c r="Y894" s="9">
        <v>-1</v>
      </c>
      <c r="Z894" s="9">
        <v>-1</v>
      </c>
      <c r="AA894" s="2">
        <v>-1</v>
      </c>
      <c r="AB894" s="1">
        <v>1</v>
      </c>
      <c r="AC894" s="2">
        <v>0</v>
      </c>
      <c r="AD894" t="s">
        <v>34</v>
      </c>
      <c r="AE894" s="10">
        <v>35</v>
      </c>
      <c r="AF894">
        <v>129876</v>
      </c>
      <c r="AG894">
        <v>131361</v>
      </c>
      <c r="AO894" t="s">
        <v>58</v>
      </c>
      <c r="AP894" t="s">
        <v>1102</v>
      </c>
      <c r="AQ894" t="s">
        <v>1103</v>
      </c>
    </row>
    <row r="895" spans="1:43" x14ac:dyDescent="0.25">
      <c r="A895" s="17">
        <v>124136</v>
      </c>
      <c r="B895">
        <v>15</v>
      </c>
      <c r="D895">
        <v>11.359416754507</v>
      </c>
      <c r="E895" s="7">
        <v>11.382935681326</v>
      </c>
      <c r="F895">
        <v>11.879057372601199</v>
      </c>
      <c r="G895" s="7">
        <v>11.8707486588818</v>
      </c>
      <c r="H895">
        <v>11.8333719533296</v>
      </c>
      <c r="I895">
        <v>11.5170170915134</v>
      </c>
      <c r="J895" s="8">
        <v>11.1559591833333</v>
      </c>
      <c r="K895">
        <v>10.9685421745155</v>
      </c>
      <c r="L895">
        <v>10.5322346866686</v>
      </c>
      <c r="M895" s="7">
        <v>10.862115430061399</v>
      </c>
      <c r="N895">
        <v>-4.5685419271587001E-2</v>
      </c>
      <c r="O895">
        <v>-0.353731567368401</v>
      </c>
      <c r="P895">
        <v>-1.3011372666610701</v>
      </c>
      <c r="Q895">
        <v>-0.65490166145200501</v>
      </c>
      <c r="R895">
        <v>-1.34682268593266</v>
      </c>
      <c r="S895" s="7">
        <v>-1.0086332288204101</v>
      </c>
      <c r="T895">
        <v>0.203457571173665</v>
      </c>
      <c r="U895" s="7">
        <v>0.41439350681051201</v>
      </c>
      <c r="V895" s="9">
        <v>0</v>
      </c>
      <c r="W895" s="9">
        <v>0</v>
      </c>
      <c r="X895" s="9">
        <v>-1</v>
      </c>
      <c r="Y895" s="9">
        <v>0</v>
      </c>
      <c r="Z895" s="9">
        <v>-1</v>
      </c>
      <c r="AA895" s="2">
        <v>-1</v>
      </c>
      <c r="AB895" s="1">
        <v>0</v>
      </c>
      <c r="AC895" s="2">
        <v>0</v>
      </c>
      <c r="AD895" t="s">
        <v>34</v>
      </c>
      <c r="AE895" s="10">
        <v>35</v>
      </c>
      <c r="AF895">
        <v>133179</v>
      </c>
      <c r="AG895">
        <v>134596</v>
      </c>
      <c r="AK895" t="s">
        <v>934</v>
      </c>
      <c r="AL895" t="s">
        <v>935</v>
      </c>
      <c r="AM895" t="s">
        <v>109</v>
      </c>
      <c r="AN895" t="s">
        <v>110</v>
      </c>
      <c r="AO895" t="s">
        <v>58</v>
      </c>
      <c r="AP895" t="s">
        <v>140</v>
      </c>
      <c r="AQ895" t="s">
        <v>141</v>
      </c>
    </row>
    <row r="896" spans="1:43" x14ac:dyDescent="0.25">
      <c r="A896" s="17">
        <v>70400</v>
      </c>
      <c r="B896">
        <v>15</v>
      </c>
      <c r="D896">
        <v>6.75748373425417</v>
      </c>
      <c r="E896" s="7">
        <v>6.6447056982130199</v>
      </c>
      <c r="F896">
        <v>7.8912519538635797</v>
      </c>
      <c r="G896" s="7">
        <v>8.2477783794027797</v>
      </c>
      <c r="H896">
        <v>8.0033744559321303</v>
      </c>
      <c r="I896">
        <v>7.0746125975359</v>
      </c>
      <c r="J896" s="8">
        <v>6.5455030164419803</v>
      </c>
      <c r="K896">
        <v>6.6227954543075596</v>
      </c>
      <c r="L896">
        <v>6.7394242177354098</v>
      </c>
      <c r="M896" s="7">
        <v>6.5535999459899301</v>
      </c>
      <c r="N896">
        <v>0.11212250206855</v>
      </c>
      <c r="O896">
        <v>-1.1731657818668799</v>
      </c>
      <c r="P896">
        <v>-1.26395023819672</v>
      </c>
      <c r="Q896">
        <v>-0.52101265154597198</v>
      </c>
      <c r="R896">
        <v>-1.1518277361281699</v>
      </c>
      <c r="S896" s="7">
        <v>-1.69417843341285</v>
      </c>
      <c r="T896">
        <v>0.211980717812185</v>
      </c>
      <c r="U896" s="7">
        <v>2.1910243905462999E-2</v>
      </c>
      <c r="V896" s="9">
        <v>0</v>
      </c>
      <c r="W896" s="9">
        <v>-1</v>
      </c>
      <c r="X896" s="9">
        <v>-1</v>
      </c>
      <c r="Y896" s="9">
        <v>0</v>
      </c>
      <c r="Z896" s="9">
        <v>-1</v>
      </c>
      <c r="AA896" s="2">
        <v>-1</v>
      </c>
      <c r="AB896" s="1">
        <v>0</v>
      </c>
      <c r="AC896" s="2">
        <v>0</v>
      </c>
      <c r="AD896" t="s">
        <v>34</v>
      </c>
      <c r="AE896" s="10">
        <v>35</v>
      </c>
      <c r="AF896">
        <v>135183</v>
      </c>
      <c r="AG896">
        <v>136464</v>
      </c>
      <c r="AO896" t="s">
        <v>58</v>
      </c>
      <c r="AP896" t="s">
        <v>58</v>
      </c>
      <c r="AQ896" t="s">
        <v>58</v>
      </c>
    </row>
    <row r="897" spans="1:43" x14ac:dyDescent="0.25">
      <c r="A897" s="17">
        <v>70429</v>
      </c>
      <c r="B897">
        <v>16</v>
      </c>
      <c r="D897">
        <v>9.2053678607343699</v>
      </c>
      <c r="E897" s="7">
        <v>9.1090835807938006</v>
      </c>
      <c r="F897">
        <v>10.1992794841311</v>
      </c>
      <c r="G897" s="7">
        <v>10.783739479071</v>
      </c>
      <c r="H897">
        <v>9.8820075955664208</v>
      </c>
      <c r="I897">
        <v>9.6333700072149</v>
      </c>
      <c r="J897" s="8">
        <v>8.9080856830067798</v>
      </c>
      <c r="K897">
        <v>8.7559800638809193</v>
      </c>
      <c r="L897">
        <v>9.0833548639488395</v>
      </c>
      <c r="M897" s="7">
        <v>9.1681825316081493</v>
      </c>
      <c r="N897">
        <v>-0.31727188856465599</v>
      </c>
      <c r="O897">
        <v>-1.15036947185606</v>
      </c>
      <c r="P897">
        <v>-0.79865273161758699</v>
      </c>
      <c r="Q897">
        <v>-0.465187475606747</v>
      </c>
      <c r="R897">
        <v>-1.1159246201822399</v>
      </c>
      <c r="S897" s="7">
        <v>-1.61555694746281</v>
      </c>
      <c r="T897">
        <v>0.29728217772759202</v>
      </c>
      <c r="U897" s="7">
        <v>0.353103516912876</v>
      </c>
      <c r="V897" s="9">
        <v>0</v>
      </c>
      <c r="W897" s="9">
        <v>0</v>
      </c>
      <c r="X897" s="9">
        <v>0</v>
      </c>
      <c r="Y897" s="9">
        <v>0</v>
      </c>
      <c r="Z897" s="9">
        <v>-1</v>
      </c>
      <c r="AA897" s="2">
        <v>-1</v>
      </c>
      <c r="AB897" s="1">
        <v>0</v>
      </c>
      <c r="AC897" s="2">
        <v>0</v>
      </c>
      <c r="AD897" t="s">
        <v>34</v>
      </c>
      <c r="AE897" s="10">
        <v>36</v>
      </c>
      <c r="AF897">
        <v>8158</v>
      </c>
      <c r="AG897">
        <v>9109</v>
      </c>
      <c r="AK897" t="s">
        <v>1657</v>
      </c>
      <c r="AL897" t="s">
        <v>138</v>
      </c>
      <c r="AM897" t="s">
        <v>53</v>
      </c>
      <c r="AN897" t="s">
        <v>54</v>
      </c>
      <c r="AO897" t="s">
        <v>58</v>
      </c>
      <c r="AP897" t="s">
        <v>140</v>
      </c>
      <c r="AQ897" t="s">
        <v>141</v>
      </c>
    </row>
    <row r="898" spans="1:43" x14ac:dyDescent="0.25">
      <c r="A898" s="17">
        <v>70414</v>
      </c>
      <c r="B898">
        <v>15</v>
      </c>
      <c r="C898" s="7">
        <v>33</v>
      </c>
      <c r="D898">
        <v>8.4380055106683791</v>
      </c>
      <c r="E898" s="7">
        <v>8.1566985489577295</v>
      </c>
      <c r="F898">
        <v>9.9631970243006105</v>
      </c>
      <c r="G898" s="7">
        <v>10.425005184295401</v>
      </c>
      <c r="H898">
        <v>9.8929623308305104</v>
      </c>
      <c r="I898">
        <v>9.7804532508494209</v>
      </c>
      <c r="J898" s="8">
        <v>8.0938599809434599</v>
      </c>
      <c r="K898">
        <v>8.0327944156058102</v>
      </c>
      <c r="L898">
        <v>8.1827092784120197</v>
      </c>
      <c r="M898" s="7">
        <v>8.6492706123375598</v>
      </c>
      <c r="N898">
        <v>-7.0234693470096601E-2</v>
      </c>
      <c r="O898">
        <v>-0.64455193344598705</v>
      </c>
      <c r="P898">
        <v>-1.71025305241849</v>
      </c>
      <c r="Q898">
        <v>-1.13118263851186</v>
      </c>
      <c r="R898">
        <v>-1.7804877458885899</v>
      </c>
      <c r="S898" s="7">
        <v>-1.7757345719578399</v>
      </c>
      <c r="T898">
        <v>0.34414552972491702</v>
      </c>
      <c r="U898" s="7">
        <v>0.12390413335192101</v>
      </c>
      <c r="V898" s="9">
        <v>0</v>
      </c>
      <c r="W898" s="9">
        <v>0</v>
      </c>
      <c r="X898" s="9">
        <v>-1</v>
      </c>
      <c r="Y898" s="9">
        <v>0</v>
      </c>
      <c r="Z898" s="9">
        <v>-1</v>
      </c>
      <c r="AA898" s="2">
        <v>-1</v>
      </c>
      <c r="AB898" s="1">
        <v>0</v>
      </c>
      <c r="AC898" s="2">
        <v>0</v>
      </c>
      <c r="AD898" t="s">
        <v>28</v>
      </c>
      <c r="AE898" s="10">
        <v>36</v>
      </c>
      <c r="AF898">
        <v>9989</v>
      </c>
      <c r="AG898">
        <v>11552</v>
      </c>
      <c r="AO898" t="s">
        <v>58</v>
      </c>
      <c r="AP898" t="s">
        <v>274</v>
      </c>
      <c r="AQ898" t="s">
        <v>275</v>
      </c>
    </row>
    <row r="899" spans="1:43" x14ac:dyDescent="0.25">
      <c r="A899" s="17">
        <v>112276</v>
      </c>
      <c r="B899">
        <v>15</v>
      </c>
      <c r="C899" s="7">
        <v>33</v>
      </c>
      <c r="D899">
        <v>9.3912108729351207</v>
      </c>
      <c r="E899" s="7">
        <v>9.3069185681886992</v>
      </c>
      <c r="F899">
        <v>9.8124359182996308</v>
      </c>
      <c r="G899" s="7">
        <v>10.0415111766415</v>
      </c>
      <c r="H899">
        <v>9.8156057494227102</v>
      </c>
      <c r="I899">
        <v>9.6105116426291808</v>
      </c>
      <c r="J899" s="8">
        <v>9.0544368731310101</v>
      </c>
      <c r="K899">
        <v>8.8074015394848502</v>
      </c>
      <c r="L899">
        <v>8.7099909004860994</v>
      </c>
      <c r="M899" s="7">
        <v>8.55903365056861</v>
      </c>
      <c r="N899">
        <v>3.1698311230812198E-3</v>
      </c>
      <c r="O899">
        <v>-0.43099953401227598</v>
      </c>
      <c r="P899">
        <v>-1.10561484893662</v>
      </c>
      <c r="Q899">
        <v>-1.0514779920605699</v>
      </c>
      <c r="R899">
        <v>-1.1024450178135301</v>
      </c>
      <c r="S899" s="7">
        <v>-1.48247752607285</v>
      </c>
      <c r="T899">
        <v>0.336773999804105</v>
      </c>
      <c r="U899" s="7">
        <v>0.49951702870384701</v>
      </c>
      <c r="V899" s="9">
        <v>0</v>
      </c>
      <c r="W899" s="9">
        <v>0</v>
      </c>
      <c r="X899" s="9">
        <v>-1</v>
      </c>
      <c r="Y899" s="9">
        <v>0</v>
      </c>
      <c r="Z899" s="9">
        <v>-1</v>
      </c>
      <c r="AA899" s="2">
        <v>-1</v>
      </c>
      <c r="AB899" s="1">
        <v>0</v>
      </c>
      <c r="AC899" s="2">
        <v>0</v>
      </c>
      <c r="AD899" t="s">
        <v>28</v>
      </c>
      <c r="AE899" s="10">
        <v>36</v>
      </c>
      <c r="AF899">
        <v>17531</v>
      </c>
      <c r="AG899">
        <v>18167</v>
      </c>
      <c r="AO899" t="s">
        <v>58</v>
      </c>
      <c r="AP899" t="s">
        <v>58</v>
      </c>
      <c r="AQ899" t="s">
        <v>58</v>
      </c>
    </row>
    <row r="900" spans="1:43" x14ac:dyDescent="0.25">
      <c r="A900" s="17">
        <v>23415</v>
      </c>
      <c r="B900">
        <v>43</v>
      </c>
      <c r="D900">
        <v>14.1225668873942</v>
      </c>
      <c r="E900" s="7">
        <v>13.8904134347013</v>
      </c>
      <c r="F900">
        <v>6.4760277912441699</v>
      </c>
      <c r="G900" s="7">
        <v>6.4007441243114904</v>
      </c>
      <c r="H900">
        <v>8.8517408171120007</v>
      </c>
      <c r="I900">
        <v>7.3823511381245597</v>
      </c>
      <c r="J900" s="8">
        <v>13.8278088552405</v>
      </c>
      <c r="K900">
        <v>13.756839605084901</v>
      </c>
      <c r="L900">
        <v>13.6522311793453</v>
      </c>
      <c r="M900" s="7">
        <v>12.592647053009999</v>
      </c>
      <c r="N900">
        <v>2.3757130258678401</v>
      </c>
      <c r="O900">
        <v>0.98160701381307602</v>
      </c>
      <c r="P900">
        <v>4.8004903622332602</v>
      </c>
      <c r="Q900">
        <v>5.2102959148854504</v>
      </c>
      <c r="R900">
        <v>7.1762033881010998</v>
      </c>
      <c r="S900" s="7">
        <v>6.1919029286985303</v>
      </c>
      <c r="T900">
        <v>0.2947580321537</v>
      </c>
      <c r="U900" s="7">
        <v>0.13357382961636199</v>
      </c>
      <c r="V900" s="9">
        <v>1</v>
      </c>
      <c r="W900" s="9">
        <v>0</v>
      </c>
      <c r="X900" s="9">
        <v>1</v>
      </c>
      <c r="Y900" s="9">
        <v>1</v>
      </c>
      <c r="Z900" s="9">
        <v>1</v>
      </c>
      <c r="AA900" s="2">
        <v>1</v>
      </c>
      <c r="AB900" s="1">
        <v>0</v>
      </c>
      <c r="AC900" s="2">
        <v>0</v>
      </c>
      <c r="AD900" t="s">
        <v>28</v>
      </c>
      <c r="AE900" s="10">
        <v>36</v>
      </c>
      <c r="AF900">
        <v>24613</v>
      </c>
      <c r="AG900">
        <v>27102</v>
      </c>
      <c r="AK900" t="s">
        <v>189</v>
      </c>
      <c r="AL900" t="s">
        <v>190</v>
      </c>
      <c r="AM900" t="s">
        <v>191</v>
      </c>
      <c r="AN900" t="s">
        <v>54</v>
      </c>
      <c r="AO900" t="s">
        <v>58</v>
      </c>
      <c r="AP900" t="s">
        <v>635</v>
      </c>
      <c r="AQ900" t="s">
        <v>636</v>
      </c>
    </row>
    <row r="901" spans="1:43" x14ac:dyDescent="0.25">
      <c r="A901" s="17">
        <v>82360</v>
      </c>
      <c r="B901">
        <v>13</v>
      </c>
      <c r="D901">
        <v>12.840534680588901</v>
      </c>
      <c r="E901" s="7">
        <v>12.716931342673499</v>
      </c>
      <c r="F901">
        <v>13.337092739330499</v>
      </c>
      <c r="G901" s="7">
        <v>13.265523551748601</v>
      </c>
      <c r="H901">
        <v>13.2799168042852</v>
      </c>
      <c r="I901">
        <v>13.4270539929148</v>
      </c>
      <c r="J901" s="8">
        <v>12.7545718862626</v>
      </c>
      <c r="K901">
        <v>12.8271967920597</v>
      </c>
      <c r="L901">
        <v>12.7448114885024</v>
      </c>
      <c r="M901" s="7">
        <v>12.8857593025932</v>
      </c>
      <c r="N901">
        <v>-5.7175935045352198E-2</v>
      </c>
      <c r="O901">
        <v>0.16153044116623499</v>
      </c>
      <c r="P901">
        <v>-0.53510531578280895</v>
      </c>
      <c r="Q901">
        <v>-0.54129469032162403</v>
      </c>
      <c r="R901">
        <v>-0.59228125082816196</v>
      </c>
      <c r="S901" s="7">
        <v>-0.37976424915538898</v>
      </c>
      <c r="T901">
        <v>8.5962794326213995E-2</v>
      </c>
      <c r="U901" s="7">
        <v>-0.11026544938621401</v>
      </c>
      <c r="V901" s="9">
        <v>0</v>
      </c>
      <c r="W901" s="9">
        <v>0</v>
      </c>
      <c r="X901" s="9">
        <v>-1</v>
      </c>
      <c r="Y901" s="9">
        <v>-1</v>
      </c>
      <c r="Z901" s="9">
        <v>-1</v>
      </c>
      <c r="AA901" s="2">
        <v>0</v>
      </c>
      <c r="AB901" s="1">
        <v>0</v>
      </c>
      <c r="AC901" s="2">
        <v>0</v>
      </c>
      <c r="AD901" t="s">
        <v>34</v>
      </c>
      <c r="AE901" s="10">
        <v>36</v>
      </c>
      <c r="AF901">
        <v>62685</v>
      </c>
      <c r="AG901">
        <v>64153</v>
      </c>
      <c r="AK901" t="s">
        <v>1658</v>
      </c>
      <c r="AL901" t="s">
        <v>1150</v>
      </c>
      <c r="AM901" t="s">
        <v>109</v>
      </c>
      <c r="AN901" t="s">
        <v>110</v>
      </c>
      <c r="AO901" t="s">
        <v>58</v>
      </c>
      <c r="AP901" t="s">
        <v>1659</v>
      </c>
      <c r="AQ901" t="s">
        <v>1660</v>
      </c>
    </row>
    <row r="902" spans="1:43" x14ac:dyDescent="0.25">
      <c r="A902" s="17">
        <v>5970</v>
      </c>
      <c r="B902">
        <v>13</v>
      </c>
      <c r="D902">
        <v>9.1406298981170693</v>
      </c>
      <c r="E902" s="7">
        <v>9.0460029443481602</v>
      </c>
      <c r="F902">
        <v>12.6903984452522</v>
      </c>
      <c r="G902" s="7">
        <v>12.8770458703255</v>
      </c>
      <c r="H902">
        <v>11.9979324211763</v>
      </c>
      <c r="I902">
        <v>12.1562488870553</v>
      </c>
      <c r="J902" s="8">
        <v>9.5345895419791997</v>
      </c>
      <c r="K902">
        <v>9.3380709928047096</v>
      </c>
      <c r="L902">
        <v>9.8377950333737605</v>
      </c>
      <c r="M902" s="7">
        <v>10.642180373359899</v>
      </c>
      <c r="N902">
        <v>-0.692466024075854</v>
      </c>
      <c r="O902">
        <v>-0.72079698327021202</v>
      </c>
      <c r="P902">
        <v>-2.1601373878025698</v>
      </c>
      <c r="Q902">
        <v>-1.51406851369541</v>
      </c>
      <c r="R902">
        <v>-2.85260341187842</v>
      </c>
      <c r="S902" s="7">
        <v>-2.2348654969656199</v>
      </c>
      <c r="T902">
        <v>-0.39395964386212701</v>
      </c>
      <c r="U902" s="7">
        <v>-0.29206804845655499</v>
      </c>
      <c r="V902" s="9">
        <v>0</v>
      </c>
      <c r="W902" s="9">
        <v>0</v>
      </c>
      <c r="X902" s="9">
        <v>-1</v>
      </c>
      <c r="Y902" s="9">
        <v>-1</v>
      </c>
      <c r="Z902" s="9">
        <v>-1</v>
      </c>
      <c r="AA902" s="2">
        <v>-1</v>
      </c>
      <c r="AB902" s="1">
        <v>0</v>
      </c>
      <c r="AC902" s="2">
        <v>0</v>
      </c>
      <c r="AD902" t="s">
        <v>34</v>
      </c>
      <c r="AE902" s="10">
        <v>36</v>
      </c>
      <c r="AF902">
        <v>124470</v>
      </c>
      <c r="AG902">
        <v>126246</v>
      </c>
      <c r="AK902" t="s">
        <v>1661</v>
      </c>
      <c r="AL902" t="s">
        <v>1662</v>
      </c>
      <c r="AM902" t="s">
        <v>604</v>
      </c>
      <c r="AN902" t="s">
        <v>54</v>
      </c>
      <c r="AO902" t="s">
        <v>58</v>
      </c>
      <c r="AP902" t="s">
        <v>1663</v>
      </c>
      <c r="AQ902" t="s">
        <v>1664</v>
      </c>
    </row>
    <row r="903" spans="1:43" x14ac:dyDescent="0.25">
      <c r="A903" s="17">
        <v>5971</v>
      </c>
      <c r="B903">
        <v>25</v>
      </c>
      <c r="D903">
        <v>8.6355007452504804</v>
      </c>
      <c r="E903" s="7">
        <v>8.7939783666210793</v>
      </c>
      <c r="F903">
        <v>9.2206314359102297</v>
      </c>
      <c r="G903" s="7">
        <v>9.2665969446629504</v>
      </c>
      <c r="H903">
        <v>9.2849199267363307</v>
      </c>
      <c r="I903">
        <v>8.9841882426725803</v>
      </c>
      <c r="J903" s="8">
        <v>8.7362115061669705</v>
      </c>
      <c r="K903">
        <v>8.63138949840042</v>
      </c>
      <c r="L903">
        <v>8.2466807352787104</v>
      </c>
      <c r="M903" s="7">
        <v>8.2546115083752696</v>
      </c>
      <c r="N903">
        <v>6.4288490826102801E-2</v>
      </c>
      <c r="O903">
        <v>-0.28240870199036799</v>
      </c>
      <c r="P903">
        <v>-1.0382391914576199</v>
      </c>
      <c r="Q903">
        <v>-0.72957673429731595</v>
      </c>
      <c r="R903">
        <v>-0.973950700631521</v>
      </c>
      <c r="S903" s="7">
        <v>-1.0119854362876799</v>
      </c>
      <c r="T903">
        <v>-0.100710760916495</v>
      </c>
      <c r="U903" s="7">
        <v>0.16258886822065899</v>
      </c>
      <c r="V903" s="9">
        <v>0</v>
      </c>
      <c r="W903" s="9">
        <v>0</v>
      </c>
      <c r="X903" s="9">
        <v>-1</v>
      </c>
      <c r="Y903" s="9">
        <v>0</v>
      </c>
      <c r="Z903" s="9">
        <v>-1</v>
      </c>
      <c r="AA903" s="2">
        <v>-1</v>
      </c>
      <c r="AB903" s="1">
        <v>0</v>
      </c>
      <c r="AC903" s="2">
        <v>0</v>
      </c>
      <c r="AD903" t="s">
        <v>28</v>
      </c>
      <c r="AE903" s="10">
        <v>36</v>
      </c>
      <c r="AF903">
        <v>131300</v>
      </c>
      <c r="AG903">
        <v>132221</v>
      </c>
      <c r="AO903" t="s">
        <v>58</v>
      </c>
      <c r="AP903" t="s">
        <v>58</v>
      </c>
      <c r="AQ903" t="s">
        <v>58</v>
      </c>
    </row>
    <row r="904" spans="1:43" x14ac:dyDescent="0.25">
      <c r="A904" s="17">
        <v>124169</v>
      </c>
      <c r="B904">
        <v>6</v>
      </c>
      <c r="D904">
        <v>12.8345346238888</v>
      </c>
      <c r="E904" s="7">
        <v>12.9856762583095</v>
      </c>
      <c r="F904">
        <v>13.0250830405987</v>
      </c>
      <c r="G904" s="7">
        <v>13.1217179352844</v>
      </c>
      <c r="H904">
        <v>12.7791634046974</v>
      </c>
      <c r="I904">
        <v>12.7568700630246</v>
      </c>
      <c r="J904" s="8">
        <v>12.4747783344786</v>
      </c>
      <c r="K904">
        <v>12.4751623358061</v>
      </c>
      <c r="L904">
        <v>12.1458608950472</v>
      </c>
      <c r="M904" s="7">
        <v>12.0450984908445</v>
      </c>
      <c r="N904">
        <v>-0.24591963590132199</v>
      </c>
      <c r="O904">
        <v>-0.36484787225982301</v>
      </c>
      <c r="P904">
        <v>-0.63330250965012003</v>
      </c>
      <c r="Q904">
        <v>-0.71177157218010101</v>
      </c>
      <c r="R904">
        <v>-0.87922214555144196</v>
      </c>
      <c r="S904" s="7">
        <v>-1.07661944443992</v>
      </c>
      <c r="T904">
        <v>0.35975628941027599</v>
      </c>
      <c r="U904" s="7">
        <v>0.51051392250343897</v>
      </c>
      <c r="V904" s="9">
        <v>0</v>
      </c>
      <c r="W904" s="9">
        <v>0</v>
      </c>
      <c r="X904" s="9">
        <v>-1</v>
      </c>
      <c r="Y904" s="9">
        <v>-1</v>
      </c>
      <c r="Z904" s="9">
        <v>-1</v>
      </c>
      <c r="AA904" s="2">
        <v>-1</v>
      </c>
      <c r="AB904" s="1">
        <v>0</v>
      </c>
      <c r="AC904" s="2">
        <v>0</v>
      </c>
      <c r="AD904" t="s">
        <v>34</v>
      </c>
      <c r="AE904" s="10">
        <v>36</v>
      </c>
      <c r="AF904">
        <v>132352</v>
      </c>
      <c r="AG904">
        <v>133554</v>
      </c>
      <c r="AO904" t="s">
        <v>58</v>
      </c>
      <c r="AP904" t="s">
        <v>1625</v>
      </c>
      <c r="AQ904" t="s">
        <v>1626</v>
      </c>
    </row>
    <row r="905" spans="1:43" x14ac:dyDescent="0.25">
      <c r="A905" s="17">
        <v>70527</v>
      </c>
      <c r="B905">
        <v>12</v>
      </c>
      <c r="D905">
        <v>8.90119902356526</v>
      </c>
      <c r="E905" s="7">
        <v>8.4388337235627606</v>
      </c>
      <c r="F905">
        <v>13.206142373780301</v>
      </c>
      <c r="G905" s="7">
        <v>13.668106054106699</v>
      </c>
      <c r="H905">
        <v>13.0760889544721</v>
      </c>
      <c r="I905">
        <v>12.8801483161985</v>
      </c>
      <c r="J905" s="8">
        <v>9.1056419224767708</v>
      </c>
      <c r="K905">
        <v>9.0194355800386496</v>
      </c>
      <c r="L905">
        <v>11.063268496368501</v>
      </c>
      <c r="M905" s="7">
        <v>11.803084391204701</v>
      </c>
      <c r="N905">
        <v>-0.13005341930817901</v>
      </c>
      <c r="O905">
        <v>-0.78795773790813495</v>
      </c>
      <c r="P905">
        <v>-2.0128204581035698</v>
      </c>
      <c r="Q905">
        <v>-1.0770639249937899</v>
      </c>
      <c r="R905">
        <v>-2.1428738774117502</v>
      </c>
      <c r="S905" s="7">
        <v>-1.8650216629019201</v>
      </c>
      <c r="T905">
        <v>-0.20444289891150699</v>
      </c>
      <c r="U905" s="7">
        <v>-0.58060185647588902</v>
      </c>
      <c r="V905" s="9">
        <v>0</v>
      </c>
      <c r="W905" s="9">
        <v>0</v>
      </c>
      <c r="X905" s="9">
        <v>-1</v>
      </c>
      <c r="Y905" s="9">
        <v>0</v>
      </c>
      <c r="Z905" s="9">
        <v>-1</v>
      </c>
      <c r="AA905" s="2">
        <v>-1</v>
      </c>
      <c r="AB905" s="1">
        <v>0</v>
      </c>
      <c r="AC905" s="2">
        <v>0</v>
      </c>
      <c r="AD905" t="s">
        <v>34</v>
      </c>
      <c r="AE905" s="10">
        <v>37</v>
      </c>
      <c r="AF905">
        <v>11295</v>
      </c>
      <c r="AG905">
        <v>13282</v>
      </c>
      <c r="AK905" t="s">
        <v>536</v>
      </c>
      <c r="AL905" t="s">
        <v>537</v>
      </c>
      <c r="AM905" t="s">
        <v>122</v>
      </c>
      <c r="AN905" t="s">
        <v>54</v>
      </c>
      <c r="AO905" t="s">
        <v>538</v>
      </c>
      <c r="AP905" t="s">
        <v>539</v>
      </c>
      <c r="AQ905" t="s">
        <v>540</v>
      </c>
    </row>
    <row r="906" spans="1:43" x14ac:dyDescent="0.25">
      <c r="A906" s="17">
        <v>72800</v>
      </c>
      <c r="B906">
        <v>49</v>
      </c>
      <c r="D906">
        <v>11.392953889631499</v>
      </c>
      <c r="E906" s="7">
        <v>11.339717265191901</v>
      </c>
      <c r="F906">
        <v>11.361664493858701</v>
      </c>
      <c r="G906" s="7">
        <v>10.465816892394599</v>
      </c>
      <c r="H906">
        <v>11.7359919408044</v>
      </c>
      <c r="I906">
        <v>11.0808760316446</v>
      </c>
      <c r="J906" s="8">
        <v>12.9697301551846</v>
      </c>
      <c r="K906">
        <v>13.0145860162798</v>
      </c>
      <c r="L906">
        <v>13.014486560464</v>
      </c>
      <c r="M906" s="7">
        <v>12.6680469933964</v>
      </c>
      <c r="N906">
        <v>0.37432744694571701</v>
      </c>
      <c r="O906">
        <v>0.61505913925003797</v>
      </c>
      <c r="P906">
        <v>1.2784946196596301</v>
      </c>
      <c r="Q906">
        <v>1.5871709617518199</v>
      </c>
      <c r="R906">
        <v>1.6528220666053499</v>
      </c>
      <c r="S906" s="7">
        <v>2.2022301010018599</v>
      </c>
      <c r="T906">
        <v>-1.5767762655531401</v>
      </c>
      <c r="U906" s="7">
        <v>-1.6748687510878399</v>
      </c>
      <c r="V906" s="9">
        <v>0</v>
      </c>
      <c r="W906" s="9">
        <v>0</v>
      </c>
      <c r="X906" s="9">
        <v>1</v>
      </c>
      <c r="Y906" s="9">
        <v>1</v>
      </c>
      <c r="Z906" s="9">
        <v>1</v>
      </c>
      <c r="AA906" s="2">
        <v>1</v>
      </c>
      <c r="AB906" s="1">
        <v>-1</v>
      </c>
      <c r="AC906" s="2">
        <v>-1</v>
      </c>
      <c r="AD906" t="s">
        <v>34</v>
      </c>
      <c r="AE906" s="10">
        <v>37</v>
      </c>
      <c r="AF906">
        <v>18564</v>
      </c>
      <c r="AG906">
        <v>20641</v>
      </c>
      <c r="AK906" t="s">
        <v>735</v>
      </c>
      <c r="AL906" t="s">
        <v>736</v>
      </c>
      <c r="AM906" t="s">
        <v>1688</v>
      </c>
      <c r="AN906" t="s">
        <v>62</v>
      </c>
      <c r="AO906" t="s">
        <v>729</v>
      </c>
      <c r="AP906" t="s">
        <v>58</v>
      </c>
      <c r="AQ906" t="s">
        <v>58</v>
      </c>
    </row>
    <row r="907" spans="1:43" x14ac:dyDescent="0.25">
      <c r="A907" s="17">
        <v>124175</v>
      </c>
      <c r="B907">
        <v>50</v>
      </c>
      <c r="D907">
        <v>8.5741606404900299</v>
      </c>
      <c r="E907" s="7">
        <v>9.0906757028643295</v>
      </c>
      <c r="F907">
        <v>7.9646532627014297</v>
      </c>
      <c r="G907" s="7">
        <v>8.3542554461020995</v>
      </c>
      <c r="H907">
        <v>8.2928878816062301</v>
      </c>
      <c r="I907">
        <v>9.8421064626695003</v>
      </c>
      <c r="J907" s="8">
        <v>8.8675868436509298</v>
      </c>
      <c r="K907">
        <v>9.3947273454206499</v>
      </c>
      <c r="L907">
        <v>12.476827637588499</v>
      </c>
      <c r="M907" s="7">
        <v>12.1432738963899</v>
      </c>
      <c r="N907">
        <v>0.32823461890479899</v>
      </c>
      <c r="O907">
        <v>1.4878510165673999</v>
      </c>
      <c r="P907">
        <v>4.1839397559822897</v>
      </c>
      <c r="Q907">
        <v>2.30116743372038</v>
      </c>
      <c r="R907">
        <v>4.5121743748870902</v>
      </c>
      <c r="S907" s="7">
        <v>3.7890184502877799</v>
      </c>
      <c r="T907">
        <v>-0.29342620316090301</v>
      </c>
      <c r="U907" s="7">
        <v>-0.304051642556319</v>
      </c>
      <c r="V907" s="9">
        <v>0</v>
      </c>
      <c r="W907" s="9">
        <v>0</v>
      </c>
      <c r="X907" s="9">
        <v>1</v>
      </c>
      <c r="Y907" s="9">
        <v>1</v>
      </c>
      <c r="Z907" s="9">
        <v>1</v>
      </c>
      <c r="AA907" s="2">
        <v>1</v>
      </c>
      <c r="AB907" s="1">
        <v>0</v>
      </c>
      <c r="AC907" s="2">
        <v>0</v>
      </c>
      <c r="AD907" t="s">
        <v>34</v>
      </c>
      <c r="AE907" s="10">
        <v>37</v>
      </c>
      <c r="AF907">
        <v>43167</v>
      </c>
      <c r="AG907">
        <v>44530</v>
      </c>
      <c r="AH907" s="11" t="s">
        <v>29</v>
      </c>
      <c r="AI907" s="11">
        <v>64</v>
      </c>
      <c r="AJ907" s="11" t="s">
        <v>829</v>
      </c>
      <c r="AO907" t="s">
        <v>830</v>
      </c>
      <c r="AP907" t="s">
        <v>58</v>
      </c>
      <c r="AQ907" t="s">
        <v>58</v>
      </c>
    </row>
    <row r="908" spans="1:43" x14ac:dyDescent="0.25">
      <c r="A908" s="17">
        <v>112392</v>
      </c>
      <c r="B908">
        <v>16</v>
      </c>
      <c r="D908">
        <v>8.3488675434045394</v>
      </c>
      <c r="E908" s="7">
        <v>8.3709823022635508</v>
      </c>
      <c r="F908">
        <v>12.263809449031999</v>
      </c>
      <c r="G908" s="7">
        <v>12.000251748744301</v>
      </c>
      <c r="H908">
        <v>10.217719117205</v>
      </c>
      <c r="I908">
        <v>10.5000553277593</v>
      </c>
      <c r="J908" s="8">
        <v>8.4934906170704298</v>
      </c>
      <c r="K908">
        <v>8.2186245131195808</v>
      </c>
      <c r="L908">
        <v>7.8195629295226903</v>
      </c>
      <c r="M908" s="7">
        <v>8.5750753441147207</v>
      </c>
      <c r="N908">
        <v>-2.0460903318270698</v>
      </c>
      <c r="O908">
        <v>-1.50019642098507</v>
      </c>
      <c r="P908">
        <v>-2.3981561876822801</v>
      </c>
      <c r="Q908">
        <v>-1.92497998364455</v>
      </c>
      <c r="R908">
        <v>-4.4442465195093499</v>
      </c>
      <c r="S908" s="7">
        <v>-3.42517640462962</v>
      </c>
      <c r="T908">
        <v>-0.144623073665885</v>
      </c>
      <c r="U908" s="7">
        <v>0.152357789143965</v>
      </c>
      <c r="V908" s="9">
        <v>0</v>
      </c>
      <c r="W908" s="9">
        <v>0</v>
      </c>
      <c r="X908" s="9">
        <v>-1</v>
      </c>
      <c r="Y908" s="9">
        <v>0</v>
      </c>
      <c r="Z908" s="9">
        <v>-1</v>
      </c>
      <c r="AA908" s="2">
        <v>-1</v>
      </c>
      <c r="AB908" s="1">
        <v>0</v>
      </c>
      <c r="AC908" s="2">
        <v>0</v>
      </c>
      <c r="AD908" t="s">
        <v>28</v>
      </c>
      <c r="AE908" s="10">
        <v>38</v>
      </c>
      <c r="AF908">
        <v>92327</v>
      </c>
      <c r="AG908">
        <v>93055</v>
      </c>
      <c r="AH908" s="11" t="s">
        <v>29</v>
      </c>
      <c r="AI908" s="11">
        <v>11</v>
      </c>
      <c r="AJ908" s="11" t="s">
        <v>30</v>
      </c>
      <c r="AO908" t="s">
        <v>31</v>
      </c>
      <c r="AP908" t="s">
        <v>32</v>
      </c>
      <c r="AQ908" t="s">
        <v>33</v>
      </c>
    </row>
    <row r="909" spans="1:43" x14ac:dyDescent="0.25">
      <c r="A909" s="17">
        <v>82523</v>
      </c>
      <c r="B909">
        <v>6</v>
      </c>
      <c r="D909">
        <v>9.0114353206631606</v>
      </c>
      <c r="E909" s="7">
        <v>9.0191020536431097</v>
      </c>
      <c r="F909">
        <v>10.1353328754559</v>
      </c>
      <c r="G909" s="7">
        <v>9.6058097227628298</v>
      </c>
      <c r="H909">
        <v>9.7088057119242102</v>
      </c>
      <c r="I909">
        <v>9.2570585132788406</v>
      </c>
      <c r="J909" s="8">
        <v>8.5313962431951005</v>
      </c>
      <c r="K909">
        <v>9.0349861356458501</v>
      </c>
      <c r="L909">
        <v>9.2807077951196106</v>
      </c>
      <c r="M909" s="7">
        <v>8.6439544260186203</v>
      </c>
      <c r="N909">
        <v>-0.42652716353164499</v>
      </c>
      <c r="O909">
        <v>-0.34875120948399302</v>
      </c>
      <c r="P909">
        <v>-0.42809791680460302</v>
      </c>
      <c r="Q909">
        <v>-0.61310408726021803</v>
      </c>
      <c r="R909">
        <v>-0.85462508033624796</v>
      </c>
      <c r="S909" s="7">
        <v>-0.961855296744211</v>
      </c>
      <c r="T909">
        <v>0.48003907746806401</v>
      </c>
      <c r="U909" s="7">
        <v>-1.5884082002735101E-2</v>
      </c>
      <c r="V909" s="9">
        <v>0</v>
      </c>
      <c r="W909" s="9">
        <v>0</v>
      </c>
      <c r="X909" s="9">
        <v>0</v>
      </c>
      <c r="Y909" s="9">
        <v>0</v>
      </c>
      <c r="Z909" s="9">
        <v>-1</v>
      </c>
      <c r="AA909" s="2">
        <v>-1</v>
      </c>
      <c r="AB909" s="1">
        <v>0</v>
      </c>
      <c r="AC909" s="2">
        <v>0</v>
      </c>
      <c r="AD909" t="s">
        <v>28</v>
      </c>
      <c r="AE909" s="10">
        <v>39</v>
      </c>
      <c r="AF909">
        <v>81809</v>
      </c>
      <c r="AG909">
        <v>83502</v>
      </c>
      <c r="AO909" t="s">
        <v>58</v>
      </c>
      <c r="AP909" t="s">
        <v>58</v>
      </c>
      <c r="AQ909" t="s">
        <v>58</v>
      </c>
    </row>
    <row r="910" spans="1:43" x14ac:dyDescent="0.25">
      <c r="A910" s="17">
        <v>70830</v>
      </c>
      <c r="B910">
        <v>16</v>
      </c>
      <c r="D910">
        <v>9.6567457028440398</v>
      </c>
      <c r="E910" s="7">
        <v>9.6631853004652708</v>
      </c>
      <c r="F910">
        <v>12.0867661602231</v>
      </c>
      <c r="G910" s="7">
        <v>11.902434114906301</v>
      </c>
      <c r="H910">
        <v>10.6442819503695</v>
      </c>
      <c r="I910">
        <v>10.632392917924101</v>
      </c>
      <c r="J910" s="8">
        <v>9.7298126891040599</v>
      </c>
      <c r="K910">
        <v>9.8671036674613095</v>
      </c>
      <c r="L910">
        <v>9.2431308214055594</v>
      </c>
      <c r="M910" s="7">
        <v>9.7319385693542202</v>
      </c>
      <c r="N910">
        <v>-1.4424842098536499</v>
      </c>
      <c r="O910">
        <v>-1.2700411969822001</v>
      </c>
      <c r="P910">
        <v>-1.40115112896394</v>
      </c>
      <c r="Q910">
        <v>-0.90045434856989504</v>
      </c>
      <c r="R910">
        <v>-2.8436353388175899</v>
      </c>
      <c r="S910" s="7">
        <v>-2.1704955455520998</v>
      </c>
      <c r="T910">
        <v>-7.3066986260013095E-2</v>
      </c>
      <c r="U910" s="7">
        <v>-0.20391836699603999</v>
      </c>
      <c r="V910" s="9">
        <v>-1</v>
      </c>
      <c r="W910" s="9">
        <v>-1</v>
      </c>
      <c r="X910" s="9">
        <v>-1</v>
      </c>
      <c r="Y910" s="9">
        <v>-1</v>
      </c>
      <c r="Z910" s="9">
        <v>-1</v>
      </c>
      <c r="AA910" s="2">
        <v>-1</v>
      </c>
      <c r="AB910" s="1">
        <v>0</v>
      </c>
      <c r="AC910" s="2">
        <v>0</v>
      </c>
      <c r="AD910" t="s">
        <v>28</v>
      </c>
      <c r="AE910" s="10">
        <v>41</v>
      </c>
      <c r="AF910">
        <v>28605</v>
      </c>
      <c r="AG910">
        <v>30316</v>
      </c>
      <c r="AK910" t="s">
        <v>364</v>
      </c>
      <c r="AL910" t="s">
        <v>365</v>
      </c>
      <c r="AM910" t="s">
        <v>109</v>
      </c>
      <c r="AN910" t="s">
        <v>110</v>
      </c>
      <c r="AO910" t="s">
        <v>58</v>
      </c>
      <c r="AP910" t="s">
        <v>336</v>
      </c>
      <c r="AQ910" t="s">
        <v>337</v>
      </c>
    </row>
    <row r="911" spans="1:43" x14ac:dyDescent="0.25">
      <c r="A911" s="17">
        <v>124249</v>
      </c>
      <c r="B911">
        <v>49</v>
      </c>
      <c r="D911">
        <v>9.7417232601164407</v>
      </c>
      <c r="E911" s="7">
        <v>10.016431404988699</v>
      </c>
      <c r="F911">
        <v>9.4969162852046605</v>
      </c>
      <c r="G911" s="7">
        <v>8.6470287135307196</v>
      </c>
      <c r="H911">
        <v>9.6605337408897594</v>
      </c>
      <c r="I911">
        <v>9.2201678894115098</v>
      </c>
      <c r="J911" s="8">
        <v>10.5632530040875</v>
      </c>
      <c r="K911">
        <v>10.6689610958567</v>
      </c>
      <c r="L911">
        <v>10.9193553602317</v>
      </c>
      <c r="M911" s="7">
        <v>10.6733448817401</v>
      </c>
      <c r="N911">
        <v>0.163617455685099</v>
      </c>
      <c r="O911">
        <v>0.57313917588079399</v>
      </c>
      <c r="P911">
        <v>1.2588216193419399</v>
      </c>
      <c r="Q911">
        <v>1.45317699232863</v>
      </c>
      <c r="R911">
        <v>1.4224390750270399</v>
      </c>
      <c r="S911" s="7">
        <v>2.0263161682094202</v>
      </c>
      <c r="T911">
        <v>-0.82152974397106204</v>
      </c>
      <c r="U911" s="7">
        <v>-0.65252969086803603</v>
      </c>
      <c r="V911" s="9">
        <v>0</v>
      </c>
      <c r="W911" s="9">
        <v>0</v>
      </c>
      <c r="X911" s="9">
        <v>0</v>
      </c>
      <c r="Y911" s="9">
        <v>1</v>
      </c>
      <c r="Z911" s="9">
        <v>1</v>
      </c>
      <c r="AA911" s="2">
        <v>1</v>
      </c>
      <c r="AB911" s="1">
        <v>0</v>
      </c>
      <c r="AC911" s="2">
        <v>0</v>
      </c>
      <c r="AD911" t="s">
        <v>28</v>
      </c>
      <c r="AE911" s="10">
        <v>41</v>
      </c>
      <c r="AF911">
        <v>46358</v>
      </c>
      <c r="AG911">
        <v>48411</v>
      </c>
      <c r="AK911" t="s">
        <v>234</v>
      </c>
      <c r="AL911" t="s">
        <v>235</v>
      </c>
      <c r="AM911" t="s">
        <v>236</v>
      </c>
      <c r="AN911" t="s">
        <v>62</v>
      </c>
      <c r="AO911" t="s">
        <v>58</v>
      </c>
      <c r="AP911" t="s">
        <v>58</v>
      </c>
      <c r="AQ911" t="s">
        <v>58</v>
      </c>
    </row>
    <row r="912" spans="1:43" x14ac:dyDescent="0.25">
      <c r="A912" s="17">
        <v>70829</v>
      </c>
      <c r="B912">
        <v>14</v>
      </c>
      <c r="D912">
        <v>8.7178315095057695</v>
      </c>
      <c r="E912" s="7">
        <v>8.6541530498253891</v>
      </c>
      <c r="F912">
        <v>11.9981112637367</v>
      </c>
      <c r="G912" s="7">
        <v>12.2054302482185</v>
      </c>
      <c r="H912">
        <v>11.446948036877499</v>
      </c>
      <c r="I912">
        <v>11.8549709208595</v>
      </c>
      <c r="J912" s="8">
        <v>10.8833156048234</v>
      </c>
      <c r="K912">
        <v>10.5217295331998</v>
      </c>
      <c r="L912">
        <v>9.4799230099908502</v>
      </c>
      <c r="M912" s="7">
        <v>10.2593895347188</v>
      </c>
      <c r="N912">
        <v>-0.55116322685916896</v>
      </c>
      <c r="O912">
        <v>-0.35045932735903501</v>
      </c>
      <c r="P912">
        <v>-1.96702502688664</v>
      </c>
      <c r="Q912">
        <v>-1.59558138614065</v>
      </c>
      <c r="R912">
        <v>-2.51818825374581</v>
      </c>
      <c r="S912" s="7">
        <v>-1.94604071349968</v>
      </c>
      <c r="T912">
        <v>-2.16548409531763</v>
      </c>
      <c r="U912" s="7">
        <v>-1.86757648337437</v>
      </c>
      <c r="V912" s="9">
        <v>0</v>
      </c>
      <c r="W912" s="9">
        <v>0</v>
      </c>
      <c r="X912" s="9">
        <v>-1</v>
      </c>
      <c r="Y912" s="9">
        <v>-1</v>
      </c>
      <c r="Z912" s="9">
        <v>-1</v>
      </c>
      <c r="AA912" s="2">
        <v>-1</v>
      </c>
      <c r="AB912" s="1">
        <v>-1</v>
      </c>
      <c r="AC912" s="2">
        <v>-1</v>
      </c>
      <c r="AD912" t="s">
        <v>28</v>
      </c>
      <c r="AE912" s="10">
        <v>41</v>
      </c>
      <c r="AF912">
        <v>57084</v>
      </c>
      <c r="AG912">
        <v>58720</v>
      </c>
      <c r="AK912" t="s">
        <v>364</v>
      </c>
      <c r="AL912" t="s">
        <v>365</v>
      </c>
      <c r="AM912" t="s">
        <v>109</v>
      </c>
      <c r="AN912" t="s">
        <v>110</v>
      </c>
      <c r="AO912" t="s">
        <v>58</v>
      </c>
      <c r="AP912" t="s">
        <v>336</v>
      </c>
      <c r="AQ912" t="s">
        <v>337</v>
      </c>
    </row>
    <row r="913" spans="1:43" x14ac:dyDescent="0.25">
      <c r="A913" s="17">
        <v>112499</v>
      </c>
      <c r="B913">
        <v>25</v>
      </c>
      <c r="D913">
        <v>11.3381141738239</v>
      </c>
      <c r="E913" s="7">
        <v>10.717041094809501</v>
      </c>
      <c r="F913">
        <v>13.0795627092813</v>
      </c>
      <c r="G913" s="7">
        <v>12.843735428717601</v>
      </c>
      <c r="H913">
        <v>11.7928952742355</v>
      </c>
      <c r="I913">
        <v>11.8166984488422</v>
      </c>
      <c r="J913" s="8">
        <v>9.4172717699338104</v>
      </c>
      <c r="K913">
        <v>8.93520482177213</v>
      </c>
      <c r="L913">
        <v>9.2880293076928702</v>
      </c>
      <c r="M913" s="7">
        <v>10.942936204647401</v>
      </c>
      <c r="N913">
        <v>-1.28666743504584</v>
      </c>
      <c r="O913">
        <v>-1.02703697987538</v>
      </c>
      <c r="P913">
        <v>-2.5048659665426198</v>
      </c>
      <c r="Q913">
        <v>-0.87376224419483295</v>
      </c>
      <c r="R913">
        <v>-3.7915334015884601</v>
      </c>
      <c r="S913" s="7">
        <v>-1.9007992240702101</v>
      </c>
      <c r="T913">
        <v>1.92084240389009</v>
      </c>
      <c r="U913" s="7">
        <v>1.7818362730373301</v>
      </c>
      <c r="V913" s="9">
        <v>0</v>
      </c>
      <c r="W913" s="9">
        <v>0</v>
      </c>
      <c r="X913" s="9">
        <v>-1</v>
      </c>
      <c r="Y913" s="9">
        <v>0</v>
      </c>
      <c r="Z913" s="9">
        <v>-1</v>
      </c>
      <c r="AA913" s="2">
        <v>-1</v>
      </c>
      <c r="AB913" s="1">
        <v>0</v>
      </c>
      <c r="AC913" s="2">
        <v>0</v>
      </c>
      <c r="AD913" t="s">
        <v>28</v>
      </c>
      <c r="AE913" s="10">
        <v>42</v>
      </c>
      <c r="AF913">
        <v>6740</v>
      </c>
      <c r="AG913">
        <v>9938</v>
      </c>
      <c r="AO913" t="s">
        <v>58</v>
      </c>
      <c r="AP913" t="s">
        <v>1665</v>
      </c>
      <c r="AQ913" t="s">
        <v>1666</v>
      </c>
    </row>
    <row r="914" spans="1:43" x14ac:dyDescent="0.25">
      <c r="A914" s="17">
        <v>70845</v>
      </c>
      <c r="B914">
        <v>45</v>
      </c>
      <c r="D914">
        <v>11.203869186916799</v>
      </c>
      <c r="E914" s="7">
        <v>11.544275962225701</v>
      </c>
      <c r="F914">
        <v>10.830719085792101</v>
      </c>
      <c r="G914" s="7">
        <v>10.3415293099859</v>
      </c>
      <c r="H914">
        <v>10.703075248604501</v>
      </c>
      <c r="I914">
        <v>10.5526156243139</v>
      </c>
      <c r="J914" s="8">
        <v>11.6378505567135</v>
      </c>
      <c r="K914">
        <v>11.735310321325599</v>
      </c>
      <c r="L914">
        <v>12.193344468307499</v>
      </c>
      <c r="M914" s="7">
        <v>12.059259315741301</v>
      </c>
      <c r="N914">
        <v>-0.127643837187568</v>
      </c>
      <c r="O914">
        <v>0.21108631432795699</v>
      </c>
      <c r="P914">
        <v>1.4902692197030101</v>
      </c>
      <c r="Q914">
        <v>1.5066436914274099</v>
      </c>
      <c r="R914">
        <v>1.36262538251544</v>
      </c>
      <c r="S914" s="7">
        <v>1.7177300057553699</v>
      </c>
      <c r="T914">
        <v>-0.43398136979671698</v>
      </c>
      <c r="U914" s="7">
        <v>-0.191034359099824</v>
      </c>
      <c r="V914" s="9">
        <v>0</v>
      </c>
      <c r="W914" s="9">
        <v>0</v>
      </c>
      <c r="X914" s="9">
        <v>1</v>
      </c>
      <c r="Y914" s="9">
        <v>1</v>
      </c>
      <c r="Z914" s="9">
        <v>1</v>
      </c>
      <c r="AA914" s="2">
        <v>1</v>
      </c>
      <c r="AB914" s="1">
        <v>0</v>
      </c>
      <c r="AC914" s="2">
        <v>0</v>
      </c>
      <c r="AD914" t="s">
        <v>28</v>
      </c>
      <c r="AE914" s="10">
        <v>42</v>
      </c>
      <c r="AF914">
        <v>13474</v>
      </c>
      <c r="AG914">
        <v>15858</v>
      </c>
      <c r="AH914" s="11" t="s">
        <v>29</v>
      </c>
      <c r="AI914" s="11">
        <v>55</v>
      </c>
      <c r="AJ914" s="11" t="s">
        <v>765</v>
      </c>
      <c r="AO914" t="s">
        <v>766</v>
      </c>
      <c r="AP914" t="s">
        <v>769</v>
      </c>
      <c r="AQ914" t="s">
        <v>770</v>
      </c>
    </row>
    <row r="915" spans="1:43" x14ac:dyDescent="0.25">
      <c r="A915" s="17">
        <v>82591</v>
      </c>
      <c r="B915">
        <v>27</v>
      </c>
      <c r="D915">
        <v>12.4365912987064</v>
      </c>
      <c r="E915" s="7">
        <v>12.489109524504601</v>
      </c>
      <c r="F915">
        <v>12.036879526833699</v>
      </c>
      <c r="G915" s="7">
        <v>12.149282680923299</v>
      </c>
      <c r="H915">
        <v>12.846983307661899</v>
      </c>
      <c r="I915">
        <v>13.083421120164701</v>
      </c>
      <c r="J915" s="8">
        <v>12.3967130004896</v>
      </c>
      <c r="K915">
        <v>12.3615371943451</v>
      </c>
      <c r="L915">
        <v>12.625300684040599</v>
      </c>
      <c r="M915" s="7">
        <v>12.7619689789802</v>
      </c>
      <c r="N915">
        <v>0.81010378082816803</v>
      </c>
      <c r="O915">
        <v>0.93413843924140805</v>
      </c>
      <c r="P915">
        <v>-0.22168262362121799</v>
      </c>
      <c r="Q915">
        <v>-0.32145214118448401</v>
      </c>
      <c r="R915">
        <v>0.58842115720694999</v>
      </c>
      <c r="S915" s="7">
        <v>0.61268629805692498</v>
      </c>
      <c r="T915">
        <v>3.9878298216768499E-2</v>
      </c>
      <c r="U915" s="7">
        <v>0.12757233015949199</v>
      </c>
      <c r="V915" s="9">
        <v>1</v>
      </c>
      <c r="W915" s="9">
        <v>1</v>
      </c>
      <c r="X915" s="9">
        <v>0</v>
      </c>
      <c r="Y915" s="9">
        <v>0</v>
      </c>
      <c r="Z915" s="9">
        <v>1</v>
      </c>
      <c r="AA915" s="2">
        <v>1</v>
      </c>
      <c r="AB915" s="1">
        <v>0</v>
      </c>
      <c r="AC915" s="2">
        <v>0</v>
      </c>
      <c r="AD915" t="s">
        <v>28</v>
      </c>
      <c r="AE915" s="10">
        <v>42</v>
      </c>
      <c r="AF915">
        <v>49276</v>
      </c>
      <c r="AG915">
        <v>50482</v>
      </c>
      <c r="AK915" t="s">
        <v>1141</v>
      </c>
      <c r="AL915" t="s">
        <v>1142</v>
      </c>
      <c r="AM915" t="s">
        <v>109</v>
      </c>
      <c r="AN915" t="s">
        <v>110</v>
      </c>
      <c r="AO915" t="s">
        <v>58</v>
      </c>
      <c r="AP915" t="s">
        <v>1667</v>
      </c>
      <c r="AQ915" t="s">
        <v>1668</v>
      </c>
    </row>
    <row r="916" spans="1:43" x14ac:dyDescent="0.25">
      <c r="A916" s="17">
        <v>52875</v>
      </c>
      <c r="B916">
        <v>12</v>
      </c>
      <c r="D916">
        <v>12.9776029399109</v>
      </c>
      <c r="E916" s="7">
        <v>12.946921321848301</v>
      </c>
      <c r="F916">
        <v>13.607498925004</v>
      </c>
      <c r="G916" s="7">
        <v>13.6661646051597</v>
      </c>
      <c r="H916">
        <v>13.4855551896389</v>
      </c>
      <c r="I916">
        <v>13.594886732753199</v>
      </c>
      <c r="J916" s="8">
        <v>12.7703133983338</v>
      </c>
      <c r="K916">
        <v>12.833289231505301</v>
      </c>
      <c r="L916">
        <v>12.9032265589316</v>
      </c>
      <c r="M916" s="7">
        <v>13.2206445882079</v>
      </c>
      <c r="N916">
        <v>-0.121943735365067</v>
      </c>
      <c r="O916">
        <v>-7.1277872406454904E-2</v>
      </c>
      <c r="P916">
        <v>-0.58232863070727303</v>
      </c>
      <c r="Q916">
        <v>-0.37424214454535398</v>
      </c>
      <c r="R916">
        <v>-0.70427236607234001</v>
      </c>
      <c r="S916" s="7">
        <v>-0.44552001695180898</v>
      </c>
      <c r="T916">
        <v>0.20728954157715401</v>
      </c>
      <c r="U916" s="7">
        <v>0.113632090343074</v>
      </c>
      <c r="V916" s="9">
        <v>0</v>
      </c>
      <c r="W916" s="9">
        <v>0</v>
      </c>
      <c r="X916" s="9">
        <v>-1</v>
      </c>
      <c r="Y916" s="9">
        <v>0</v>
      </c>
      <c r="Z916" s="9">
        <v>-1</v>
      </c>
      <c r="AA916" s="2">
        <v>-1</v>
      </c>
      <c r="AB916" s="1">
        <v>0</v>
      </c>
      <c r="AC916" s="2">
        <v>0</v>
      </c>
      <c r="AD916" t="s">
        <v>28</v>
      </c>
      <c r="AE916" s="10">
        <v>42</v>
      </c>
      <c r="AF916">
        <v>62393</v>
      </c>
      <c r="AG916">
        <v>64697</v>
      </c>
      <c r="AO916" t="s">
        <v>58</v>
      </c>
      <c r="AP916" t="s">
        <v>274</v>
      </c>
      <c r="AQ916" t="s">
        <v>275</v>
      </c>
    </row>
    <row r="917" spans="1:43" x14ac:dyDescent="0.25">
      <c r="A917" s="17">
        <v>28409</v>
      </c>
      <c r="B917">
        <v>16</v>
      </c>
      <c r="D917">
        <v>9.7845377061306493</v>
      </c>
      <c r="E917" s="7">
        <v>10.085390108024001</v>
      </c>
      <c r="F917">
        <v>11.556729678417399</v>
      </c>
      <c r="G917" s="7">
        <v>11.5215421582151</v>
      </c>
      <c r="H917">
        <v>10.1222684484982</v>
      </c>
      <c r="I917">
        <v>10.731252321290199</v>
      </c>
      <c r="J917" s="8">
        <v>10.153638909914701</v>
      </c>
      <c r="K917">
        <v>10.154489712749999</v>
      </c>
      <c r="L917">
        <v>9.8093355293034108</v>
      </c>
      <c r="M917" s="7">
        <v>9.5512059664125104</v>
      </c>
      <c r="N917">
        <v>-1.4344612299192301</v>
      </c>
      <c r="O917">
        <v>-0.79028983692488997</v>
      </c>
      <c r="P917">
        <v>-0.31293291919479499</v>
      </c>
      <c r="Q917">
        <v>-1.18004635487774</v>
      </c>
      <c r="R917">
        <v>-1.7473941491140299</v>
      </c>
      <c r="S917" s="7">
        <v>-1.9703361918026301</v>
      </c>
      <c r="T917">
        <v>-0.369101203784027</v>
      </c>
      <c r="U917" s="7">
        <v>-6.9099604726055502E-2</v>
      </c>
      <c r="V917" s="9">
        <v>-1</v>
      </c>
      <c r="W917" s="9">
        <v>0</v>
      </c>
      <c r="X917" s="9">
        <v>0</v>
      </c>
      <c r="Y917" s="9">
        <v>-1</v>
      </c>
      <c r="Z917" s="9">
        <v>-1</v>
      </c>
      <c r="AA917" s="2">
        <v>-1</v>
      </c>
      <c r="AB917" s="1">
        <v>0</v>
      </c>
      <c r="AC917" s="2">
        <v>0</v>
      </c>
      <c r="AD917" t="s">
        <v>28</v>
      </c>
      <c r="AE917" s="10">
        <v>43</v>
      </c>
      <c r="AF917">
        <v>20586</v>
      </c>
      <c r="AG917">
        <v>21932</v>
      </c>
      <c r="AK917" t="s">
        <v>364</v>
      </c>
      <c r="AL917" t="s">
        <v>365</v>
      </c>
      <c r="AM917" t="s">
        <v>109</v>
      </c>
      <c r="AN917" t="s">
        <v>110</v>
      </c>
      <c r="AO917" t="s">
        <v>58</v>
      </c>
      <c r="AP917" t="s">
        <v>336</v>
      </c>
      <c r="AQ917" t="s">
        <v>337</v>
      </c>
    </row>
    <row r="918" spans="1:43" x14ac:dyDescent="0.25">
      <c r="A918" s="17">
        <v>82599</v>
      </c>
      <c r="B918">
        <v>49</v>
      </c>
      <c r="D918">
        <v>12.489501376249001</v>
      </c>
      <c r="E918" s="7">
        <v>12.549576327837</v>
      </c>
      <c r="F918">
        <v>12.023394210290199</v>
      </c>
      <c r="G918" s="7">
        <v>12.040787855353299</v>
      </c>
      <c r="H918">
        <v>12.2471668328701</v>
      </c>
      <c r="I918">
        <v>12.248313161495</v>
      </c>
      <c r="J918" s="8">
        <v>12.889044233055101</v>
      </c>
      <c r="K918">
        <v>12.848505198337101</v>
      </c>
      <c r="L918">
        <v>13.2217609734293</v>
      </c>
      <c r="M918" s="7">
        <v>13.0732255751889</v>
      </c>
      <c r="N918">
        <v>0.22377262257993799</v>
      </c>
      <c r="O918">
        <v>0.20752530614169201</v>
      </c>
      <c r="P918">
        <v>0.97459414055919602</v>
      </c>
      <c r="Q918">
        <v>0.82491241369388701</v>
      </c>
      <c r="R918">
        <v>1.1983667631391299</v>
      </c>
      <c r="S918" s="7">
        <v>1.0324377198355801</v>
      </c>
      <c r="T918">
        <v>-0.39954285680615298</v>
      </c>
      <c r="U918" s="7">
        <v>-0.29892887050008099</v>
      </c>
      <c r="V918" s="9">
        <v>0</v>
      </c>
      <c r="W918" s="9">
        <v>0</v>
      </c>
      <c r="X918" s="9">
        <v>1</v>
      </c>
      <c r="Y918" s="9">
        <v>1</v>
      </c>
      <c r="Z918" s="9">
        <v>1</v>
      </c>
      <c r="AA918" s="2">
        <v>1</v>
      </c>
      <c r="AB918" s="1">
        <v>0</v>
      </c>
      <c r="AC918" s="2">
        <v>0</v>
      </c>
      <c r="AD918" t="s">
        <v>28</v>
      </c>
      <c r="AE918" s="10">
        <v>43</v>
      </c>
      <c r="AF918">
        <v>49812</v>
      </c>
      <c r="AG918">
        <v>52570</v>
      </c>
      <c r="AO918" t="s">
        <v>58</v>
      </c>
      <c r="AP918" t="s">
        <v>58</v>
      </c>
      <c r="AQ918" t="s">
        <v>58</v>
      </c>
    </row>
    <row r="919" spans="1:43" x14ac:dyDescent="0.25">
      <c r="A919" s="17">
        <v>70907</v>
      </c>
      <c r="B919">
        <v>49</v>
      </c>
      <c r="D919">
        <v>12.093069526615301</v>
      </c>
      <c r="E919" s="7">
        <v>12.123736900413</v>
      </c>
      <c r="F919">
        <v>11.8027852258547</v>
      </c>
      <c r="G919" s="7">
        <v>12.050907517383701</v>
      </c>
      <c r="H919">
        <v>12.1669721255367</v>
      </c>
      <c r="I919">
        <v>12.315094242753</v>
      </c>
      <c r="J919" s="8">
        <v>13.645063496531501</v>
      </c>
      <c r="K919">
        <v>13.6921411035029</v>
      </c>
      <c r="L919">
        <v>13.6345921317786</v>
      </c>
      <c r="M919" s="7">
        <v>13.555256170911001</v>
      </c>
      <c r="N919">
        <v>0.36418689968204099</v>
      </c>
      <c r="O919">
        <v>0.26418672536923499</v>
      </c>
      <c r="P919">
        <v>1.46762000624188</v>
      </c>
      <c r="Q919">
        <v>1.2401619281579801</v>
      </c>
      <c r="R919">
        <v>1.8318069059239199</v>
      </c>
      <c r="S919" s="7">
        <v>1.5043486535272099</v>
      </c>
      <c r="T919">
        <v>-1.55199396991614</v>
      </c>
      <c r="U919" s="7">
        <v>-1.5684042030898899</v>
      </c>
      <c r="V919" s="9">
        <v>0</v>
      </c>
      <c r="W919" s="9">
        <v>0</v>
      </c>
      <c r="X919" s="9">
        <v>1</v>
      </c>
      <c r="Y919" s="9">
        <v>0</v>
      </c>
      <c r="Z919" s="9">
        <v>1</v>
      </c>
      <c r="AA919" s="2">
        <v>1</v>
      </c>
      <c r="AB919" s="1">
        <v>-1</v>
      </c>
      <c r="AC919" s="2">
        <v>-1</v>
      </c>
      <c r="AD919" t="s">
        <v>28</v>
      </c>
      <c r="AE919" s="10">
        <v>44</v>
      </c>
      <c r="AF919">
        <v>28599</v>
      </c>
      <c r="AG919">
        <v>28971</v>
      </c>
      <c r="AK919" t="s">
        <v>261</v>
      </c>
      <c r="AL919" t="s">
        <v>262</v>
      </c>
      <c r="AM919" t="s">
        <v>173</v>
      </c>
      <c r="AN919" t="s">
        <v>62</v>
      </c>
      <c r="AO919" t="s">
        <v>58</v>
      </c>
      <c r="AP919" t="s">
        <v>1669</v>
      </c>
      <c r="AQ919" t="s">
        <v>1670</v>
      </c>
    </row>
    <row r="920" spans="1:43" x14ac:dyDescent="0.25">
      <c r="A920" s="17">
        <v>82616</v>
      </c>
      <c r="B920">
        <v>13</v>
      </c>
      <c r="D920">
        <v>12.3332995792184</v>
      </c>
      <c r="E920" s="7">
        <v>12.2284891455396</v>
      </c>
      <c r="F920">
        <v>12.954983077970599</v>
      </c>
      <c r="G920" s="7">
        <v>13.288685747277601</v>
      </c>
      <c r="H920">
        <v>12.9051394134998</v>
      </c>
      <c r="I920">
        <v>13.004186312956</v>
      </c>
      <c r="J920" s="8">
        <v>12.321990816753001</v>
      </c>
      <c r="K920">
        <v>12.264481357450199</v>
      </c>
      <c r="L920">
        <v>12.1774260809318</v>
      </c>
      <c r="M920" s="7">
        <v>12.399937520210599</v>
      </c>
      <c r="N920">
        <v>-4.9843664470762099E-2</v>
      </c>
      <c r="O920">
        <v>-0.28449943432163299</v>
      </c>
      <c r="P920">
        <v>-0.72771333256806203</v>
      </c>
      <c r="Q920">
        <v>-0.60424879274543597</v>
      </c>
      <c r="R920">
        <v>-0.77755699703882397</v>
      </c>
      <c r="S920" s="7">
        <v>-0.88874822706706902</v>
      </c>
      <c r="T920">
        <v>1.1308762465445101E-2</v>
      </c>
      <c r="U920" s="7">
        <v>-3.5992211910635098E-2</v>
      </c>
      <c r="V920" s="9">
        <v>0</v>
      </c>
      <c r="W920" s="9">
        <v>0</v>
      </c>
      <c r="X920" s="9">
        <v>-1</v>
      </c>
      <c r="Y920" s="9">
        <v>0</v>
      </c>
      <c r="Z920" s="9">
        <v>-1</v>
      </c>
      <c r="AA920" s="2">
        <v>-1</v>
      </c>
      <c r="AB920" s="1">
        <v>0</v>
      </c>
      <c r="AC920" s="2">
        <v>0</v>
      </c>
      <c r="AD920" t="s">
        <v>34</v>
      </c>
      <c r="AE920" s="10">
        <v>44</v>
      </c>
      <c r="AF920">
        <v>38862</v>
      </c>
      <c r="AG920">
        <v>40755</v>
      </c>
      <c r="AH920" s="11" t="s">
        <v>29</v>
      </c>
      <c r="AI920" s="11">
        <v>5</v>
      </c>
      <c r="AJ920" s="11" t="s">
        <v>185</v>
      </c>
      <c r="AO920" t="s">
        <v>186</v>
      </c>
      <c r="AP920" t="s">
        <v>187</v>
      </c>
      <c r="AQ920" t="s">
        <v>188</v>
      </c>
    </row>
    <row r="921" spans="1:43" x14ac:dyDescent="0.25">
      <c r="A921" s="17">
        <v>70949</v>
      </c>
      <c r="B921">
        <v>19</v>
      </c>
      <c r="D921">
        <v>9.2125297972439508</v>
      </c>
      <c r="E921" s="7">
        <v>8.7219980019402108</v>
      </c>
      <c r="F921">
        <v>10.094899021771701</v>
      </c>
      <c r="G921" s="7">
        <v>9.9033783386030194</v>
      </c>
      <c r="H921">
        <v>9.6994273857538698</v>
      </c>
      <c r="I921">
        <v>8.5671230169261694</v>
      </c>
      <c r="J921" s="8">
        <v>8.9977020124902793</v>
      </c>
      <c r="K921">
        <v>8.6481892337956694</v>
      </c>
      <c r="L921">
        <v>8.3401549951263405</v>
      </c>
      <c r="M921" s="7">
        <v>7.3942603873743202</v>
      </c>
      <c r="N921">
        <v>-0.39547163601784502</v>
      </c>
      <c r="O921">
        <v>-1.33625532167685</v>
      </c>
      <c r="P921">
        <v>-1.3592723906275299</v>
      </c>
      <c r="Q921">
        <v>-1.1728626295518501</v>
      </c>
      <c r="R921">
        <v>-1.75474402664538</v>
      </c>
      <c r="S921" s="7">
        <v>-2.5091179512287001</v>
      </c>
      <c r="T921">
        <v>0.21482778475367101</v>
      </c>
      <c r="U921" s="7">
        <v>7.3808768144539599E-2</v>
      </c>
      <c r="V921" s="9">
        <v>0</v>
      </c>
      <c r="W921" s="9">
        <v>0</v>
      </c>
      <c r="X921" s="9">
        <v>0</v>
      </c>
      <c r="Y921" s="9">
        <v>0</v>
      </c>
      <c r="Z921" s="9">
        <v>-1</v>
      </c>
      <c r="AA921" s="2">
        <v>-1</v>
      </c>
      <c r="AB921" s="1">
        <v>0</v>
      </c>
      <c r="AC921" s="2">
        <v>0</v>
      </c>
      <c r="AD921" t="s">
        <v>34</v>
      </c>
      <c r="AE921" s="10">
        <v>45</v>
      </c>
      <c r="AF921">
        <v>37934</v>
      </c>
      <c r="AG921">
        <v>39818</v>
      </c>
      <c r="AK921" t="s">
        <v>670</v>
      </c>
      <c r="AL921" t="s">
        <v>671</v>
      </c>
      <c r="AM921" t="s">
        <v>191</v>
      </c>
      <c r="AN921" t="s">
        <v>54</v>
      </c>
      <c r="AO921" t="s">
        <v>672</v>
      </c>
      <c r="AP921" t="s">
        <v>673</v>
      </c>
      <c r="AQ921" t="s">
        <v>674</v>
      </c>
    </row>
    <row r="922" spans="1:43" x14ac:dyDescent="0.25">
      <c r="A922" s="17">
        <v>82623</v>
      </c>
      <c r="B922">
        <v>15</v>
      </c>
      <c r="D922">
        <v>10.8634296922649</v>
      </c>
      <c r="E922" s="7">
        <v>10.6484298971803</v>
      </c>
      <c r="F922">
        <v>14.5491798207911</v>
      </c>
      <c r="G922" s="7">
        <v>14.470555080929699</v>
      </c>
      <c r="H922">
        <v>13.793711281096201</v>
      </c>
      <c r="I922">
        <v>13.1164284424835</v>
      </c>
      <c r="J922" s="8">
        <v>7.7957289532577798</v>
      </c>
      <c r="K922">
        <v>7.3114054925483698</v>
      </c>
      <c r="L922">
        <v>8.3111747672761709</v>
      </c>
      <c r="M922" s="7">
        <v>9.1973506990850602</v>
      </c>
      <c r="N922">
        <v>-0.75546853969488503</v>
      </c>
      <c r="O922">
        <v>-1.3541266384461399</v>
      </c>
      <c r="P922">
        <v>-5.4825365138200697</v>
      </c>
      <c r="Q922">
        <v>-3.9190777433984598</v>
      </c>
      <c r="R922">
        <v>-6.23800505351495</v>
      </c>
      <c r="S922" s="7">
        <v>-5.2732043818446002</v>
      </c>
      <c r="T922">
        <v>3.0677007390070901</v>
      </c>
      <c r="U922" s="7">
        <v>3.3370244046319102</v>
      </c>
      <c r="V922" s="9">
        <v>0</v>
      </c>
      <c r="W922" s="9">
        <v>0</v>
      </c>
      <c r="X922" s="9">
        <v>-1</v>
      </c>
      <c r="Y922" s="9">
        <v>-1</v>
      </c>
      <c r="Z922" s="9">
        <v>-1</v>
      </c>
      <c r="AA922" s="2">
        <v>-1</v>
      </c>
      <c r="AB922" s="1">
        <v>0</v>
      </c>
      <c r="AC922" s="2">
        <v>1</v>
      </c>
      <c r="AD922" t="s">
        <v>28</v>
      </c>
      <c r="AE922" s="10">
        <v>45</v>
      </c>
      <c r="AF922">
        <v>47062</v>
      </c>
      <c r="AG922">
        <v>49184</v>
      </c>
      <c r="AO922" t="s">
        <v>58</v>
      </c>
      <c r="AP922" t="s">
        <v>58</v>
      </c>
      <c r="AQ922" t="s">
        <v>58</v>
      </c>
    </row>
    <row r="923" spans="1:43" x14ac:dyDescent="0.25">
      <c r="A923" s="17">
        <v>70962</v>
      </c>
      <c r="B923">
        <v>25</v>
      </c>
      <c r="D923">
        <v>6.5491426913324302</v>
      </c>
      <c r="E923" s="7">
        <v>6.8195972073823796</v>
      </c>
      <c r="F923">
        <v>8.1484785369117798</v>
      </c>
      <c r="G923" s="7">
        <v>7.8709726293390601</v>
      </c>
      <c r="H923">
        <v>6.7501896055224204</v>
      </c>
      <c r="I923">
        <v>6.9930572146580303</v>
      </c>
      <c r="J923" s="8">
        <v>6.7554635218414303</v>
      </c>
      <c r="K923">
        <v>6.67458767237025</v>
      </c>
      <c r="L923">
        <v>6.2657739251333302</v>
      </c>
      <c r="M923" s="7">
        <v>6.5451442046388904</v>
      </c>
      <c r="N923">
        <v>-1.3982889313893501</v>
      </c>
      <c r="O923">
        <v>-0.87791541468103196</v>
      </c>
      <c r="P923">
        <v>-0.484415680389091</v>
      </c>
      <c r="Q923">
        <v>-0.44791301001913603</v>
      </c>
      <c r="R923">
        <v>-1.8827046117784401</v>
      </c>
      <c r="S923" s="7">
        <v>-1.3258284247001699</v>
      </c>
      <c r="T923">
        <v>-0.20632083050900499</v>
      </c>
      <c r="U923" s="7">
        <v>0.14500953501213601</v>
      </c>
      <c r="V923" s="9">
        <v>-1</v>
      </c>
      <c r="W923" s="9">
        <v>0</v>
      </c>
      <c r="X923" s="9">
        <v>0</v>
      </c>
      <c r="Y923" s="9">
        <v>0</v>
      </c>
      <c r="Z923" s="9">
        <v>-1</v>
      </c>
      <c r="AA923" s="2">
        <v>-1</v>
      </c>
      <c r="AB923" s="1">
        <v>0</v>
      </c>
      <c r="AC923" s="2">
        <v>0</v>
      </c>
      <c r="AD923" t="s">
        <v>28</v>
      </c>
      <c r="AE923" s="10">
        <v>45</v>
      </c>
      <c r="AF923">
        <v>53145</v>
      </c>
      <c r="AG923">
        <v>55314</v>
      </c>
      <c r="AO923" t="s">
        <v>58</v>
      </c>
      <c r="AP923" t="s">
        <v>216</v>
      </c>
      <c r="AQ923" t="s">
        <v>217</v>
      </c>
    </row>
    <row r="924" spans="1:43" x14ac:dyDescent="0.25">
      <c r="A924" s="17">
        <v>70934</v>
      </c>
      <c r="B924">
        <v>16</v>
      </c>
      <c r="D924">
        <v>6.0589386879471796</v>
      </c>
      <c r="E924" s="7">
        <v>6.3332841672046696</v>
      </c>
      <c r="F924">
        <v>12.7319187726498</v>
      </c>
      <c r="G924" s="7">
        <v>12.541022746784201</v>
      </c>
      <c r="H924">
        <v>6.4395937853466796</v>
      </c>
      <c r="I924">
        <v>6.5350396987592898</v>
      </c>
      <c r="J924" s="8">
        <v>6.3848457657324502</v>
      </c>
      <c r="K924">
        <v>6.1523601982555096</v>
      </c>
      <c r="L924">
        <v>6.1570089254404596</v>
      </c>
      <c r="M924" s="7">
        <v>6.1338225917150204</v>
      </c>
      <c r="N924">
        <v>-6.29232498730308</v>
      </c>
      <c r="O924">
        <v>-6.0059830480249499</v>
      </c>
      <c r="P924">
        <v>-0.28258485990622101</v>
      </c>
      <c r="Q924">
        <v>-0.40121710704426899</v>
      </c>
      <c r="R924">
        <v>-6.5749098472092999</v>
      </c>
      <c r="S924" s="7">
        <v>-6.4072001550692201</v>
      </c>
      <c r="T924">
        <v>-0.325907077785272</v>
      </c>
      <c r="U924" s="7">
        <v>0.18092396894916399</v>
      </c>
      <c r="V924" s="9">
        <v>-1</v>
      </c>
      <c r="W924" s="9">
        <v>-1</v>
      </c>
      <c r="X924" s="9">
        <v>0</v>
      </c>
      <c r="Y924" s="9">
        <v>0</v>
      </c>
      <c r="Z924" s="9">
        <v>-1</v>
      </c>
      <c r="AA924" s="2">
        <v>-1</v>
      </c>
      <c r="AB924" s="1">
        <v>0</v>
      </c>
      <c r="AC924" s="2">
        <v>0</v>
      </c>
      <c r="AD924" t="s">
        <v>28</v>
      </c>
      <c r="AE924" s="10">
        <v>45</v>
      </c>
      <c r="AF924">
        <v>59722</v>
      </c>
      <c r="AG924">
        <v>62530</v>
      </c>
      <c r="AK924" t="s">
        <v>1428</v>
      </c>
      <c r="AL924" t="s">
        <v>1429</v>
      </c>
      <c r="AM924" t="s">
        <v>1688</v>
      </c>
      <c r="AN924" t="s">
        <v>62</v>
      </c>
      <c r="AO924" t="s">
        <v>58</v>
      </c>
      <c r="AP924" t="s">
        <v>1430</v>
      </c>
      <c r="AQ924" t="s">
        <v>1431</v>
      </c>
    </row>
    <row r="925" spans="1:43" x14ac:dyDescent="0.25">
      <c r="A925" s="17">
        <v>70972</v>
      </c>
      <c r="B925">
        <v>30</v>
      </c>
      <c r="D925">
        <v>6.0989402252021696</v>
      </c>
      <c r="E925" s="7">
        <v>6.3266251614531903</v>
      </c>
      <c r="F925">
        <v>6.1182620342394003</v>
      </c>
      <c r="G925" s="7">
        <v>6.3725828750508997</v>
      </c>
      <c r="H925">
        <v>6.4292998285723302</v>
      </c>
      <c r="I925">
        <v>6.4043146451343604</v>
      </c>
      <c r="J925" s="8">
        <v>6.36244895124387</v>
      </c>
      <c r="K925">
        <v>6.5221027005492003</v>
      </c>
      <c r="L925">
        <v>7.3362236579066096</v>
      </c>
      <c r="M925" s="7">
        <v>7.1664501076983296</v>
      </c>
      <c r="N925">
        <v>0.31103779433293299</v>
      </c>
      <c r="O925">
        <v>3.1731770083464297E-2</v>
      </c>
      <c r="P925">
        <v>0.90692382933427795</v>
      </c>
      <c r="Q925">
        <v>0.76213546256397502</v>
      </c>
      <c r="R925">
        <v>1.2179616236672099</v>
      </c>
      <c r="S925" s="7">
        <v>0.79386723264743997</v>
      </c>
      <c r="T925">
        <v>-0.26350872604169201</v>
      </c>
      <c r="U925" s="7">
        <v>-0.19547753909600701</v>
      </c>
      <c r="V925" s="9">
        <v>0</v>
      </c>
      <c r="W925" s="9">
        <v>0</v>
      </c>
      <c r="X925" s="9">
        <v>1</v>
      </c>
      <c r="Y925" s="9">
        <v>0</v>
      </c>
      <c r="Z925" s="9">
        <v>1</v>
      </c>
      <c r="AA925" s="2">
        <v>1</v>
      </c>
      <c r="AB925" s="1">
        <v>0</v>
      </c>
      <c r="AC925" s="2">
        <v>0</v>
      </c>
      <c r="AD925" t="s">
        <v>28</v>
      </c>
      <c r="AE925" s="10">
        <v>46</v>
      </c>
      <c r="AF925">
        <v>17130</v>
      </c>
      <c r="AG925">
        <v>18984</v>
      </c>
      <c r="AK925" t="s">
        <v>364</v>
      </c>
      <c r="AL925" t="s">
        <v>365</v>
      </c>
      <c r="AM925" t="s">
        <v>109</v>
      </c>
      <c r="AN925" t="s">
        <v>110</v>
      </c>
      <c r="AO925" t="s">
        <v>58</v>
      </c>
      <c r="AP925" t="s">
        <v>336</v>
      </c>
      <c r="AQ925" t="s">
        <v>337</v>
      </c>
    </row>
    <row r="926" spans="1:43" x14ac:dyDescent="0.25">
      <c r="A926" s="17">
        <v>71005</v>
      </c>
      <c r="B926">
        <v>43</v>
      </c>
      <c r="C926" s="7">
        <v>34</v>
      </c>
      <c r="D926">
        <v>14.375544844566001</v>
      </c>
      <c r="E926" s="7">
        <v>14.4198156649999</v>
      </c>
      <c r="F926">
        <v>8.0355392775657997</v>
      </c>
      <c r="G926" s="7">
        <v>8.4576866651004998</v>
      </c>
      <c r="H926">
        <v>8.1783464164015598</v>
      </c>
      <c r="I926">
        <v>8.6141237746920893</v>
      </c>
      <c r="J926" s="8">
        <v>12.921550328032501</v>
      </c>
      <c r="K926">
        <v>13.553568333472199</v>
      </c>
      <c r="L926">
        <v>12.9553269654125</v>
      </c>
      <c r="M926" s="7">
        <v>12.706348419496299</v>
      </c>
      <c r="N926">
        <v>0.14280713883576199</v>
      </c>
      <c r="O926">
        <v>0.15643710959159801</v>
      </c>
      <c r="P926">
        <v>4.7769805490109301</v>
      </c>
      <c r="Q926">
        <v>4.0922246448042303</v>
      </c>
      <c r="R926">
        <v>4.9197876878466902</v>
      </c>
      <c r="S926" s="7">
        <v>4.2486617543958296</v>
      </c>
      <c r="T926">
        <v>1.45399451653349</v>
      </c>
      <c r="U926" s="7">
        <v>0.86624733152764399</v>
      </c>
      <c r="V926" s="9">
        <v>0</v>
      </c>
      <c r="W926" s="9">
        <v>0</v>
      </c>
      <c r="X926" s="9">
        <v>1</v>
      </c>
      <c r="Y926" s="9">
        <v>1</v>
      </c>
      <c r="Z926" s="9">
        <v>1</v>
      </c>
      <c r="AA926" s="2">
        <v>1</v>
      </c>
      <c r="AB926" s="1">
        <v>0</v>
      </c>
      <c r="AC926" s="2">
        <v>0</v>
      </c>
      <c r="AD926" t="s">
        <v>34</v>
      </c>
      <c r="AE926" s="10">
        <v>46</v>
      </c>
      <c r="AF926">
        <v>26764</v>
      </c>
      <c r="AG926">
        <v>32533</v>
      </c>
      <c r="AK926" t="s">
        <v>366</v>
      </c>
      <c r="AL926" t="s">
        <v>367</v>
      </c>
      <c r="AM926" t="s">
        <v>53</v>
      </c>
      <c r="AN926" t="s">
        <v>54</v>
      </c>
      <c r="AO926" t="s">
        <v>368</v>
      </c>
      <c r="AP926" t="s">
        <v>369</v>
      </c>
      <c r="AQ926" t="s">
        <v>370</v>
      </c>
    </row>
    <row r="927" spans="1:43" x14ac:dyDescent="0.25">
      <c r="A927" s="17">
        <v>112590</v>
      </c>
      <c r="B927">
        <v>43</v>
      </c>
      <c r="C927" s="7">
        <v>34</v>
      </c>
      <c r="D927">
        <v>14.1787628403903</v>
      </c>
      <c r="E927" s="7">
        <v>14.163979142253501</v>
      </c>
      <c r="F927">
        <v>7.6223149798859096</v>
      </c>
      <c r="G927" s="7">
        <v>8.1177045637747405</v>
      </c>
      <c r="H927">
        <v>8.5373872284485994</v>
      </c>
      <c r="I927">
        <v>9.4324459317785099</v>
      </c>
      <c r="J927" s="8">
        <v>13.480603686243301</v>
      </c>
      <c r="K927">
        <v>13.732598782385899</v>
      </c>
      <c r="L927">
        <v>13.113946679315299</v>
      </c>
      <c r="M927" s="7">
        <v>12.906488864014699</v>
      </c>
      <c r="N927">
        <v>0.91507224856268898</v>
      </c>
      <c r="O927">
        <v>1.3147413680037701</v>
      </c>
      <c r="P927">
        <v>4.5765594508667196</v>
      </c>
      <c r="Q927">
        <v>3.4740429322362401</v>
      </c>
      <c r="R927">
        <v>5.4916316994294103</v>
      </c>
      <c r="S927" s="7">
        <v>4.7887843002400103</v>
      </c>
      <c r="T927">
        <v>0.69815915414691998</v>
      </c>
      <c r="U927" s="7">
        <v>0.43138035986760298</v>
      </c>
      <c r="V927" s="9">
        <v>0</v>
      </c>
      <c r="W927" s="9">
        <v>0</v>
      </c>
      <c r="X927" s="9">
        <v>1</v>
      </c>
      <c r="Y927" s="9">
        <v>1</v>
      </c>
      <c r="Z927" s="9">
        <v>1</v>
      </c>
      <c r="AA927" s="2">
        <v>1</v>
      </c>
      <c r="AB927" s="1">
        <v>0</v>
      </c>
      <c r="AC927" s="2">
        <v>0</v>
      </c>
      <c r="AD927" t="s">
        <v>28</v>
      </c>
      <c r="AE927" s="10">
        <v>46</v>
      </c>
      <c r="AF927">
        <v>34241</v>
      </c>
      <c r="AG927">
        <v>35361</v>
      </c>
      <c r="AK927" t="s">
        <v>371</v>
      </c>
      <c r="AL927" t="s">
        <v>372</v>
      </c>
      <c r="AM927" t="s">
        <v>109</v>
      </c>
      <c r="AN927" t="s">
        <v>110</v>
      </c>
      <c r="AO927" t="s">
        <v>58</v>
      </c>
      <c r="AP927" t="s">
        <v>373</v>
      </c>
      <c r="AQ927" t="s">
        <v>374</v>
      </c>
    </row>
    <row r="928" spans="1:43" x14ac:dyDescent="0.25">
      <c r="A928" s="17">
        <v>71010</v>
      </c>
      <c r="B928">
        <v>43</v>
      </c>
      <c r="C928" s="7">
        <v>34</v>
      </c>
      <c r="D928">
        <v>14.5072775460311</v>
      </c>
      <c r="E928" s="7">
        <v>14.5011099303081</v>
      </c>
      <c r="F928">
        <v>8.6821188379405694</v>
      </c>
      <c r="G928" s="7">
        <v>9.5594670772410009</v>
      </c>
      <c r="H928">
        <v>9.9634020091430493</v>
      </c>
      <c r="I928">
        <v>10.340533137884099</v>
      </c>
      <c r="J928" s="8">
        <v>13.8315588060737</v>
      </c>
      <c r="K928">
        <v>14.035988500851801</v>
      </c>
      <c r="L928">
        <v>13.3412793562311</v>
      </c>
      <c r="M928" s="7">
        <v>13.099665983064099</v>
      </c>
      <c r="N928">
        <v>1.2812831712024799</v>
      </c>
      <c r="O928">
        <v>0.78106606064310202</v>
      </c>
      <c r="P928">
        <v>3.3778773470880901</v>
      </c>
      <c r="Q928">
        <v>2.7591328451799901</v>
      </c>
      <c r="R928">
        <v>4.6591605182905704</v>
      </c>
      <c r="S928" s="7">
        <v>3.54019890582309</v>
      </c>
      <c r="T928">
        <v>0.67571873995743703</v>
      </c>
      <c r="U928" s="7">
        <v>0.46512142945624801</v>
      </c>
      <c r="V928" s="9">
        <v>0</v>
      </c>
      <c r="W928" s="9">
        <v>0</v>
      </c>
      <c r="X928" s="9">
        <v>1</v>
      </c>
      <c r="Y928" s="9">
        <v>1</v>
      </c>
      <c r="Z928" s="9">
        <v>1</v>
      </c>
      <c r="AA928" s="2">
        <v>1</v>
      </c>
      <c r="AB928" s="1">
        <v>0</v>
      </c>
      <c r="AC928" s="2">
        <v>0</v>
      </c>
      <c r="AD928" t="s">
        <v>34</v>
      </c>
      <c r="AE928" s="10">
        <v>46</v>
      </c>
      <c r="AF928">
        <v>35454</v>
      </c>
      <c r="AG928">
        <v>39484</v>
      </c>
      <c r="AK928" t="s">
        <v>316</v>
      </c>
      <c r="AL928" t="s">
        <v>317</v>
      </c>
      <c r="AM928" t="s">
        <v>53</v>
      </c>
      <c r="AN928" t="s">
        <v>54</v>
      </c>
      <c r="AO928" t="s">
        <v>58</v>
      </c>
      <c r="AP928" t="s">
        <v>318</v>
      </c>
      <c r="AQ928" t="s">
        <v>319</v>
      </c>
    </row>
    <row r="929" spans="1:43" x14ac:dyDescent="0.25">
      <c r="A929" s="17">
        <v>82628</v>
      </c>
      <c r="B929">
        <v>43</v>
      </c>
      <c r="C929" s="7">
        <v>34</v>
      </c>
      <c r="D929">
        <v>14.736226745812701</v>
      </c>
      <c r="E929" s="7">
        <v>14.703344771257401</v>
      </c>
      <c r="F929">
        <v>6.1914334292958504</v>
      </c>
      <c r="G929" s="7">
        <v>6.33802881240989</v>
      </c>
      <c r="H929">
        <v>6.8964096828316004</v>
      </c>
      <c r="I929">
        <v>7.1657839129912997</v>
      </c>
      <c r="J929" s="8">
        <v>13.5975318640154</v>
      </c>
      <c r="K929">
        <v>14.145564228871899</v>
      </c>
      <c r="L929">
        <v>13.246211738408</v>
      </c>
      <c r="M929" s="7">
        <v>13.2698495637626</v>
      </c>
      <c r="N929">
        <v>0.70497625353575</v>
      </c>
      <c r="O929">
        <v>0.827755100581406</v>
      </c>
      <c r="P929">
        <v>6.3498020555763697</v>
      </c>
      <c r="Q929">
        <v>6.1040656507712701</v>
      </c>
      <c r="R929">
        <v>7.0547783091121197</v>
      </c>
      <c r="S929" s="7">
        <v>6.9318207513526797</v>
      </c>
      <c r="T929">
        <v>1.1386948817973801</v>
      </c>
      <c r="U929" s="7">
        <v>0.55778054238546604</v>
      </c>
      <c r="V929" s="9">
        <v>0</v>
      </c>
      <c r="W929" s="9">
        <v>0</v>
      </c>
      <c r="X929" s="9">
        <v>1</v>
      </c>
      <c r="Y929" s="9">
        <v>1</v>
      </c>
      <c r="Z929" s="9">
        <v>1</v>
      </c>
      <c r="AA929" s="2">
        <v>1</v>
      </c>
      <c r="AB929" s="1">
        <v>0</v>
      </c>
      <c r="AC929" s="2">
        <v>0</v>
      </c>
      <c r="AD929" t="s">
        <v>34</v>
      </c>
      <c r="AE929" s="10">
        <v>46</v>
      </c>
      <c r="AF929">
        <v>40417</v>
      </c>
      <c r="AG929">
        <v>41852</v>
      </c>
      <c r="AO929" t="s">
        <v>58</v>
      </c>
      <c r="AP929" t="s">
        <v>58</v>
      </c>
      <c r="AQ929" t="s">
        <v>58</v>
      </c>
    </row>
    <row r="930" spans="1:43" x14ac:dyDescent="0.25">
      <c r="A930" s="17">
        <v>6085</v>
      </c>
      <c r="B930">
        <v>43</v>
      </c>
      <c r="C930" s="7">
        <v>34</v>
      </c>
      <c r="D930">
        <v>13.0234300663345</v>
      </c>
      <c r="E930" s="7">
        <v>12.9955652827941</v>
      </c>
      <c r="F930">
        <v>6.1371169752584702</v>
      </c>
      <c r="G930" s="7">
        <v>6.1159318321210598</v>
      </c>
      <c r="H930">
        <v>6.10222582052576</v>
      </c>
      <c r="I930">
        <v>6.3472859240883999</v>
      </c>
      <c r="J930" s="8">
        <v>11.173911795092801</v>
      </c>
      <c r="K930">
        <v>11.839482886194199</v>
      </c>
      <c r="L930">
        <v>10.4246458747314</v>
      </c>
      <c r="M930" s="7">
        <v>11.0886505658223</v>
      </c>
      <c r="N930">
        <v>-3.4891154732709297E-2</v>
      </c>
      <c r="O930">
        <v>0.231354091967343</v>
      </c>
      <c r="P930">
        <v>4.3224200542056801</v>
      </c>
      <c r="Q930">
        <v>4.7413646417339104</v>
      </c>
      <c r="R930">
        <v>4.2875288994729699</v>
      </c>
      <c r="S930" s="7">
        <v>4.9727187337012602</v>
      </c>
      <c r="T930">
        <v>1.84951827124169</v>
      </c>
      <c r="U930" s="7">
        <v>1.1560823965999001</v>
      </c>
      <c r="V930" s="9">
        <v>0</v>
      </c>
      <c r="W930" s="9">
        <v>0</v>
      </c>
      <c r="X930" s="9">
        <v>1</v>
      </c>
      <c r="Y930" s="9">
        <v>1</v>
      </c>
      <c r="Z930" s="9">
        <v>1</v>
      </c>
      <c r="AA930" s="2">
        <v>1</v>
      </c>
      <c r="AB930" s="1">
        <v>0</v>
      </c>
      <c r="AC930" s="2">
        <v>0</v>
      </c>
      <c r="AD930" t="s">
        <v>28</v>
      </c>
      <c r="AE930" s="10">
        <v>46</v>
      </c>
      <c r="AF930">
        <v>42242</v>
      </c>
      <c r="AG930">
        <v>43114</v>
      </c>
      <c r="AK930" t="s">
        <v>375</v>
      </c>
      <c r="AL930" t="s">
        <v>376</v>
      </c>
      <c r="AM930" t="s">
        <v>122</v>
      </c>
      <c r="AN930" t="s">
        <v>54</v>
      </c>
      <c r="AO930" t="s">
        <v>58</v>
      </c>
      <c r="AP930" t="s">
        <v>377</v>
      </c>
      <c r="AQ930" t="s">
        <v>378</v>
      </c>
    </row>
    <row r="931" spans="1:43" x14ac:dyDescent="0.25">
      <c r="A931" s="17">
        <v>71008</v>
      </c>
      <c r="B931">
        <v>43</v>
      </c>
      <c r="C931" s="7">
        <v>34</v>
      </c>
      <c r="D931">
        <v>14.920425644001501</v>
      </c>
      <c r="E931" s="7">
        <v>14.959689939228699</v>
      </c>
      <c r="F931">
        <v>7.0926757684544102</v>
      </c>
      <c r="G931" s="7">
        <v>7.0435015743141598</v>
      </c>
      <c r="H931">
        <v>7.4258135426483802</v>
      </c>
      <c r="I931">
        <v>7.7325005138448901</v>
      </c>
      <c r="J931" s="8">
        <v>13.757314423386401</v>
      </c>
      <c r="K931">
        <v>14.311541712828401</v>
      </c>
      <c r="L931">
        <v>13.574283190673</v>
      </c>
      <c r="M931" s="7">
        <v>13.3728256329529</v>
      </c>
      <c r="N931">
        <v>0.333137774193975</v>
      </c>
      <c r="O931">
        <v>0.68899893953072799</v>
      </c>
      <c r="P931">
        <v>6.1484696480245802</v>
      </c>
      <c r="Q931">
        <v>5.6403251191080397</v>
      </c>
      <c r="R931">
        <v>6.48160742221856</v>
      </c>
      <c r="S931" s="7">
        <v>6.32932405863877</v>
      </c>
      <c r="T931">
        <v>1.1631112206151499</v>
      </c>
      <c r="U931" s="7">
        <v>0.64814822640032699</v>
      </c>
      <c r="V931" s="9">
        <v>0</v>
      </c>
      <c r="W931" s="9">
        <v>0</v>
      </c>
      <c r="X931" s="9">
        <v>1</v>
      </c>
      <c r="Y931" s="9">
        <v>1</v>
      </c>
      <c r="Z931" s="9">
        <v>1</v>
      </c>
      <c r="AA931" s="2">
        <v>1</v>
      </c>
      <c r="AB931" s="1">
        <v>0</v>
      </c>
      <c r="AC931" s="2">
        <v>0</v>
      </c>
      <c r="AD931" t="s">
        <v>28</v>
      </c>
      <c r="AE931" s="10">
        <v>46</v>
      </c>
      <c r="AF931">
        <v>44744</v>
      </c>
      <c r="AG931">
        <v>46658</v>
      </c>
      <c r="AK931" t="s">
        <v>379</v>
      </c>
      <c r="AL931" t="s">
        <v>380</v>
      </c>
      <c r="AM931" t="s">
        <v>109</v>
      </c>
      <c r="AN931" t="s">
        <v>110</v>
      </c>
      <c r="AO931" t="s">
        <v>58</v>
      </c>
      <c r="AP931" t="s">
        <v>336</v>
      </c>
      <c r="AQ931" t="s">
        <v>337</v>
      </c>
    </row>
    <row r="932" spans="1:43" x14ac:dyDescent="0.25">
      <c r="A932" s="17">
        <v>112596</v>
      </c>
      <c r="B932">
        <v>25</v>
      </c>
      <c r="D932">
        <v>12.5759541222269</v>
      </c>
      <c r="E932" s="7">
        <v>12.471144641242899</v>
      </c>
      <c r="F932">
        <v>12.9113938386174</v>
      </c>
      <c r="G932" s="7">
        <v>12.8796672761951</v>
      </c>
      <c r="H932">
        <v>12.872653031513501</v>
      </c>
      <c r="I932">
        <v>12.433046783369701</v>
      </c>
      <c r="J932" s="8">
        <v>11.817008949163201</v>
      </c>
      <c r="K932">
        <v>11.7813324501767</v>
      </c>
      <c r="L932">
        <v>11.667082858437899</v>
      </c>
      <c r="M932" s="7">
        <v>11.997072105038599</v>
      </c>
      <c r="N932">
        <v>-3.8740807103927501E-2</v>
      </c>
      <c r="O932">
        <v>-0.44662049282543098</v>
      </c>
      <c r="P932">
        <v>-1.2055701730755899</v>
      </c>
      <c r="Q932">
        <v>-0.43597467833110798</v>
      </c>
      <c r="R932">
        <v>-1.24431098017951</v>
      </c>
      <c r="S932" s="7">
        <v>-0.88259517115653996</v>
      </c>
      <c r="T932">
        <v>0.75894517306373499</v>
      </c>
      <c r="U932" s="7">
        <v>0.68981219106620995</v>
      </c>
      <c r="V932" s="9">
        <v>0</v>
      </c>
      <c r="W932" s="9">
        <v>0</v>
      </c>
      <c r="X932" s="9">
        <v>-1</v>
      </c>
      <c r="Y932" s="9">
        <v>0</v>
      </c>
      <c r="Z932" s="9">
        <v>-1</v>
      </c>
      <c r="AA932" s="2">
        <v>-1</v>
      </c>
      <c r="AB932" s="1">
        <v>0</v>
      </c>
      <c r="AC932" s="2">
        <v>0</v>
      </c>
      <c r="AD932" t="s">
        <v>34</v>
      </c>
      <c r="AE932" s="10">
        <v>46</v>
      </c>
      <c r="AF932">
        <v>50025</v>
      </c>
      <c r="AG932">
        <v>51201</v>
      </c>
      <c r="AK932" t="s">
        <v>1438</v>
      </c>
      <c r="AL932" t="s">
        <v>1439</v>
      </c>
      <c r="AM932" t="s">
        <v>242</v>
      </c>
      <c r="AN932" t="s">
        <v>54</v>
      </c>
      <c r="AO932" t="s">
        <v>58</v>
      </c>
      <c r="AP932" t="s">
        <v>1440</v>
      </c>
      <c r="AQ932" t="s">
        <v>1441</v>
      </c>
    </row>
    <row r="933" spans="1:43" x14ac:dyDescent="0.25">
      <c r="A933" s="17">
        <v>82633</v>
      </c>
      <c r="B933">
        <v>6</v>
      </c>
      <c r="D933">
        <v>14.4411099217431</v>
      </c>
      <c r="E933" s="7">
        <v>14.342410044154001</v>
      </c>
      <c r="F933">
        <v>15.220668191679801</v>
      </c>
      <c r="G933" s="7">
        <v>15.0741930426161</v>
      </c>
      <c r="H933">
        <v>14.9039658024996</v>
      </c>
      <c r="I933">
        <v>14.771801556935401</v>
      </c>
      <c r="J933" s="8">
        <v>14.069264655936699</v>
      </c>
      <c r="K933">
        <v>14.123221342091499</v>
      </c>
      <c r="L933">
        <v>14.125761711742101</v>
      </c>
      <c r="M933" s="7">
        <v>14.2909820382832</v>
      </c>
      <c r="N933">
        <v>-0.31670238918015797</v>
      </c>
      <c r="O933">
        <v>-0.30239148568073698</v>
      </c>
      <c r="P933">
        <v>-0.77820409075754804</v>
      </c>
      <c r="Q933">
        <v>-0.480819518652149</v>
      </c>
      <c r="R933">
        <v>-1.09490647993771</v>
      </c>
      <c r="S933" s="7">
        <v>-0.78321100433288604</v>
      </c>
      <c r="T933">
        <v>0.37184526580640498</v>
      </c>
      <c r="U933" s="7">
        <v>0.21918870206250499</v>
      </c>
      <c r="V933" s="9">
        <v>0</v>
      </c>
      <c r="W933" s="9">
        <v>0</v>
      </c>
      <c r="X933" s="9">
        <v>-1</v>
      </c>
      <c r="Y933" s="9">
        <v>-1</v>
      </c>
      <c r="Z933" s="9">
        <v>-1</v>
      </c>
      <c r="AA933" s="2">
        <v>-1</v>
      </c>
      <c r="AB933" s="1">
        <v>0</v>
      </c>
      <c r="AC933" s="2">
        <v>0</v>
      </c>
      <c r="AD933" t="s">
        <v>34</v>
      </c>
      <c r="AE933" s="10">
        <v>46</v>
      </c>
      <c r="AF933">
        <v>54519</v>
      </c>
      <c r="AG933">
        <v>56496</v>
      </c>
      <c r="AH933" s="11" t="s">
        <v>29</v>
      </c>
      <c r="AI933" s="11">
        <v>72</v>
      </c>
      <c r="AJ933" s="11" t="s">
        <v>802</v>
      </c>
      <c r="AO933" t="s">
        <v>58</v>
      </c>
      <c r="AP933" t="s">
        <v>880</v>
      </c>
      <c r="AQ933" t="s">
        <v>881</v>
      </c>
    </row>
    <row r="934" spans="1:43" x14ac:dyDescent="0.25">
      <c r="A934" s="17">
        <v>124277</v>
      </c>
      <c r="B934">
        <v>50</v>
      </c>
      <c r="D934">
        <v>9.6768390754727207</v>
      </c>
      <c r="E934" s="7">
        <v>9.6740568151113209</v>
      </c>
      <c r="F934">
        <v>9.80869863871078</v>
      </c>
      <c r="G934" s="7">
        <v>9.8065152156275897</v>
      </c>
      <c r="H934">
        <v>9.5605989186551597</v>
      </c>
      <c r="I934">
        <v>9.2647319953486509</v>
      </c>
      <c r="J934" s="8">
        <v>10.2768250653625</v>
      </c>
      <c r="K934">
        <v>10.137074418321401</v>
      </c>
      <c r="L934">
        <v>13.2225260071097</v>
      </c>
      <c r="M934" s="7">
        <v>11.926515983846</v>
      </c>
      <c r="N934">
        <v>-0.24809972005561501</v>
      </c>
      <c r="O934">
        <v>-0.54178322027893899</v>
      </c>
      <c r="P934">
        <v>3.6619270884545498</v>
      </c>
      <c r="Q934">
        <v>2.66178398849733</v>
      </c>
      <c r="R934">
        <v>3.4138273683989402</v>
      </c>
      <c r="S934" s="7">
        <v>2.1200007682183899</v>
      </c>
      <c r="T934">
        <v>-0.599985989889806</v>
      </c>
      <c r="U934" s="7">
        <v>-0.46301760321004798</v>
      </c>
      <c r="V934" s="9">
        <v>0</v>
      </c>
      <c r="W934" s="9">
        <v>0</v>
      </c>
      <c r="X934" s="9">
        <v>1</v>
      </c>
      <c r="Y934" s="9">
        <v>1</v>
      </c>
      <c r="Z934" s="9">
        <v>1</v>
      </c>
      <c r="AA934" s="2">
        <v>1</v>
      </c>
      <c r="AB934" s="1">
        <v>0</v>
      </c>
      <c r="AC934" s="2">
        <v>0</v>
      </c>
      <c r="AD934" t="s">
        <v>34</v>
      </c>
      <c r="AE934" s="10">
        <v>48</v>
      </c>
      <c r="AF934">
        <v>7108</v>
      </c>
      <c r="AG934">
        <v>7919</v>
      </c>
      <c r="AO934" t="s">
        <v>58</v>
      </c>
      <c r="AP934" t="s">
        <v>58</v>
      </c>
      <c r="AQ934" t="s">
        <v>58</v>
      </c>
    </row>
    <row r="935" spans="1:43" x14ac:dyDescent="0.25">
      <c r="A935" s="17">
        <v>6103</v>
      </c>
      <c r="B935">
        <v>26</v>
      </c>
      <c r="D935">
        <v>6.4577170623235496</v>
      </c>
      <c r="E935" s="7">
        <v>6.6764101009090098</v>
      </c>
      <c r="F935">
        <v>8.7836328560303407</v>
      </c>
      <c r="G935" s="7">
        <v>9.3022480404474397</v>
      </c>
      <c r="H935">
        <v>11.9855109448529</v>
      </c>
      <c r="I935">
        <v>12.3068038413954</v>
      </c>
      <c r="J935" s="8">
        <v>7.1549026447227604</v>
      </c>
      <c r="K935">
        <v>7.2394777879035299</v>
      </c>
      <c r="L935">
        <v>6.27927139610832</v>
      </c>
      <c r="M935" s="7">
        <v>10.1190497912272</v>
      </c>
      <c r="N935">
        <v>3.20187808882253</v>
      </c>
      <c r="O935">
        <v>3.0045558009479199</v>
      </c>
      <c r="P935">
        <v>-5.7062395487445503</v>
      </c>
      <c r="Q935">
        <v>-2.1877540501681798</v>
      </c>
      <c r="R935">
        <v>-2.5043614599220199</v>
      </c>
      <c r="S935" s="7">
        <v>0.81680175077973904</v>
      </c>
      <c r="T935">
        <v>-0.69718558239921702</v>
      </c>
      <c r="U935" s="7">
        <v>-0.56306768699451704</v>
      </c>
      <c r="V935" s="9">
        <v>1</v>
      </c>
      <c r="W935" s="9">
        <v>1</v>
      </c>
      <c r="X935" s="9">
        <v>-1</v>
      </c>
      <c r="Y935" s="9">
        <v>0</v>
      </c>
      <c r="Z935" s="9">
        <v>-1</v>
      </c>
      <c r="AA935" s="2">
        <v>0</v>
      </c>
      <c r="AB935" s="1">
        <v>0</v>
      </c>
      <c r="AC935" s="2">
        <v>0</v>
      </c>
      <c r="AD935" t="s">
        <v>34</v>
      </c>
      <c r="AE935" s="10">
        <v>50</v>
      </c>
      <c r="AF935">
        <v>29863</v>
      </c>
      <c r="AG935">
        <v>31533</v>
      </c>
      <c r="AK935" t="s">
        <v>364</v>
      </c>
      <c r="AL935" t="s">
        <v>365</v>
      </c>
      <c r="AM935" t="s">
        <v>109</v>
      </c>
      <c r="AN935" t="s">
        <v>110</v>
      </c>
      <c r="AO935" t="s">
        <v>58</v>
      </c>
      <c r="AP935" t="s">
        <v>336</v>
      </c>
      <c r="AQ935" t="s">
        <v>337</v>
      </c>
    </row>
    <row r="936" spans="1:43" x14ac:dyDescent="0.25">
      <c r="A936" s="17">
        <v>112656</v>
      </c>
      <c r="B936">
        <v>25</v>
      </c>
      <c r="C936" s="7">
        <v>35</v>
      </c>
      <c r="D936">
        <v>9.8140274359237498</v>
      </c>
      <c r="E936" s="7">
        <v>9.8358119912198205</v>
      </c>
      <c r="F936">
        <v>10.382583268594001</v>
      </c>
      <c r="G936" s="7">
        <v>10.662960942259</v>
      </c>
      <c r="H936">
        <v>10.2790666557857</v>
      </c>
      <c r="I936">
        <v>10.584244995684299</v>
      </c>
      <c r="J936" s="8">
        <v>9.3066461912442193</v>
      </c>
      <c r="K936">
        <v>9.3535453085346294</v>
      </c>
      <c r="L936">
        <v>9.0505017222139603</v>
      </c>
      <c r="M936" s="7">
        <v>9.8260006840308396</v>
      </c>
      <c r="N936">
        <v>-0.103516612808237</v>
      </c>
      <c r="O936">
        <v>-7.8715946574728704E-2</v>
      </c>
      <c r="P936">
        <v>-1.2285649335717901</v>
      </c>
      <c r="Q936">
        <v>-0.75824431165342798</v>
      </c>
      <c r="R936">
        <v>-1.33208154638002</v>
      </c>
      <c r="S936" s="7">
        <v>-0.83696025822815701</v>
      </c>
      <c r="T936">
        <v>0.50738124467952495</v>
      </c>
      <c r="U936" s="7">
        <v>0.48226668268518402</v>
      </c>
      <c r="V936" s="9">
        <v>0</v>
      </c>
      <c r="W936" s="9">
        <v>0</v>
      </c>
      <c r="X936" s="9">
        <v>-1</v>
      </c>
      <c r="Y936" s="9">
        <v>-1</v>
      </c>
      <c r="Z936" s="9">
        <v>-1</v>
      </c>
      <c r="AA936" s="2">
        <v>-1</v>
      </c>
      <c r="AB936" s="1">
        <v>0</v>
      </c>
      <c r="AC936" s="2">
        <v>0</v>
      </c>
      <c r="AD936" t="s">
        <v>28</v>
      </c>
      <c r="AE936" s="10">
        <v>53</v>
      </c>
      <c r="AF936">
        <v>15692</v>
      </c>
      <c r="AG936">
        <v>17391</v>
      </c>
      <c r="AK936" t="s">
        <v>384</v>
      </c>
      <c r="AL936" t="s">
        <v>385</v>
      </c>
      <c r="AM936" t="s">
        <v>109</v>
      </c>
      <c r="AN936" t="s">
        <v>110</v>
      </c>
      <c r="AO936" t="s">
        <v>58</v>
      </c>
      <c r="AP936" t="s">
        <v>58</v>
      </c>
      <c r="AQ936" t="s">
        <v>58</v>
      </c>
    </row>
    <row r="937" spans="1:43" x14ac:dyDescent="0.25">
      <c r="A937" s="17">
        <v>73104</v>
      </c>
      <c r="B937">
        <v>25</v>
      </c>
      <c r="C937" s="7">
        <v>35</v>
      </c>
      <c r="D937">
        <v>9.6104932688468399</v>
      </c>
      <c r="E937" s="7">
        <v>9.5665109682595393</v>
      </c>
      <c r="F937">
        <v>10.205343088768201</v>
      </c>
      <c r="G937" s="7">
        <v>10.646043227983</v>
      </c>
      <c r="H937">
        <v>10.1310444167031</v>
      </c>
      <c r="I937">
        <v>10.355223534272</v>
      </c>
      <c r="J937" s="8">
        <v>9.0542185944049098</v>
      </c>
      <c r="K937">
        <v>9.2300216189096194</v>
      </c>
      <c r="L937">
        <v>8.9869047768596193</v>
      </c>
      <c r="M937" s="7">
        <v>9.4838810421925004</v>
      </c>
      <c r="N937">
        <v>-7.4298672065145496E-2</v>
      </c>
      <c r="O937">
        <v>-0.290819693711029</v>
      </c>
      <c r="P937">
        <v>-1.14413963984344</v>
      </c>
      <c r="Q937">
        <v>-0.87134249207945103</v>
      </c>
      <c r="R937">
        <v>-1.21843831190858</v>
      </c>
      <c r="S937" s="7">
        <v>-1.16216218579048</v>
      </c>
      <c r="T937">
        <v>0.55627467444192502</v>
      </c>
      <c r="U937" s="7">
        <v>0.33648934934991998</v>
      </c>
      <c r="V937" s="9">
        <v>0</v>
      </c>
      <c r="W937" s="9">
        <v>0</v>
      </c>
      <c r="X937" s="9">
        <v>-1</v>
      </c>
      <c r="Y937" s="9">
        <v>0</v>
      </c>
      <c r="Z937" s="9">
        <v>-1</v>
      </c>
      <c r="AA937" s="2">
        <v>-1</v>
      </c>
      <c r="AB937" s="1">
        <v>0</v>
      </c>
      <c r="AC937" s="2">
        <v>0</v>
      </c>
      <c r="AD937" t="s">
        <v>34</v>
      </c>
      <c r="AE937" s="10">
        <v>53</v>
      </c>
      <c r="AF937">
        <v>17569</v>
      </c>
      <c r="AG937">
        <v>19422</v>
      </c>
      <c r="AO937" t="s">
        <v>381</v>
      </c>
      <c r="AP937" t="s">
        <v>382</v>
      </c>
      <c r="AQ937" t="s">
        <v>383</v>
      </c>
    </row>
    <row r="938" spans="1:43" x14ac:dyDescent="0.25">
      <c r="A938" s="17">
        <v>6107</v>
      </c>
      <c r="B938">
        <v>43</v>
      </c>
      <c r="D938">
        <v>14.7241738591143</v>
      </c>
      <c r="E938" s="7">
        <v>14.684776951645199</v>
      </c>
      <c r="F938">
        <v>9.6068034065717605</v>
      </c>
      <c r="G938" s="7">
        <v>10.004639344298999</v>
      </c>
      <c r="H938">
        <v>9.3153526926446908</v>
      </c>
      <c r="I938">
        <v>10.3789298828541</v>
      </c>
      <c r="J938" s="8">
        <v>12.956423007652299</v>
      </c>
      <c r="K938">
        <v>13.5087755250748</v>
      </c>
      <c r="L938">
        <v>12.885753753073899</v>
      </c>
      <c r="M938" s="7">
        <v>12.992829373359999</v>
      </c>
      <c r="N938">
        <v>-0.291450713927075</v>
      </c>
      <c r="O938">
        <v>0.37429053855510103</v>
      </c>
      <c r="P938">
        <v>3.57040106042925</v>
      </c>
      <c r="Q938">
        <v>2.6138994905059199</v>
      </c>
      <c r="R938">
        <v>3.2789503465021799</v>
      </c>
      <c r="S938" s="7">
        <v>2.9881900290610299</v>
      </c>
      <c r="T938">
        <v>1.76775085146197</v>
      </c>
      <c r="U938" s="7">
        <v>1.17600142657039</v>
      </c>
      <c r="V938" s="9">
        <v>0</v>
      </c>
      <c r="W938" s="9">
        <v>0</v>
      </c>
      <c r="X938" s="9">
        <v>1</v>
      </c>
      <c r="Y938" s="9">
        <v>0</v>
      </c>
      <c r="Z938" s="9">
        <v>1</v>
      </c>
      <c r="AA938" s="2">
        <v>1</v>
      </c>
      <c r="AB938" s="1">
        <v>0</v>
      </c>
      <c r="AC938" s="2">
        <v>0</v>
      </c>
      <c r="AD938" t="s">
        <v>34</v>
      </c>
      <c r="AE938" s="10">
        <v>53</v>
      </c>
      <c r="AF938">
        <v>27069</v>
      </c>
      <c r="AG938">
        <v>29843</v>
      </c>
      <c r="AK938" t="s">
        <v>1444</v>
      </c>
      <c r="AL938" t="s">
        <v>1445</v>
      </c>
      <c r="AM938" t="s">
        <v>271</v>
      </c>
      <c r="AN938" t="s">
        <v>54</v>
      </c>
      <c r="AO938" t="s">
        <v>58</v>
      </c>
      <c r="AP938" t="s">
        <v>1446</v>
      </c>
      <c r="AQ938" t="s">
        <v>1447</v>
      </c>
    </row>
    <row r="939" spans="1:43" x14ac:dyDescent="0.25">
      <c r="A939" s="17">
        <v>6108</v>
      </c>
      <c r="B939">
        <v>15</v>
      </c>
      <c r="D939">
        <v>12.3722945140333</v>
      </c>
      <c r="E939" s="7">
        <v>12.360721453622901</v>
      </c>
      <c r="F939">
        <v>12.7703158946328</v>
      </c>
      <c r="G939" s="7">
        <v>12.6747727966801</v>
      </c>
      <c r="H939">
        <v>12.659202423097099</v>
      </c>
      <c r="I939">
        <v>12.6968541707997</v>
      </c>
      <c r="J939" s="8">
        <v>12.195247747064</v>
      </c>
      <c r="K939">
        <v>12.262303194353301</v>
      </c>
      <c r="L939">
        <v>11.983725272998001</v>
      </c>
      <c r="M939" s="7">
        <v>12.0799981630985</v>
      </c>
      <c r="N939">
        <v>-0.11111347153562399</v>
      </c>
      <c r="O939">
        <v>2.2081374119556699E-2</v>
      </c>
      <c r="P939">
        <v>-0.67547715009917697</v>
      </c>
      <c r="Q939">
        <v>-0.61685600770121096</v>
      </c>
      <c r="R939">
        <v>-0.78659062163480098</v>
      </c>
      <c r="S939" s="7">
        <v>-0.59477463358165406</v>
      </c>
      <c r="T939">
        <v>0.17704676696931701</v>
      </c>
      <c r="U939" s="7">
        <v>9.8418259269669406E-2</v>
      </c>
      <c r="V939" s="9">
        <v>0</v>
      </c>
      <c r="W939" s="9">
        <v>0</v>
      </c>
      <c r="X939" s="9">
        <v>-1</v>
      </c>
      <c r="Y939" s="9">
        <v>-1</v>
      </c>
      <c r="Z939" s="9">
        <v>-1</v>
      </c>
      <c r="AA939" s="2">
        <v>-1</v>
      </c>
      <c r="AB939" s="1">
        <v>0</v>
      </c>
      <c r="AC939" s="2">
        <v>0</v>
      </c>
      <c r="AD939" t="s">
        <v>28</v>
      </c>
      <c r="AE939" s="10">
        <v>54</v>
      </c>
      <c r="AF939">
        <v>5345</v>
      </c>
      <c r="AG939">
        <v>6623</v>
      </c>
      <c r="AK939" t="s">
        <v>120</v>
      </c>
      <c r="AL939" t="s">
        <v>121</v>
      </c>
      <c r="AM939" t="s">
        <v>122</v>
      </c>
      <c r="AN939" t="s">
        <v>54</v>
      </c>
      <c r="AO939" t="s">
        <v>58</v>
      </c>
      <c r="AP939" t="s">
        <v>123</v>
      </c>
      <c r="AQ939" t="s">
        <v>124</v>
      </c>
    </row>
    <row r="940" spans="1:43" x14ac:dyDescent="0.25">
      <c r="A940" s="17">
        <v>82662</v>
      </c>
      <c r="B940">
        <v>11</v>
      </c>
      <c r="D940">
        <v>7.8044339492036698</v>
      </c>
      <c r="E940" s="7">
        <v>7.8290200908938701</v>
      </c>
      <c r="F940">
        <v>10.3142419318162</v>
      </c>
      <c r="G940" s="7">
        <v>11.366261395218499</v>
      </c>
      <c r="H940">
        <v>11.7123394872944</v>
      </c>
      <c r="I940">
        <v>12.518403050685301</v>
      </c>
      <c r="J940" s="8">
        <v>9.4920476841985906</v>
      </c>
      <c r="K940">
        <v>9.2129538518423306</v>
      </c>
      <c r="L940">
        <v>8.9930002006090106</v>
      </c>
      <c r="M940" s="7">
        <v>10.096800182392499</v>
      </c>
      <c r="N940">
        <v>1.3980975554782</v>
      </c>
      <c r="O940">
        <v>1.15214165546686</v>
      </c>
      <c r="P940">
        <v>-2.7193392866853698</v>
      </c>
      <c r="Q940">
        <v>-2.4216028682927799</v>
      </c>
      <c r="R940">
        <v>-1.32124173120717</v>
      </c>
      <c r="S940" s="7">
        <v>-1.2694612128259199</v>
      </c>
      <c r="T940">
        <v>-1.6876137349949201</v>
      </c>
      <c r="U940" s="7">
        <v>-1.3839337609484601</v>
      </c>
      <c r="V940" s="9">
        <v>0</v>
      </c>
      <c r="W940" s="9">
        <v>0</v>
      </c>
      <c r="X940" s="9">
        <v>-1</v>
      </c>
      <c r="Y940" s="9">
        <v>-1</v>
      </c>
      <c r="Z940" s="9">
        <v>0</v>
      </c>
      <c r="AA940" s="2">
        <v>0</v>
      </c>
      <c r="AB940" s="1">
        <v>0</v>
      </c>
      <c r="AC940" s="2">
        <v>0</v>
      </c>
      <c r="AD940" t="s">
        <v>34</v>
      </c>
      <c r="AE940" s="10">
        <v>54</v>
      </c>
      <c r="AF940">
        <v>6904</v>
      </c>
      <c r="AG940">
        <v>7710</v>
      </c>
      <c r="AO940" t="s">
        <v>552</v>
      </c>
      <c r="AP940" t="s">
        <v>550</v>
      </c>
      <c r="AQ940" t="s">
        <v>551</v>
      </c>
    </row>
    <row r="941" spans="1:43" x14ac:dyDescent="0.25">
      <c r="A941" s="17">
        <v>124296</v>
      </c>
      <c r="B941">
        <v>25</v>
      </c>
      <c r="D941">
        <v>12.810492610076199</v>
      </c>
      <c r="E941" s="7">
        <v>12.9734327218105</v>
      </c>
      <c r="F941">
        <v>13.886239401297701</v>
      </c>
      <c r="G941" s="7">
        <v>14.8125295266564</v>
      </c>
      <c r="H941">
        <v>11.822404107085299</v>
      </c>
      <c r="I941">
        <v>11.795424317079901</v>
      </c>
      <c r="J941" s="8">
        <v>11.708219147529601</v>
      </c>
      <c r="K941">
        <v>11.964927591752099</v>
      </c>
      <c r="L941">
        <v>10.252979617785201</v>
      </c>
      <c r="M941" s="7">
        <v>10.886133592242899</v>
      </c>
      <c r="N941">
        <v>-2.06383529421245</v>
      </c>
      <c r="O941">
        <v>-3.0171052095765201</v>
      </c>
      <c r="P941">
        <v>-1.56942448930003</v>
      </c>
      <c r="Q941">
        <v>-0.90929072483693396</v>
      </c>
      <c r="R941">
        <v>-3.63325978351248</v>
      </c>
      <c r="S941" s="7">
        <v>-3.92639593441345</v>
      </c>
      <c r="T941">
        <v>1.10227346254657</v>
      </c>
      <c r="U941" s="7">
        <v>1.0085051300583401</v>
      </c>
      <c r="V941" s="9">
        <v>0</v>
      </c>
      <c r="W941" s="9">
        <v>-1</v>
      </c>
      <c r="X941" s="9">
        <v>0</v>
      </c>
      <c r="Y941" s="9">
        <v>0</v>
      </c>
      <c r="Z941" s="9">
        <v>-1</v>
      </c>
      <c r="AA941" s="2">
        <v>-1</v>
      </c>
      <c r="AB941" s="1">
        <v>0</v>
      </c>
      <c r="AC941" s="2">
        <v>0</v>
      </c>
      <c r="AD941" t="s">
        <v>34</v>
      </c>
      <c r="AE941" s="10">
        <v>62</v>
      </c>
      <c r="AF941">
        <v>9247</v>
      </c>
      <c r="AG941">
        <v>9940</v>
      </c>
      <c r="AK941" t="s">
        <v>1671</v>
      </c>
      <c r="AL941" t="s">
        <v>1672</v>
      </c>
      <c r="AM941" t="s">
        <v>1689</v>
      </c>
      <c r="AN941" t="s">
        <v>62</v>
      </c>
      <c r="AO941" t="s">
        <v>58</v>
      </c>
      <c r="AP941" t="s">
        <v>1673</v>
      </c>
      <c r="AQ941" t="s">
        <v>1674</v>
      </c>
    </row>
    <row r="942" spans="1:43" x14ac:dyDescent="0.25">
      <c r="A942" s="17">
        <v>71170</v>
      </c>
      <c r="B942">
        <v>50</v>
      </c>
      <c r="D942">
        <v>7.7690394026443901</v>
      </c>
      <c r="E942" s="7">
        <v>8.6958124147022602</v>
      </c>
      <c r="F942">
        <v>8.4076041792640499</v>
      </c>
      <c r="G942" s="7">
        <v>9.3172724659262496</v>
      </c>
      <c r="H942">
        <v>8.1054725022934004</v>
      </c>
      <c r="I942">
        <v>9.6096131781663594</v>
      </c>
      <c r="J942" s="8">
        <v>8.3575204703994697</v>
      </c>
      <c r="K942">
        <v>8.7889774301888206</v>
      </c>
      <c r="L942">
        <v>12.118963073466499</v>
      </c>
      <c r="M942" s="7">
        <v>11.4253265504033</v>
      </c>
      <c r="N942">
        <v>-0.30213167697064602</v>
      </c>
      <c r="O942">
        <v>0.29234071224011299</v>
      </c>
      <c r="P942">
        <v>4.0134905711730902</v>
      </c>
      <c r="Q942">
        <v>1.8157133722369501</v>
      </c>
      <c r="R942">
        <v>3.7113588942024398</v>
      </c>
      <c r="S942" s="7">
        <v>2.1080540844770601</v>
      </c>
      <c r="T942">
        <v>-0.58848106775507703</v>
      </c>
      <c r="U942" s="7">
        <v>-9.3165015486558603E-2</v>
      </c>
      <c r="V942" s="9">
        <v>0</v>
      </c>
      <c r="W942" s="9">
        <v>0</v>
      </c>
      <c r="X942" s="9">
        <v>1</v>
      </c>
      <c r="Y942" s="9">
        <v>0</v>
      </c>
      <c r="Z942" s="9">
        <v>1</v>
      </c>
      <c r="AA942" s="2">
        <v>1</v>
      </c>
      <c r="AB942" s="1">
        <v>0</v>
      </c>
      <c r="AC942" s="2">
        <v>0</v>
      </c>
      <c r="AD942" t="s">
        <v>34</v>
      </c>
      <c r="AE942" s="10">
        <v>69</v>
      </c>
      <c r="AF942">
        <v>2445</v>
      </c>
      <c r="AG942">
        <v>4131</v>
      </c>
      <c r="AO942" t="s">
        <v>58</v>
      </c>
      <c r="AP942" t="s">
        <v>58</v>
      </c>
      <c r="AQ942" t="s">
        <v>58</v>
      </c>
    </row>
    <row r="943" spans="1:43" s="14" customFormat="1" x14ac:dyDescent="0.25">
      <c r="A943" s="18"/>
      <c r="AH943" s="15"/>
      <c r="AI943" s="15"/>
      <c r="AJ943" s="15"/>
    </row>
    <row r="944" spans="1:43" s="14" customFormat="1" x14ac:dyDescent="0.25">
      <c r="A944" s="18"/>
      <c r="AH944" s="15"/>
      <c r="AI944" s="15"/>
      <c r="AJ944" s="15"/>
    </row>
    <row r="945" spans="1:36" s="14" customFormat="1" x14ac:dyDescent="0.25">
      <c r="A945" s="18"/>
      <c r="AH945" s="15"/>
      <c r="AI945" s="15"/>
      <c r="AJ945" s="15"/>
    </row>
    <row r="946" spans="1:36" s="14" customFormat="1" x14ac:dyDescent="0.25">
      <c r="A946" s="18"/>
      <c r="AH946" s="15"/>
      <c r="AI946" s="15"/>
      <c r="AJ946" s="15"/>
    </row>
    <row r="947" spans="1:36" s="14" customFormat="1" x14ac:dyDescent="0.25">
      <c r="A947" s="18"/>
      <c r="AH947" s="15"/>
      <c r="AI947" s="15"/>
      <c r="AJ947" s="15"/>
    </row>
    <row r="948" spans="1:36" s="14" customFormat="1" x14ac:dyDescent="0.25">
      <c r="A948" s="18"/>
      <c r="AH948" s="15"/>
      <c r="AI948" s="15"/>
      <c r="AJ948" s="15"/>
    </row>
    <row r="949" spans="1:36" s="14" customFormat="1" x14ac:dyDescent="0.25">
      <c r="A949" s="18"/>
      <c r="AH949" s="15"/>
      <c r="AI949" s="15"/>
      <c r="AJ949" s="15"/>
    </row>
    <row r="950" spans="1:36" s="14" customFormat="1" x14ac:dyDescent="0.25">
      <c r="A950" s="18"/>
      <c r="AH950" s="15"/>
      <c r="AI950" s="15"/>
      <c r="AJ950" s="15"/>
    </row>
    <row r="951" spans="1:36" s="14" customFormat="1" x14ac:dyDescent="0.25">
      <c r="A951" s="18"/>
      <c r="AH951" s="15"/>
      <c r="AI951" s="15"/>
      <c r="AJ951" s="15"/>
    </row>
    <row r="952" spans="1:36" s="14" customFormat="1" x14ac:dyDescent="0.25">
      <c r="A952" s="18"/>
      <c r="AH952" s="15"/>
      <c r="AI952" s="15"/>
      <c r="AJ952" s="15"/>
    </row>
    <row r="953" spans="1:36" s="14" customFormat="1" x14ac:dyDescent="0.25">
      <c r="A953" s="18"/>
      <c r="AH953" s="15"/>
      <c r="AI953" s="15"/>
      <c r="AJ953" s="15"/>
    </row>
    <row r="954" spans="1:36" s="14" customFormat="1" x14ac:dyDescent="0.25">
      <c r="A954" s="18"/>
      <c r="AH954" s="15"/>
      <c r="AI954" s="15"/>
      <c r="AJ954" s="15"/>
    </row>
    <row r="955" spans="1:36" s="14" customFormat="1" x14ac:dyDescent="0.25">
      <c r="A955" s="18"/>
      <c r="AH955" s="15"/>
      <c r="AI955" s="15"/>
      <c r="AJ955" s="15"/>
    </row>
    <row r="956" spans="1:36" s="14" customFormat="1" x14ac:dyDescent="0.25">
      <c r="A956" s="18"/>
      <c r="AH956" s="15"/>
      <c r="AI956" s="15"/>
      <c r="AJ956" s="15"/>
    </row>
    <row r="957" spans="1:36" s="14" customFormat="1" x14ac:dyDescent="0.25">
      <c r="A957" s="18"/>
      <c r="AH957" s="15"/>
      <c r="AI957" s="15"/>
      <c r="AJ957" s="15"/>
    </row>
    <row r="958" spans="1:36" s="14" customFormat="1" x14ac:dyDescent="0.25">
      <c r="A958" s="18"/>
      <c r="AH958" s="15"/>
      <c r="AI958" s="15"/>
      <c r="AJ958" s="15"/>
    </row>
    <row r="959" spans="1:36" s="14" customFormat="1" x14ac:dyDescent="0.25">
      <c r="A959" s="18"/>
      <c r="AH959" s="15"/>
      <c r="AI959" s="15"/>
      <c r="AJ959" s="15"/>
    </row>
    <row r="960" spans="1:36" s="14" customFormat="1" x14ac:dyDescent="0.25">
      <c r="A960" s="18"/>
      <c r="AH960" s="15"/>
      <c r="AI960" s="15"/>
      <c r="AJ960" s="15"/>
    </row>
    <row r="961" spans="1:36" s="14" customFormat="1" x14ac:dyDescent="0.25">
      <c r="A961" s="18"/>
      <c r="AH961" s="15"/>
      <c r="AI961" s="15"/>
      <c r="AJ961" s="15"/>
    </row>
    <row r="962" spans="1:36" s="14" customFormat="1" x14ac:dyDescent="0.25">
      <c r="A962" s="18"/>
      <c r="AH962" s="15"/>
      <c r="AI962" s="15"/>
      <c r="AJ962" s="15"/>
    </row>
    <row r="963" spans="1:36" s="14" customFormat="1" x14ac:dyDescent="0.25">
      <c r="A963" s="18"/>
      <c r="AH963" s="15"/>
      <c r="AI963" s="15"/>
      <c r="AJ963" s="15"/>
    </row>
    <row r="964" spans="1:36" s="14" customFormat="1" x14ac:dyDescent="0.25">
      <c r="A964" s="18"/>
      <c r="AH964" s="15"/>
      <c r="AI964" s="15"/>
      <c r="AJ964" s="15"/>
    </row>
    <row r="965" spans="1:36" s="14" customFormat="1" x14ac:dyDescent="0.25">
      <c r="A965" s="18"/>
      <c r="AH965" s="15"/>
      <c r="AI965" s="15"/>
      <c r="AJ965" s="15"/>
    </row>
    <row r="966" spans="1:36" s="14" customFormat="1" x14ac:dyDescent="0.25">
      <c r="A966" s="18"/>
      <c r="AH966" s="15"/>
      <c r="AI966" s="15"/>
      <c r="AJ966" s="15"/>
    </row>
    <row r="967" spans="1:36" s="14" customFormat="1" x14ac:dyDescent="0.25">
      <c r="A967" s="18"/>
      <c r="AH967" s="15"/>
      <c r="AI967" s="15"/>
      <c r="AJ967" s="15"/>
    </row>
    <row r="968" spans="1:36" s="14" customFormat="1" x14ac:dyDescent="0.25">
      <c r="A968" s="18"/>
      <c r="AH968" s="15"/>
      <c r="AI968" s="15"/>
      <c r="AJ968" s="15"/>
    </row>
    <row r="969" spans="1:36" s="14" customFormat="1" x14ac:dyDescent="0.25">
      <c r="A969" s="18"/>
      <c r="AH969" s="15"/>
      <c r="AI969" s="15"/>
      <c r="AJ969" s="15"/>
    </row>
    <row r="970" spans="1:36" s="14" customFormat="1" x14ac:dyDescent="0.25">
      <c r="A970" s="18"/>
      <c r="AH970" s="15"/>
      <c r="AI970" s="15"/>
      <c r="AJ970" s="15"/>
    </row>
    <row r="971" spans="1:36" s="14" customFormat="1" x14ac:dyDescent="0.25">
      <c r="A971" s="18"/>
      <c r="AH971" s="15"/>
      <c r="AI971" s="15"/>
      <c r="AJ971" s="15"/>
    </row>
    <row r="972" spans="1:36" s="14" customFormat="1" x14ac:dyDescent="0.25">
      <c r="A972" s="18"/>
      <c r="AH972" s="15"/>
      <c r="AI972" s="15"/>
      <c r="AJ972" s="15"/>
    </row>
    <row r="973" spans="1:36" s="14" customFormat="1" x14ac:dyDescent="0.25">
      <c r="A973" s="18"/>
      <c r="AH973" s="15"/>
      <c r="AI973" s="15"/>
      <c r="AJ973" s="15"/>
    </row>
    <row r="974" spans="1:36" s="14" customFormat="1" x14ac:dyDescent="0.25">
      <c r="A974" s="18"/>
      <c r="AH974" s="15"/>
      <c r="AI974" s="15"/>
      <c r="AJ974" s="15"/>
    </row>
    <row r="975" spans="1:36" s="14" customFormat="1" x14ac:dyDescent="0.25">
      <c r="A975" s="18"/>
      <c r="AH975" s="15"/>
      <c r="AI975" s="15"/>
      <c r="AJ975" s="15"/>
    </row>
    <row r="976" spans="1:36" s="14" customFormat="1" x14ac:dyDescent="0.25">
      <c r="A976" s="18"/>
      <c r="AH976" s="15"/>
      <c r="AI976" s="15"/>
      <c r="AJ976" s="15"/>
    </row>
    <row r="977" spans="1:36" s="14" customFormat="1" x14ac:dyDescent="0.25">
      <c r="A977" s="18"/>
      <c r="AH977" s="15"/>
      <c r="AI977" s="15"/>
      <c r="AJ977" s="15"/>
    </row>
    <row r="978" spans="1:36" s="14" customFormat="1" x14ac:dyDescent="0.25">
      <c r="A978" s="18"/>
      <c r="AH978" s="15"/>
      <c r="AI978" s="15"/>
      <c r="AJ978" s="15"/>
    </row>
    <row r="979" spans="1:36" s="14" customFormat="1" x14ac:dyDescent="0.25">
      <c r="A979" s="18"/>
      <c r="AH979" s="15"/>
      <c r="AI979" s="15"/>
      <c r="AJ979" s="15"/>
    </row>
    <row r="980" spans="1:36" s="14" customFormat="1" x14ac:dyDescent="0.25">
      <c r="A980" s="18"/>
      <c r="AH980" s="15"/>
      <c r="AI980" s="15"/>
      <c r="AJ980" s="15"/>
    </row>
    <row r="981" spans="1:36" s="14" customFormat="1" x14ac:dyDescent="0.25">
      <c r="A981" s="18"/>
      <c r="AH981" s="15"/>
      <c r="AI981" s="15"/>
      <c r="AJ981" s="15"/>
    </row>
    <row r="982" spans="1:36" s="14" customFormat="1" x14ac:dyDescent="0.25">
      <c r="A982" s="18"/>
      <c r="AH982" s="15"/>
      <c r="AI982" s="15"/>
      <c r="AJ982" s="15"/>
    </row>
    <row r="983" spans="1:36" s="14" customFormat="1" x14ac:dyDescent="0.25">
      <c r="A983" s="18"/>
      <c r="AH983" s="15"/>
      <c r="AI983" s="15"/>
      <c r="AJ983" s="15"/>
    </row>
    <row r="984" spans="1:36" s="14" customFormat="1" x14ac:dyDescent="0.25">
      <c r="A984" s="18"/>
      <c r="AH984" s="15"/>
      <c r="AI984" s="15"/>
      <c r="AJ984" s="15"/>
    </row>
    <row r="985" spans="1:36" s="14" customFormat="1" x14ac:dyDescent="0.25">
      <c r="A985" s="18"/>
      <c r="AH985" s="15"/>
      <c r="AI985" s="15"/>
      <c r="AJ985" s="15"/>
    </row>
    <row r="986" spans="1:36" s="14" customFormat="1" x14ac:dyDescent="0.25">
      <c r="A986" s="18"/>
      <c r="AH986" s="15"/>
      <c r="AI986" s="15"/>
      <c r="AJ986" s="15"/>
    </row>
    <row r="987" spans="1:36" s="14" customFormat="1" x14ac:dyDescent="0.25">
      <c r="A987" s="18"/>
      <c r="AH987" s="15"/>
      <c r="AI987" s="15"/>
      <c r="AJ987" s="15"/>
    </row>
    <row r="988" spans="1:36" s="14" customFormat="1" x14ac:dyDescent="0.25">
      <c r="A988" s="18"/>
      <c r="AH988" s="15"/>
      <c r="AI988" s="15"/>
      <c r="AJ988" s="15"/>
    </row>
    <row r="989" spans="1:36" s="14" customFormat="1" x14ac:dyDescent="0.25">
      <c r="A989" s="18"/>
      <c r="AH989" s="15"/>
      <c r="AI989" s="15"/>
      <c r="AJ989" s="15"/>
    </row>
    <row r="990" spans="1:36" s="14" customFormat="1" x14ac:dyDescent="0.25">
      <c r="A990" s="18"/>
      <c r="AH990" s="15"/>
      <c r="AI990" s="15"/>
      <c r="AJ990" s="15"/>
    </row>
    <row r="991" spans="1:36" s="14" customFormat="1" x14ac:dyDescent="0.25">
      <c r="A991" s="18"/>
      <c r="AH991" s="15"/>
      <c r="AI991" s="15"/>
      <c r="AJ991" s="15"/>
    </row>
    <row r="992" spans="1:36" s="14" customFormat="1" x14ac:dyDescent="0.25">
      <c r="A992" s="18"/>
      <c r="AH992" s="15"/>
      <c r="AI992" s="15"/>
      <c r="AJ992" s="15"/>
    </row>
    <row r="993" spans="1:36" s="14" customFormat="1" x14ac:dyDescent="0.25">
      <c r="A993" s="18"/>
      <c r="AH993" s="15"/>
      <c r="AI993" s="15"/>
      <c r="AJ993" s="15"/>
    </row>
    <row r="994" spans="1:36" s="14" customFormat="1" x14ac:dyDescent="0.25">
      <c r="A994" s="18"/>
      <c r="AH994" s="15"/>
      <c r="AI994" s="15"/>
      <c r="AJ994" s="15"/>
    </row>
    <row r="995" spans="1:36" s="14" customFormat="1" x14ac:dyDescent="0.25">
      <c r="A995" s="18"/>
      <c r="AH995" s="15"/>
      <c r="AI995" s="15"/>
      <c r="AJ995" s="15"/>
    </row>
    <row r="996" spans="1:36" s="14" customFormat="1" x14ac:dyDescent="0.25">
      <c r="A996" s="18"/>
      <c r="AH996" s="15"/>
      <c r="AI996" s="15"/>
      <c r="AJ996" s="15"/>
    </row>
    <row r="997" spans="1:36" s="14" customFormat="1" x14ac:dyDescent="0.25">
      <c r="A997" s="18"/>
      <c r="AH997" s="15"/>
      <c r="AI997" s="15"/>
      <c r="AJ997" s="15"/>
    </row>
    <row r="998" spans="1:36" s="14" customFormat="1" x14ac:dyDescent="0.25">
      <c r="A998" s="18"/>
      <c r="AH998" s="15"/>
      <c r="AI998" s="15"/>
      <c r="AJ998" s="15"/>
    </row>
    <row r="999" spans="1:36" s="14" customFormat="1" x14ac:dyDescent="0.25">
      <c r="A999" s="18"/>
      <c r="AH999" s="15"/>
      <c r="AI999" s="15"/>
      <c r="AJ999" s="15"/>
    </row>
    <row r="1000" spans="1:36" s="14" customFormat="1" x14ac:dyDescent="0.25">
      <c r="A1000" s="18"/>
      <c r="AH1000" s="15"/>
      <c r="AI1000" s="15"/>
      <c r="AJ1000" s="15"/>
    </row>
    <row r="1001" spans="1:36" s="14" customFormat="1" x14ac:dyDescent="0.25">
      <c r="A1001" s="18"/>
      <c r="AH1001" s="15"/>
      <c r="AI1001" s="15"/>
      <c r="AJ1001" s="15"/>
    </row>
    <row r="1002" spans="1:36" s="14" customFormat="1" x14ac:dyDescent="0.25">
      <c r="A1002" s="18"/>
      <c r="AH1002" s="15"/>
      <c r="AI1002" s="15"/>
      <c r="AJ1002" s="15"/>
    </row>
    <row r="1003" spans="1:36" s="14" customFormat="1" x14ac:dyDescent="0.25">
      <c r="A1003" s="18"/>
      <c r="AH1003" s="15"/>
      <c r="AI1003" s="15"/>
      <c r="AJ1003" s="15"/>
    </row>
    <row r="1004" spans="1:36" s="14" customFormat="1" x14ac:dyDescent="0.25">
      <c r="A1004" s="18"/>
      <c r="AH1004" s="15"/>
      <c r="AI1004" s="15"/>
      <c r="AJ1004" s="15"/>
    </row>
    <row r="1005" spans="1:36" s="14" customFormat="1" x14ac:dyDescent="0.25">
      <c r="A1005" s="18"/>
      <c r="AH1005" s="15"/>
      <c r="AI1005" s="15"/>
      <c r="AJ1005" s="15"/>
    </row>
    <row r="1006" spans="1:36" s="14" customFormat="1" x14ac:dyDescent="0.25">
      <c r="A1006" s="18"/>
      <c r="AH1006" s="15"/>
      <c r="AI1006" s="15"/>
      <c r="AJ1006" s="15"/>
    </row>
    <row r="1007" spans="1:36" s="14" customFormat="1" x14ac:dyDescent="0.25">
      <c r="A1007" s="18"/>
      <c r="AH1007" s="15"/>
      <c r="AI1007" s="15"/>
      <c r="AJ1007" s="15"/>
    </row>
    <row r="1008" spans="1:36" s="14" customFormat="1" x14ac:dyDescent="0.25">
      <c r="A1008" s="18"/>
      <c r="AH1008" s="15"/>
      <c r="AI1008" s="15"/>
      <c r="AJ1008" s="15"/>
    </row>
    <row r="1009" spans="1:36" s="14" customFormat="1" x14ac:dyDescent="0.25">
      <c r="A1009" s="18"/>
      <c r="AH1009" s="15"/>
      <c r="AI1009" s="15"/>
      <c r="AJ1009" s="15"/>
    </row>
    <row r="1010" spans="1:36" s="14" customFormat="1" x14ac:dyDescent="0.25">
      <c r="A1010" s="18"/>
      <c r="AH1010" s="15"/>
      <c r="AI1010" s="15"/>
      <c r="AJ1010" s="15"/>
    </row>
    <row r="1011" spans="1:36" s="14" customFormat="1" x14ac:dyDescent="0.25">
      <c r="A1011" s="18"/>
      <c r="AH1011" s="15"/>
      <c r="AI1011" s="15"/>
      <c r="AJ1011" s="15"/>
    </row>
    <row r="1012" spans="1:36" s="14" customFormat="1" x14ac:dyDescent="0.25">
      <c r="A1012" s="18"/>
      <c r="AH1012" s="15"/>
      <c r="AI1012" s="15"/>
      <c r="AJ1012" s="15"/>
    </row>
    <row r="1013" spans="1:36" s="14" customFormat="1" x14ac:dyDescent="0.25">
      <c r="A1013" s="18"/>
      <c r="AH1013" s="15"/>
      <c r="AI1013" s="15"/>
      <c r="AJ1013" s="15"/>
    </row>
    <row r="1014" spans="1:36" s="14" customFormat="1" x14ac:dyDescent="0.25">
      <c r="A1014" s="18"/>
      <c r="AH1014" s="15"/>
      <c r="AI1014" s="15"/>
      <c r="AJ1014" s="15"/>
    </row>
    <row r="1015" spans="1:36" s="14" customFormat="1" x14ac:dyDescent="0.25">
      <c r="A1015" s="18"/>
      <c r="AH1015" s="15"/>
      <c r="AI1015" s="15"/>
      <c r="AJ1015" s="15"/>
    </row>
    <row r="1016" spans="1:36" s="14" customFormat="1" x14ac:dyDescent="0.25">
      <c r="A1016" s="18"/>
      <c r="AH1016" s="15"/>
      <c r="AI1016" s="15"/>
      <c r="AJ1016" s="15"/>
    </row>
    <row r="1017" spans="1:36" s="14" customFormat="1" x14ac:dyDescent="0.25">
      <c r="A1017" s="18"/>
      <c r="AH1017" s="15"/>
      <c r="AI1017" s="15"/>
      <c r="AJ1017" s="15"/>
    </row>
    <row r="1018" spans="1:36" s="14" customFormat="1" x14ac:dyDescent="0.25">
      <c r="A1018" s="18"/>
      <c r="AH1018" s="15"/>
      <c r="AI1018" s="15"/>
      <c r="AJ1018" s="15"/>
    </row>
    <row r="1019" spans="1:36" s="14" customFormat="1" x14ac:dyDescent="0.25">
      <c r="A1019" s="18"/>
      <c r="AH1019" s="15"/>
      <c r="AI1019" s="15"/>
      <c r="AJ1019" s="15"/>
    </row>
    <row r="1020" spans="1:36" s="14" customFormat="1" x14ac:dyDescent="0.25">
      <c r="A1020" s="18"/>
      <c r="AH1020" s="15"/>
      <c r="AI1020" s="15"/>
      <c r="AJ1020" s="15"/>
    </row>
    <row r="1021" spans="1:36" s="14" customFormat="1" x14ac:dyDescent="0.25">
      <c r="A1021" s="18"/>
      <c r="AH1021" s="15"/>
      <c r="AI1021" s="15"/>
      <c r="AJ1021" s="15"/>
    </row>
    <row r="1022" spans="1:36" s="14" customFormat="1" x14ac:dyDescent="0.25">
      <c r="A1022" s="18"/>
      <c r="AH1022" s="15"/>
      <c r="AI1022" s="15"/>
      <c r="AJ1022" s="15"/>
    </row>
    <row r="1023" spans="1:36" s="14" customFormat="1" x14ac:dyDescent="0.25">
      <c r="A1023" s="18"/>
      <c r="AH1023" s="15"/>
      <c r="AI1023" s="15"/>
      <c r="AJ1023" s="15"/>
    </row>
    <row r="1024" spans="1:36" s="14" customFormat="1" x14ac:dyDescent="0.25">
      <c r="A1024" s="18"/>
      <c r="AH1024" s="15"/>
      <c r="AI1024" s="15"/>
      <c r="AJ1024" s="15"/>
    </row>
    <row r="1025" spans="1:36" s="14" customFormat="1" x14ac:dyDescent="0.25">
      <c r="A1025" s="18"/>
      <c r="AH1025" s="15"/>
      <c r="AI1025" s="15"/>
      <c r="AJ1025" s="15"/>
    </row>
    <row r="1026" spans="1:36" s="14" customFormat="1" x14ac:dyDescent="0.25">
      <c r="A1026" s="18"/>
      <c r="AH1026" s="15"/>
      <c r="AI1026" s="15"/>
      <c r="AJ1026" s="15"/>
    </row>
    <row r="1027" spans="1:36" s="14" customFormat="1" x14ac:dyDescent="0.25">
      <c r="A1027" s="18"/>
      <c r="AH1027" s="15"/>
      <c r="AI1027" s="15"/>
      <c r="AJ1027" s="15"/>
    </row>
    <row r="1028" spans="1:36" s="14" customFormat="1" x14ac:dyDescent="0.25">
      <c r="A1028" s="18"/>
      <c r="AH1028" s="15"/>
      <c r="AI1028" s="15"/>
      <c r="AJ1028" s="15"/>
    </row>
    <row r="1029" spans="1:36" s="14" customFormat="1" x14ac:dyDescent="0.25">
      <c r="A1029" s="18"/>
      <c r="AH1029" s="15"/>
      <c r="AI1029" s="15"/>
      <c r="AJ1029" s="15"/>
    </row>
    <row r="1030" spans="1:36" s="14" customFormat="1" x14ac:dyDescent="0.25">
      <c r="A1030" s="18"/>
      <c r="AH1030" s="15"/>
      <c r="AI1030" s="15"/>
      <c r="AJ1030" s="15"/>
    </row>
    <row r="1031" spans="1:36" s="14" customFormat="1" x14ac:dyDescent="0.25">
      <c r="A1031" s="18"/>
      <c r="AH1031" s="15"/>
      <c r="AI1031" s="15"/>
      <c r="AJ1031" s="15"/>
    </row>
    <row r="1032" spans="1:36" s="14" customFormat="1" x14ac:dyDescent="0.25">
      <c r="A1032" s="18"/>
      <c r="AH1032" s="15"/>
      <c r="AI1032" s="15"/>
      <c r="AJ1032" s="15"/>
    </row>
    <row r="1033" spans="1:36" s="14" customFormat="1" x14ac:dyDescent="0.25">
      <c r="A1033" s="18"/>
      <c r="AH1033" s="15"/>
      <c r="AI1033" s="15"/>
      <c r="AJ1033" s="15"/>
    </row>
    <row r="1034" spans="1:36" s="14" customFormat="1" x14ac:dyDescent="0.25">
      <c r="A1034" s="18"/>
      <c r="AH1034" s="15"/>
      <c r="AI1034" s="15"/>
      <c r="AJ1034" s="15"/>
    </row>
    <row r="1035" spans="1:36" s="14" customFormat="1" x14ac:dyDescent="0.25">
      <c r="A1035" s="18"/>
      <c r="AH1035" s="15"/>
      <c r="AI1035" s="15"/>
      <c r="AJ1035" s="15"/>
    </row>
    <row r="1036" spans="1:36" s="14" customFormat="1" x14ac:dyDescent="0.25">
      <c r="A1036" s="18"/>
      <c r="AH1036" s="15"/>
      <c r="AI1036" s="15"/>
      <c r="AJ1036" s="15"/>
    </row>
    <row r="1037" spans="1:36" s="14" customFormat="1" x14ac:dyDescent="0.25">
      <c r="A1037" s="18"/>
      <c r="AH1037" s="15"/>
      <c r="AI1037" s="15"/>
      <c r="AJ1037" s="15"/>
    </row>
    <row r="1038" spans="1:36" s="14" customFormat="1" x14ac:dyDescent="0.25">
      <c r="A1038" s="18"/>
      <c r="AH1038" s="15"/>
      <c r="AI1038" s="15"/>
      <c r="AJ1038" s="15"/>
    </row>
    <row r="1039" spans="1:36" s="14" customFormat="1" x14ac:dyDescent="0.25">
      <c r="A1039" s="18"/>
      <c r="AH1039" s="15"/>
      <c r="AI1039" s="15"/>
      <c r="AJ1039" s="15"/>
    </row>
    <row r="1040" spans="1:36" s="14" customFormat="1" x14ac:dyDescent="0.25">
      <c r="A1040" s="18"/>
      <c r="AH1040" s="15"/>
      <c r="AI1040" s="15"/>
      <c r="AJ1040" s="15"/>
    </row>
    <row r="1041" spans="1:36" s="14" customFormat="1" x14ac:dyDescent="0.25">
      <c r="A1041" s="18"/>
      <c r="AH1041" s="15"/>
      <c r="AI1041" s="15"/>
      <c r="AJ1041" s="15"/>
    </row>
    <row r="1042" spans="1:36" s="14" customFormat="1" x14ac:dyDescent="0.25">
      <c r="A1042" s="18"/>
      <c r="AH1042" s="15"/>
      <c r="AI1042" s="15"/>
      <c r="AJ1042" s="15"/>
    </row>
    <row r="1043" spans="1:36" s="14" customFormat="1" x14ac:dyDescent="0.25">
      <c r="A1043" s="18"/>
      <c r="AH1043" s="15"/>
      <c r="AI1043" s="15"/>
      <c r="AJ1043" s="15"/>
    </row>
    <row r="1044" spans="1:36" s="14" customFormat="1" x14ac:dyDescent="0.25">
      <c r="A1044" s="18"/>
      <c r="AH1044" s="15"/>
      <c r="AI1044" s="15"/>
      <c r="AJ1044" s="15"/>
    </row>
    <row r="1045" spans="1:36" s="14" customFormat="1" x14ac:dyDescent="0.25">
      <c r="A1045" s="18"/>
      <c r="AH1045" s="15"/>
      <c r="AI1045" s="15"/>
      <c r="AJ1045" s="15"/>
    </row>
    <row r="1046" spans="1:36" s="14" customFormat="1" x14ac:dyDescent="0.25">
      <c r="A1046" s="18"/>
      <c r="AH1046" s="15"/>
      <c r="AI1046" s="15"/>
      <c r="AJ1046" s="15"/>
    </row>
    <row r="1047" spans="1:36" s="14" customFormat="1" x14ac:dyDescent="0.25">
      <c r="A1047" s="18"/>
      <c r="AH1047" s="15"/>
      <c r="AI1047" s="15"/>
      <c r="AJ1047" s="15"/>
    </row>
    <row r="1048" spans="1:36" s="14" customFormat="1" x14ac:dyDescent="0.25">
      <c r="A1048" s="18"/>
      <c r="AH1048" s="15"/>
      <c r="AI1048" s="15"/>
      <c r="AJ1048" s="15"/>
    </row>
    <row r="1049" spans="1:36" s="14" customFormat="1" x14ac:dyDescent="0.25">
      <c r="A1049" s="18"/>
      <c r="AH1049" s="15"/>
      <c r="AI1049" s="15"/>
      <c r="AJ1049" s="15"/>
    </row>
    <row r="1050" spans="1:36" s="14" customFormat="1" x14ac:dyDescent="0.25">
      <c r="A1050" s="18"/>
      <c r="AH1050" s="15"/>
      <c r="AI1050" s="15"/>
      <c r="AJ1050" s="15"/>
    </row>
    <row r="1051" spans="1:36" s="14" customFormat="1" x14ac:dyDescent="0.25">
      <c r="A1051" s="18"/>
      <c r="AH1051" s="15"/>
      <c r="AI1051" s="15"/>
      <c r="AJ1051" s="15"/>
    </row>
    <row r="1052" spans="1:36" s="14" customFormat="1" x14ac:dyDescent="0.25">
      <c r="A1052" s="18"/>
      <c r="AH1052" s="15"/>
      <c r="AI1052" s="15"/>
      <c r="AJ1052" s="15"/>
    </row>
    <row r="1053" spans="1:36" s="14" customFormat="1" x14ac:dyDescent="0.25">
      <c r="A1053" s="18"/>
      <c r="AH1053" s="15"/>
      <c r="AI1053" s="15"/>
      <c r="AJ1053" s="15"/>
    </row>
    <row r="1054" spans="1:36" s="14" customFormat="1" x14ac:dyDescent="0.25">
      <c r="A1054" s="18"/>
      <c r="AH1054" s="15"/>
      <c r="AI1054" s="15"/>
      <c r="AJ1054" s="15"/>
    </row>
    <row r="1055" spans="1:36" s="14" customFormat="1" x14ac:dyDescent="0.25">
      <c r="A1055" s="18"/>
      <c r="AH1055" s="15"/>
      <c r="AI1055" s="15"/>
      <c r="AJ1055" s="15"/>
    </row>
    <row r="1056" spans="1:36" s="14" customFormat="1" x14ac:dyDescent="0.25">
      <c r="A1056" s="18"/>
      <c r="AH1056" s="15"/>
      <c r="AI1056" s="15"/>
      <c r="AJ1056" s="15"/>
    </row>
    <row r="1057" spans="1:36" s="14" customFormat="1" x14ac:dyDescent="0.25">
      <c r="A1057" s="18"/>
      <c r="AH1057" s="15"/>
      <c r="AI1057" s="15"/>
      <c r="AJ1057" s="15"/>
    </row>
    <row r="1058" spans="1:36" s="14" customFormat="1" x14ac:dyDescent="0.25">
      <c r="A1058" s="18"/>
      <c r="AH1058" s="15"/>
      <c r="AI1058" s="15"/>
      <c r="AJ1058" s="15"/>
    </row>
    <row r="1059" spans="1:36" s="14" customFormat="1" x14ac:dyDescent="0.25">
      <c r="A1059" s="18"/>
      <c r="AH1059" s="15"/>
      <c r="AI1059" s="15"/>
      <c r="AJ1059" s="15"/>
    </row>
    <row r="1060" spans="1:36" s="14" customFormat="1" x14ac:dyDescent="0.25">
      <c r="A1060" s="18"/>
      <c r="AH1060" s="15"/>
      <c r="AI1060" s="15"/>
      <c r="AJ1060" s="15"/>
    </row>
    <row r="1061" spans="1:36" s="14" customFormat="1" x14ac:dyDescent="0.25">
      <c r="A1061" s="18"/>
      <c r="AH1061" s="15"/>
      <c r="AI1061" s="15"/>
      <c r="AJ1061" s="15"/>
    </row>
    <row r="1062" spans="1:36" s="14" customFormat="1" x14ac:dyDescent="0.25">
      <c r="A1062" s="18"/>
      <c r="AH1062" s="15"/>
      <c r="AI1062" s="15"/>
      <c r="AJ1062" s="15"/>
    </row>
    <row r="1063" spans="1:36" s="14" customFormat="1" x14ac:dyDescent="0.25">
      <c r="A1063" s="18"/>
      <c r="AH1063" s="15"/>
      <c r="AI1063" s="15"/>
      <c r="AJ1063" s="15"/>
    </row>
    <row r="1064" spans="1:36" s="14" customFormat="1" x14ac:dyDescent="0.25">
      <c r="A1064" s="18"/>
      <c r="AH1064" s="15"/>
      <c r="AI1064" s="15"/>
      <c r="AJ1064" s="15"/>
    </row>
    <row r="1065" spans="1:36" s="14" customFormat="1" x14ac:dyDescent="0.25">
      <c r="A1065" s="18"/>
      <c r="AH1065" s="15"/>
      <c r="AI1065" s="15"/>
      <c r="AJ1065" s="15"/>
    </row>
    <row r="1066" spans="1:36" s="14" customFormat="1" x14ac:dyDescent="0.25">
      <c r="A1066" s="18"/>
      <c r="AH1066" s="15"/>
      <c r="AI1066" s="15"/>
      <c r="AJ1066" s="15"/>
    </row>
    <row r="1067" spans="1:36" s="14" customFormat="1" x14ac:dyDescent="0.25">
      <c r="A1067" s="18"/>
      <c r="AH1067" s="15"/>
      <c r="AI1067" s="15"/>
      <c r="AJ1067" s="15"/>
    </row>
    <row r="1068" spans="1:36" s="14" customFormat="1" x14ac:dyDescent="0.25">
      <c r="A1068" s="18"/>
      <c r="AH1068" s="15"/>
      <c r="AI1068" s="15"/>
      <c r="AJ1068" s="15"/>
    </row>
    <row r="1069" spans="1:36" s="14" customFormat="1" x14ac:dyDescent="0.25">
      <c r="A1069" s="18"/>
      <c r="AH1069" s="15"/>
      <c r="AI1069" s="15"/>
      <c r="AJ1069" s="15"/>
    </row>
    <row r="1070" spans="1:36" s="14" customFormat="1" x14ac:dyDescent="0.25">
      <c r="A1070" s="18"/>
      <c r="AH1070" s="15"/>
      <c r="AI1070" s="15"/>
      <c r="AJ1070" s="15"/>
    </row>
    <row r="1071" spans="1:36" s="14" customFormat="1" x14ac:dyDescent="0.25">
      <c r="A1071" s="18"/>
      <c r="AH1071" s="15"/>
      <c r="AI1071" s="15"/>
      <c r="AJ1071" s="15"/>
    </row>
    <row r="1072" spans="1:36" s="14" customFormat="1" x14ac:dyDescent="0.25">
      <c r="A1072" s="18"/>
      <c r="AH1072" s="15"/>
      <c r="AI1072" s="15"/>
      <c r="AJ1072" s="15"/>
    </row>
    <row r="1073" spans="1:36" s="14" customFormat="1" x14ac:dyDescent="0.25">
      <c r="A1073" s="18"/>
      <c r="AH1073" s="15"/>
      <c r="AI1073" s="15"/>
      <c r="AJ1073" s="15"/>
    </row>
    <row r="1074" spans="1:36" s="14" customFormat="1" x14ac:dyDescent="0.25">
      <c r="A1074" s="18"/>
      <c r="AH1074" s="15"/>
      <c r="AI1074" s="15"/>
      <c r="AJ1074" s="15"/>
    </row>
    <row r="1075" spans="1:36" s="14" customFormat="1" x14ac:dyDescent="0.25">
      <c r="A1075" s="18"/>
      <c r="AH1075" s="15"/>
      <c r="AI1075" s="15"/>
      <c r="AJ1075" s="15"/>
    </row>
    <row r="1076" spans="1:36" s="14" customFormat="1" x14ac:dyDescent="0.25">
      <c r="A1076" s="18"/>
      <c r="AH1076" s="15"/>
      <c r="AI1076" s="15"/>
      <c r="AJ1076" s="15"/>
    </row>
    <row r="1077" spans="1:36" s="14" customFormat="1" x14ac:dyDescent="0.25">
      <c r="A1077" s="18"/>
      <c r="AH1077" s="15"/>
      <c r="AI1077" s="15"/>
      <c r="AJ1077" s="15"/>
    </row>
    <row r="1078" spans="1:36" s="14" customFormat="1" x14ac:dyDescent="0.25">
      <c r="A1078" s="18"/>
      <c r="AH1078" s="15"/>
      <c r="AI1078" s="15"/>
      <c r="AJ1078" s="15"/>
    </row>
    <row r="1079" spans="1:36" s="14" customFormat="1" x14ac:dyDescent="0.25">
      <c r="A1079" s="18"/>
      <c r="AH1079" s="15"/>
      <c r="AI1079" s="15"/>
      <c r="AJ1079" s="15"/>
    </row>
    <row r="1080" spans="1:36" s="14" customFormat="1" x14ac:dyDescent="0.25">
      <c r="A1080" s="18"/>
      <c r="AH1080" s="15"/>
      <c r="AI1080" s="15"/>
      <c r="AJ1080" s="15"/>
    </row>
    <row r="1081" spans="1:36" s="14" customFormat="1" x14ac:dyDescent="0.25">
      <c r="A1081" s="18"/>
      <c r="AH1081" s="15"/>
      <c r="AI1081" s="15"/>
      <c r="AJ1081" s="15"/>
    </row>
    <row r="1082" spans="1:36" s="14" customFormat="1" x14ac:dyDescent="0.25">
      <c r="A1082" s="18"/>
      <c r="AH1082" s="15"/>
      <c r="AI1082" s="15"/>
      <c r="AJ1082" s="15"/>
    </row>
    <row r="1083" spans="1:36" s="14" customFormat="1" x14ac:dyDescent="0.25">
      <c r="A1083" s="18"/>
      <c r="AH1083" s="15"/>
      <c r="AI1083" s="15"/>
      <c r="AJ1083" s="15"/>
    </row>
    <row r="1084" spans="1:36" s="14" customFormat="1" x14ac:dyDescent="0.25">
      <c r="A1084" s="18"/>
      <c r="AH1084" s="15"/>
      <c r="AI1084" s="15"/>
      <c r="AJ1084" s="15"/>
    </row>
    <row r="1085" spans="1:36" s="14" customFormat="1" x14ac:dyDescent="0.25">
      <c r="A1085" s="18"/>
      <c r="AH1085" s="15"/>
      <c r="AI1085" s="15"/>
      <c r="AJ1085" s="15"/>
    </row>
    <row r="1086" spans="1:36" s="14" customFormat="1" x14ac:dyDescent="0.25">
      <c r="A1086" s="18"/>
      <c r="AH1086" s="15"/>
      <c r="AI1086" s="15"/>
      <c r="AJ1086" s="15"/>
    </row>
    <row r="1087" spans="1:36" s="14" customFormat="1" x14ac:dyDescent="0.25">
      <c r="A1087" s="18"/>
      <c r="AH1087" s="15"/>
      <c r="AI1087" s="15"/>
      <c r="AJ1087" s="15"/>
    </row>
    <row r="1088" spans="1:36" s="14" customFormat="1" x14ac:dyDescent="0.25">
      <c r="A1088" s="18"/>
      <c r="AH1088" s="15"/>
      <c r="AI1088" s="15"/>
      <c r="AJ1088" s="15"/>
    </row>
    <row r="1089" spans="1:36" s="14" customFormat="1" x14ac:dyDescent="0.25">
      <c r="A1089" s="18"/>
      <c r="AH1089" s="15"/>
      <c r="AI1089" s="15"/>
      <c r="AJ1089" s="15"/>
    </row>
    <row r="1090" spans="1:36" s="14" customFormat="1" x14ac:dyDescent="0.25">
      <c r="A1090" s="18"/>
      <c r="AH1090" s="15"/>
      <c r="AI1090" s="15"/>
      <c r="AJ1090" s="15"/>
    </row>
    <row r="1091" spans="1:36" s="14" customFormat="1" x14ac:dyDescent="0.25">
      <c r="A1091" s="18"/>
      <c r="AH1091" s="15"/>
      <c r="AI1091" s="15"/>
      <c r="AJ1091" s="15"/>
    </row>
    <row r="1092" spans="1:36" s="14" customFormat="1" x14ac:dyDescent="0.25">
      <c r="A1092" s="18"/>
      <c r="AH1092" s="15"/>
      <c r="AI1092" s="15"/>
      <c r="AJ1092" s="15"/>
    </row>
    <row r="1093" spans="1:36" s="14" customFormat="1" x14ac:dyDescent="0.25">
      <c r="A1093" s="18"/>
      <c r="AH1093" s="15"/>
      <c r="AI1093" s="15"/>
      <c r="AJ1093" s="15"/>
    </row>
    <row r="1094" spans="1:36" s="14" customFormat="1" x14ac:dyDescent="0.25">
      <c r="A1094" s="18"/>
      <c r="AH1094" s="15"/>
      <c r="AI1094" s="15"/>
      <c r="AJ1094" s="15"/>
    </row>
    <row r="1095" spans="1:36" s="14" customFormat="1" x14ac:dyDescent="0.25">
      <c r="A1095" s="18"/>
      <c r="AH1095" s="15"/>
      <c r="AI1095" s="15"/>
      <c r="AJ1095" s="15"/>
    </row>
    <row r="1096" spans="1:36" s="14" customFormat="1" x14ac:dyDescent="0.25">
      <c r="A1096" s="18"/>
      <c r="AH1096" s="15"/>
      <c r="AI1096" s="15"/>
      <c r="AJ1096" s="15"/>
    </row>
    <row r="1097" spans="1:36" s="14" customFormat="1" x14ac:dyDescent="0.25">
      <c r="A1097" s="18"/>
      <c r="AH1097" s="15"/>
      <c r="AI1097" s="15"/>
      <c r="AJ1097" s="15"/>
    </row>
    <row r="1098" spans="1:36" s="14" customFormat="1" x14ac:dyDescent="0.25">
      <c r="A1098" s="18"/>
      <c r="AH1098" s="15"/>
      <c r="AI1098" s="15"/>
      <c r="AJ1098" s="15"/>
    </row>
    <row r="1099" spans="1:36" s="14" customFormat="1" x14ac:dyDescent="0.25">
      <c r="A1099" s="18"/>
      <c r="AH1099" s="15"/>
      <c r="AI1099" s="15"/>
      <c r="AJ1099" s="15"/>
    </row>
    <row r="1100" spans="1:36" s="14" customFormat="1" x14ac:dyDescent="0.25">
      <c r="A1100" s="18"/>
      <c r="AH1100" s="15"/>
      <c r="AI1100" s="15"/>
      <c r="AJ1100" s="15"/>
    </row>
    <row r="1101" spans="1:36" s="14" customFormat="1" x14ac:dyDescent="0.25">
      <c r="A1101" s="18"/>
      <c r="AH1101" s="15"/>
      <c r="AI1101" s="15"/>
      <c r="AJ1101" s="15"/>
    </row>
    <row r="1102" spans="1:36" s="14" customFormat="1" x14ac:dyDescent="0.25">
      <c r="A1102" s="18"/>
      <c r="AH1102" s="15"/>
      <c r="AI1102" s="15"/>
      <c r="AJ1102" s="15"/>
    </row>
    <row r="1103" spans="1:36" s="14" customFormat="1" x14ac:dyDescent="0.25">
      <c r="A1103" s="18"/>
      <c r="AH1103" s="15"/>
      <c r="AI1103" s="15"/>
      <c r="AJ1103" s="15"/>
    </row>
    <row r="1104" spans="1:36" s="14" customFormat="1" x14ac:dyDescent="0.25">
      <c r="A1104" s="18"/>
      <c r="AH1104" s="15"/>
      <c r="AI1104" s="15"/>
      <c r="AJ1104" s="15"/>
    </row>
    <row r="1105" spans="1:36" s="14" customFormat="1" x14ac:dyDescent="0.25">
      <c r="A1105" s="18"/>
      <c r="AH1105" s="15"/>
      <c r="AI1105" s="15"/>
      <c r="AJ1105" s="15"/>
    </row>
    <row r="1106" spans="1:36" s="14" customFormat="1" x14ac:dyDescent="0.25">
      <c r="A1106" s="18"/>
      <c r="AH1106" s="15"/>
      <c r="AI1106" s="15"/>
      <c r="AJ1106" s="15"/>
    </row>
    <row r="1107" spans="1:36" s="14" customFormat="1" x14ac:dyDescent="0.25">
      <c r="A1107" s="18"/>
      <c r="AH1107" s="15"/>
      <c r="AI1107" s="15"/>
      <c r="AJ1107" s="15"/>
    </row>
    <row r="1108" spans="1:36" s="14" customFormat="1" x14ac:dyDescent="0.25">
      <c r="A1108" s="18"/>
      <c r="AH1108" s="15"/>
      <c r="AI1108" s="15"/>
      <c r="AJ1108" s="15"/>
    </row>
    <row r="1109" spans="1:36" s="14" customFormat="1" x14ac:dyDescent="0.25">
      <c r="A1109" s="18"/>
      <c r="AH1109" s="15"/>
      <c r="AI1109" s="15"/>
      <c r="AJ1109" s="15"/>
    </row>
    <row r="1110" spans="1:36" s="14" customFormat="1" x14ac:dyDescent="0.25">
      <c r="A1110" s="18"/>
      <c r="AH1110" s="15"/>
      <c r="AI1110" s="15"/>
      <c r="AJ1110" s="15"/>
    </row>
    <row r="1111" spans="1:36" s="14" customFormat="1" x14ac:dyDescent="0.25">
      <c r="A1111" s="18"/>
      <c r="AH1111" s="15"/>
      <c r="AI1111" s="15"/>
      <c r="AJ1111" s="15"/>
    </row>
    <row r="1112" spans="1:36" s="14" customFormat="1" x14ac:dyDescent="0.25">
      <c r="A1112" s="18"/>
      <c r="AH1112" s="15"/>
      <c r="AI1112" s="15"/>
      <c r="AJ1112" s="15"/>
    </row>
    <row r="1113" spans="1:36" s="14" customFormat="1" x14ac:dyDescent="0.25">
      <c r="A1113" s="18"/>
      <c r="AH1113" s="15"/>
      <c r="AI1113" s="15"/>
      <c r="AJ1113" s="15"/>
    </row>
    <row r="1114" spans="1:36" s="14" customFormat="1" x14ac:dyDescent="0.25">
      <c r="A1114" s="18"/>
      <c r="AH1114" s="15"/>
      <c r="AI1114" s="15"/>
      <c r="AJ1114" s="15"/>
    </row>
    <row r="1115" spans="1:36" s="14" customFormat="1" x14ac:dyDescent="0.25">
      <c r="A1115" s="18"/>
      <c r="AH1115" s="15"/>
      <c r="AI1115" s="15"/>
      <c r="AJ1115" s="15"/>
    </row>
    <row r="1116" spans="1:36" s="14" customFormat="1" x14ac:dyDescent="0.25">
      <c r="A1116" s="18"/>
      <c r="AH1116" s="15"/>
      <c r="AI1116" s="15"/>
      <c r="AJ1116" s="15"/>
    </row>
    <row r="1117" spans="1:36" s="14" customFormat="1" x14ac:dyDescent="0.25">
      <c r="A1117" s="18"/>
      <c r="AH1117" s="15"/>
      <c r="AI1117" s="15"/>
      <c r="AJ1117" s="15"/>
    </row>
    <row r="1118" spans="1:36" s="14" customFormat="1" x14ac:dyDescent="0.25">
      <c r="A1118" s="18"/>
      <c r="AH1118" s="15"/>
      <c r="AI1118" s="15"/>
      <c r="AJ1118" s="15"/>
    </row>
    <row r="1119" spans="1:36" s="14" customFormat="1" x14ac:dyDescent="0.25">
      <c r="A1119" s="18"/>
      <c r="AH1119" s="15"/>
      <c r="AI1119" s="15"/>
      <c r="AJ1119" s="15"/>
    </row>
    <row r="1120" spans="1:36" s="14" customFormat="1" x14ac:dyDescent="0.25">
      <c r="A1120" s="18"/>
      <c r="AH1120" s="15"/>
      <c r="AI1120" s="15"/>
      <c r="AJ1120" s="15"/>
    </row>
    <row r="1121" spans="1:36" s="14" customFormat="1" x14ac:dyDescent="0.25">
      <c r="A1121" s="18"/>
      <c r="AH1121" s="15"/>
      <c r="AI1121" s="15"/>
      <c r="AJ1121" s="15"/>
    </row>
    <row r="1122" spans="1:36" s="14" customFormat="1" x14ac:dyDescent="0.25">
      <c r="A1122" s="18"/>
      <c r="AH1122" s="15"/>
      <c r="AI1122" s="15"/>
      <c r="AJ1122" s="15"/>
    </row>
    <row r="1123" spans="1:36" s="14" customFormat="1" x14ac:dyDescent="0.25">
      <c r="A1123" s="18"/>
      <c r="AH1123" s="15"/>
      <c r="AI1123" s="15"/>
      <c r="AJ1123" s="15"/>
    </row>
    <row r="1124" spans="1:36" s="14" customFormat="1" x14ac:dyDescent="0.25">
      <c r="A1124" s="18"/>
      <c r="AH1124" s="15"/>
      <c r="AI1124" s="15"/>
      <c r="AJ1124" s="15"/>
    </row>
    <row r="1125" spans="1:36" s="14" customFormat="1" x14ac:dyDescent="0.25">
      <c r="A1125" s="18"/>
      <c r="AH1125" s="15"/>
      <c r="AI1125" s="15"/>
      <c r="AJ1125" s="15"/>
    </row>
    <row r="1126" spans="1:36" s="14" customFormat="1" x14ac:dyDescent="0.25">
      <c r="A1126" s="18"/>
      <c r="AH1126" s="15"/>
      <c r="AI1126" s="15"/>
      <c r="AJ1126" s="15"/>
    </row>
    <row r="1127" spans="1:36" s="14" customFormat="1" x14ac:dyDescent="0.25">
      <c r="A1127" s="18"/>
      <c r="AH1127" s="15"/>
      <c r="AI1127" s="15"/>
      <c r="AJ1127" s="15"/>
    </row>
    <row r="1128" spans="1:36" s="14" customFormat="1" x14ac:dyDescent="0.25">
      <c r="A1128" s="18"/>
      <c r="AH1128" s="15"/>
      <c r="AI1128" s="15"/>
      <c r="AJ1128" s="15"/>
    </row>
    <row r="1129" spans="1:36" s="14" customFormat="1" x14ac:dyDescent="0.25">
      <c r="A1129" s="18"/>
      <c r="AH1129" s="15"/>
      <c r="AI1129" s="15"/>
      <c r="AJ1129" s="15"/>
    </row>
    <row r="1130" spans="1:36" s="14" customFormat="1" x14ac:dyDescent="0.25">
      <c r="A1130" s="18"/>
      <c r="AH1130" s="15"/>
      <c r="AI1130" s="15"/>
      <c r="AJ1130" s="15"/>
    </row>
    <row r="1131" spans="1:36" s="14" customFormat="1" x14ac:dyDescent="0.25">
      <c r="A1131" s="18"/>
      <c r="AH1131" s="15"/>
      <c r="AI1131" s="15"/>
      <c r="AJ1131" s="15"/>
    </row>
    <row r="1132" spans="1:36" s="14" customFormat="1" x14ac:dyDescent="0.25">
      <c r="A1132" s="18"/>
      <c r="AH1132" s="15"/>
      <c r="AI1132" s="15"/>
      <c r="AJ1132" s="15"/>
    </row>
    <row r="1133" spans="1:36" s="14" customFormat="1" x14ac:dyDescent="0.25">
      <c r="A1133" s="18"/>
      <c r="AH1133" s="15"/>
      <c r="AI1133" s="15"/>
      <c r="AJ1133" s="15"/>
    </row>
    <row r="1134" spans="1:36" s="14" customFormat="1" x14ac:dyDescent="0.25">
      <c r="A1134" s="18"/>
      <c r="AH1134" s="15"/>
      <c r="AI1134" s="15"/>
      <c r="AJ1134" s="15"/>
    </row>
    <row r="1135" spans="1:36" s="14" customFormat="1" x14ac:dyDescent="0.25">
      <c r="A1135" s="18"/>
      <c r="AH1135" s="15"/>
      <c r="AI1135" s="15"/>
      <c r="AJ1135" s="15"/>
    </row>
    <row r="1136" spans="1:36" s="14" customFormat="1" x14ac:dyDescent="0.25">
      <c r="A1136" s="18"/>
      <c r="AH1136" s="15"/>
      <c r="AI1136" s="15"/>
      <c r="AJ1136" s="15"/>
    </row>
    <row r="1137" spans="1:36" s="14" customFormat="1" x14ac:dyDescent="0.25">
      <c r="A1137" s="18"/>
      <c r="AH1137" s="15"/>
      <c r="AI1137" s="15"/>
      <c r="AJ1137" s="15"/>
    </row>
    <row r="1138" spans="1:36" s="14" customFormat="1" x14ac:dyDescent="0.25">
      <c r="A1138" s="18"/>
      <c r="AH1138" s="15"/>
      <c r="AI1138" s="15"/>
      <c r="AJ1138" s="15"/>
    </row>
    <row r="1139" spans="1:36" s="14" customFormat="1" x14ac:dyDescent="0.25">
      <c r="A1139" s="18"/>
      <c r="AH1139" s="15"/>
      <c r="AI1139" s="15"/>
      <c r="AJ1139" s="15"/>
    </row>
    <row r="1140" spans="1:36" s="14" customFormat="1" x14ac:dyDescent="0.25">
      <c r="A1140" s="18"/>
      <c r="AH1140" s="15"/>
      <c r="AI1140" s="15"/>
      <c r="AJ1140" s="15"/>
    </row>
    <row r="1141" spans="1:36" s="14" customFormat="1" x14ac:dyDescent="0.25">
      <c r="A1141" s="18"/>
      <c r="AH1141" s="15"/>
      <c r="AI1141" s="15"/>
      <c r="AJ1141" s="15"/>
    </row>
    <row r="1142" spans="1:36" s="14" customFormat="1" x14ac:dyDescent="0.25">
      <c r="A1142" s="18"/>
      <c r="AH1142" s="15"/>
      <c r="AI1142" s="15"/>
      <c r="AJ1142" s="15"/>
    </row>
    <row r="1143" spans="1:36" s="14" customFormat="1" x14ac:dyDescent="0.25">
      <c r="A1143" s="18"/>
      <c r="AH1143" s="15"/>
      <c r="AI1143" s="15"/>
      <c r="AJ1143" s="15"/>
    </row>
    <row r="1144" spans="1:36" s="14" customFormat="1" x14ac:dyDescent="0.25">
      <c r="A1144" s="18"/>
      <c r="AH1144" s="15"/>
      <c r="AI1144" s="15"/>
      <c r="AJ1144" s="15"/>
    </row>
    <row r="1145" spans="1:36" s="14" customFormat="1" x14ac:dyDescent="0.25">
      <c r="A1145" s="18"/>
      <c r="AH1145" s="15"/>
      <c r="AI1145" s="15"/>
      <c r="AJ1145" s="15"/>
    </row>
    <row r="1146" spans="1:36" s="14" customFormat="1" x14ac:dyDescent="0.25">
      <c r="A1146" s="18"/>
      <c r="AH1146" s="15"/>
      <c r="AI1146" s="15"/>
      <c r="AJ1146" s="15"/>
    </row>
    <row r="1147" spans="1:36" s="14" customFormat="1" x14ac:dyDescent="0.25">
      <c r="A1147" s="18"/>
      <c r="AH1147" s="15"/>
      <c r="AI1147" s="15"/>
      <c r="AJ1147" s="15"/>
    </row>
    <row r="1148" spans="1:36" s="14" customFormat="1" x14ac:dyDescent="0.25">
      <c r="A1148" s="18"/>
      <c r="AH1148" s="15"/>
      <c r="AI1148" s="15"/>
      <c r="AJ1148" s="15"/>
    </row>
    <row r="1149" spans="1:36" s="14" customFormat="1" x14ac:dyDescent="0.25">
      <c r="A1149" s="18"/>
      <c r="AH1149" s="15"/>
      <c r="AI1149" s="15"/>
      <c r="AJ1149" s="15"/>
    </row>
    <row r="1150" spans="1:36" s="14" customFormat="1" x14ac:dyDescent="0.25">
      <c r="A1150" s="18"/>
      <c r="AH1150" s="15"/>
      <c r="AI1150" s="15"/>
      <c r="AJ1150" s="15"/>
    </row>
    <row r="1151" spans="1:36" s="14" customFormat="1" x14ac:dyDescent="0.25">
      <c r="A1151" s="18"/>
      <c r="AH1151" s="15"/>
      <c r="AI1151" s="15"/>
      <c r="AJ1151" s="15"/>
    </row>
    <row r="1152" spans="1:36" s="14" customFormat="1" x14ac:dyDescent="0.25">
      <c r="A1152" s="18"/>
      <c r="AH1152" s="15"/>
      <c r="AI1152" s="15"/>
      <c r="AJ1152" s="15"/>
    </row>
    <row r="1153" spans="1:36" s="14" customFormat="1" x14ac:dyDescent="0.25">
      <c r="A1153" s="18"/>
      <c r="AH1153" s="15"/>
      <c r="AI1153" s="15"/>
      <c r="AJ1153" s="15"/>
    </row>
    <row r="1154" spans="1:36" s="14" customFormat="1" x14ac:dyDescent="0.25">
      <c r="A1154" s="18"/>
      <c r="AH1154" s="15"/>
      <c r="AI1154" s="15"/>
      <c r="AJ1154" s="15"/>
    </row>
    <row r="1155" spans="1:36" s="14" customFormat="1" x14ac:dyDescent="0.25">
      <c r="A1155" s="18"/>
      <c r="AH1155" s="15"/>
      <c r="AI1155" s="15"/>
      <c r="AJ1155" s="15"/>
    </row>
    <row r="1156" spans="1:36" s="14" customFormat="1" x14ac:dyDescent="0.25">
      <c r="A1156" s="18"/>
      <c r="AH1156" s="15"/>
      <c r="AI1156" s="15"/>
      <c r="AJ1156" s="15"/>
    </row>
    <row r="1157" spans="1:36" s="14" customFormat="1" x14ac:dyDescent="0.25">
      <c r="A1157" s="18"/>
      <c r="AH1157" s="15"/>
      <c r="AI1157" s="15"/>
      <c r="AJ1157" s="15"/>
    </row>
    <row r="1158" spans="1:36" s="14" customFormat="1" x14ac:dyDescent="0.25">
      <c r="A1158" s="18"/>
      <c r="AH1158" s="15"/>
      <c r="AI1158" s="15"/>
      <c r="AJ1158" s="15"/>
    </row>
    <row r="1159" spans="1:36" s="14" customFormat="1" x14ac:dyDescent="0.25">
      <c r="A1159" s="18"/>
      <c r="AH1159" s="15"/>
      <c r="AI1159" s="15"/>
      <c r="AJ1159" s="15"/>
    </row>
    <row r="1160" spans="1:36" s="14" customFormat="1" x14ac:dyDescent="0.25">
      <c r="A1160" s="18"/>
      <c r="AH1160" s="15"/>
      <c r="AI1160" s="15"/>
      <c r="AJ1160" s="15"/>
    </row>
    <row r="1161" spans="1:36" s="14" customFormat="1" x14ac:dyDescent="0.25">
      <c r="A1161" s="18"/>
      <c r="AH1161" s="15"/>
      <c r="AI1161" s="15"/>
      <c r="AJ1161" s="15"/>
    </row>
    <row r="1162" spans="1:36" s="14" customFormat="1" x14ac:dyDescent="0.25">
      <c r="A1162" s="18"/>
      <c r="AH1162" s="15"/>
      <c r="AI1162" s="15"/>
      <c r="AJ1162" s="15"/>
    </row>
    <row r="1163" spans="1:36" s="14" customFormat="1" x14ac:dyDescent="0.25">
      <c r="A1163" s="18"/>
      <c r="AH1163" s="15"/>
      <c r="AI1163" s="15"/>
      <c r="AJ1163" s="15"/>
    </row>
    <row r="1164" spans="1:36" s="14" customFormat="1" x14ac:dyDescent="0.25">
      <c r="A1164" s="18"/>
      <c r="AH1164" s="15"/>
      <c r="AI1164" s="15"/>
      <c r="AJ1164" s="15"/>
    </row>
    <row r="1165" spans="1:36" s="14" customFormat="1" x14ac:dyDescent="0.25">
      <c r="A1165" s="18"/>
      <c r="AH1165" s="15"/>
      <c r="AI1165" s="15"/>
      <c r="AJ1165" s="15"/>
    </row>
    <row r="1166" spans="1:36" s="14" customFormat="1" x14ac:dyDescent="0.25">
      <c r="A1166" s="18"/>
      <c r="AH1166" s="15"/>
      <c r="AI1166" s="15"/>
      <c r="AJ1166" s="15"/>
    </row>
    <row r="1167" spans="1:36" s="14" customFormat="1" x14ac:dyDescent="0.25">
      <c r="A1167" s="18"/>
      <c r="AH1167" s="15"/>
      <c r="AI1167" s="15"/>
      <c r="AJ1167" s="15"/>
    </row>
    <row r="1168" spans="1:36" s="14" customFormat="1" x14ac:dyDescent="0.25">
      <c r="A1168" s="18"/>
      <c r="AH1168" s="15"/>
      <c r="AI1168" s="15"/>
      <c r="AJ1168" s="15"/>
    </row>
    <row r="1169" spans="1:36" s="14" customFormat="1" x14ac:dyDescent="0.25">
      <c r="A1169" s="18"/>
      <c r="AH1169" s="15"/>
      <c r="AI1169" s="15"/>
      <c r="AJ1169" s="15"/>
    </row>
    <row r="1170" spans="1:36" s="14" customFormat="1" x14ac:dyDescent="0.25">
      <c r="A1170" s="18"/>
      <c r="AH1170" s="15"/>
      <c r="AI1170" s="15"/>
      <c r="AJ1170" s="15"/>
    </row>
    <row r="1171" spans="1:36" s="14" customFormat="1" x14ac:dyDescent="0.25">
      <c r="A1171" s="18"/>
      <c r="AH1171" s="15"/>
      <c r="AI1171" s="15"/>
      <c r="AJ1171" s="15"/>
    </row>
    <row r="1172" spans="1:36" s="14" customFormat="1" x14ac:dyDescent="0.25">
      <c r="A1172" s="18"/>
      <c r="AH1172" s="15"/>
      <c r="AI1172" s="15"/>
      <c r="AJ1172" s="15"/>
    </row>
    <row r="1173" spans="1:36" s="14" customFormat="1" x14ac:dyDescent="0.25">
      <c r="A1173" s="18"/>
      <c r="AH1173" s="15"/>
      <c r="AI1173" s="15"/>
      <c r="AJ1173" s="15"/>
    </row>
    <row r="1174" spans="1:36" s="14" customFormat="1" x14ac:dyDescent="0.25">
      <c r="A1174" s="18"/>
      <c r="AH1174" s="15"/>
      <c r="AI1174" s="15"/>
      <c r="AJ1174" s="15"/>
    </row>
    <row r="1175" spans="1:36" s="14" customFormat="1" x14ac:dyDescent="0.25">
      <c r="A1175" s="18"/>
      <c r="AH1175" s="15"/>
      <c r="AI1175" s="15"/>
      <c r="AJ1175" s="15"/>
    </row>
    <row r="1176" spans="1:36" s="14" customFormat="1" x14ac:dyDescent="0.25">
      <c r="A1176" s="18"/>
      <c r="AH1176" s="15"/>
      <c r="AI1176" s="15"/>
      <c r="AJ1176" s="15"/>
    </row>
    <row r="1177" spans="1:36" s="14" customFormat="1" x14ac:dyDescent="0.25">
      <c r="A1177" s="18"/>
      <c r="AH1177" s="15"/>
      <c r="AI1177" s="15"/>
      <c r="AJ1177" s="15"/>
    </row>
    <row r="1178" spans="1:36" s="14" customFormat="1" x14ac:dyDescent="0.25">
      <c r="A1178" s="18"/>
      <c r="AH1178" s="15"/>
      <c r="AI1178" s="15"/>
      <c r="AJ1178" s="15"/>
    </row>
    <row r="1179" spans="1:36" s="14" customFormat="1" x14ac:dyDescent="0.25">
      <c r="A1179" s="18"/>
      <c r="AH1179" s="15"/>
      <c r="AI1179" s="15"/>
      <c r="AJ1179" s="15"/>
    </row>
    <row r="1180" spans="1:36" s="14" customFormat="1" x14ac:dyDescent="0.25">
      <c r="A1180" s="18"/>
      <c r="AH1180" s="15"/>
      <c r="AI1180" s="15"/>
      <c r="AJ1180" s="15"/>
    </row>
    <row r="1181" spans="1:36" s="14" customFormat="1" x14ac:dyDescent="0.25">
      <c r="A1181" s="18"/>
      <c r="AH1181" s="15"/>
      <c r="AI1181" s="15"/>
      <c r="AJ1181" s="15"/>
    </row>
    <row r="1182" spans="1:36" s="14" customFormat="1" x14ac:dyDescent="0.25">
      <c r="A1182" s="18"/>
      <c r="AH1182" s="15"/>
      <c r="AI1182" s="15"/>
      <c r="AJ1182" s="15"/>
    </row>
    <row r="1183" spans="1:36" s="14" customFormat="1" x14ac:dyDescent="0.25">
      <c r="A1183" s="18"/>
      <c r="AH1183" s="15"/>
      <c r="AI1183" s="15"/>
      <c r="AJ1183" s="15"/>
    </row>
    <row r="1184" spans="1:36" s="14" customFormat="1" x14ac:dyDescent="0.25">
      <c r="A1184" s="18"/>
      <c r="AH1184" s="15"/>
      <c r="AI1184" s="15"/>
      <c r="AJ1184" s="15"/>
    </row>
    <row r="1185" spans="1:36" s="14" customFormat="1" x14ac:dyDescent="0.25">
      <c r="A1185" s="18"/>
      <c r="AH1185" s="15"/>
      <c r="AI1185" s="15"/>
      <c r="AJ1185" s="15"/>
    </row>
    <row r="1186" spans="1:36" s="14" customFormat="1" x14ac:dyDescent="0.25">
      <c r="A1186" s="18"/>
      <c r="AH1186" s="15"/>
      <c r="AI1186" s="15"/>
      <c r="AJ1186" s="15"/>
    </row>
    <row r="1187" spans="1:36" s="14" customFormat="1" x14ac:dyDescent="0.25">
      <c r="A1187" s="18"/>
      <c r="AH1187" s="15"/>
      <c r="AI1187" s="15"/>
      <c r="AJ1187" s="15"/>
    </row>
    <row r="1188" spans="1:36" s="14" customFormat="1" x14ac:dyDescent="0.25">
      <c r="A1188" s="18"/>
      <c r="AH1188" s="15"/>
      <c r="AI1188" s="15"/>
      <c r="AJ1188" s="15"/>
    </row>
    <row r="1189" spans="1:36" s="14" customFormat="1" x14ac:dyDescent="0.25">
      <c r="A1189" s="18"/>
      <c r="AH1189" s="15"/>
      <c r="AI1189" s="15"/>
      <c r="AJ1189" s="15"/>
    </row>
    <row r="1190" spans="1:36" s="14" customFormat="1" x14ac:dyDescent="0.25">
      <c r="A1190" s="18"/>
      <c r="AH1190" s="15"/>
      <c r="AI1190" s="15"/>
      <c r="AJ1190" s="15"/>
    </row>
    <row r="1191" spans="1:36" s="14" customFormat="1" x14ac:dyDescent="0.25">
      <c r="A1191" s="18"/>
      <c r="AH1191" s="15"/>
      <c r="AI1191" s="15"/>
      <c r="AJ1191" s="15"/>
    </row>
    <row r="1192" spans="1:36" s="14" customFormat="1" x14ac:dyDescent="0.25">
      <c r="A1192" s="18"/>
      <c r="AH1192" s="15"/>
      <c r="AI1192" s="15"/>
      <c r="AJ1192" s="15"/>
    </row>
    <row r="1193" spans="1:36" s="14" customFormat="1" x14ac:dyDescent="0.25">
      <c r="A1193" s="18"/>
      <c r="AH1193" s="15"/>
      <c r="AI1193" s="15"/>
      <c r="AJ1193" s="15"/>
    </row>
    <row r="1194" spans="1:36" s="14" customFormat="1" x14ac:dyDescent="0.25">
      <c r="A1194" s="18"/>
      <c r="AH1194" s="15"/>
      <c r="AI1194" s="15"/>
      <c r="AJ1194" s="15"/>
    </row>
    <row r="1195" spans="1:36" s="14" customFormat="1" x14ac:dyDescent="0.25">
      <c r="A1195" s="18"/>
      <c r="AH1195" s="15"/>
      <c r="AI1195" s="15"/>
      <c r="AJ1195" s="15"/>
    </row>
    <row r="1196" spans="1:36" s="14" customFormat="1" x14ac:dyDescent="0.25">
      <c r="A1196" s="18"/>
      <c r="AH1196" s="15"/>
      <c r="AI1196" s="15"/>
      <c r="AJ1196" s="15"/>
    </row>
    <row r="1197" spans="1:36" s="14" customFormat="1" x14ac:dyDescent="0.25">
      <c r="A1197" s="18"/>
      <c r="AH1197" s="15"/>
      <c r="AI1197" s="15"/>
      <c r="AJ1197" s="15"/>
    </row>
    <row r="1198" spans="1:36" s="14" customFormat="1" x14ac:dyDescent="0.25">
      <c r="A1198" s="18"/>
      <c r="AH1198" s="15"/>
      <c r="AI1198" s="15"/>
      <c r="AJ1198" s="15"/>
    </row>
    <row r="1199" spans="1:36" s="14" customFormat="1" x14ac:dyDescent="0.25">
      <c r="A1199" s="18"/>
      <c r="AH1199" s="15"/>
      <c r="AI1199" s="15"/>
      <c r="AJ1199" s="15"/>
    </row>
    <row r="1200" spans="1:36" s="14" customFormat="1" x14ac:dyDescent="0.25">
      <c r="A1200" s="18"/>
      <c r="AH1200" s="15"/>
      <c r="AI1200" s="15"/>
      <c r="AJ1200" s="15"/>
    </row>
    <row r="1201" spans="1:36" s="14" customFormat="1" x14ac:dyDescent="0.25">
      <c r="A1201" s="18"/>
      <c r="AH1201" s="15"/>
      <c r="AI1201" s="15"/>
      <c r="AJ1201" s="15"/>
    </row>
    <row r="1202" spans="1:36" s="14" customFormat="1" x14ac:dyDescent="0.25">
      <c r="A1202" s="18"/>
      <c r="AH1202" s="15"/>
      <c r="AI1202" s="15"/>
      <c r="AJ1202" s="15"/>
    </row>
    <row r="1203" spans="1:36" s="14" customFormat="1" x14ac:dyDescent="0.25">
      <c r="A1203" s="18"/>
      <c r="AH1203" s="15"/>
      <c r="AI1203" s="15"/>
      <c r="AJ1203" s="15"/>
    </row>
    <row r="1204" spans="1:36" s="14" customFormat="1" x14ac:dyDescent="0.25">
      <c r="A1204" s="18"/>
      <c r="AH1204" s="15"/>
      <c r="AI1204" s="15"/>
      <c r="AJ1204" s="15"/>
    </row>
    <row r="1205" spans="1:36" s="14" customFormat="1" x14ac:dyDescent="0.25">
      <c r="A1205" s="18"/>
      <c r="AH1205" s="15"/>
      <c r="AI1205" s="15"/>
      <c r="AJ1205" s="15"/>
    </row>
    <row r="1206" spans="1:36" s="14" customFormat="1" x14ac:dyDescent="0.25">
      <c r="A1206" s="18"/>
      <c r="AH1206" s="15"/>
      <c r="AI1206" s="15"/>
      <c r="AJ1206" s="15"/>
    </row>
    <row r="1207" spans="1:36" s="14" customFormat="1" x14ac:dyDescent="0.25">
      <c r="A1207" s="18"/>
      <c r="AH1207" s="15"/>
      <c r="AI1207" s="15"/>
      <c r="AJ1207" s="15"/>
    </row>
    <row r="1208" spans="1:36" s="14" customFormat="1" x14ac:dyDescent="0.25">
      <c r="A1208" s="18"/>
      <c r="AH1208" s="15"/>
      <c r="AI1208" s="15"/>
      <c r="AJ1208" s="15"/>
    </row>
    <row r="1209" spans="1:36" s="14" customFormat="1" x14ac:dyDescent="0.25">
      <c r="A1209" s="18"/>
      <c r="AH1209" s="15"/>
      <c r="AI1209" s="15"/>
      <c r="AJ1209" s="15"/>
    </row>
    <row r="1210" spans="1:36" s="14" customFormat="1" x14ac:dyDescent="0.25">
      <c r="A1210" s="18"/>
      <c r="AH1210" s="15"/>
      <c r="AI1210" s="15"/>
      <c r="AJ1210" s="15"/>
    </row>
    <row r="1211" spans="1:36" s="14" customFormat="1" x14ac:dyDescent="0.25">
      <c r="A1211" s="18"/>
      <c r="AH1211" s="15"/>
      <c r="AI1211" s="15"/>
      <c r="AJ1211" s="15"/>
    </row>
    <row r="1212" spans="1:36" s="14" customFormat="1" x14ac:dyDescent="0.25">
      <c r="A1212" s="18"/>
      <c r="AH1212" s="15"/>
      <c r="AI1212" s="15"/>
      <c r="AJ1212" s="15"/>
    </row>
    <row r="1213" spans="1:36" s="14" customFormat="1" x14ac:dyDescent="0.25">
      <c r="A1213" s="18"/>
      <c r="AH1213" s="15"/>
      <c r="AI1213" s="15"/>
      <c r="AJ1213" s="15"/>
    </row>
    <row r="1214" spans="1:36" s="14" customFormat="1" x14ac:dyDescent="0.25">
      <c r="A1214" s="18"/>
      <c r="AH1214" s="15"/>
      <c r="AI1214" s="15"/>
      <c r="AJ1214" s="15"/>
    </row>
    <row r="1215" spans="1:36" s="14" customFormat="1" x14ac:dyDescent="0.25">
      <c r="A1215" s="18"/>
      <c r="AH1215" s="15"/>
      <c r="AI1215" s="15"/>
      <c r="AJ1215" s="15"/>
    </row>
    <row r="1216" spans="1:36" s="14" customFormat="1" x14ac:dyDescent="0.25">
      <c r="A1216" s="18"/>
      <c r="AH1216" s="15"/>
      <c r="AI1216" s="15"/>
      <c r="AJ1216" s="15"/>
    </row>
    <row r="1217" spans="1:36" s="14" customFormat="1" x14ac:dyDescent="0.25">
      <c r="A1217" s="18"/>
      <c r="AH1217" s="15"/>
      <c r="AI1217" s="15"/>
      <c r="AJ1217" s="15"/>
    </row>
    <row r="1218" spans="1:36" s="14" customFormat="1" x14ac:dyDescent="0.25">
      <c r="A1218" s="18"/>
      <c r="AH1218" s="15"/>
      <c r="AI1218" s="15"/>
      <c r="AJ1218" s="15"/>
    </row>
    <row r="1219" spans="1:36" s="14" customFormat="1" x14ac:dyDescent="0.25">
      <c r="A1219" s="18"/>
      <c r="AH1219" s="15"/>
      <c r="AI1219" s="15"/>
      <c r="AJ1219" s="15"/>
    </row>
    <row r="1220" spans="1:36" s="14" customFormat="1" x14ac:dyDescent="0.25">
      <c r="A1220" s="18"/>
      <c r="AH1220" s="15"/>
      <c r="AI1220" s="15"/>
      <c r="AJ1220" s="15"/>
    </row>
    <row r="1221" spans="1:36" s="14" customFormat="1" x14ac:dyDescent="0.25">
      <c r="A1221" s="18"/>
      <c r="AH1221" s="15"/>
      <c r="AI1221" s="15"/>
      <c r="AJ1221" s="15"/>
    </row>
    <row r="1222" spans="1:36" s="14" customFormat="1" x14ac:dyDescent="0.25">
      <c r="A1222" s="18"/>
      <c r="AH1222" s="15"/>
      <c r="AI1222" s="15"/>
      <c r="AJ1222" s="15"/>
    </row>
    <row r="1223" spans="1:36" s="14" customFormat="1" x14ac:dyDescent="0.25">
      <c r="A1223" s="18"/>
      <c r="AH1223" s="15"/>
      <c r="AI1223" s="15"/>
      <c r="AJ1223" s="15"/>
    </row>
    <row r="1224" spans="1:36" s="14" customFormat="1" x14ac:dyDescent="0.25">
      <c r="A1224" s="18"/>
      <c r="AH1224" s="15"/>
      <c r="AI1224" s="15"/>
      <c r="AJ1224" s="15"/>
    </row>
    <row r="1225" spans="1:36" s="14" customFormat="1" x14ac:dyDescent="0.25">
      <c r="A1225" s="18"/>
      <c r="AH1225" s="15"/>
      <c r="AI1225" s="15"/>
      <c r="AJ1225" s="15"/>
    </row>
    <row r="1226" spans="1:36" s="14" customFormat="1" x14ac:dyDescent="0.25">
      <c r="A1226" s="18"/>
      <c r="AH1226" s="15"/>
      <c r="AI1226" s="15"/>
      <c r="AJ1226" s="15"/>
    </row>
    <row r="1227" spans="1:36" s="14" customFormat="1" x14ac:dyDescent="0.25">
      <c r="A1227" s="18"/>
      <c r="AH1227" s="15"/>
      <c r="AI1227" s="15"/>
      <c r="AJ1227" s="15"/>
    </row>
    <row r="1228" spans="1:36" s="14" customFormat="1" x14ac:dyDescent="0.25">
      <c r="A1228" s="18"/>
      <c r="AH1228" s="15"/>
      <c r="AI1228" s="15"/>
      <c r="AJ1228" s="15"/>
    </row>
    <row r="1229" spans="1:36" s="14" customFormat="1" x14ac:dyDescent="0.25">
      <c r="A1229" s="18"/>
      <c r="AH1229" s="15"/>
      <c r="AI1229" s="15"/>
      <c r="AJ1229" s="15"/>
    </row>
    <row r="1230" spans="1:36" s="14" customFormat="1" x14ac:dyDescent="0.25">
      <c r="A1230" s="18"/>
      <c r="AH1230" s="15"/>
      <c r="AI1230" s="15"/>
      <c r="AJ1230" s="15"/>
    </row>
    <row r="1231" spans="1:36" s="14" customFormat="1" x14ac:dyDescent="0.25">
      <c r="A1231" s="18"/>
      <c r="AH1231" s="15"/>
      <c r="AI1231" s="15"/>
      <c r="AJ1231" s="15"/>
    </row>
    <row r="1232" spans="1:36" s="14" customFormat="1" x14ac:dyDescent="0.25">
      <c r="A1232" s="18"/>
      <c r="AH1232" s="15"/>
      <c r="AI1232" s="15"/>
      <c r="AJ1232" s="15"/>
    </row>
    <row r="1233" spans="1:36" s="14" customFormat="1" x14ac:dyDescent="0.25">
      <c r="A1233" s="18"/>
      <c r="AH1233" s="15"/>
      <c r="AI1233" s="15"/>
      <c r="AJ1233" s="15"/>
    </row>
    <row r="1234" spans="1:36" s="14" customFormat="1" x14ac:dyDescent="0.25">
      <c r="A1234" s="18"/>
      <c r="AH1234" s="15"/>
      <c r="AI1234" s="15"/>
      <c r="AJ1234" s="15"/>
    </row>
    <row r="1235" spans="1:36" s="14" customFormat="1" x14ac:dyDescent="0.25">
      <c r="A1235" s="18"/>
      <c r="AH1235" s="15"/>
      <c r="AI1235" s="15"/>
      <c r="AJ1235" s="15"/>
    </row>
    <row r="1236" spans="1:36" s="14" customFormat="1" x14ac:dyDescent="0.25">
      <c r="A1236" s="18"/>
      <c r="AH1236" s="15"/>
      <c r="AI1236" s="15"/>
      <c r="AJ1236" s="15"/>
    </row>
    <row r="1237" spans="1:36" s="14" customFormat="1" x14ac:dyDescent="0.25">
      <c r="A1237" s="18"/>
      <c r="AH1237" s="15"/>
      <c r="AI1237" s="15"/>
      <c r="AJ1237" s="15"/>
    </row>
    <row r="1238" spans="1:36" s="14" customFormat="1" x14ac:dyDescent="0.25">
      <c r="A1238" s="18"/>
      <c r="AH1238" s="15"/>
      <c r="AI1238" s="15"/>
      <c r="AJ1238" s="15"/>
    </row>
    <row r="1239" spans="1:36" s="14" customFormat="1" x14ac:dyDescent="0.25">
      <c r="A1239" s="18"/>
      <c r="AH1239" s="15"/>
      <c r="AI1239" s="15"/>
      <c r="AJ1239" s="15"/>
    </row>
    <row r="1240" spans="1:36" s="14" customFormat="1" x14ac:dyDescent="0.25">
      <c r="A1240" s="18"/>
      <c r="AH1240" s="15"/>
      <c r="AI1240" s="15"/>
      <c r="AJ1240" s="15"/>
    </row>
    <row r="1241" spans="1:36" s="14" customFormat="1" x14ac:dyDescent="0.25">
      <c r="A1241" s="18"/>
      <c r="AH1241" s="15"/>
      <c r="AI1241" s="15"/>
      <c r="AJ1241" s="15"/>
    </row>
    <row r="1242" spans="1:36" s="14" customFormat="1" x14ac:dyDescent="0.25">
      <c r="A1242" s="18"/>
      <c r="AH1242" s="15"/>
      <c r="AI1242" s="15"/>
      <c r="AJ1242" s="15"/>
    </row>
    <row r="1243" spans="1:36" s="14" customFormat="1" x14ac:dyDescent="0.25">
      <c r="A1243" s="18"/>
      <c r="AH1243" s="15"/>
      <c r="AI1243" s="15"/>
      <c r="AJ1243" s="15"/>
    </row>
    <row r="1244" spans="1:36" s="14" customFormat="1" x14ac:dyDescent="0.25">
      <c r="A1244" s="18"/>
      <c r="AH1244" s="15"/>
      <c r="AI1244" s="15"/>
      <c r="AJ1244" s="15"/>
    </row>
    <row r="1245" spans="1:36" s="14" customFormat="1" x14ac:dyDescent="0.25">
      <c r="A1245" s="18"/>
      <c r="AH1245" s="15"/>
      <c r="AI1245" s="15"/>
      <c r="AJ1245" s="15"/>
    </row>
    <row r="1246" spans="1:36" s="14" customFormat="1" x14ac:dyDescent="0.25">
      <c r="A1246" s="18"/>
      <c r="AH1246" s="15"/>
      <c r="AI1246" s="15"/>
      <c r="AJ1246" s="15"/>
    </row>
    <row r="1247" spans="1:36" s="14" customFormat="1" x14ac:dyDescent="0.25">
      <c r="A1247" s="18"/>
      <c r="AH1247" s="15"/>
      <c r="AI1247" s="15"/>
      <c r="AJ1247" s="15"/>
    </row>
    <row r="1248" spans="1:36" s="14" customFormat="1" x14ac:dyDescent="0.25">
      <c r="A1248" s="18"/>
      <c r="AH1248" s="15"/>
      <c r="AI1248" s="15"/>
      <c r="AJ1248" s="15"/>
    </row>
    <row r="1249" spans="1:36" s="14" customFormat="1" x14ac:dyDescent="0.25">
      <c r="A1249" s="18"/>
      <c r="AH1249" s="15"/>
      <c r="AI1249" s="15"/>
      <c r="AJ1249" s="15"/>
    </row>
    <row r="1250" spans="1:36" s="14" customFormat="1" x14ac:dyDescent="0.25">
      <c r="A1250" s="18"/>
      <c r="AH1250" s="15"/>
      <c r="AI1250" s="15"/>
      <c r="AJ1250" s="15"/>
    </row>
    <row r="1251" spans="1:36" s="14" customFormat="1" x14ac:dyDescent="0.25">
      <c r="A1251" s="18"/>
      <c r="AH1251" s="15"/>
      <c r="AI1251" s="15"/>
      <c r="AJ1251" s="15"/>
    </row>
    <row r="1252" spans="1:36" s="14" customFormat="1" x14ac:dyDescent="0.25">
      <c r="A1252" s="18"/>
      <c r="AH1252" s="15"/>
      <c r="AI1252" s="15"/>
      <c r="AJ1252" s="15"/>
    </row>
    <row r="1253" spans="1:36" s="14" customFormat="1" x14ac:dyDescent="0.25">
      <c r="A1253" s="18"/>
      <c r="AH1253" s="15"/>
      <c r="AI1253" s="15"/>
      <c r="AJ1253" s="15"/>
    </row>
    <row r="1254" spans="1:36" s="14" customFormat="1" x14ac:dyDescent="0.25">
      <c r="A1254" s="18"/>
      <c r="AH1254" s="15"/>
      <c r="AI1254" s="15"/>
      <c r="AJ1254" s="15"/>
    </row>
    <row r="1255" spans="1:36" s="14" customFormat="1" x14ac:dyDescent="0.25">
      <c r="A1255" s="18"/>
      <c r="AH1255" s="15"/>
      <c r="AI1255" s="15"/>
      <c r="AJ1255" s="15"/>
    </row>
    <row r="1256" spans="1:36" s="14" customFormat="1" x14ac:dyDescent="0.25">
      <c r="A1256" s="18"/>
      <c r="AH1256" s="15"/>
      <c r="AI1256" s="15"/>
      <c r="AJ1256" s="15"/>
    </row>
    <row r="1257" spans="1:36" s="14" customFormat="1" x14ac:dyDescent="0.25">
      <c r="A1257" s="18"/>
      <c r="AH1257" s="15"/>
      <c r="AI1257" s="15"/>
      <c r="AJ1257" s="15"/>
    </row>
    <row r="1258" spans="1:36" s="14" customFormat="1" x14ac:dyDescent="0.25">
      <c r="A1258" s="18"/>
      <c r="AH1258" s="15"/>
      <c r="AI1258" s="15"/>
      <c r="AJ1258" s="15"/>
    </row>
    <row r="1259" spans="1:36" s="14" customFormat="1" x14ac:dyDescent="0.25">
      <c r="A1259" s="18"/>
      <c r="AH1259" s="15"/>
      <c r="AI1259" s="15"/>
      <c r="AJ1259" s="15"/>
    </row>
    <row r="1260" spans="1:36" s="14" customFormat="1" x14ac:dyDescent="0.25">
      <c r="A1260" s="18"/>
      <c r="AH1260" s="15"/>
      <c r="AI1260" s="15"/>
      <c r="AJ1260" s="15"/>
    </row>
    <row r="1261" spans="1:36" s="14" customFormat="1" x14ac:dyDescent="0.25">
      <c r="A1261" s="18"/>
      <c r="AH1261" s="15"/>
      <c r="AI1261" s="15"/>
      <c r="AJ1261" s="15"/>
    </row>
    <row r="1262" spans="1:36" s="14" customFormat="1" x14ac:dyDescent="0.25">
      <c r="A1262" s="18"/>
      <c r="AH1262" s="15"/>
      <c r="AI1262" s="15"/>
      <c r="AJ1262" s="15"/>
    </row>
    <row r="1263" spans="1:36" s="14" customFormat="1" x14ac:dyDescent="0.25">
      <c r="A1263" s="18"/>
      <c r="AH1263" s="15"/>
      <c r="AI1263" s="15"/>
      <c r="AJ1263" s="15"/>
    </row>
    <row r="1264" spans="1:36" s="14" customFormat="1" x14ac:dyDescent="0.25">
      <c r="A1264" s="18"/>
      <c r="AH1264" s="15"/>
      <c r="AI1264" s="15"/>
      <c r="AJ1264" s="15"/>
    </row>
    <row r="1265" spans="1:36" s="14" customFormat="1" x14ac:dyDescent="0.25">
      <c r="A1265" s="18"/>
      <c r="AH1265" s="15"/>
      <c r="AI1265" s="15"/>
      <c r="AJ1265" s="15"/>
    </row>
    <row r="1266" spans="1:36" s="14" customFormat="1" x14ac:dyDescent="0.25">
      <c r="A1266" s="18"/>
      <c r="AH1266" s="15"/>
      <c r="AI1266" s="15"/>
      <c r="AJ1266" s="15"/>
    </row>
    <row r="1267" spans="1:36" s="14" customFormat="1" x14ac:dyDescent="0.25">
      <c r="A1267" s="18"/>
      <c r="AH1267" s="15"/>
      <c r="AI1267" s="15"/>
      <c r="AJ1267" s="15"/>
    </row>
    <row r="1268" spans="1:36" s="14" customFormat="1" x14ac:dyDescent="0.25">
      <c r="A1268" s="18"/>
      <c r="AH1268" s="15"/>
      <c r="AI1268" s="15"/>
      <c r="AJ1268" s="15"/>
    </row>
    <row r="1269" spans="1:36" s="14" customFormat="1" x14ac:dyDescent="0.25">
      <c r="A1269" s="18"/>
      <c r="AH1269" s="15"/>
      <c r="AI1269" s="15"/>
      <c r="AJ1269" s="15"/>
    </row>
    <row r="1270" spans="1:36" s="14" customFormat="1" x14ac:dyDescent="0.25">
      <c r="A1270" s="18"/>
      <c r="AH1270" s="15"/>
      <c r="AI1270" s="15"/>
      <c r="AJ1270" s="15"/>
    </row>
    <row r="1271" spans="1:36" s="14" customFormat="1" x14ac:dyDescent="0.25">
      <c r="A1271" s="18"/>
      <c r="AH1271" s="15"/>
      <c r="AI1271" s="15"/>
      <c r="AJ1271" s="15"/>
    </row>
    <row r="1272" spans="1:36" s="14" customFormat="1" x14ac:dyDescent="0.25">
      <c r="A1272" s="18"/>
      <c r="AH1272" s="15"/>
      <c r="AI1272" s="15"/>
      <c r="AJ1272" s="15"/>
    </row>
    <row r="1273" spans="1:36" s="14" customFormat="1" x14ac:dyDescent="0.25">
      <c r="A1273" s="18"/>
      <c r="AH1273" s="15"/>
      <c r="AI1273" s="15"/>
      <c r="AJ1273" s="15"/>
    </row>
    <row r="1274" spans="1:36" s="14" customFormat="1" x14ac:dyDescent="0.25">
      <c r="A1274" s="18"/>
      <c r="AH1274" s="15"/>
      <c r="AI1274" s="15"/>
      <c r="AJ1274" s="15"/>
    </row>
    <row r="1275" spans="1:36" s="14" customFormat="1" x14ac:dyDescent="0.25">
      <c r="A1275" s="18"/>
      <c r="AH1275" s="15"/>
      <c r="AI1275" s="15"/>
      <c r="AJ1275" s="15"/>
    </row>
    <row r="1276" spans="1:36" s="14" customFormat="1" x14ac:dyDescent="0.25">
      <c r="A1276" s="18"/>
      <c r="AH1276" s="15"/>
      <c r="AI1276" s="15"/>
      <c r="AJ1276" s="15"/>
    </row>
    <row r="1277" spans="1:36" s="14" customFormat="1" x14ac:dyDescent="0.25">
      <c r="A1277" s="18"/>
      <c r="AH1277" s="15"/>
      <c r="AI1277" s="15"/>
      <c r="AJ1277" s="15"/>
    </row>
    <row r="1278" spans="1:36" s="14" customFormat="1" x14ac:dyDescent="0.25">
      <c r="A1278" s="18"/>
      <c r="AH1278" s="15"/>
      <c r="AI1278" s="15"/>
      <c r="AJ1278" s="15"/>
    </row>
    <row r="1279" spans="1:36" s="14" customFormat="1" x14ac:dyDescent="0.25">
      <c r="A1279" s="18"/>
      <c r="AH1279" s="15"/>
      <c r="AI1279" s="15"/>
      <c r="AJ1279" s="15"/>
    </row>
    <row r="1280" spans="1:36" s="14" customFormat="1" x14ac:dyDescent="0.25">
      <c r="A1280" s="18"/>
      <c r="AH1280" s="15"/>
      <c r="AI1280" s="15"/>
      <c r="AJ1280" s="15"/>
    </row>
    <row r="1281" spans="1:36" s="14" customFormat="1" x14ac:dyDescent="0.25">
      <c r="A1281" s="18"/>
      <c r="AH1281" s="15"/>
      <c r="AI1281" s="15"/>
      <c r="AJ1281" s="15"/>
    </row>
    <row r="1282" spans="1:36" s="14" customFormat="1" x14ac:dyDescent="0.25">
      <c r="A1282" s="18"/>
      <c r="AH1282" s="15"/>
      <c r="AI1282" s="15"/>
      <c r="AJ1282" s="15"/>
    </row>
    <row r="1283" spans="1:36" s="14" customFormat="1" x14ac:dyDescent="0.25">
      <c r="A1283" s="18"/>
      <c r="AH1283" s="15"/>
      <c r="AI1283" s="15"/>
      <c r="AJ1283" s="15"/>
    </row>
    <row r="1284" spans="1:36" s="14" customFormat="1" x14ac:dyDescent="0.25">
      <c r="A1284" s="18"/>
      <c r="AH1284" s="15"/>
      <c r="AI1284" s="15"/>
      <c r="AJ1284" s="15"/>
    </row>
    <row r="1285" spans="1:36" s="14" customFormat="1" x14ac:dyDescent="0.25">
      <c r="A1285" s="18"/>
      <c r="AH1285" s="15"/>
      <c r="AI1285" s="15"/>
      <c r="AJ1285" s="15"/>
    </row>
    <row r="1286" spans="1:36" s="14" customFormat="1" x14ac:dyDescent="0.25">
      <c r="A1286" s="18"/>
      <c r="AH1286" s="15"/>
      <c r="AI1286" s="15"/>
      <c r="AJ1286" s="15"/>
    </row>
    <row r="1287" spans="1:36" s="14" customFormat="1" x14ac:dyDescent="0.25">
      <c r="A1287" s="18"/>
      <c r="AH1287" s="15"/>
      <c r="AI1287" s="15"/>
      <c r="AJ1287" s="15"/>
    </row>
    <row r="1288" spans="1:36" s="14" customFormat="1" x14ac:dyDescent="0.25">
      <c r="A1288" s="18"/>
      <c r="AH1288" s="15"/>
      <c r="AI1288" s="15"/>
      <c r="AJ1288" s="15"/>
    </row>
    <row r="1289" spans="1:36" s="14" customFormat="1" x14ac:dyDescent="0.25">
      <c r="A1289" s="18"/>
      <c r="AH1289" s="15"/>
      <c r="AI1289" s="15"/>
      <c r="AJ1289" s="15"/>
    </row>
    <row r="1290" spans="1:36" s="14" customFormat="1" x14ac:dyDescent="0.25">
      <c r="A1290" s="18"/>
      <c r="AH1290" s="15"/>
      <c r="AI1290" s="15"/>
      <c r="AJ1290" s="15"/>
    </row>
    <row r="1291" spans="1:36" s="14" customFormat="1" x14ac:dyDescent="0.25">
      <c r="A1291" s="18"/>
      <c r="AH1291" s="15"/>
      <c r="AI1291" s="15"/>
      <c r="AJ1291" s="15"/>
    </row>
    <row r="1292" spans="1:36" s="14" customFormat="1" x14ac:dyDescent="0.25">
      <c r="A1292" s="18"/>
      <c r="AH1292" s="15"/>
      <c r="AI1292" s="15"/>
      <c r="AJ1292" s="15"/>
    </row>
    <row r="1293" spans="1:36" s="14" customFormat="1" x14ac:dyDescent="0.25">
      <c r="A1293" s="18"/>
      <c r="AH1293" s="15"/>
      <c r="AI1293" s="15"/>
      <c r="AJ1293" s="15"/>
    </row>
    <row r="1294" spans="1:36" s="14" customFormat="1" x14ac:dyDescent="0.25">
      <c r="A1294" s="18"/>
      <c r="AH1294" s="15"/>
      <c r="AI1294" s="15"/>
      <c r="AJ1294" s="15"/>
    </row>
    <row r="1295" spans="1:36" s="14" customFormat="1" x14ac:dyDescent="0.25">
      <c r="A1295" s="18"/>
      <c r="AH1295" s="15"/>
      <c r="AI1295" s="15"/>
      <c r="AJ1295" s="15"/>
    </row>
    <row r="1296" spans="1:36" s="14" customFormat="1" x14ac:dyDescent="0.25">
      <c r="A1296" s="18"/>
      <c r="AH1296" s="15"/>
      <c r="AI1296" s="15"/>
      <c r="AJ1296" s="15"/>
    </row>
    <row r="1297" spans="1:36" s="14" customFormat="1" x14ac:dyDescent="0.25">
      <c r="A1297" s="18"/>
      <c r="AH1297" s="15"/>
      <c r="AI1297" s="15"/>
      <c r="AJ1297" s="15"/>
    </row>
    <row r="1298" spans="1:36" s="14" customFormat="1" x14ac:dyDescent="0.25">
      <c r="A1298" s="18"/>
      <c r="AH1298" s="15"/>
      <c r="AI1298" s="15"/>
      <c r="AJ1298" s="15"/>
    </row>
    <row r="1299" spans="1:36" s="14" customFormat="1" x14ac:dyDescent="0.25">
      <c r="A1299" s="18"/>
      <c r="AH1299" s="15"/>
      <c r="AI1299" s="15"/>
      <c r="AJ1299" s="15"/>
    </row>
    <row r="1300" spans="1:36" s="14" customFormat="1" x14ac:dyDescent="0.25">
      <c r="A1300" s="18"/>
      <c r="AH1300" s="15"/>
      <c r="AI1300" s="15"/>
      <c r="AJ1300" s="15"/>
    </row>
    <row r="1301" spans="1:36" s="14" customFormat="1" x14ac:dyDescent="0.25">
      <c r="A1301" s="18"/>
      <c r="AH1301" s="15"/>
      <c r="AI1301" s="15"/>
      <c r="AJ1301" s="15"/>
    </row>
    <row r="1302" spans="1:36" s="14" customFormat="1" x14ac:dyDescent="0.25">
      <c r="A1302" s="18"/>
      <c r="AH1302" s="15"/>
      <c r="AI1302" s="15"/>
      <c r="AJ1302" s="15"/>
    </row>
    <row r="1303" spans="1:36" s="14" customFormat="1" x14ac:dyDescent="0.25">
      <c r="A1303" s="18"/>
      <c r="AH1303" s="15"/>
      <c r="AI1303" s="15"/>
      <c r="AJ1303" s="15"/>
    </row>
    <row r="1304" spans="1:36" s="14" customFormat="1" x14ac:dyDescent="0.25">
      <c r="A1304" s="18"/>
      <c r="AH1304" s="15"/>
      <c r="AI1304" s="15"/>
      <c r="AJ1304" s="15"/>
    </row>
    <row r="1305" spans="1:36" s="14" customFormat="1" x14ac:dyDescent="0.25">
      <c r="A1305" s="18"/>
      <c r="AH1305" s="15"/>
      <c r="AI1305" s="15"/>
      <c r="AJ1305" s="15"/>
    </row>
    <row r="1306" spans="1:36" s="14" customFormat="1" x14ac:dyDescent="0.25">
      <c r="A1306" s="18"/>
      <c r="AH1306" s="15"/>
      <c r="AI1306" s="15"/>
      <c r="AJ1306" s="15"/>
    </row>
    <row r="1307" spans="1:36" s="14" customFormat="1" x14ac:dyDescent="0.25">
      <c r="A1307" s="18"/>
      <c r="AH1307" s="15"/>
      <c r="AI1307" s="15"/>
      <c r="AJ1307" s="15"/>
    </row>
    <row r="1308" spans="1:36" s="14" customFormat="1" x14ac:dyDescent="0.25">
      <c r="A1308" s="18"/>
      <c r="AH1308" s="15"/>
      <c r="AI1308" s="15"/>
      <c r="AJ1308" s="15"/>
    </row>
    <row r="1309" spans="1:36" s="14" customFormat="1" x14ac:dyDescent="0.25">
      <c r="A1309" s="18"/>
      <c r="AH1309" s="15"/>
      <c r="AI1309" s="15"/>
      <c r="AJ1309" s="15"/>
    </row>
    <row r="1310" spans="1:36" s="14" customFormat="1" x14ac:dyDescent="0.25">
      <c r="A1310" s="18"/>
      <c r="AH1310" s="15"/>
      <c r="AI1310" s="15"/>
      <c r="AJ1310" s="15"/>
    </row>
    <row r="1311" spans="1:36" s="14" customFormat="1" x14ac:dyDescent="0.25">
      <c r="A1311" s="18"/>
      <c r="AH1311" s="15"/>
      <c r="AI1311" s="15"/>
      <c r="AJ1311" s="15"/>
    </row>
    <row r="1312" spans="1:36" s="14" customFormat="1" x14ac:dyDescent="0.25">
      <c r="A1312" s="18"/>
      <c r="AH1312" s="15"/>
      <c r="AI1312" s="15"/>
      <c r="AJ1312" s="15"/>
    </row>
    <row r="1313" spans="1:36" s="14" customFormat="1" x14ac:dyDescent="0.25">
      <c r="A1313" s="18"/>
      <c r="AH1313" s="15"/>
      <c r="AI1313" s="15"/>
      <c r="AJ1313" s="15"/>
    </row>
    <row r="1314" spans="1:36" s="14" customFormat="1" x14ac:dyDescent="0.25">
      <c r="A1314" s="18"/>
      <c r="AH1314" s="15"/>
      <c r="AI1314" s="15"/>
      <c r="AJ1314" s="15"/>
    </row>
    <row r="1315" spans="1:36" s="14" customFormat="1" x14ac:dyDescent="0.25">
      <c r="A1315" s="18"/>
      <c r="AH1315" s="15"/>
      <c r="AI1315" s="15"/>
      <c r="AJ1315" s="15"/>
    </row>
    <row r="1316" spans="1:36" s="14" customFormat="1" x14ac:dyDescent="0.25">
      <c r="A1316" s="18"/>
      <c r="AH1316" s="15"/>
      <c r="AI1316" s="15"/>
      <c r="AJ1316" s="15"/>
    </row>
    <row r="1317" spans="1:36" s="14" customFormat="1" x14ac:dyDescent="0.25">
      <c r="A1317" s="18"/>
      <c r="AH1317" s="15"/>
      <c r="AI1317" s="15"/>
      <c r="AJ1317" s="15"/>
    </row>
    <row r="1318" spans="1:36" s="14" customFormat="1" x14ac:dyDescent="0.25">
      <c r="A1318" s="18"/>
      <c r="AH1318" s="15"/>
      <c r="AI1318" s="15"/>
      <c r="AJ1318" s="15"/>
    </row>
    <row r="1319" spans="1:36" s="14" customFormat="1" x14ac:dyDescent="0.25">
      <c r="A1319" s="18"/>
      <c r="AH1319" s="15"/>
      <c r="AI1319" s="15"/>
      <c r="AJ1319" s="15"/>
    </row>
    <row r="1320" spans="1:36" s="14" customFormat="1" x14ac:dyDescent="0.25">
      <c r="A1320" s="18"/>
      <c r="AH1320" s="15"/>
      <c r="AI1320" s="15"/>
      <c r="AJ1320" s="15"/>
    </row>
    <row r="1321" spans="1:36" s="14" customFormat="1" x14ac:dyDescent="0.25">
      <c r="A1321" s="18"/>
      <c r="AH1321" s="15"/>
      <c r="AI1321" s="15"/>
      <c r="AJ1321" s="15"/>
    </row>
    <row r="1322" spans="1:36" s="14" customFormat="1" x14ac:dyDescent="0.25">
      <c r="A1322" s="18"/>
      <c r="AH1322" s="15"/>
      <c r="AI1322" s="15"/>
      <c r="AJ1322" s="15"/>
    </row>
    <row r="1323" spans="1:36" s="14" customFormat="1" x14ac:dyDescent="0.25">
      <c r="A1323" s="18"/>
      <c r="AH1323" s="15"/>
      <c r="AI1323" s="15"/>
      <c r="AJ1323" s="15"/>
    </row>
    <row r="1324" spans="1:36" s="14" customFormat="1" x14ac:dyDescent="0.25">
      <c r="A1324" s="18"/>
      <c r="AH1324" s="15"/>
      <c r="AI1324" s="15"/>
      <c r="AJ1324" s="15"/>
    </row>
    <row r="1325" spans="1:36" s="14" customFormat="1" x14ac:dyDescent="0.25">
      <c r="A1325" s="18"/>
      <c r="AH1325" s="15"/>
      <c r="AI1325" s="15"/>
      <c r="AJ1325" s="15"/>
    </row>
    <row r="1326" spans="1:36" s="14" customFormat="1" x14ac:dyDescent="0.25">
      <c r="A1326" s="18"/>
      <c r="AH1326" s="15"/>
      <c r="AI1326" s="15"/>
      <c r="AJ1326" s="15"/>
    </row>
    <row r="1327" spans="1:36" s="14" customFormat="1" x14ac:dyDescent="0.25">
      <c r="A1327" s="18"/>
      <c r="AH1327" s="15"/>
      <c r="AI1327" s="15"/>
      <c r="AJ1327" s="15"/>
    </row>
    <row r="1328" spans="1:36" s="14" customFormat="1" x14ac:dyDescent="0.25">
      <c r="A1328" s="18"/>
      <c r="AH1328" s="15"/>
      <c r="AI1328" s="15"/>
      <c r="AJ1328" s="15"/>
    </row>
    <row r="1329" spans="1:36" s="14" customFormat="1" x14ac:dyDescent="0.25">
      <c r="A1329" s="18"/>
      <c r="AH1329" s="15"/>
      <c r="AI1329" s="15"/>
      <c r="AJ1329" s="15"/>
    </row>
    <row r="1330" spans="1:36" s="14" customFormat="1" x14ac:dyDescent="0.25">
      <c r="A1330" s="18"/>
      <c r="AH1330" s="15"/>
      <c r="AI1330" s="15"/>
      <c r="AJ1330" s="15"/>
    </row>
    <row r="1331" spans="1:36" s="14" customFormat="1" x14ac:dyDescent="0.25">
      <c r="A1331" s="18"/>
      <c r="AH1331" s="15"/>
      <c r="AI1331" s="15"/>
      <c r="AJ1331" s="15"/>
    </row>
    <row r="1332" spans="1:36" s="14" customFormat="1" x14ac:dyDescent="0.25">
      <c r="A1332" s="18"/>
      <c r="AH1332" s="15"/>
      <c r="AI1332" s="15"/>
      <c r="AJ1332" s="15"/>
    </row>
    <row r="1333" spans="1:36" s="14" customFormat="1" x14ac:dyDescent="0.25">
      <c r="A1333" s="18"/>
      <c r="AH1333" s="15"/>
      <c r="AI1333" s="15"/>
      <c r="AJ1333" s="15"/>
    </row>
    <row r="1334" spans="1:36" s="14" customFormat="1" x14ac:dyDescent="0.25">
      <c r="A1334" s="18"/>
      <c r="AH1334" s="15"/>
      <c r="AI1334" s="15"/>
      <c r="AJ1334" s="15"/>
    </row>
    <row r="1335" spans="1:36" s="14" customFormat="1" x14ac:dyDescent="0.25">
      <c r="A1335" s="18"/>
      <c r="AH1335" s="15"/>
      <c r="AI1335" s="15"/>
      <c r="AJ1335" s="15"/>
    </row>
    <row r="1336" spans="1:36" s="14" customFormat="1" x14ac:dyDescent="0.25">
      <c r="A1336" s="18"/>
      <c r="AH1336" s="15"/>
      <c r="AI1336" s="15"/>
      <c r="AJ1336" s="15"/>
    </row>
    <row r="1337" spans="1:36" s="14" customFormat="1" x14ac:dyDescent="0.25">
      <c r="A1337" s="18"/>
      <c r="AH1337" s="15"/>
      <c r="AI1337" s="15"/>
      <c r="AJ1337" s="15"/>
    </row>
    <row r="1338" spans="1:36" s="14" customFormat="1" x14ac:dyDescent="0.25">
      <c r="A1338" s="18"/>
      <c r="AH1338" s="15"/>
      <c r="AI1338" s="15"/>
      <c r="AJ1338" s="15"/>
    </row>
    <row r="1339" spans="1:36" s="14" customFormat="1" x14ac:dyDescent="0.25">
      <c r="A1339" s="18"/>
      <c r="AH1339" s="15"/>
      <c r="AI1339" s="15"/>
      <c r="AJ1339" s="15"/>
    </row>
    <row r="1340" spans="1:36" s="14" customFormat="1" x14ac:dyDescent="0.25">
      <c r="A1340" s="18"/>
      <c r="AH1340" s="15"/>
      <c r="AI1340" s="15"/>
      <c r="AJ1340" s="15"/>
    </row>
    <row r="1341" spans="1:36" s="14" customFormat="1" x14ac:dyDescent="0.25">
      <c r="A1341" s="18"/>
      <c r="AH1341" s="15"/>
      <c r="AI1341" s="15"/>
      <c r="AJ1341" s="15"/>
    </row>
    <row r="1342" spans="1:36" s="14" customFormat="1" x14ac:dyDescent="0.25">
      <c r="A1342" s="18"/>
      <c r="AH1342" s="15"/>
      <c r="AI1342" s="15"/>
      <c r="AJ1342" s="15"/>
    </row>
    <row r="1343" spans="1:36" s="14" customFormat="1" x14ac:dyDescent="0.25">
      <c r="A1343" s="18"/>
      <c r="AH1343" s="15"/>
      <c r="AI1343" s="15"/>
      <c r="AJ1343" s="15"/>
    </row>
    <row r="1344" spans="1:36" s="14" customFormat="1" x14ac:dyDescent="0.25">
      <c r="A1344" s="18"/>
      <c r="AH1344" s="15"/>
      <c r="AI1344" s="15"/>
      <c r="AJ1344" s="15"/>
    </row>
    <row r="1345" spans="1:36" s="14" customFormat="1" x14ac:dyDescent="0.25">
      <c r="A1345" s="18"/>
      <c r="AH1345" s="15"/>
      <c r="AI1345" s="15"/>
      <c r="AJ1345" s="15"/>
    </row>
    <row r="1346" spans="1:36" s="14" customFormat="1" x14ac:dyDescent="0.25">
      <c r="A1346" s="18"/>
      <c r="AH1346" s="15"/>
      <c r="AI1346" s="15"/>
      <c r="AJ1346" s="15"/>
    </row>
    <row r="1347" spans="1:36" s="14" customFormat="1" x14ac:dyDescent="0.25">
      <c r="A1347" s="18"/>
      <c r="AH1347" s="15"/>
      <c r="AI1347" s="15"/>
      <c r="AJ1347" s="15"/>
    </row>
    <row r="1348" spans="1:36" s="14" customFormat="1" x14ac:dyDescent="0.25">
      <c r="A1348" s="18"/>
      <c r="AH1348" s="15"/>
      <c r="AI1348" s="15"/>
      <c r="AJ1348" s="15"/>
    </row>
    <row r="1349" spans="1:36" s="14" customFormat="1" x14ac:dyDescent="0.25">
      <c r="A1349" s="18"/>
      <c r="AH1349" s="15"/>
      <c r="AI1349" s="15"/>
      <c r="AJ1349" s="15"/>
    </row>
    <row r="1350" spans="1:36" s="14" customFormat="1" x14ac:dyDescent="0.25">
      <c r="A1350" s="18"/>
      <c r="AH1350" s="15"/>
      <c r="AI1350" s="15"/>
      <c r="AJ1350" s="15"/>
    </row>
    <row r="1351" spans="1:36" s="14" customFormat="1" x14ac:dyDescent="0.25">
      <c r="A1351" s="18"/>
      <c r="AH1351" s="15"/>
      <c r="AI1351" s="15"/>
      <c r="AJ1351" s="15"/>
    </row>
    <row r="1352" spans="1:36" s="14" customFormat="1" x14ac:dyDescent="0.25">
      <c r="A1352" s="18"/>
      <c r="AH1352" s="15"/>
      <c r="AI1352" s="15"/>
      <c r="AJ1352" s="15"/>
    </row>
    <row r="1353" spans="1:36" s="14" customFormat="1" x14ac:dyDescent="0.25">
      <c r="A1353" s="18"/>
      <c r="AH1353" s="15"/>
      <c r="AI1353" s="15"/>
      <c r="AJ1353" s="15"/>
    </row>
    <row r="1354" spans="1:36" s="14" customFormat="1" x14ac:dyDescent="0.25">
      <c r="A1354" s="18"/>
      <c r="AH1354" s="15"/>
      <c r="AI1354" s="15"/>
      <c r="AJ1354" s="15"/>
    </row>
    <row r="1355" spans="1:36" s="14" customFormat="1" x14ac:dyDescent="0.25">
      <c r="A1355" s="18"/>
      <c r="AH1355" s="15"/>
      <c r="AI1355" s="15"/>
      <c r="AJ1355" s="15"/>
    </row>
    <row r="1356" spans="1:36" s="14" customFormat="1" x14ac:dyDescent="0.25">
      <c r="A1356" s="18"/>
      <c r="AH1356" s="15"/>
      <c r="AI1356" s="15"/>
      <c r="AJ1356" s="15"/>
    </row>
    <row r="1357" spans="1:36" s="14" customFormat="1" x14ac:dyDescent="0.25">
      <c r="A1357" s="18"/>
      <c r="AH1357" s="15"/>
      <c r="AI1357" s="15"/>
      <c r="AJ1357" s="15"/>
    </row>
    <row r="1358" spans="1:36" s="14" customFormat="1" x14ac:dyDescent="0.25">
      <c r="A1358" s="18"/>
      <c r="AH1358" s="15"/>
      <c r="AI1358" s="15"/>
      <c r="AJ1358" s="15"/>
    </row>
    <row r="1359" spans="1:36" s="14" customFormat="1" x14ac:dyDescent="0.25">
      <c r="A1359" s="18"/>
      <c r="AH1359" s="15"/>
      <c r="AI1359" s="15"/>
      <c r="AJ1359" s="15"/>
    </row>
    <row r="1360" spans="1:36" s="14" customFormat="1" x14ac:dyDescent="0.25">
      <c r="A1360" s="18"/>
      <c r="AH1360" s="15"/>
      <c r="AI1360" s="15"/>
      <c r="AJ1360" s="15"/>
    </row>
    <row r="1361" spans="1:36" s="14" customFormat="1" x14ac:dyDescent="0.25">
      <c r="A1361" s="18"/>
      <c r="AH1361" s="15"/>
      <c r="AI1361" s="15"/>
      <c r="AJ1361" s="15"/>
    </row>
    <row r="1362" spans="1:36" s="14" customFormat="1" x14ac:dyDescent="0.25">
      <c r="A1362" s="18"/>
      <c r="AH1362" s="15"/>
      <c r="AI1362" s="15"/>
      <c r="AJ1362" s="15"/>
    </row>
    <row r="1363" spans="1:36" s="14" customFormat="1" x14ac:dyDescent="0.25">
      <c r="A1363" s="18"/>
      <c r="AH1363" s="15"/>
      <c r="AI1363" s="15"/>
      <c r="AJ1363" s="15"/>
    </row>
    <row r="1364" spans="1:36" s="14" customFormat="1" x14ac:dyDescent="0.25">
      <c r="A1364" s="18"/>
      <c r="AH1364" s="15"/>
      <c r="AI1364" s="15"/>
      <c r="AJ1364" s="15"/>
    </row>
    <row r="1365" spans="1:36" s="14" customFormat="1" x14ac:dyDescent="0.25">
      <c r="A1365" s="18"/>
      <c r="AH1365" s="15"/>
      <c r="AI1365" s="15"/>
      <c r="AJ1365" s="15"/>
    </row>
    <row r="1366" spans="1:36" s="14" customFormat="1" x14ac:dyDescent="0.25">
      <c r="A1366" s="18"/>
      <c r="AH1366" s="15"/>
      <c r="AI1366" s="15"/>
      <c r="AJ1366" s="15"/>
    </row>
    <row r="1367" spans="1:36" s="14" customFormat="1" x14ac:dyDescent="0.25">
      <c r="A1367" s="18"/>
      <c r="AH1367" s="15"/>
      <c r="AI1367" s="15"/>
      <c r="AJ1367" s="15"/>
    </row>
    <row r="1368" spans="1:36" s="14" customFormat="1" x14ac:dyDescent="0.25">
      <c r="A1368" s="18"/>
      <c r="AH1368" s="15"/>
      <c r="AI1368" s="15"/>
      <c r="AJ1368" s="15"/>
    </row>
    <row r="1369" spans="1:36" s="14" customFormat="1" x14ac:dyDescent="0.25">
      <c r="A1369" s="18"/>
      <c r="AH1369" s="15"/>
      <c r="AI1369" s="15"/>
      <c r="AJ1369" s="15"/>
    </row>
    <row r="1370" spans="1:36" s="14" customFormat="1" x14ac:dyDescent="0.25">
      <c r="A1370" s="18"/>
      <c r="AH1370" s="15"/>
      <c r="AI1370" s="15"/>
      <c r="AJ1370" s="15"/>
    </row>
    <row r="1371" spans="1:36" s="14" customFormat="1" x14ac:dyDescent="0.25">
      <c r="A1371" s="18"/>
      <c r="AH1371" s="15"/>
      <c r="AI1371" s="15"/>
      <c r="AJ1371" s="15"/>
    </row>
    <row r="1372" spans="1:36" s="14" customFormat="1" x14ac:dyDescent="0.25">
      <c r="A1372" s="18"/>
      <c r="AH1372" s="15"/>
      <c r="AI1372" s="15"/>
      <c r="AJ1372" s="15"/>
    </row>
    <row r="1373" spans="1:36" s="14" customFormat="1" x14ac:dyDescent="0.25">
      <c r="A1373" s="18"/>
      <c r="AH1373" s="15"/>
      <c r="AI1373" s="15"/>
      <c r="AJ1373" s="15"/>
    </row>
    <row r="1374" spans="1:36" s="14" customFormat="1" x14ac:dyDescent="0.25">
      <c r="A1374" s="18"/>
      <c r="AH1374" s="15"/>
      <c r="AI1374" s="15"/>
      <c r="AJ1374" s="15"/>
    </row>
    <row r="1375" spans="1:36" s="14" customFormat="1" x14ac:dyDescent="0.25">
      <c r="A1375" s="18"/>
      <c r="AH1375" s="15"/>
      <c r="AI1375" s="15"/>
      <c r="AJ1375" s="15"/>
    </row>
    <row r="1376" spans="1:36" s="14" customFormat="1" x14ac:dyDescent="0.25">
      <c r="A1376" s="18"/>
      <c r="AH1376" s="15"/>
      <c r="AI1376" s="15"/>
      <c r="AJ1376" s="15"/>
    </row>
    <row r="1377" spans="1:36" s="14" customFormat="1" x14ac:dyDescent="0.25">
      <c r="A1377" s="18"/>
      <c r="AH1377" s="15"/>
      <c r="AI1377" s="15"/>
      <c r="AJ1377" s="15"/>
    </row>
    <row r="1378" spans="1:36" s="14" customFormat="1" x14ac:dyDescent="0.25">
      <c r="A1378" s="18"/>
      <c r="AH1378" s="15"/>
      <c r="AI1378" s="15"/>
      <c r="AJ1378" s="15"/>
    </row>
    <row r="1379" spans="1:36" s="14" customFormat="1" x14ac:dyDescent="0.25">
      <c r="A1379" s="18"/>
      <c r="AH1379" s="15"/>
      <c r="AI1379" s="15"/>
      <c r="AJ1379" s="15"/>
    </row>
    <row r="1380" spans="1:36" s="14" customFormat="1" x14ac:dyDescent="0.25">
      <c r="A1380" s="18"/>
      <c r="AH1380" s="15"/>
      <c r="AI1380" s="15"/>
      <c r="AJ1380" s="15"/>
    </row>
    <row r="1381" spans="1:36" s="14" customFormat="1" x14ac:dyDescent="0.25">
      <c r="A1381" s="18"/>
      <c r="AH1381" s="15"/>
      <c r="AI1381" s="15"/>
      <c r="AJ1381" s="15"/>
    </row>
    <row r="1382" spans="1:36" s="14" customFormat="1" x14ac:dyDescent="0.25">
      <c r="A1382" s="18"/>
      <c r="AH1382" s="15"/>
      <c r="AI1382" s="15"/>
      <c r="AJ1382" s="15"/>
    </row>
    <row r="1383" spans="1:36" s="14" customFormat="1" x14ac:dyDescent="0.25">
      <c r="A1383" s="18"/>
      <c r="AH1383" s="15"/>
      <c r="AI1383" s="15"/>
      <c r="AJ1383" s="15"/>
    </row>
    <row r="1384" spans="1:36" s="14" customFormat="1" x14ac:dyDescent="0.25">
      <c r="A1384" s="18"/>
      <c r="AH1384" s="15"/>
      <c r="AI1384" s="15"/>
      <c r="AJ1384" s="15"/>
    </row>
    <row r="1385" spans="1:36" s="14" customFormat="1" x14ac:dyDescent="0.25">
      <c r="A1385" s="18"/>
      <c r="AH1385" s="15"/>
      <c r="AI1385" s="15"/>
      <c r="AJ1385" s="15"/>
    </row>
    <row r="1386" spans="1:36" s="14" customFormat="1" x14ac:dyDescent="0.25">
      <c r="A1386" s="18"/>
      <c r="AH1386" s="15"/>
      <c r="AI1386" s="15"/>
      <c r="AJ1386" s="15"/>
    </row>
    <row r="1387" spans="1:36" s="14" customFormat="1" x14ac:dyDescent="0.25">
      <c r="A1387" s="18"/>
      <c r="AH1387" s="15"/>
      <c r="AI1387" s="15"/>
      <c r="AJ1387" s="15"/>
    </row>
    <row r="1388" spans="1:36" s="14" customFormat="1" x14ac:dyDescent="0.25">
      <c r="A1388" s="18"/>
      <c r="AH1388" s="15"/>
      <c r="AI1388" s="15"/>
      <c r="AJ1388" s="15"/>
    </row>
    <row r="1389" spans="1:36" s="14" customFormat="1" x14ac:dyDescent="0.25">
      <c r="A1389" s="18"/>
      <c r="AH1389" s="15"/>
      <c r="AI1389" s="15"/>
      <c r="AJ1389" s="15"/>
    </row>
    <row r="1390" spans="1:36" s="14" customFormat="1" x14ac:dyDescent="0.25">
      <c r="A1390" s="18"/>
      <c r="AH1390" s="15"/>
      <c r="AI1390" s="15"/>
      <c r="AJ1390" s="15"/>
    </row>
    <row r="1391" spans="1:36" s="14" customFormat="1" x14ac:dyDescent="0.25">
      <c r="A1391" s="18"/>
      <c r="AH1391" s="15"/>
      <c r="AI1391" s="15"/>
      <c r="AJ1391" s="15"/>
    </row>
    <row r="1392" spans="1:36" s="14" customFormat="1" x14ac:dyDescent="0.25">
      <c r="A1392" s="18"/>
      <c r="AH1392" s="15"/>
      <c r="AI1392" s="15"/>
      <c r="AJ1392" s="15"/>
    </row>
    <row r="1393" spans="1:36" s="14" customFormat="1" x14ac:dyDescent="0.25">
      <c r="A1393" s="18"/>
      <c r="AH1393" s="15"/>
      <c r="AI1393" s="15"/>
      <c r="AJ1393" s="15"/>
    </row>
    <row r="1394" spans="1:36" s="14" customFormat="1" x14ac:dyDescent="0.25">
      <c r="A1394" s="18"/>
      <c r="AH1394" s="15"/>
      <c r="AI1394" s="15"/>
      <c r="AJ1394" s="15"/>
    </row>
    <row r="1395" spans="1:36" s="14" customFormat="1" x14ac:dyDescent="0.25">
      <c r="A1395" s="18"/>
      <c r="AH1395" s="15"/>
      <c r="AI1395" s="15"/>
      <c r="AJ1395" s="15"/>
    </row>
    <row r="1396" spans="1:36" s="14" customFormat="1" x14ac:dyDescent="0.25">
      <c r="A1396" s="18"/>
      <c r="AH1396" s="15"/>
      <c r="AI1396" s="15"/>
      <c r="AJ1396" s="15"/>
    </row>
    <row r="1397" spans="1:36" s="14" customFormat="1" x14ac:dyDescent="0.25">
      <c r="A1397" s="18"/>
      <c r="AH1397" s="15"/>
      <c r="AI1397" s="15"/>
      <c r="AJ1397" s="15"/>
    </row>
    <row r="1398" spans="1:36" s="14" customFormat="1" x14ac:dyDescent="0.25">
      <c r="A1398" s="18"/>
      <c r="AH1398" s="15"/>
      <c r="AI1398" s="15"/>
      <c r="AJ1398" s="15"/>
    </row>
    <row r="1399" spans="1:36" s="14" customFormat="1" x14ac:dyDescent="0.25">
      <c r="A1399" s="18"/>
      <c r="AH1399" s="15"/>
      <c r="AI1399" s="15"/>
      <c r="AJ1399" s="15"/>
    </row>
    <row r="1400" spans="1:36" s="14" customFormat="1" x14ac:dyDescent="0.25">
      <c r="A1400" s="18"/>
      <c r="AH1400" s="15"/>
      <c r="AI1400" s="15"/>
      <c r="AJ1400" s="15"/>
    </row>
    <row r="1401" spans="1:36" s="14" customFormat="1" x14ac:dyDescent="0.25">
      <c r="A1401" s="18"/>
      <c r="AH1401" s="15"/>
      <c r="AI1401" s="15"/>
      <c r="AJ1401" s="15"/>
    </row>
    <row r="1402" spans="1:36" s="14" customFormat="1" x14ac:dyDescent="0.25">
      <c r="A1402" s="18"/>
      <c r="AH1402" s="15"/>
      <c r="AI1402" s="15"/>
      <c r="AJ1402" s="15"/>
    </row>
    <row r="1403" spans="1:36" s="14" customFormat="1" x14ac:dyDescent="0.25">
      <c r="A1403" s="18"/>
      <c r="AH1403" s="15"/>
      <c r="AI1403" s="15"/>
      <c r="AJ1403" s="15"/>
    </row>
    <row r="1404" spans="1:36" s="14" customFormat="1" x14ac:dyDescent="0.25">
      <c r="A1404" s="18"/>
      <c r="AH1404" s="15"/>
      <c r="AI1404" s="15"/>
      <c r="AJ1404" s="15"/>
    </row>
    <row r="1405" spans="1:36" s="14" customFormat="1" x14ac:dyDescent="0.25">
      <c r="A1405" s="18"/>
      <c r="AH1405" s="15"/>
      <c r="AI1405" s="15"/>
      <c r="AJ1405" s="15"/>
    </row>
    <row r="1406" spans="1:36" s="14" customFormat="1" x14ac:dyDescent="0.25">
      <c r="A1406" s="18"/>
      <c r="AH1406" s="15"/>
      <c r="AI1406" s="15"/>
      <c r="AJ1406" s="15"/>
    </row>
    <row r="1407" spans="1:36" s="14" customFormat="1" x14ac:dyDescent="0.25">
      <c r="A1407" s="18"/>
      <c r="AH1407" s="15"/>
      <c r="AI1407" s="15"/>
      <c r="AJ1407" s="15"/>
    </row>
    <row r="1408" spans="1:36" s="14" customFormat="1" x14ac:dyDescent="0.25">
      <c r="A1408" s="18"/>
      <c r="AH1408" s="15"/>
      <c r="AI1408" s="15"/>
      <c r="AJ1408" s="15"/>
    </row>
    <row r="1409" spans="1:36" s="14" customFormat="1" x14ac:dyDescent="0.25">
      <c r="A1409" s="18"/>
      <c r="AH1409" s="15"/>
      <c r="AI1409" s="15"/>
      <c r="AJ1409" s="15"/>
    </row>
    <row r="1410" spans="1:36" s="14" customFormat="1" x14ac:dyDescent="0.25">
      <c r="A1410" s="18"/>
      <c r="AH1410" s="15"/>
      <c r="AI1410" s="15"/>
      <c r="AJ1410" s="15"/>
    </row>
    <row r="1411" spans="1:36" s="14" customFormat="1" x14ac:dyDescent="0.25">
      <c r="A1411" s="18"/>
      <c r="AH1411" s="15"/>
      <c r="AI1411" s="15"/>
      <c r="AJ1411" s="15"/>
    </row>
    <row r="1412" spans="1:36" s="14" customFormat="1" x14ac:dyDescent="0.25">
      <c r="A1412" s="18"/>
      <c r="AH1412" s="15"/>
      <c r="AI1412" s="15"/>
      <c r="AJ1412" s="15"/>
    </row>
    <row r="1413" spans="1:36" s="14" customFormat="1" x14ac:dyDescent="0.25">
      <c r="A1413" s="18"/>
      <c r="AH1413" s="15"/>
      <c r="AI1413" s="15"/>
      <c r="AJ1413" s="15"/>
    </row>
    <row r="1414" spans="1:36" s="14" customFormat="1" x14ac:dyDescent="0.25">
      <c r="A1414" s="18"/>
      <c r="AH1414" s="15"/>
      <c r="AI1414" s="15"/>
      <c r="AJ1414" s="15"/>
    </row>
    <row r="1415" spans="1:36" s="14" customFormat="1" x14ac:dyDescent="0.25">
      <c r="A1415" s="18"/>
      <c r="AH1415" s="15"/>
      <c r="AI1415" s="15"/>
      <c r="AJ1415" s="15"/>
    </row>
    <row r="1416" spans="1:36" s="14" customFormat="1" x14ac:dyDescent="0.25">
      <c r="A1416" s="18"/>
      <c r="AH1416" s="15"/>
      <c r="AI1416" s="15"/>
      <c r="AJ1416" s="15"/>
    </row>
    <row r="1417" spans="1:36" s="14" customFormat="1" x14ac:dyDescent="0.25">
      <c r="A1417" s="18"/>
      <c r="AH1417" s="15"/>
      <c r="AI1417" s="15"/>
      <c r="AJ1417" s="15"/>
    </row>
    <row r="1418" spans="1:36" s="14" customFormat="1" x14ac:dyDescent="0.25">
      <c r="A1418" s="18"/>
      <c r="AH1418" s="15"/>
      <c r="AI1418" s="15"/>
      <c r="AJ1418" s="15"/>
    </row>
    <row r="1419" spans="1:36" s="14" customFormat="1" x14ac:dyDescent="0.25">
      <c r="A1419" s="18"/>
      <c r="AH1419" s="15"/>
      <c r="AI1419" s="15"/>
      <c r="AJ1419" s="15"/>
    </row>
    <row r="1420" spans="1:36" s="14" customFormat="1" x14ac:dyDescent="0.25">
      <c r="A1420" s="18"/>
      <c r="AH1420" s="15"/>
      <c r="AI1420" s="15"/>
      <c r="AJ1420" s="15"/>
    </row>
    <row r="1421" spans="1:36" s="14" customFormat="1" x14ac:dyDescent="0.25">
      <c r="A1421" s="18"/>
      <c r="AH1421" s="15"/>
      <c r="AI1421" s="15"/>
      <c r="AJ1421" s="15"/>
    </row>
    <row r="1422" spans="1:36" s="14" customFormat="1" x14ac:dyDescent="0.25">
      <c r="A1422" s="18"/>
      <c r="AH1422" s="15"/>
      <c r="AI1422" s="15"/>
      <c r="AJ1422" s="15"/>
    </row>
    <row r="1423" spans="1:36" s="14" customFormat="1" x14ac:dyDescent="0.25">
      <c r="A1423" s="18"/>
      <c r="AH1423" s="15"/>
      <c r="AI1423" s="15"/>
      <c r="AJ1423" s="15"/>
    </row>
    <row r="1424" spans="1:36" s="14" customFormat="1" x14ac:dyDescent="0.25">
      <c r="A1424" s="18"/>
      <c r="AH1424" s="15"/>
      <c r="AI1424" s="15"/>
      <c r="AJ1424" s="15"/>
    </row>
    <row r="1425" spans="1:36" s="14" customFormat="1" x14ac:dyDescent="0.25">
      <c r="A1425" s="18"/>
      <c r="AH1425" s="15"/>
      <c r="AI1425" s="15"/>
      <c r="AJ1425" s="15"/>
    </row>
    <row r="1426" spans="1:36" s="14" customFormat="1" x14ac:dyDescent="0.25">
      <c r="A1426" s="18"/>
      <c r="AH1426" s="15"/>
      <c r="AI1426" s="15"/>
      <c r="AJ1426" s="15"/>
    </row>
    <row r="1427" spans="1:36" s="14" customFormat="1" x14ac:dyDescent="0.25">
      <c r="A1427" s="18"/>
      <c r="AH1427" s="15"/>
      <c r="AI1427" s="15"/>
      <c r="AJ1427" s="15"/>
    </row>
    <row r="1428" spans="1:36" s="14" customFormat="1" x14ac:dyDescent="0.25">
      <c r="A1428" s="18"/>
      <c r="AH1428" s="15"/>
      <c r="AI1428" s="15"/>
      <c r="AJ1428" s="15"/>
    </row>
    <row r="1429" spans="1:36" s="14" customFormat="1" x14ac:dyDescent="0.25">
      <c r="A1429" s="18"/>
      <c r="AH1429" s="15"/>
      <c r="AI1429" s="15"/>
      <c r="AJ1429" s="15"/>
    </row>
    <row r="1430" spans="1:36" s="14" customFormat="1" x14ac:dyDescent="0.25">
      <c r="A1430" s="18"/>
      <c r="AH1430" s="15"/>
      <c r="AI1430" s="15"/>
      <c r="AJ1430" s="15"/>
    </row>
    <row r="1431" spans="1:36" s="14" customFormat="1" x14ac:dyDescent="0.25">
      <c r="A1431" s="18"/>
      <c r="AH1431" s="15"/>
      <c r="AI1431" s="15"/>
      <c r="AJ1431" s="15"/>
    </row>
    <row r="1432" spans="1:36" s="14" customFormat="1" x14ac:dyDescent="0.25">
      <c r="A1432" s="18"/>
      <c r="AH1432" s="15"/>
      <c r="AI1432" s="15"/>
      <c r="AJ1432" s="15"/>
    </row>
    <row r="1433" spans="1:36" s="14" customFormat="1" x14ac:dyDescent="0.25">
      <c r="A1433" s="18"/>
      <c r="AH1433" s="15"/>
      <c r="AI1433" s="15"/>
      <c r="AJ1433" s="15"/>
    </row>
    <row r="1434" spans="1:36" s="14" customFormat="1" x14ac:dyDescent="0.25">
      <c r="A1434" s="18"/>
      <c r="AH1434" s="15"/>
      <c r="AI1434" s="15"/>
      <c r="AJ1434" s="15"/>
    </row>
    <row r="1435" spans="1:36" s="14" customFormat="1" x14ac:dyDescent="0.25">
      <c r="A1435" s="18"/>
      <c r="AH1435" s="15"/>
      <c r="AI1435" s="15"/>
      <c r="AJ1435" s="15"/>
    </row>
    <row r="1436" spans="1:36" s="14" customFormat="1" x14ac:dyDescent="0.25">
      <c r="A1436" s="18"/>
      <c r="AH1436" s="15"/>
      <c r="AI1436" s="15"/>
      <c r="AJ1436" s="15"/>
    </row>
    <row r="1437" spans="1:36" s="14" customFormat="1" x14ac:dyDescent="0.25">
      <c r="A1437" s="18"/>
      <c r="AH1437" s="15"/>
      <c r="AI1437" s="15"/>
      <c r="AJ1437" s="15"/>
    </row>
    <row r="1438" spans="1:36" s="14" customFormat="1" x14ac:dyDescent="0.25">
      <c r="A1438" s="18"/>
      <c r="AH1438" s="15"/>
      <c r="AI1438" s="15"/>
      <c r="AJ1438" s="15"/>
    </row>
    <row r="1439" spans="1:36" s="14" customFormat="1" x14ac:dyDescent="0.25">
      <c r="A1439" s="18"/>
      <c r="AH1439" s="15"/>
      <c r="AI1439" s="15"/>
      <c r="AJ1439" s="15"/>
    </row>
    <row r="1440" spans="1:36" s="14" customFormat="1" x14ac:dyDescent="0.25">
      <c r="A1440" s="18"/>
      <c r="AH1440" s="15"/>
      <c r="AI1440" s="15"/>
      <c r="AJ1440" s="15"/>
    </row>
    <row r="1441" spans="1:36" s="14" customFormat="1" x14ac:dyDescent="0.25">
      <c r="A1441" s="18"/>
      <c r="AH1441" s="15"/>
      <c r="AI1441" s="15"/>
      <c r="AJ1441" s="15"/>
    </row>
    <row r="1442" spans="1:36" s="14" customFormat="1" x14ac:dyDescent="0.25">
      <c r="A1442" s="18"/>
      <c r="AH1442" s="15"/>
      <c r="AI1442" s="15"/>
      <c r="AJ1442" s="15"/>
    </row>
    <row r="1443" spans="1:36" s="14" customFormat="1" x14ac:dyDescent="0.25">
      <c r="A1443" s="18"/>
      <c r="AH1443" s="15"/>
      <c r="AI1443" s="15"/>
      <c r="AJ1443" s="15"/>
    </row>
    <row r="1444" spans="1:36" s="14" customFormat="1" x14ac:dyDescent="0.25">
      <c r="A1444" s="18"/>
      <c r="AH1444" s="15"/>
      <c r="AI1444" s="15"/>
      <c r="AJ1444" s="15"/>
    </row>
    <row r="1445" spans="1:36" s="14" customFormat="1" x14ac:dyDescent="0.25">
      <c r="A1445" s="18"/>
      <c r="AH1445" s="15"/>
      <c r="AI1445" s="15"/>
      <c r="AJ1445" s="15"/>
    </row>
    <row r="1446" spans="1:36" s="14" customFormat="1" x14ac:dyDescent="0.25">
      <c r="A1446" s="18"/>
      <c r="AH1446" s="15"/>
      <c r="AI1446" s="15"/>
      <c r="AJ1446" s="15"/>
    </row>
    <row r="1447" spans="1:36" s="14" customFormat="1" x14ac:dyDescent="0.25">
      <c r="A1447" s="18"/>
      <c r="AH1447" s="15"/>
      <c r="AI1447" s="15"/>
      <c r="AJ1447" s="15"/>
    </row>
    <row r="1448" spans="1:36" s="14" customFormat="1" x14ac:dyDescent="0.25">
      <c r="A1448" s="18"/>
      <c r="AH1448" s="15"/>
      <c r="AI1448" s="15"/>
      <c r="AJ1448" s="15"/>
    </row>
    <row r="1449" spans="1:36" s="14" customFormat="1" x14ac:dyDescent="0.25">
      <c r="A1449" s="18"/>
      <c r="AH1449" s="15"/>
      <c r="AI1449" s="15"/>
      <c r="AJ1449" s="15"/>
    </row>
    <row r="1450" spans="1:36" s="14" customFormat="1" x14ac:dyDescent="0.25">
      <c r="A1450" s="18"/>
      <c r="AH1450" s="15"/>
      <c r="AI1450" s="15"/>
      <c r="AJ1450" s="15"/>
    </row>
    <row r="1451" spans="1:36" s="14" customFormat="1" x14ac:dyDescent="0.25">
      <c r="A1451" s="18"/>
      <c r="AH1451" s="15"/>
      <c r="AI1451" s="15"/>
      <c r="AJ1451" s="15"/>
    </row>
    <row r="1452" spans="1:36" s="14" customFormat="1" x14ac:dyDescent="0.25">
      <c r="A1452" s="18"/>
      <c r="AH1452" s="15"/>
      <c r="AI1452" s="15"/>
      <c r="AJ1452" s="15"/>
    </row>
    <row r="1453" spans="1:36" s="14" customFormat="1" x14ac:dyDescent="0.25">
      <c r="A1453" s="18"/>
      <c r="AH1453" s="15"/>
      <c r="AI1453" s="15"/>
      <c r="AJ1453" s="15"/>
    </row>
    <row r="1454" spans="1:36" s="14" customFormat="1" x14ac:dyDescent="0.25">
      <c r="A1454" s="18"/>
      <c r="AH1454" s="15"/>
      <c r="AI1454" s="15"/>
      <c r="AJ1454" s="15"/>
    </row>
    <row r="1455" spans="1:36" s="14" customFormat="1" x14ac:dyDescent="0.25">
      <c r="A1455" s="18"/>
      <c r="AH1455" s="15"/>
      <c r="AI1455" s="15"/>
      <c r="AJ1455" s="15"/>
    </row>
    <row r="1456" spans="1:36" s="14" customFormat="1" x14ac:dyDescent="0.25">
      <c r="A1456" s="18"/>
      <c r="AH1456" s="15"/>
      <c r="AI1456" s="15"/>
      <c r="AJ1456" s="15"/>
    </row>
    <row r="1457" spans="1:36" s="14" customFormat="1" x14ac:dyDescent="0.25">
      <c r="A1457" s="18"/>
      <c r="AH1457" s="15"/>
      <c r="AI1457" s="15"/>
      <c r="AJ1457" s="15"/>
    </row>
    <row r="1458" spans="1:36" s="14" customFormat="1" x14ac:dyDescent="0.25">
      <c r="A1458" s="18"/>
      <c r="AH1458" s="15"/>
      <c r="AI1458" s="15"/>
      <c r="AJ1458" s="15"/>
    </row>
    <row r="1459" spans="1:36" s="14" customFormat="1" x14ac:dyDescent="0.25">
      <c r="A1459" s="18"/>
      <c r="AH1459" s="15"/>
      <c r="AI1459" s="15"/>
      <c r="AJ1459" s="15"/>
    </row>
    <row r="1460" spans="1:36" s="14" customFormat="1" x14ac:dyDescent="0.25">
      <c r="A1460" s="18"/>
      <c r="AH1460" s="15"/>
      <c r="AI1460" s="15"/>
      <c r="AJ1460" s="15"/>
    </row>
    <row r="1461" spans="1:36" s="14" customFormat="1" x14ac:dyDescent="0.25">
      <c r="A1461" s="18"/>
      <c r="AH1461" s="15"/>
      <c r="AI1461" s="15"/>
      <c r="AJ1461" s="15"/>
    </row>
    <row r="1462" spans="1:36" s="14" customFormat="1" x14ac:dyDescent="0.25">
      <c r="A1462" s="18"/>
      <c r="AH1462" s="15"/>
      <c r="AI1462" s="15"/>
      <c r="AJ1462" s="15"/>
    </row>
    <row r="1463" spans="1:36" s="14" customFormat="1" x14ac:dyDescent="0.25">
      <c r="A1463" s="18"/>
      <c r="AH1463" s="15"/>
      <c r="AI1463" s="15"/>
      <c r="AJ1463" s="15"/>
    </row>
    <row r="1464" spans="1:36" s="14" customFormat="1" x14ac:dyDescent="0.25">
      <c r="A1464" s="18"/>
      <c r="AH1464" s="15"/>
      <c r="AI1464" s="15"/>
      <c r="AJ1464" s="15"/>
    </row>
    <row r="1465" spans="1:36" s="14" customFormat="1" x14ac:dyDescent="0.25">
      <c r="A1465" s="18"/>
      <c r="AH1465" s="15"/>
      <c r="AI1465" s="15"/>
      <c r="AJ1465" s="15"/>
    </row>
    <row r="1466" spans="1:36" s="14" customFormat="1" x14ac:dyDescent="0.25">
      <c r="A1466" s="18"/>
      <c r="AH1466" s="15"/>
      <c r="AI1466" s="15"/>
      <c r="AJ1466" s="15"/>
    </row>
    <row r="1467" spans="1:36" s="14" customFormat="1" x14ac:dyDescent="0.25">
      <c r="A1467" s="18"/>
      <c r="AH1467" s="15"/>
      <c r="AI1467" s="15"/>
      <c r="AJ1467" s="15"/>
    </row>
    <row r="1468" spans="1:36" s="14" customFormat="1" x14ac:dyDescent="0.25">
      <c r="A1468" s="18"/>
      <c r="AH1468" s="15"/>
      <c r="AI1468" s="15"/>
      <c r="AJ1468" s="15"/>
    </row>
    <row r="1469" spans="1:36" s="14" customFormat="1" x14ac:dyDescent="0.25">
      <c r="A1469" s="18"/>
      <c r="AH1469" s="15"/>
      <c r="AI1469" s="15"/>
      <c r="AJ1469" s="15"/>
    </row>
    <row r="1470" spans="1:36" s="14" customFormat="1" x14ac:dyDescent="0.25">
      <c r="A1470" s="18"/>
      <c r="AH1470" s="15"/>
      <c r="AI1470" s="15"/>
      <c r="AJ1470" s="15"/>
    </row>
    <row r="1471" spans="1:36" s="14" customFormat="1" x14ac:dyDescent="0.25">
      <c r="A1471" s="18"/>
      <c r="AH1471" s="15"/>
      <c r="AI1471" s="15"/>
      <c r="AJ1471" s="15"/>
    </row>
    <row r="1472" spans="1:36" s="14" customFormat="1" x14ac:dyDescent="0.25">
      <c r="A1472" s="18"/>
      <c r="AH1472" s="15"/>
      <c r="AI1472" s="15"/>
      <c r="AJ1472" s="15"/>
    </row>
    <row r="1473" spans="1:36" s="14" customFormat="1" x14ac:dyDescent="0.25">
      <c r="A1473" s="18"/>
      <c r="AH1473" s="15"/>
      <c r="AI1473" s="15"/>
      <c r="AJ1473" s="15"/>
    </row>
    <row r="1474" spans="1:36" s="14" customFormat="1" x14ac:dyDescent="0.25">
      <c r="A1474" s="18"/>
      <c r="AH1474" s="15"/>
      <c r="AI1474" s="15"/>
      <c r="AJ1474" s="15"/>
    </row>
    <row r="1475" spans="1:36" s="14" customFormat="1" x14ac:dyDescent="0.25">
      <c r="A1475" s="18"/>
      <c r="AH1475" s="15"/>
      <c r="AI1475" s="15"/>
      <c r="AJ1475" s="15"/>
    </row>
    <row r="1476" spans="1:36" s="14" customFormat="1" x14ac:dyDescent="0.25">
      <c r="A1476" s="18"/>
      <c r="AH1476" s="15"/>
      <c r="AI1476" s="15"/>
      <c r="AJ1476" s="15"/>
    </row>
    <row r="1477" spans="1:36" s="14" customFormat="1" x14ac:dyDescent="0.25">
      <c r="A1477" s="18"/>
      <c r="AH1477" s="15"/>
      <c r="AI1477" s="15"/>
      <c r="AJ1477" s="15"/>
    </row>
    <row r="1478" spans="1:36" s="14" customFormat="1" x14ac:dyDescent="0.25">
      <c r="A1478" s="18"/>
      <c r="AH1478" s="15"/>
      <c r="AI1478" s="15"/>
      <c r="AJ1478" s="15"/>
    </row>
    <row r="1479" spans="1:36" s="14" customFormat="1" x14ac:dyDescent="0.25">
      <c r="A1479" s="18"/>
      <c r="AH1479" s="15"/>
      <c r="AI1479" s="15"/>
      <c r="AJ1479" s="15"/>
    </row>
    <row r="1480" spans="1:36" s="14" customFormat="1" x14ac:dyDescent="0.25">
      <c r="A1480" s="18"/>
      <c r="AH1480" s="15"/>
      <c r="AI1480" s="15"/>
      <c r="AJ1480" s="15"/>
    </row>
    <row r="1481" spans="1:36" s="14" customFormat="1" x14ac:dyDescent="0.25">
      <c r="A1481" s="18"/>
      <c r="AH1481" s="15"/>
      <c r="AI1481" s="15"/>
      <c r="AJ1481" s="15"/>
    </row>
    <row r="1482" spans="1:36" s="14" customFormat="1" x14ac:dyDescent="0.25">
      <c r="A1482" s="18"/>
      <c r="AH1482" s="15"/>
      <c r="AI1482" s="15"/>
      <c r="AJ1482" s="15"/>
    </row>
    <row r="1483" spans="1:36" s="14" customFormat="1" x14ac:dyDescent="0.25">
      <c r="A1483" s="18"/>
      <c r="AH1483" s="15"/>
      <c r="AI1483" s="15"/>
      <c r="AJ1483" s="15"/>
    </row>
    <row r="1484" spans="1:36" s="14" customFormat="1" x14ac:dyDescent="0.25">
      <c r="A1484" s="18"/>
      <c r="AH1484" s="15"/>
      <c r="AI1484" s="15"/>
      <c r="AJ1484" s="15"/>
    </row>
    <row r="1485" spans="1:36" s="14" customFormat="1" x14ac:dyDescent="0.25">
      <c r="A1485" s="18"/>
      <c r="AH1485" s="15"/>
      <c r="AI1485" s="15"/>
      <c r="AJ1485" s="15"/>
    </row>
    <row r="1486" spans="1:36" s="14" customFormat="1" x14ac:dyDescent="0.25">
      <c r="A1486" s="18"/>
      <c r="AH1486" s="15"/>
      <c r="AI1486" s="15"/>
      <c r="AJ1486" s="15"/>
    </row>
    <row r="1487" spans="1:36" s="14" customFormat="1" x14ac:dyDescent="0.25">
      <c r="A1487" s="18"/>
      <c r="AH1487" s="15"/>
      <c r="AI1487" s="15"/>
      <c r="AJ1487" s="15"/>
    </row>
    <row r="1488" spans="1:36" s="14" customFormat="1" x14ac:dyDescent="0.25">
      <c r="A1488" s="18"/>
      <c r="AH1488" s="15"/>
      <c r="AI1488" s="15"/>
      <c r="AJ1488" s="15"/>
    </row>
    <row r="1489" spans="1:36" s="14" customFormat="1" x14ac:dyDescent="0.25">
      <c r="A1489" s="18"/>
      <c r="AH1489" s="15"/>
      <c r="AI1489" s="15"/>
      <c r="AJ1489" s="15"/>
    </row>
    <row r="1490" spans="1:36" s="14" customFormat="1" x14ac:dyDescent="0.25">
      <c r="A1490" s="18"/>
      <c r="AH1490" s="15"/>
      <c r="AI1490" s="15"/>
      <c r="AJ1490" s="15"/>
    </row>
    <row r="1491" spans="1:36" s="14" customFormat="1" x14ac:dyDescent="0.25">
      <c r="A1491" s="18"/>
      <c r="AH1491" s="15"/>
      <c r="AI1491" s="15"/>
      <c r="AJ1491" s="15"/>
    </row>
    <row r="1492" spans="1:36" s="14" customFormat="1" x14ac:dyDescent="0.25">
      <c r="A1492" s="18"/>
      <c r="AH1492" s="15"/>
      <c r="AI1492" s="15"/>
      <c r="AJ1492" s="15"/>
    </row>
    <row r="1493" spans="1:36" s="14" customFormat="1" x14ac:dyDescent="0.25">
      <c r="A1493" s="18"/>
      <c r="AH1493" s="15"/>
      <c r="AI1493" s="15"/>
      <c r="AJ1493" s="15"/>
    </row>
    <row r="1494" spans="1:36" s="14" customFormat="1" x14ac:dyDescent="0.25">
      <c r="A1494" s="18"/>
      <c r="AH1494" s="15"/>
      <c r="AI1494" s="15"/>
      <c r="AJ1494" s="15"/>
    </row>
    <row r="1495" spans="1:36" s="14" customFormat="1" x14ac:dyDescent="0.25">
      <c r="A1495" s="18"/>
      <c r="AH1495" s="15"/>
      <c r="AI1495" s="15"/>
      <c r="AJ1495" s="15"/>
    </row>
    <row r="1496" spans="1:36" s="14" customFormat="1" x14ac:dyDescent="0.25">
      <c r="A1496" s="18"/>
      <c r="AH1496" s="15"/>
      <c r="AI1496" s="15"/>
      <c r="AJ1496" s="15"/>
    </row>
    <row r="1497" spans="1:36" s="14" customFormat="1" x14ac:dyDescent="0.25">
      <c r="A1497" s="18"/>
      <c r="AH1497" s="15"/>
      <c r="AI1497" s="15"/>
      <c r="AJ1497" s="15"/>
    </row>
    <row r="1498" spans="1:36" s="14" customFormat="1" x14ac:dyDescent="0.25">
      <c r="A1498" s="18"/>
      <c r="AH1498" s="15"/>
      <c r="AI1498" s="15"/>
      <c r="AJ1498" s="15"/>
    </row>
    <row r="1499" spans="1:36" s="14" customFormat="1" x14ac:dyDescent="0.25">
      <c r="A1499" s="18"/>
      <c r="AH1499" s="15"/>
      <c r="AI1499" s="15"/>
      <c r="AJ1499" s="15"/>
    </row>
    <row r="1500" spans="1:36" s="14" customFormat="1" x14ac:dyDescent="0.25">
      <c r="A1500" s="18"/>
      <c r="AH1500" s="15"/>
      <c r="AI1500" s="15"/>
      <c r="AJ1500" s="15"/>
    </row>
    <row r="1501" spans="1:36" s="14" customFormat="1" x14ac:dyDescent="0.25">
      <c r="A1501" s="18"/>
      <c r="AH1501" s="15"/>
      <c r="AI1501" s="15"/>
      <c r="AJ1501" s="15"/>
    </row>
    <row r="1502" spans="1:36" s="14" customFormat="1" x14ac:dyDescent="0.25">
      <c r="A1502" s="18"/>
      <c r="AH1502" s="15"/>
      <c r="AI1502" s="15"/>
      <c r="AJ1502" s="15"/>
    </row>
    <row r="1503" spans="1:36" s="14" customFormat="1" x14ac:dyDescent="0.25">
      <c r="A1503" s="18"/>
      <c r="AH1503" s="15"/>
      <c r="AI1503" s="15"/>
      <c r="AJ1503" s="15"/>
    </row>
    <row r="1504" spans="1:36" s="14" customFormat="1" x14ac:dyDescent="0.25">
      <c r="A1504" s="18"/>
      <c r="AH1504" s="15"/>
      <c r="AI1504" s="15"/>
      <c r="AJ1504" s="15"/>
    </row>
    <row r="1505" spans="1:36" s="14" customFormat="1" x14ac:dyDescent="0.25">
      <c r="A1505" s="18"/>
      <c r="AH1505" s="15"/>
      <c r="AI1505" s="15"/>
      <c r="AJ1505" s="15"/>
    </row>
    <row r="1506" spans="1:36" s="14" customFormat="1" x14ac:dyDescent="0.25">
      <c r="A1506" s="18"/>
      <c r="AH1506" s="15"/>
      <c r="AI1506" s="15"/>
      <c r="AJ1506" s="15"/>
    </row>
    <row r="1507" spans="1:36" s="14" customFormat="1" x14ac:dyDescent="0.25">
      <c r="A1507" s="18"/>
      <c r="AH1507" s="15"/>
      <c r="AI1507" s="15"/>
      <c r="AJ1507" s="15"/>
    </row>
    <row r="1508" spans="1:36" s="14" customFormat="1" x14ac:dyDescent="0.25">
      <c r="A1508" s="18"/>
      <c r="AH1508" s="15"/>
      <c r="AI1508" s="15"/>
      <c r="AJ1508" s="15"/>
    </row>
    <row r="1509" spans="1:36" s="14" customFormat="1" x14ac:dyDescent="0.25">
      <c r="A1509" s="18"/>
      <c r="AH1509" s="15"/>
      <c r="AI1509" s="15"/>
      <c r="AJ1509" s="15"/>
    </row>
    <row r="1510" spans="1:36" s="14" customFormat="1" x14ac:dyDescent="0.25">
      <c r="A1510" s="18"/>
      <c r="AH1510" s="15"/>
      <c r="AI1510" s="15"/>
      <c r="AJ1510" s="15"/>
    </row>
    <row r="1511" spans="1:36" s="14" customFormat="1" x14ac:dyDescent="0.25">
      <c r="A1511" s="18"/>
      <c r="AH1511" s="15"/>
      <c r="AI1511" s="15"/>
      <c r="AJ1511" s="15"/>
    </row>
    <row r="1512" spans="1:36" s="14" customFormat="1" x14ac:dyDescent="0.25">
      <c r="A1512" s="18"/>
      <c r="AH1512" s="15"/>
      <c r="AI1512" s="15"/>
      <c r="AJ1512" s="15"/>
    </row>
    <row r="1513" spans="1:36" s="14" customFormat="1" x14ac:dyDescent="0.25">
      <c r="A1513" s="18"/>
      <c r="AH1513" s="15"/>
      <c r="AI1513" s="15"/>
      <c r="AJ1513" s="15"/>
    </row>
    <row r="1514" spans="1:36" s="14" customFormat="1" x14ac:dyDescent="0.25">
      <c r="A1514" s="18"/>
      <c r="AH1514" s="15"/>
      <c r="AI1514" s="15"/>
      <c r="AJ1514" s="15"/>
    </row>
    <row r="1515" spans="1:36" s="14" customFormat="1" x14ac:dyDescent="0.25">
      <c r="A1515" s="18"/>
      <c r="AH1515" s="15"/>
      <c r="AI1515" s="15"/>
      <c r="AJ1515" s="15"/>
    </row>
    <row r="1516" spans="1:36" s="14" customFormat="1" x14ac:dyDescent="0.25">
      <c r="A1516" s="18"/>
      <c r="AH1516" s="15"/>
      <c r="AI1516" s="15"/>
      <c r="AJ1516" s="15"/>
    </row>
    <row r="1517" spans="1:36" s="14" customFormat="1" x14ac:dyDescent="0.25">
      <c r="A1517" s="18"/>
      <c r="AH1517" s="15"/>
      <c r="AI1517" s="15"/>
      <c r="AJ1517" s="15"/>
    </row>
    <row r="1518" spans="1:36" s="14" customFormat="1" x14ac:dyDescent="0.25">
      <c r="A1518" s="18"/>
      <c r="AH1518" s="15"/>
      <c r="AI1518" s="15"/>
      <c r="AJ1518" s="15"/>
    </row>
    <row r="1519" spans="1:36" s="14" customFormat="1" x14ac:dyDescent="0.25">
      <c r="A1519" s="18"/>
      <c r="AH1519" s="15"/>
      <c r="AI1519" s="15"/>
      <c r="AJ1519" s="15"/>
    </row>
    <row r="1520" spans="1:36" s="14" customFormat="1" x14ac:dyDescent="0.25">
      <c r="A1520" s="18"/>
      <c r="AH1520" s="15"/>
      <c r="AI1520" s="15"/>
      <c r="AJ1520" s="15"/>
    </row>
    <row r="1521" spans="1:36" s="14" customFormat="1" x14ac:dyDescent="0.25">
      <c r="A1521" s="18"/>
      <c r="AH1521" s="15"/>
      <c r="AI1521" s="15"/>
      <c r="AJ1521" s="15"/>
    </row>
    <row r="1522" spans="1:36" s="14" customFormat="1" x14ac:dyDescent="0.25">
      <c r="A1522" s="18"/>
      <c r="AH1522" s="15"/>
      <c r="AI1522" s="15"/>
      <c r="AJ1522" s="15"/>
    </row>
    <row r="1523" spans="1:36" s="14" customFormat="1" x14ac:dyDescent="0.25">
      <c r="A1523" s="18"/>
      <c r="AH1523" s="15"/>
      <c r="AI1523" s="15"/>
      <c r="AJ1523" s="15"/>
    </row>
    <row r="1524" spans="1:36" s="14" customFormat="1" x14ac:dyDescent="0.25">
      <c r="A1524" s="18"/>
      <c r="AH1524" s="15"/>
      <c r="AI1524" s="15"/>
      <c r="AJ1524" s="15"/>
    </row>
  </sheetData>
  <sortState ref="A3:BJ942">
    <sortCondition ref="AE3:AE942"/>
    <sortCondition ref="AF3:AF942"/>
    <sortCondition ref="AG3:AG942"/>
  </sortState>
  <conditionalFormatting sqref="V3:AC942">
    <cfRule type="cellIs" dxfId="1" priority="3" operator="lessThan">
      <formula>0</formula>
    </cfRule>
    <cfRule type="cellIs" dxfId="0" priority="4" operator="greaterThan">
      <formula>0</formula>
    </cfRule>
  </conditionalFormatting>
  <conditionalFormatting sqref="N3:U94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M94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-responsive genes</vt:lpstr>
    </vt:vector>
  </TitlesOfParts>
  <Company>VT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äkkinen Mari</dc:creator>
  <cp:lastModifiedBy>Häkkinen Mari</cp:lastModifiedBy>
  <dcterms:created xsi:type="dcterms:W3CDTF">2014-05-22T11:05:34Z</dcterms:created>
  <dcterms:modified xsi:type="dcterms:W3CDTF">2014-08-18T14:19:12Z</dcterms:modified>
</cp:coreProperties>
</file>